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raston/Dropbox/AMUC_1438_paper/JBC_submission/"/>
    </mc:Choice>
  </mc:AlternateContent>
  <xr:revisionPtr revIDLastSave="0" documentId="13_ncr:1_{2F16F47F-C669-DE48-B6DB-B38B1D0D00EB}" xr6:coauthVersionLast="36" xr6:coauthVersionMax="47" xr10:uidLastSave="{00000000-0000-0000-0000-000000000000}"/>
  <bookViews>
    <workbookView xWindow="240" yWindow="860" windowWidth="43260" windowHeight="24260" tabRatio="847" activeTab="1" xr2:uid="{00000000-000D-0000-FFFF-FFFF00000000}"/>
  </bookViews>
  <sheets>
    <sheet name="Raw Data Protein X Fig. #" sheetId="2" r:id="rId1"/>
    <sheet name="%D HDX Data Protein X Fig. #" sheetId="10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38" uniqueCount="173">
  <si>
    <t>S</t>
  </si>
  <si>
    <t>E</t>
  </si>
  <si>
    <t>Z</t>
  </si>
  <si>
    <t>RT</t>
  </si>
  <si>
    <t>Sequence</t>
  </si>
  <si>
    <t>SD</t>
  </si>
  <si>
    <t>% Deuterium</t>
  </si>
  <si>
    <t xml:space="preserve">Increase in exchange </t>
  </si>
  <si>
    <t>5-10%</t>
  </si>
  <si>
    <t>10-20%</t>
  </si>
  <si>
    <t>&gt;20%</t>
  </si>
  <si>
    <t xml:space="preserve">No change </t>
  </si>
  <si>
    <t xml:space="preserve"> -5-5%</t>
  </si>
  <si>
    <t xml:space="preserve">Decrease in exchange </t>
  </si>
  <si>
    <t>Highlighted peptides also cross thresholds of change &gt;0.4 Da  and p-value &lt;0.01</t>
  </si>
  <si>
    <t>Average % Deuterium incorporation</t>
  </si>
  <si>
    <t>Protein Coverage</t>
  </si>
  <si>
    <t>% Deuterium Comparison</t>
  </si>
  <si>
    <r>
      <t xml:space="preserve">All highlighted cells represent peptides that are mapped on the </t>
    </r>
    <r>
      <rPr>
        <b/>
        <sz val="12"/>
        <color rgb="FFFF0000"/>
        <rFont val="Calibri"/>
        <family val="2"/>
        <scheme val="minor"/>
      </rPr>
      <t>Protein</t>
    </r>
    <r>
      <rPr>
        <b/>
        <sz val="12"/>
        <color theme="1"/>
        <rFont val="Calibri"/>
        <family val="2"/>
        <scheme val="minor"/>
      </rPr>
      <t xml:space="preserve"> structure</t>
    </r>
  </si>
  <si>
    <t>3s</t>
  </si>
  <si>
    <t>30s</t>
  </si>
  <si>
    <t>300s</t>
  </si>
  <si>
    <t>3000s</t>
  </si>
  <si>
    <t>State</t>
  </si>
  <si>
    <t>Start</t>
  </si>
  <si>
    <t>End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ALT1</t>
  </si>
  <si>
    <t>DEESASRASVPASSDREGAE</t>
  </si>
  <si>
    <t>High</t>
  </si>
  <si>
    <t>DEESASRASVPASSDREGAEF</t>
  </si>
  <si>
    <t>Medium</t>
  </si>
  <si>
    <t>SASRASVPASSDREGAE</t>
  </si>
  <si>
    <t>ASRASVPASSDREGAE</t>
  </si>
  <si>
    <t>SVPASSDREGAE</t>
  </si>
  <si>
    <t>FTRLPVSW</t>
  </si>
  <si>
    <t>FTRLPVSWTVNPRDAANA</t>
  </si>
  <si>
    <t>FTRLPVSWTVNPRDAANARAAWKTLSA</t>
  </si>
  <si>
    <t>TRLPVSW</t>
  </si>
  <si>
    <t>TRLPVSWTVNPRDAANARAAWKTLSA</t>
  </si>
  <si>
    <t>TVNPRDAANARAAWKTLSA</t>
  </si>
  <si>
    <t>YHRGKPKSSRKLHVVY</t>
  </si>
  <si>
    <t>YHRGKPKSSRKLHVVYVTF</t>
  </si>
  <si>
    <t>YHRGKPKSSRKLHVVYVTFKDRPALEG</t>
  </si>
  <si>
    <t>VTFKDRPAL</t>
  </si>
  <si>
    <t>VTFKDRPALEG</t>
  </si>
  <si>
    <t>VTFKDRPALEGYRERYDHILKNIQA</t>
  </si>
  <si>
    <t>VTFKDRPALEGYRERYDHILKNIQAY</t>
  </si>
  <si>
    <t>KDRPALEGYRERYDHILKNIQA</t>
  </si>
  <si>
    <t>KDRPALEGYRERYDHILKNIQAY</t>
  </si>
  <si>
    <t>YRERYDHILKNIQA</t>
  </si>
  <si>
    <t>YRERYDHILKNIQAY</t>
  </si>
  <si>
    <t>YYADQMQANGFPPLTF</t>
  </si>
  <si>
    <t>YYADQMQANGFPPLTFQ</t>
  </si>
  <si>
    <t>YYADQMQANGFPPLTFQL</t>
  </si>
  <si>
    <t>YADQMQANGFPPLTFQ</t>
  </si>
  <si>
    <t>YADQMQANGFPPLTFQL</t>
  </si>
  <si>
    <t>MQANGFPPLTFQ</t>
  </si>
  <si>
    <t>LDLDERGKLVIHDAYVDKPMSE</t>
  </si>
  <si>
    <t>DLDERGKLVIHDAY</t>
  </si>
  <si>
    <t>DLDERGKLVIHDAYVDKPMSE</t>
  </si>
  <si>
    <t>DLDERGKLVIHDAYVDKPMSEM</t>
  </si>
  <si>
    <t>LDERGKLVIHDAYVDKPMSE</t>
  </si>
  <si>
    <t>DERGKLVIHDAY</t>
  </si>
  <si>
    <t>DERGKLVIHDAYVDKPMSE</t>
  </si>
  <si>
    <t>DERGKLVIHDAYVDKPMSEM</t>
  </si>
  <si>
    <t>RGKLVIHDAYVDKPMSE</t>
  </si>
  <si>
    <t>VIHDAYVDKPMSE</t>
  </si>
  <si>
    <t>VDKPMSE</t>
  </si>
  <si>
    <t>VDKPMSEM</t>
  </si>
  <si>
    <t>MSVQSSGPVSRE</t>
  </si>
  <si>
    <t>MSVQSSGPVSREAARKVL</t>
  </si>
  <si>
    <t>MSVQSSGPVSREAARKVLASKGID</t>
  </si>
  <si>
    <t>MSVQSSGPVSREAARKVLASKGIDIEKE</t>
  </si>
  <si>
    <t>MSVQSSGPVSREAARKVLASKGIDIEKEHVL</t>
  </si>
  <si>
    <t>MSVQSSGPVSREAARKVLASKGIDIEKEHVLVV</t>
  </si>
  <si>
    <t>SVQSSGPVSREAARKVLASKGID</t>
  </si>
  <si>
    <t>SVQSSGPVSREAARKVLASKGIDIEKEHVL</t>
  </si>
  <si>
    <t>SVQSSGPVSREAARKVLASKGIDIEKEHVLVV</t>
  </si>
  <si>
    <t>IEKEHVL</t>
  </si>
  <si>
    <t>IEKEHVLVV</t>
  </si>
  <si>
    <t>VVCQLPDGVGPYYGGGFSHQGTGWTCDQEGLDPASF</t>
  </si>
  <si>
    <t>CQLPDGVGPYYGGGFSHQGTGWTCDQEGLDPASF</t>
  </si>
  <si>
    <t>LDTEM</t>
  </si>
  <si>
    <t>EMMQGGRFKVTRGKNAT</t>
  </si>
  <si>
    <t>MQGGRFKVTRGKNAT</t>
  </si>
  <si>
    <t>MQGGRFKVTRGKNATIYIGGTAHELGHS</t>
  </si>
  <si>
    <t>MQGGRFKVTRGKNATIYIGGTAHELGHSFGLPHTGDGWNYPDAGASL</t>
  </si>
  <si>
    <t>KVTRGKNAT</t>
  </si>
  <si>
    <t>KVTRGKNATIYIGGTAHELGHS</t>
  </si>
  <si>
    <t>KVTRGKNATIYIGGTAHELGHSFGLPHTGDGWNYPDAGASL</t>
  </si>
  <si>
    <t>IYIGGTAHELGHSFGLPHTGDGWNYPDAGASL</t>
  </si>
  <si>
    <t>IGGTAHELGHSFGLPHTGDGWNYPDAGASL</t>
  </si>
  <si>
    <t>FGLPHTGDGWNYPDAGASL</t>
  </si>
  <si>
    <t>MGHGNSTYGDE</t>
  </si>
  <si>
    <t>MGHGNSTYGDELRHEGKGA</t>
  </si>
  <si>
    <t>MGHGNSTYGDELRHEGKGAYLAPTD</t>
  </si>
  <si>
    <t>MGHGNSTYGDELRHEGKGAYLAPTDA</t>
  </si>
  <si>
    <t>MGHGNSTYGDELRHEGKGAYLAPTDAL</t>
  </si>
  <si>
    <t>MGHGNSTYGDELRHEGKGAYLAPTDALKL</t>
  </si>
  <si>
    <t>MGHGNSTYGDELRHEGKGAYLAPTDALKLASVPLFNGVE</t>
  </si>
  <si>
    <t>LRHEGKGAYLAPTDA</t>
  </si>
  <si>
    <t>LKLASVPLFNGVE</t>
  </si>
  <si>
    <t>LKLASVPLFNGVETELPADASF</t>
  </si>
  <si>
    <t>ASVPLFNGVE</t>
  </si>
  <si>
    <t>ASVPLFNGVETELPADASF</t>
  </si>
  <si>
    <t>VETELPADASF</t>
  </si>
  <si>
    <t>TELPADASF</t>
  </si>
  <si>
    <t>TELPADASFGRMLGKYVPGSF</t>
  </si>
  <si>
    <t>GRMLGKYVPGSF</t>
  </si>
  <si>
    <t>ERLEAIPVKDGLRLKGRVHLTRPAYGIVA</t>
  </si>
  <si>
    <t>ERLEAIPVKDGLRLKGRVHLTRPAYGIVAHLDPPGGSD</t>
  </si>
  <si>
    <t>EAIPVKDGLRLKGRVHLTRPAYG</t>
  </si>
  <si>
    <t>EAIPVKDGLRLKGRVHLTRPAYGIVAHLDPPGGSD</t>
  </si>
  <si>
    <t>EAIPVKDGLRLKGRVHLTRPAYGIVAHLDPPGGSDYDSNAVGASL</t>
  </si>
  <si>
    <t>HLDPPGGSD</t>
  </si>
  <si>
    <t>HLDPPGGSDYDSNAVG</t>
  </si>
  <si>
    <t>HLDPPGGSDYDSNAVGASL</t>
  </si>
  <si>
    <t>YDSNAVG</t>
  </si>
  <si>
    <t>YDSNAVGASL</t>
  </si>
  <si>
    <t>ASLDEKGEF</t>
  </si>
  <si>
    <t>DEKGEF</t>
  </si>
  <si>
    <t>DEKGEFD</t>
  </si>
  <si>
    <t>LTICRPGYKGGF</t>
  </si>
  <si>
    <t>TICRPGYKGGFI</t>
  </si>
  <si>
    <t>CRPGYKGGFI</t>
  </si>
  <si>
    <t>MRVAVLNC</t>
  </si>
  <si>
    <t>RVAVLNC</t>
  </si>
  <si>
    <t>RVAVLNCDSTRSM</t>
  </si>
  <si>
    <t>RVAVLNCDSTRSMITL</t>
  </si>
  <si>
    <t>NCDSTRSM</t>
  </si>
  <si>
    <t>NCDSTRSMITL</t>
  </si>
  <si>
    <t>DSTRSMITL</t>
  </si>
  <si>
    <t>DSTRSMITLPVWMDARGTKAPSL</t>
  </si>
  <si>
    <t>MITLPVWM</t>
  </si>
  <si>
    <t>MITLPVWMDARGTKAPSL</t>
  </si>
  <si>
    <t>ITLPVWM</t>
  </si>
  <si>
    <t>ITLPVWMDA</t>
  </si>
  <si>
    <t>ITLPVWMDARGTKAPSL</t>
  </si>
  <si>
    <t>ITLPVWMDARGTKAPSLAQ</t>
  </si>
  <si>
    <t>PVWMDARGTKAPSL</t>
  </si>
  <si>
    <t>PVWMDARGTKAPSLAQ</t>
  </si>
  <si>
    <t>MDARGTKAPSLAQ</t>
  </si>
  <si>
    <t>DARGTKAPSL</t>
  </si>
  <si>
    <t>DARGTKAPSLAQ</t>
  </si>
  <si>
    <t>AQIVY</t>
  </si>
  <si>
    <t>AQIVYF</t>
  </si>
  <si>
    <t>AQIVYFGDVQNL</t>
  </si>
  <si>
    <t>IVYFGDVQNL</t>
  </si>
  <si>
    <t>FGDVQNL</t>
  </si>
  <si>
    <t>GDVQNL</t>
  </si>
  <si>
    <t>WIRGRTEEARKALAE</t>
  </si>
  <si>
    <t>VERRHGSRSEVKEWLPVW</t>
  </si>
  <si>
    <t>VERRHGSRSEVKEWLPVWKRALGRQ</t>
  </si>
  <si>
    <t>ALT51</t>
  </si>
  <si>
    <t>3s, 30s, 300s, 3000s</t>
  </si>
  <si>
    <t>T-Test</t>
  </si>
  <si>
    <t>Final % D2O: 75.47%</t>
  </si>
  <si>
    <t>ALTL Coverage Map</t>
  </si>
  <si>
    <t>ALTL. vs. FL</t>
  </si>
  <si>
    <t>FL</t>
  </si>
  <si>
    <t>ALTL</t>
  </si>
  <si>
    <t>ALTL Truncated vs. FL</t>
  </si>
  <si>
    <t>%D comparison for AMUC_1438 HDX comparing  ALTL and FL (Applicable Figures)</t>
  </si>
  <si>
    <t>Peptides corresponding to Figure 7 and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</font>
    <font>
      <b/>
      <sz val="14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E7E6E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164" fontId="0" fillId="0" borderId="0" xfId="0" applyNumberFormat="1"/>
    <xf numFmtId="2" fontId="0" fillId="0" borderId="0" xfId="0" applyNumberFormat="1"/>
    <xf numFmtId="0" fontId="0" fillId="4" borderId="0" xfId="0" applyFill="1"/>
    <xf numFmtId="0" fontId="0" fillId="5" borderId="3" xfId="0" applyFill="1" applyBorder="1"/>
    <xf numFmtId="0" fontId="0" fillId="6" borderId="7" xfId="0" applyFill="1" applyBorder="1"/>
    <xf numFmtId="0" fontId="10" fillId="0" borderId="8" xfId="0" applyFont="1" applyBorder="1"/>
    <xf numFmtId="10" fontId="0" fillId="0" borderId="7" xfId="0" applyNumberFormat="1" applyBorder="1"/>
    <xf numFmtId="0" fontId="0" fillId="2" borderId="5" xfId="0" applyFill="1" applyBorder="1"/>
    <xf numFmtId="0" fontId="0" fillId="3" borderId="10" xfId="0" applyFill="1" applyBorder="1"/>
    <xf numFmtId="0" fontId="0" fillId="7" borderId="5" xfId="0" applyFill="1" applyBorder="1"/>
    <xf numFmtId="0" fontId="0" fillId="8" borderId="5" xfId="0" applyFill="1" applyBorder="1"/>
    <xf numFmtId="164" fontId="0" fillId="0" borderId="5" xfId="0" applyNumberFormat="1" applyBorder="1"/>
    <xf numFmtId="164" fontId="0" fillId="0" borderId="10" xfId="0" applyNumberFormat="1" applyBorder="1"/>
    <xf numFmtId="0" fontId="5" fillId="9" borderId="0" xfId="0" applyFont="1" applyFill="1"/>
    <xf numFmtId="0" fontId="1" fillId="0" borderId="0" xfId="0" applyFont="1" applyFill="1" applyAlignment="1"/>
    <xf numFmtId="0" fontId="9" fillId="0" borderId="1" xfId="0" applyFont="1" applyFill="1" applyBorder="1"/>
    <xf numFmtId="0" fontId="0" fillId="0" borderId="1" xfId="0" applyFill="1" applyBorder="1"/>
    <xf numFmtId="0" fontId="7" fillId="9" borderId="0" xfId="0" applyFont="1" applyFill="1" applyAlignment="1"/>
    <xf numFmtId="0" fontId="8" fillId="9" borderId="0" xfId="0" applyFont="1" applyFill="1" applyAlignment="1"/>
    <xf numFmtId="0" fontId="0" fillId="0" borderId="0" xfId="0" applyAlignment="1"/>
    <xf numFmtId="0" fontId="7" fillId="9" borderId="0" xfId="0" applyFont="1" applyFill="1" applyAlignment="1">
      <alignment horizontal="center"/>
    </xf>
    <xf numFmtId="0" fontId="6" fillId="0" borderId="0" xfId="0" applyFont="1" applyFill="1" applyAlignment="1"/>
    <xf numFmtId="0" fontId="0" fillId="0" borderId="0" xfId="0" applyBorder="1"/>
    <xf numFmtId="0" fontId="0" fillId="0" borderId="0" xfId="0" applyBorder="1" applyAlignment="1"/>
    <xf numFmtId="0" fontId="0" fillId="0" borderId="1" xfId="0" applyBorder="1"/>
    <xf numFmtId="0" fontId="1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wrapText="1"/>
    </xf>
    <xf numFmtId="0" fontId="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7" fillId="9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Alignment="1">
      <alignment horizontal="center"/>
    </xf>
    <xf numFmtId="164" fontId="0" fillId="0" borderId="4" xfId="0" applyNumberFormat="1" applyBorder="1" applyAlignment="1">
      <alignment horizontal="center" textRotation="90" wrapText="1"/>
    </xf>
    <xf numFmtId="164" fontId="0" fillId="0" borderId="9" xfId="0" applyNumberFormat="1" applyBorder="1" applyAlignment="1">
      <alignment horizontal="center" textRotation="90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10" fillId="0" borderId="9" xfId="0" applyFont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</cellXfs>
  <cellStyles count="1">
    <cellStyle name="Normal" xfId="0" builtinId="0"/>
  </cellStyles>
  <dxfs count="27">
    <dxf>
      <fill>
        <patternFill>
          <bgColor theme="1" tint="0.34998626667073579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9BC2E6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9BC2E6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9BC2E6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9BC2E6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9BC2E6"/>
      <color rgb="FFE7E6E6"/>
      <color rgb="FF0070C0"/>
      <color rgb="FF00B0F0"/>
      <color rgb="FFFF0000"/>
      <color rgb="FFED7D31"/>
      <color rgb="FFFFC000"/>
      <color rgb="FF37D9F9"/>
      <color rgb="FFFF5050"/>
      <color rgb="FFF9F9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3</xdr:col>
      <xdr:colOff>122464</xdr:colOff>
      <xdr:row>7</xdr:row>
      <xdr:rowOff>204106</xdr:rowOff>
    </xdr:from>
    <xdr:to>
      <xdr:col>73</xdr:col>
      <xdr:colOff>1057534</xdr:colOff>
      <xdr:row>77</xdr:row>
      <xdr:rowOff>1088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D92329E-6532-3FA8-F2BF-1D454BDF06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000" y="2013856"/>
          <a:ext cx="22910605" cy="133486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A416"/>
  <sheetViews>
    <sheetView zoomScale="55" zoomScaleNormal="55" workbookViewId="0">
      <selection activeCell="J13" sqref="J13"/>
    </sheetView>
  </sheetViews>
  <sheetFormatPr baseColWidth="10" defaultColWidth="12.6640625" defaultRowHeight="15"/>
  <sheetData>
    <row r="1" spans="1:79">
      <c r="H1" t="s">
        <v>19</v>
      </c>
      <c r="N1" t="s">
        <v>19</v>
      </c>
      <c r="T1" t="s">
        <v>19</v>
      </c>
      <c r="Z1" t="s">
        <v>20</v>
      </c>
      <c r="AF1" t="s">
        <v>20</v>
      </c>
      <c r="AL1" t="s">
        <v>20</v>
      </c>
      <c r="AR1" t="s">
        <v>21</v>
      </c>
      <c r="AX1" t="s">
        <v>21</v>
      </c>
      <c r="BD1" t="s">
        <v>21</v>
      </c>
      <c r="BJ1" t="s">
        <v>22</v>
      </c>
      <c r="BP1" t="s">
        <v>22</v>
      </c>
      <c r="BV1" t="s">
        <v>22</v>
      </c>
    </row>
    <row r="2" spans="1:79">
      <c r="A2" t="s">
        <v>23</v>
      </c>
      <c r="B2" t="s">
        <v>24</v>
      </c>
      <c r="C2" t="s">
        <v>25</v>
      </c>
      <c r="D2" t="s">
        <v>4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29</v>
      </c>
      <c r="O2" t="s">
        <v>30</v>
      </c>
      <c r="P2" t="s">
        <v>31</v>
      </c>
      <c r="Q2" t="s">
        <v>32</v>
      </c>
      <c r="R2" t="s">
        <v>33</v>
      </c>
      <c r="S2" t="s">
        <v>34</v>
      </c>
      <c r="T2" t="s">
        <v>29</v>
      </c>
      <c r="U2" t="s">
        <v>30</v>
      </c>
      <c r="V2" t="s">
        <v>31</v>
      </c>
      <c r="W2" t="s">
        <v>32</v>
      </c>
      <c r="X2" t="s">
        <v>33</v>
      </c>
      <c r="Y2" t="s">
        <v>34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29</v>
      </c>
      <c r="AM2" t="s">
        <v>30</v>
      </c>
      <c r="AN2" t="s">
        <v>31</v>
      </c>
      <c r="AO2" t="s">
        <v>32</v>
      </c>
      <c r="AP2" t="s">
        <v>33</v>
      </c>
      <c r="AQ2" t="s">
        <v>34</v>
      </c>
      <c r="AR2" t="s">
        <v>29</v>
      </c>
      <c r="AS2" t="s">
        <v>30</v>
      </c>
      <c r="AT2" t="s">
        <v>31</v>
      </c>
      <c r="AU2" t="s">
        <v>32</v>
      </c>
      <c r="AV2" t="s">
        <v>33</v>
      </c>
      <c r="AW2" t="s">
        <v>34</v>
      </c>
      <c r="AX2" t="s">
        <v>29</v>
      </c>
      <c r="AY2" t="s">
        <v>30</v>
      </c>
      <c r="AZ2" t="s">
        <v>31</v>
      </c>
      <c r="BA2" t="s">
        <v>32</v>
      </c>
      <c r="BB2" t="s">
        <v>33</v>
      </c>
      <c r="BC2" t="s">
        <v>34</v>
      </c>
      <c r="BD2" t="s">
        <v>29</v>
      </c>
      <c r="BE2" t="s">
        <v>30</v>
      </c>
      <c r="BF2" t="s">
        <v>31</v>
      </c>
      <c r="BG2" t="s">
        <v>32</v>
      </c>
      <c r="BH2" t="s">
        <v>33</v>
      </c>
      <c r="BI2" t="s">
        <v>34</v>
      </c>
      <c r="BJ2" t="s">
        <v>29</v>
      </c>
      <c r="BK2" t="s">
        <v>30</v>
      </c>
      <c r="BL2" t="s">
        <v>31</v>
      </c>
      <c r="BM2" t="s">
        <v>32</v>
      </c>
      <c r="BN2" t="s">
        <v>33</v>
      </c>
      <c r="BO2" t="s">
        <v>34</v>
      </c>
      <c r="BP2" t="s">
        <v>29</v>
      </c>
      <c r="BQ2" t="s">
        <v>30</v>
      </c>
      <c r="BR2" t="s">
        <v>31</v>
      </c>
      <c r="BS2" t="s">
        <v>32</v>
      </c>
      <c r="BT2" t="s">
        <v>33</v>
      </c>
      <c r="BU2" t="s">
        <v>34</v>
      </c>
      <c r="BV2" t="s">
        <v>29</v>
      </c>
      <c r="BW2" t="s">
        <v>30</v>
      </c>
      <c r="BX2" t="s">
        <v>31</v>
      </c>
      <c r="BY2" t="s">
        <v>32</v>
      </c>
      <c r="BZ2" t="s">
        <v>33</v>
      </c>
      <c r="CA2" t="s">
        <v>34</v>
      </c>
    </row>
    <row r="3" spans="1:79">
      <c r="A3" t="s">
        <v>35</v>
      </c>
      <c r="B3">
        <v>2</v>
      </c>
      <c r="C3">
        <v>21</v>
      </c>
      <c r="D3" t="s">
        <v>36</v>
      </c>
      <c r="E3">
        <v>5.86</v>
      </c>
      <c r="F3">
        <v>2</v>
      </c>
      <c r="G3">
        <v>17</v>
      </c>
      <c r="H3">
        <v>5.77</v>
      </c>
      <c r="I3">
        <v>6.27</v>
      </c>
      <c r="J3">
        <v>8.2750000000000004</v>
      </c>
      <c r="K3">
        <v>64.474999999999994</v>
      </c>
      <c r="L3">
        <v>0.96430000000000005</v>
      </c>
      <c r="M3" t="s">
        <v>37</v>
      </c>
      <c r="N3">
        <v>5.69</v>
      </c>
      <c r="O3">
        <v>6.19</v>
      </c>
      <c r="P3">
        <v>8.4149999999999991</v>
      </c>
      <c r="Q3">
        <v>65.566000000000003</v>
      </c>
      <c r="R3">
        <v>0.96330000000000005</v>
      </c>
      <c r="S3" t="s">
        <v>37</v>
      </c>
      <c r="T3">
        <v>5.77</v>
      </c>
      <c r="U3">
        <v>6.27</v>
      </c>
      <c r="V3">
        <v>8.3569999999999993</v>
      </c>
      <c r="W3">
        <v>65.111999999999995</v>
      </c>
      <c r="X3">
        <v>0.96489999999999998</v>
      </c>
      <c r="Y3" t="s">
        <v>37</v>
      </c>
      <c r="Z3">
        <v>5.67</v>
      </c>
      <c r="AA3">
        <v>6.17</v>
      </c>
      <c r="AB3">
        <v>8.4190000000000005</v>
      </c>
      <c r="AC3">
        <v>65.596999999999994</v>
      </c>
      <c r="AD3">
        <v>0.95989999999999998</v>
      </c>
      <c r="AE3" t="s">
        <v>37</v>
      </c>
      <c r="AF3">
        <v>5.67</v>
      </c>
      <c r="AG3">
        <v>6.16</v>
      </c>
      <c r="AH3">
        <v>8.3989999999999991</v>
      </c>
      <c r="AI3">
        <v>65.436999999999998</v>
      </c>
      <c r="AJ3">
        <v>0.95479999999999998</v>
      </c>
      <c r="AK3" t="s">
        <v>37</v>
      </c>
      <c r="AL3">
        <v>5.77</v>
      </c>
      <c r="AM3">
        <v>6.27</v>
      </c>
      <c r="AN3">
        <v>8.4629999999999992</v>
      </c>
      <c r="AO3">
        <v>65.94</v>
      </c>
      <c r="AP3">
        <v>0.96519999999999995</v>
      </c>
      <c r="AQ3" t="s">
        <v>37</v>
      </c>
      <c r="AR3">
        <v>5.67</v>
      </c>
      <c r="AS3">
        <v>6.16</v>
      </c>
      <c r="AT3">
        <v>8.1519999999999992</v>
      </c>
      <c r="AU3">
        <v>63.51</v>
      </c>
      <c r="AV3">
        <v>0.96299999999999997</v>
      </c>
      <c r="AW3" t="s">
        <v>37</v>
      </c>
      <c r="AX3">
        <v>5.68</v>
      </c>
      <c r="AY3">
        <v>6.18</v>
      </c>
      <c r="AZ3">
        <v>8.3190000000000008</v>
      </c>
      <c r="BA3">
        <v>64.816000000000003</v>
      </c>
      <c r="BB3">
        <v>0.95630000000000004</v>
      </c>
      <c r="BC3" t="s">
        <v>37</v>
      </c>
      <c r="BD3">
        <v>5.67</v>
      </c>
      <c r="BE3">
        <v>6.17</v>
      </c>
      <c r="BF3">
        <v>8.3870000000000005</v>
      </c>
      <c r="BG3">
        <v>65.340999999999994</v>
      </c>
      <c r="BH3">
        <v>0.95530000000000004</v>
      </c>
      <c r="BI3" t="s">
        <v>37</v>
      </c>
      <c r="BJ3">
        <v>5.71</v>
      </c>
      <c r="BK3">
        <v>6.22</v>
      </c>
      <c r="BL3">
        <v>8.3829999999999991</v>
      </c>
      <c r="BM3">
        <v>65.316000000000003</v>
      </c>
      <c r="BN3">
        <v>0.96440000000000003</v>
      </c>
      <c r="BO3" t="s">
        <v>37</v>
      </c>
      <c r="BP3">
        <v>5.7</v>
      </c>
      <c r="BQ3">
        <v>6.2</v>
      </c>
      <c r="BR3">
        <v>8.2799999999999994</v>
      </c>
      <c r="BS3">
        <v>64.512</v>
      </c>
      <c r="BT3">
        <v>0.96089999999999998</v>
      </c>
      <c r="BU3" t="s">
        <v>37</v>
      </c>
      <c r="BV3">
        <v>5.67</v>
      </c>
      <c r="BW3">
        <v>6.17</v>
      </c>
      <c r="BX3">
        <v>8.4190000000000005</v>
      </c>
      <c r="BY3">
        <v>65.597999999999999</v>
      </c>
      <c r="BZ3">
        <v>0.9627</v>
      </c>
      <c r="CA3" t="s">
        <v>37</v>
      </c>
    </row>
    <row r="4" spans="1:79">
      <c r="A4" t="s">
        <v>35</v>
      </c>
      <c r="B4">
        <v>2</v>
      </c>
      <c r="C4">
        <v>21</v>
      </c>
      <c r="D4" t="s">
        <v>36</v>
      </c>
      <c r="E4">
        <v>5.86</v>
      </c>
      <c r="F4">
        <v>3</v>
      </c>
      <c r="G4">
        <v>17</v>
      </c>
      <c r="H4">
        <v>5.76</v>
      </c>
      <c r="I4">
        <v>6.27</v>
      </c>
      <c r="J4">
        <v>8.2040000000000006</v>
      </c>
      <c r="K4">
        <v>63.915999999999997</v>
      </c>
      <c r="L4">
        <v>0.93300000000000005</v>
      </c>
      <c r="M4" t="s">
        <v>37</v>
      </c>
      <c r="N4">
        <v>5.69</v>
      </c>
      <c r="O4">
        <v>6.19</v>
      </c>
      <c r="P4">
        <v>8.3390000000000004</v>
      </c>
      <c r="Q4">
        <v>64.974000000000004</v>
      </c>
      <c r="R4">
        <v>0.91969999999999996</v>
      </c>
      <c r="S4" t="s">
        <v>37</v>
      </c>
      <c r="T4">
        <v>5.8</v>
      </c>
      <c r="U4">
        <v>6.29</v>
      </c>
      <c r="V4">
        <v>8.2669999999999995</v>
      </c>
      <c r="W4">
        <v>64.411000000000001</v>
      </c>
      <c r="X4">
        <v>0.93510000000000004</v>
      </c>
      <c r="Y4" t="s">
        <v>37</v>
      </c>
      <c r="Z4">
        <v>5.69</v>
      </c>
      <c r="AA4">
        <v>6.19</v>
      </c>
      <c r="AB4">
        <v>8.3230000000000004</v>
      </c>
      <c r="AC4">
        <v>64.844999999999999</v>
      </c>
      <c r="AD4">
        <v>0.91949999999999998</v>
      </c>
      <c r="AE4" t="s">
        <v>37</v>
      </c>
      <c r="AF4">
        <v>5.69</v>
      </c>
      <c r="AG4">
        <v>6.19</v>
      </c>
      <c r="AH4">
        <v>8.3140000000000001</v>
      </c>
      <c r="AI4">
        <v>64.775000000000006</v>
      </c>
      <c r="AJ4">
        <v>0.91379999999999995</v>
      </c>
      <c r="AK4" t="s">
        <v>37</v>
      </c>
      <c r="AL4">
        <v>5.69</v>
      </c>
      <c r="AM4">
        <v>6.19</v>
      </c>
      <c r="AN4">
        <v>8.4260000000000002</v>
      </c>
      <c r="AO4">
        <v>65.646000000000001</v>
      </c>
      <c r="AP4">
        <v>0.90239999999999998</v>
      </c>
      <c r="AQ4" t="s">
        <v>37</v>
      </c>
      <c r="AR4">
        <v>5.68</v>
      </c>
      <c r="AS4">
        <v>6.19</v>
      </c>
      <c r="AT4">
        <v>8.0660000000000007</v>
      </c>
      <c r="AU4">
        <v>62.843000000000004</v>
      </c>
      <c r="AV4">
        <v>0.93179999999999996</v>
      </c>
      <c r="AW4" t="s">
        <v>37</v>
      </c>
      <c r="AX4">
        <v>5.69</v>
      </c>
      <c r="AY4">
        <v>6.19</v>
      </c>
      <c r="AZ4">
        <v>8.2330000000000005</v>
      </c>
      <c r="BA4">
        <v>64.141000000000005</v>
      </c>
      <c r="BB4">
        <v>0.93159999999999998</v>
      </c>
      <c r="BC4" t="s">
        <v>37</v>
      </c>
      <c r="BD4">
        <v>5.7</v>
      </c>
      <c r="BE4">
        <v>6.21</v>
      </c>
      <c r="BF4">
        <v>8.2889999999999997</v>
      </c>
      <c r="BG4">
        <v>64.581999999999994</v>
      </c>
      <c r="BH4">
        <v>0.92969999999999997</v>
      </c>
      <c r="BI4" t="s">
        <v>37</v>
      </c>
      <c r="BJ4">
        <v>5.69</v>
      </c>
      <c r="BK4">
        <v>6.19</v>
      </c>
      <c r="BL4">
        <v>8.3190000000000008</v>
      </c>
      <c r="BM4">
        <v>64.814999999999998</v>
      </c>
      <c r="BN4">
        <v>0.91690000000000005</v>
      </c>
      <c r="BO4" t="s">
        <v>37</v>
      </c>
      <c r="BP4">
        <v>5.69</v>
      </c>
      <c r="BQ4">
        <v>6.19</v>
      </c>
      <c r="BR4">
        <v>8.1999999999999993</v>
      </c>
      <c r="BS4">
        <v>63.889000000000003</v>
      </c>
      <c r="BT4">
        <v>0.9153</v>
      </c>
      <c r="BU4" t="s">
        <v>37</v>
      </c>
      <c r="BV4">
        <v>5.69</v>
      </c>
      <c r="BW4">
        <v>6.19</v>
      </c>
      <c r="BX4">
        <v>8.3339999999999996</v>
      </c>
      <c r="BY4">
        <v>64.933000000000007</v>
      </c>
      <c r="BZ4">
        <v>0.91739999999999999</v>
      </c>
      <c r="CA4" t="s">
        <v>37</v>
      </c>
    </row>
    <row r="5" spans="1:79">
      <c r="A5" t="s">
        <v>35</v>
      </c>
      <c r="B5">
        <v>2</v>
      </c>
      <c r="C5">
        <v>22</v>
      </c>
      <c r="D5" t="s">
        <v>38</v>
      </c>
      <c r="E5">
        <v>8.2799999999999994</v>
      </c>
      <c r="F5">
        <v>2</v>
      </c>
      <c r="G5">
        <v>18</v>
      </c>
      <c r="H5">
        <v>8.1199999999999992</v>
      </c>
      <c r="I5">
        <v>8.4700000000000006</v>
      </c>
      <c r="J5">
        <v>7.657</v>
      </c>
      <c r="K5">
        <v>56.343000000000004</v>
      </c>
      <c r="L5">
        <v>0.81430000000000002</v>
      </c>
      <c r="M5" t="s">
        <v>39</v>
      </c>
      <c r="N5">
        <v>8.0399999999999991</v>
      </c>
      <c r="O5">
        <v>8.2799999999999994</v>
      </c>
      <c r="P5">
        <v>8.1259999999999994</v>
      </c>
      <c r="Q5">
        <v>59.798000000000002</v>
      </c>
      <c r="R5">
        <v>0.86519999999999997</v>
      </c>
      <c r="S5" t="s">
        <v>37</v>
      </c>
      <c r="T5">
        <v>8.07</v>
      </c>
      <c r="U5">
        <v>8.44</v>
      </c>
      <c r="V5">
        <v>7.8179999999999996</v>
      </c>
      <c r="W5">
        <v>57.53</v>
      </c>
      <c r="X5">
        <v>0.78820000000000001</v>
      </c>
      <c r="Y5" t="s">
        <v>39</v>
      </c>
      <c r="Z5">
        <v>8.0399999999999991</v>
      </c>
      <c r="AA5">
        <v>8.32</v>
      </c>
      <c r="AB5">
        <v>8.06</v>
      </c>
      <c r="AC5">
        <v>59.305</v>
      </c>
      <c r="AD5">
        <v>0.87719999999999998</v>
      </c>
      <c r="AE5" t="s">
        <v>37</v>
      </c>
      <c r="AF5">
        <v>8.0399999999999991</v>
      </c>
      <c r="AG5">
        <v>8.39</v>
      </c>
      <c r="AH5">
        <v>7.9379999999999997</v>
      </c>
      <c r="AI5">
        <v>58.406999999999996</v>
      </c>
      <c r="AJ5">
        <v>0.80210000000000004</v>
      </c>
      <c r="AK5" t="s">
        <v>39</v>
      </c>
      <c r="AL5">
        <v>8.1300000000000008</v>
      </c>
      <c r="AM5">
        <v>8.48</v>
      </c>
      <c r="AN5">
        <v>8.0129999999999999</v>
      </c>
      <c r="AO5">
        <v>58.959000000000003</v>
      </c>
      <c r="AP5">
        <v>0.81030000000000002</v>
      </c>
      <c r="AQ5" t="s">
        <v>39</v>
      </c>
      <c r="AR5">
        <v>8.0399999999999991</v>
      </c>
      <c r="AS5">
        <v>8.41</v>
      </c>
      <c r="AT5">
        <v>8.1120000000000001</v>
      </c>
      <c r="AU5">
        <v>59.688000000000002</v>
      </c>
      <c r="AV5">
        <v>0.81730000000000003</v>
      </c>
      <c r="AW5" t="s">
        <v>39</v>
      </c>
      <c r="AX5">
        <v>8.0399999999999991</v>
      </c>
      <c r="AY5">
        <v>8.3000000000000007</v>
      </c>
      <c r="AZ5">
        <v>8.2530000000000001</v>
      </c>
      <c r="BA5">
        <v>60.728999999999999</v>
      </c>
      <c r="BB5">
        <v>0.86480000000000001</v>
      </c>
      <c r="BC5" t="s">
        <v>37</v>
      </c>
      <c r="BD5">
        <v>8.1999999999999993</v>
      </c>
      <c r="BE5">
        <v>8.48</v>
      </c>
      <c r="BF5">
        <v>8.06</v>
      </c>
      <c r="BG5">
        <v>59.305999999999997</v>
      </c>
      <c r="BH5">
        <v>0.81569999999999998</v>
      </c>
      <c r="BI5" t="s">
        <v>39</v>
      </c>
      <c r="BJ5">
        <v>8.06</v>
      </c>
      <c r="BK5">
        <v>8.43</v>
      </c>
      <c r="BL5">
        <v>8.4220000000000006</v>
      </c>
      <c r="BM5">
        <v>61.973999999999997</v>
      </c>
      <c r="BN5">
        <v>0.77890000000000004</v>
      </c>
      <c r="BO5" t="s">
        <v>39</v>
      </c>
      <c r="BP5">
        <v>8.07</v>
      </c>
      <c r="BQ5">
        <v>8.39</v>
      </c>
      <c r="BR5">
        <v>8.19</v>
      </c>
      <c r="BS5">
        <v>60.264000000000003</v>
      </c>
      <c r="BT5">
        <v>0.80389999999999995</v>
      </c>
      <c r="BU5" t="s">
        <v>39</v>
      </c>
      <c r="BV5">
        <v>8.23</v>
      </c>
      <c r="BW5">
        <v>8.48</v>
      </c>
      <c r="BX5">
        <v>8.3960000000000008</v>
      </c>
      <c r="BY5">
        <v>61.777999999999999</v>
      </c>
      <c r="BZ5">
        <v>0.75049999999999994</v>
      </c>
      <c r="CA5" t="s">
        <v>39</v>
      </c>
    </row>
    <row r="6" spans="1:79">
      <c r="A6" t="s">
        <v>35</v>
      </c>
      <c r="B6">
        <v>2</v>
      </c>
      <c r="C6">
        <v>22</v>
      </c>
      <c r="D6" t="s">
        <v>38</v>
      </c>
      <c r="E6">
        <v>8.2799999999999994</v>
      </c>
      <c r="F6">
        <v>3</v>
      </c>
      <c r="G6">
        <v>18</v>
      </c>
      <c r="H6">
        <v>8.1</v>
      </c>
      <c r="I6">
        <v>8.4499999999999993</v>
      </c>
      <c r="J6">
        <v>7.7770000000000001</v>
      </c>
      <c r="K6">
        <v>57.225999999999999</v>
      </c>
      <c r="L6">
        <v>0.83740000000000003</v>
      </c>
      <c r="M6" t="s">
        <v>39</v>
      </c>
      <c r="N6">
        <v>8.2200000000000006</v>
      </c>
      <c r="O6">
        <v>8.5399999999999991</v>
      </c>
      <c r="P6">
        <v>7.827</v>
      </c>
      <c r="Q6">
        <v>57.591000000000001</v>
      </c>
      <c r="R6">
        <v>0.76539999999999997</v>
      </c>
      <c r="S6" t="s">
        <v>39</v>
      </c>
      <c r="T6">
        <v>8.09</v>
      </c>
      <c r="U6">
        <v>8.34</v>
      </c>
      <c r="V6">
        <v>8.1460000000000008</v>
      </c>
      <c r="W6">
        <v>59.94</v>
      </c>
      <c r="X6">
        <v>0.89100000000000001</v>
      </c>
      <c r="Y6" t="s">
        <v>37</v>
      </c>
      <c r="Z6">
        <v>8.07</v>
      </c>
      <c r="AA6">
        <v>8.43</v>
      </c>
      <c r="AB6">
        <v>7.9779999999999998</v>
      </c>
      <c r="AC6">
        <v>58.706000000000003</v>
      </c>
      <c r="AD6">
        <v>0.83350000000000002</v>
      </c>
      <c r="AE6" t="s">
        <v>39</v>
      </c>
      <c r="AF6">
        <v>8.02</v>
      </c>
      <c r="AG6">
        <v>8.34</v>
      </c>
      <c r="AH6">
        <v>8.0980000000000008</v>
      </c>
      <c r="AI6">
        <v>59.591000000000001</v>
      </c>
      <c r="AJ6">
        <v>0.8518</v>
      </c>
      <c r="AK6" t="s">
        <v>37</v>
      </c>
      <c r="AL6">
        <v>8.09</v>
      </c>
      <c r="AM6">
        <v>8.43</v>
      </c>
      <c r="AN6">
        <v>8.1549999999999994</v>
      </c>
      <c r="AO6">
        <v>60.003999999999998</v>
      </c>
      <c r="AP6">
        <v>0.86140000000000005</v>
      </c>
      <c r="AQ6" t="s">
        <v>37</v>
      </c>
      <c r="AR6">
        <v>8.0399999999999991</v>
      </c>
      <c r="AS6">
        <v>8.4</v>
      </c>
      <c r="AT6">
        <v>8.1509999999999998</v>
      </c>
      <c r="AU6">
        <v>59.981000000000002</v>
      </c>
      <c r="AV6">
        <v>0.84279999999999999</v>
      </c>
      <c r="AW6" t="s">
        <v>39</v>
      </c>
      <c r="AX6">
        <v>8.06</v>
      </c>
      <c r="AY6">
        <v>8.43</v>
      </c>
      <c r="AZ6">
        <v>8.2349999999999994</v>
      </c>
      <c r="BA6">
        <v>60.594000000000001</v>
      </c>
      <c r="BB6">
        <v>0.82479999999999998</v>
      </c>
      <c r="BC6" t="s">
        <v>39</v>
      </c>
      <c r="BD6">
        <v>8.02</v>
      </c>
      <c r="BE6">
        <v>8.34</v>
      </c>
      <c r="BF6">
        <v>8.1479999999999997</v>
      </c>
      <c r="BG6">
        <v>59.954000000000001</v>
      </c>
      <c r="BH6">
        <v>0.85589999999999999</v>
      </c>
      <c r="BI6" t="s">
        <v>37</v>
      </c>
      <c r="BJ6">
        <v>8.02</v>
      </c>
      <c r="BK6">
        <v>8.34</v>
      </c>
      <c r="BL6">
        <v>8.4420000000000002</v>
      </c>
      <c r="BM6">
        <v>62.119</v>
      </c>
      <c r="BN6">
        <v>0.84909999999999997</v>
      </c>
      <c r="BO6" t="s">
        <v>39</v>
      </c>
      <c r="BP6">
        <v>8.1199999999999992</v>
      </c>
      <c r="BQ6">
        <v>8.44</v>
      </c>
      <c r="BR6">
        <v>8.2319999999999993</v>
      </c>
      <c r="BS6">
        <v>60.576000000000001</v>
      </c>
      <c r="BT6">
        <v>0.80369999999999997</v>
      </c>
      <c r="BU6" t="s">
        <v>39</v>
      </c>
      <c r="BV6">
        <v>8.0500000000000007</v>
      </c>
      <c r="BW6">
        <v>8.42</v>
      </c>
      <c r="BX6">
        <v>8.3490000000000002</v>
      </c>
      <c r="BY6">
        <v>61.435000000000002</v>
      </c>
      <c r="BZ6">
        <v>0.82879999999999998</v>
      </c>
      <c r="CA6" t="s">
        <v>39</v>
      </c>
    </row>
    <row r="7" spans="1:79">
      <c r="A7" t="s">
        <v>35</v>
      </c>
      <c r="B7">
        <v>5</v>
      </c>
      <c r="C7">
        <v>21</v>
      </c>
      <c r="D7" t="s">
        <v>40</v>
      </c>
      <c r="E7">
        <v>4.95</v>
      </c>
      <c r="F7">
        <v>3</v>
      </c>
      <c r="G7">
        <v>14</v>
      </c>
      <c r="H7">
        <v>4.96</v>
      </c>
      <c r="I7">
        <v>5.21</v>
      </c>
      <c r="J7">
        <v>6.2750000000000004</v>
      </c>
      <c r="K7">
        <v>59.363</v>
      </c>
      <c r="L7">
        <v>0.84009999999999996</v>
      </c>
      <c r="M7" t="s">
        <v>39</v>
      </c>
      <c r="N7">
        <v>4.82</v>
      </c>
      <c r="O7">
        <v>5.21</v>
      </c>
      <c r="P7">
        <v>6.3049999999999997</v>
      </c>
      <c r="Q7">
        <v>59.654000000000003</v>
      </c>
      <c r="R7">
        <v>0.8488</v>
      </c>
      <c r="S7" t="s">
        <v>39</v>
      </c>
      <c r="T7">
        <v>4.88</v>
      </c>
      <c r="U7">
        <v>5.33</v>
      </c>
      <c r="V7">
        <v>6.21</v>
      </c>
      <c r="W7">
        <v>58.752000000000002</v>
      </c>
      <c r="X7">
        <v>0.83730000000000004</v>
      </c>
      <c r="Y7" t="s">
        <v>39</v>
      </c>
      <c r="Z7">
        <v>4.82</v>
      </c>
      <c r="AA7">
        <v>5.22</v>
      </c>
      <c r="AB7">
        <v>6.282</v>
      </c>
      <c r="AC7">
        <v>59.435000000000002</v>
      </c>
      <c r="AD7">
        <v>0.82069999999999999</v>
      </c>
      <c r="AE7" t="s">
        <v>39</v>
      </c>
      <c r="AF7">
        <v>4.96</v>
      </c>
      <c r="AG7">
        <v>5.22</v>
      </c>
      <c r="AH7">
        <v>6.3090000000000002</v>
      </c>
      <c r="AI7">
        <v>59.691000000000003</v>
      </c>
      <c r="AJ7">
        <v>0.8478</v>
      </c>
      <c r="AK7" t="s">
        <v>39</v>
      </c>
      <c r="AL7">
        <v>4.93</v>
      </c>
      <c r="AM7">
        <v>5.21</v>
      </c>
      <c r="AN7">
        <v>6.415</v>
      </c>
      <c r="AO7">
        <v>60.695</v>
      </c>
      <c r="AP7">
        <v>0.84399999999999997</v>
      </c>
      <c r="AQ7" t="s">
        <v>39</v>
      </c>
      <c r="AR7">
        <v>4.87</v>
      </c>
      <c r="AS7">
        <v>5.21</v>
      </c>
      <c r="AT7">
        <v>6.0540000000000003</v>
      </c>
      <c r="AU7">
        <v>57.271000000000001</v>
      </c>
      <c r="AV7">
        <v>0.83260000000000001</v>
      </c>
      <c r="AW7" t="s">
        <v>39</v>
      </c>
      <c r="AX7">
        <v>4.88</v>
      </c>
      <c r="AY7">
        <v>5.38</v>
      </c>
      <c r="AZ7">
        <v>6.1520000000000001</v>
      </c>
      <c r="BA7">
        <v>58.207000000000001</v>
      </c>
      <c r="BB7">
        <v>0.81630000000000003</v>
      </c>
      <c r="BC7" t="s">
        <v>39</v>
      </c>
      <c r="BD7">
        <v>4.82</v>
      </c>
      <c r="BE7">
        <v>5.21</v>
      </c>
      <c r="BF7">
        <v>6.3449999999999998</v>
      </c>
      <c r="BG7">
        <v>60.033000000000001</v>
      </c>
      <c r="BH7">
        <v>0.84850000000000003</v>
      </c>
      <c r="BI7" t="s">
        <v>39</v>
      </c>
      <c r="BJ7">
        <v>4.87</v>
      </c>
      <c r="BK7">
        <v>5.21</v>
      </c>
      <c r="BL7">
        <v>6.2640000000000002</v>
      </c>
      <c r="BM7">
        <v>59.258000000000003</v>
      </c>
      <c r="BN7">
        <v>0.82779999999999998</v>
      </c>
      <c r="BO7" t="s">
        <v>39</v>
      </c>
      <c r="BP7">
        <v>4.8899999999999997</v>
      </c>
      <c r="BQ7">
        <v>5.21</v>
      </c>
      <c r="BR7">
        <v>6.23</v>
      </c>
      <c r="BS7">
        <v>58.938000000000002</v>
      </c>
      <c r="BT7">
        <v>0.81589999999999996</v>
      </c>
      <c r="BU7" t="s">
        <v>39</v>
      </c>
      <c r="BV7">
        <v>4.87</v>
      </c>
      <c r="BW7">
        <v>5.21</v>
      </c>
      <c r="BX7">
        <v>6.3170000000000002</v>
      </c>
      <c r="BY7">
        <v>59.761000000000003</v>
      </c>
      <c r="BZ7">
        <v>0.83350000000000002</v>
      </c>
      <c r="CA7" t="s">
        <v>39</v>
      </c>
    </row>
    <row r="8" spans="1:79">
      <c r="A8" t="s">
        <v>35</v>
      </c>
      <c r="B8">
        <v>6</v>
      </c>
      <c r="C8">
        <v>21</v>
      </c>
      <c r="D8" t="s">
        <v>41</v>
      </c>
      <c r="E8">
        <v>4.8499999999999996</v>
      </c>
      <c r="F8">
        <v>3</v>
      </c>
      <c r="G8">
        <v>13</v>
      </c>
      <c r="H8">
        <v>4.88</v>
      </c>
      <c r="I8">
        <v>4.96</v>
      </c>
      <c r="J8">
        <v>6.282</v>
      </c>
      <c r="K8">
        <v>64.001999999999995</v>
      </c>
      <c r="L8">
        <v>0.88870000000000005</v>
      </c>
      <c r="M8" t="s">
        <v>37</v>
      </c>
      <c r="N8">
        <v>4.83</v>
      </c>
      <c r="O8">
        <v>4.96</v>
      </c>
      <c r="P8">
        <v>6.2240000000000002</v>
      </c>
      <c r="Q8">
        <v>63.411000000000001</v>
      </c>
      <c r="R8">
        <v>0.90600000000000003</v>
      </c>
      <c r="S8" t="s">
        <v>37</v>
      </c>
      <c r="T8">
        <v>4.8499999999999996</v>
      </c>
      <c r="U8">
        <v>4.96</v>
      </c>
      <c r="V8">
        <v>6.2809999999999997</v>
      </c>
      <c r="W8">
        <v>63.991</v>
      </c>
      <c r="X8">
        <v>0.8931</v>
      </c>
      <c r="Y8" t="s">
        <v>37</v>
      </c>
      <c r="Z8">
        <v>4.8600000000000003</v>
      </c>
      <c r="AA8">
        <v>4.96</v>
      </c>
      <c r="AB8">
        <v>6.2869999999999999</v>
      </c>
      <c r="AC8">
        <v>64.054000000000002</v>
      </c>
      <c r="AD8">
        <v>0.89949999999999997</v>
      </c>
      <c r="AE8" t="s">
        <v>37</v>
      </c>
      <c r="AF8">
        <v>4.7699999999999996</v>
      </c>
      <c r="AG8">
        <v>4.96</v>
      </c>
      <c r="AH8">
        <v>6.2619999999999996</v>
      </c>
      <c r="AI8">
        <v>63.796999999999997</v>
      </c>
      <c r="AJ8">
        <v>0.89149999999999996</v>
      </c>
      <c r="AK8" t="s">
        <v>37</v>
      </c>
      <c r="AL8">
        <v>4.8600000000000003</v>
      </c>
      <c r="AM8">
        <v>4.97</v>
      </c>
      <c r="AN8">
        <v>6.5060000000000002</v>
      </c>
      <c r="AO8">
        <v>66.286000000000001</v>
      </c>
      <c r="AP8">
        <v>0.85009999999999997</v>
      </c>
      <c r="AQ8" t="s">
        <v>37</v>
      </c>
      <c r="AR8">
        <v>4.79</v>
      </c>
      <c r="AS8">
        <v>4.96</v>
      </c>
      <c r="AT8">
        <v>6.0019999999999998</v>
      </c>
      <c r="AU8">
        <v>61.148000000000003</v>
      </c>
      <c r="AV8">
        <v>0.90969999999999995</v>
      </c>
      <c r="AW8" t="s">
        <v>37</v>
      </c>
      <c r="AX8">
        <v>4.83</v>
      </c>
      <c r="AY8">
        <v>4.96</v>
      </c>
      <c r="AZ8">
        <v>6.2450000000000001</v>
      </c>
      <c r="BA8">
        <v>63.625</v>
      </c>
      <c r="BB8">
        <v>0.9012</v>
      </c>
      <c r="BC8" t="s">
        <v>37</v>
      </c>
      <c r="BD8">
        <v>4.79</v>
      </c>
      <c r="BE8">
        <v>4.96</v>
      </c>
      <c r="BF8">
        <v>6.258</v>
      </c>
      <c r="BG8">
        <v>63.756</v>
      </c>
      <c r="BH8">
        <v>0.89610000000000001</v>
      </c>
      <c r="BI8" t="s">
        <v>37</v>
      </c>
      <c r="BJ8">
        <v>4.8099999999999996</v>
      </c>
      <c r="BK8">
        <v>4.97</v>
      </c>
      <c r="BL8">
        <v>6.1689999999999996</v>
      </c>
      <c r="BM8">
        <v>62.847999999999999</v>
      </c>
      <c r="BN8">
        <v>0.90610000000000002</v>
      </c>
      <c r="BO8" t="s">
        <v>37</v>
      </c>
      <c r="BP8">
        <v>4.84</v>
      </c>
      <c r="BQ8">
        <v>4.97</v>
      </c>
      <c r="BR8">
        <v>6.1879999999999997</v>
      </c>
      <c r="BS8">
        <v>63.048000000000002</v>
      </c>
      <c r="BT8">
        <v>0.91390000000000005</v>
      </c>
      <c r="BU8" t="s">
        <v>37</v>
      </c>
      <c r="BV8">
        <v>4.8600000000000003</v>
      </c>
      <c r="BW8">
        <v>4.97</v>
      </c>
      <c r="BX8">
        <v>6.266</v>
      </c>
      <c r="BY8">
        <v>63.845999999999997</v>
      </c>
      <c r="BZ8">
        <v>0.89339999999999997</v>
      </c>
      <c r="CA8" t="s">
        <v>37</v>
      </c>
    </row>
    <row r="9" spans="1:79">
      <c r="A9" t="s">
        <v>35</v>
      </c>
      <c r="B9">
        <v>10</v>
      </c>
      <c r="C9">
        <v>21</v>
      </c>
      <c r="D9" t="s">
        <v>42</v>
      </c>
      <c r="E9">
        <v>4.74</v>
      </c>
      <c r="F9">
        <v>2</v>
      </c>
      <c r="G9">
        <v>9</v>
      </c>
      <c r="H9">
        <v>4.76</v>
      </c>
      <c r="I9">
        <v>5.07</v>
      </c>
      <c r="J9">
        <v>4.1470000000000002</v>
      </c>
      <c r="K9">
        <v>61.024999999999999</v>
      </c>
      <c r="L9">
        <v>0.92190000000000005</v>
      </c>
      <c r="M9" t="s">
        <v>37</v>
      </c>
      <c r="N9">
        <v>4.72</v>
      </c>
      <c r="O9">
        <v>4.99</v>
      </c>
      <c r="P9">
        <v>4.1120000000000001</v>
      </c>
      <c r="Q9">
        <v>60.518999999999998</v>
      </c>
      <c r="R9">
        <v>0.91579999999999995</v>
      </c>
      <c r="S9" t="s">
        <v>37</v>
      </c>
      <c r="T9">
        <v>4.7699999999999996</v>
      </c>
      <c r="U9">
        <v>5.03</v>
      </c>
      <c r="V9">
        <v>4.1399999999999997</v>
      </c>
      <c r="W9">
        <v>60.923999999999999</v>
      </c>
      <c r="X9">
        <v>0.92159999999999997</v>
      </c>
      <c r="Y9" t="s">
        <v>37</v>
      </c>
      <c r="Z9">
        <v>4.74</v>
      </c>
      <c r="AA9">
        <v>5.07</v>
      </c>
      <c r="AB9">
        <v>4.2279999999999998</v>
      </c>
      <c r="AC9">
        <v>62.223999999999997</v>
      </c>
      <c r="AD9">
        <v>0.89290000000000003</v>
      </c>
      <c r="AE9" t="s">
        <v>37</v>
      </c>
      <c r="AF9">
        <v>4.72</v>
      </c>
      <c r="AG9">
        <v>5.03</v>
      </c>
      <c r="AH9">
        <v>4.1260000000000003</v>
      </c>
      <c r="AI9">
        <v>60.716999999999999</v>
      </c>
      <c r="AJ9">
        <v>0.92010000000000003</v>
      </c>
      <c r="AK9" t="s">
        <v>37</v>
      </c>
      <c r="AL9">
        <v>4.6900000000000004</v>
      </c>
      <c r="AM9">
        <v>5.08</v>
      </c>
      <c r="AN9">
        <v>4.2869999999999999</v>
      </c>
      <c r="AO9">
        <v>63.094000000000001</v>
      </c>
      <c r="AP9">
        <v>0.92020000000000002</v>
      </c>
      <c r="AQ9" t="s">
        <v>37</v>
      </c>
      <c r="AR9">
        <v>4.7699999999999996</v>
      </c>
      <c r="AS9">
        <v>5</v>
      </c>
      <c r="AT9">
        <v>3.9729999999999999</v>
      </c>
      <c r="AU9">
        <v>58.463999999999999</v>
      </c>
      <c r="AV9">
        <v>0.87549999999999994</v>
      </c>
      <c r="AW9" t="s">
        <v>37</v>
      </c>
      <c r="AX9">
        <v>4.68</v>
      </c>
      <c r="AY9">
        <v>5.08</v>
      </c>
      <c r="AZ9">
        <v>4.133</v>
      </c>
      <c r="BA9">
        <v>60.819000000000003</v>
      </c>
      <c r="BB9">
        <v>0.9143</v>
      </c>
      <c r="BC9" t="s">
        <v>39</v>
      </c>
      <c r="BD9">
        <v>4.74</v>
      </c>
      <c r="BE9">
        <v>4.96</v>
      </c>
      <c r="BF9">
        <v>4.1989999999999998</v>
      </c>
      <c r="BG9">
        <v>61.795000000000002</v>
      </c>
      <c r="BH9">
        <v>0.90329999999999999</v>
      </c>
      <c r="BI9" t="s">
        <v>37</v>
      </c>
      <c r="BJ9">
        <v>4.78</v>
      </c>
      <c r="BK9">
        <v>5.03</v>
      </c>
      <c r="BL9">
        <v>4.1159999999999997</v>
      </c>
      <c r="BM9">
        <v>60.569000000000003</v>
      </c>
      <c r="BN9">
        <v>0.90569999999999995</v>
      </c>
      <c r="BO9" t="s">
        <v>37</v>
      </c>
      <c r="BP9">
        <v>4.6900000000000004</v>
      </c>
      <c r="BQ9">
        <v>5.08</v>
      </c>
      <c r="BR9">
        <v>4.1929999999999996</v>
      </c>
      <c r="BS9">
        <v>61.703000000000003</v>
      </c>
      <c r="BT9">
        <v>0.93220000000000003</v>
      </c>
      <c r="BU9" t="s">
        <v>37</v>
      </c>
      <c r="BV9">
        <v>4.75</v>
      </c>
      <c r="BW9">
        <v>5.07</v>
      </c>
      <c r="BX9">
        <v>4.2270000000000003</v>
      </c>
      <c r="BY9">
        <v>62.213000000000001</v>
      </c>
      <c r="BZ9">
        <v>0.92649999999999999</v>
      </c>
      <c r="CA9" t="s">
        <v>37</v>
      </c>
    </row>
    <row r="10" spans="1:79">
      <c r="A10" t="s">
        <v>35</v>
      </c>
      <c r="B10">
        <v>22</v>
      </c>
      <c r="C10">
        <v>29</v>
      </c>
      <c r="D10" t="s">
        <v>43</v>
      </c>
      <c r="E10">
        <v>12.13</v>
      </c>
      <c r="F10">
        <v>2</v>
      </c>
      <c r="G10">
        <v>5</v>
      </c>
      <c r="H10">
        <v>11.98</v>
      </c>
      <c r="I10">
        <v>12.48</v>
      </c>
      <c r="J10">
        <v>0.65600000000000003</v>
      </c>
      <c r="K10">
        <v>17.382000000000001</v>
      </c>
      <c r="L10">
        <v>0.9355</v>
      </c>
      <c r="M10" t="s">
        <v>37</v>
      </c>
      <c r="N10">
        <v>11.91</v>
      </c>
      <c r="O10">
        <v>12.41</v>
      </c>
      <c r="P10">
        <v>0.72899999999999998</v>
      </c>
      <c r="Q10">
        <v>19.308</v>
      </c>
      <c r="R10">
        <v>0.93969999999999998</v>
      </c>
      <c r="S10" t="s">
        <v>37</v>
      </c>
      <c r="T10">
        <v>11.96</v>
      </c>
      <c r="U10">
        <v>12.47</v>
      </c>
      <c r="V10">
        <v>0.64800000000000002</v>
      </c>
      <c r="W10">
        <v>17.158999999999999</v>
      </c>
      <c r="X10">
        <v>0.93979999999999997</v>
      </c>
      <c r="Y10" t="s">
        <v>37</v>
      </c>
      <c r="Z10">
        <v>11.91</v>
      </c>
      <c r="AA10">
        <v>12.41</v>
      </c>
      <c r="AB10">
        <v>1.613</v>
      </c>
      <c r="AC10">
        <v>42.72</v>
      </c>
      <c r="AD10">
        <v>0.94899999999999995</v>
      </c>
      <c r="AE10" t="s">
        <v>37</v>
      </c>
      <c r="AF10">
        <v>11.91</v>
      </c>
      <c r="AG10">
        <v>12.38</v>
      </c>
      <c r="AH10">
        <v>1.609</v>
      </c>
      <c r="AI10">
        <v>42.616999999999997</v>
      </c>
      <c r="AJ10">
        <v>0.94640000000000002</v>
      </c>
      <c r="AK10" t="s">
        <v>37</v>
      </c>
      <c r="AL10">
        <v>11.92</v>
      </c>
      <c r="AM10">
        <v>12.43</v>
      </c>
      <c r="AN10">
        <v>1.6459999999999999</v>
      </c>
      <c r="AO10">
        <v>43.591000000000001</v>
      </c>
      <c r="AP10">
        <v>0.94589999999999996</v>
      </c>
      <c r="AQ10" t="s">
        <v>37</v>
      </c>
      <c r="AR10">
        <v>11.91</v>
      </c>
      <c r="AS10">
        <v>12.41</v>
      </c>
      <c r="AT10">
        <v>2.1429999999999998</v>
      </c>
      <c r="AU10">
        <v>56.780999999999999</v>
      </c>
      <c r="AV10">
        <v>0.95420000000000005</v>
      </c>
      <c r="AW10" t="s">
        <v>37</v>
      </c>
      <c r="AX10">
        <v>11.9</v>
      </c>
      <c r="AY10">
        <v>12.4</v>
      </c>
      <c r="AZ10">
        <v>2.153</v>
      </c>
      <c r="BA10">
        <v>57.024999999999999</v>
      </c>
      <c r="BB10">
        <v>0.9526</v>
      </c>
      <c r="BC10" t="s">
        <v>37</v>
      </c>
      <c r="BD10">
        <v>11.98</v>
      </c>
      <c r="BE10">
        <v>12.48</v>
      </c>
      <c r="BF10">
        <v>2.1680000000000001</v>
      </c>
      <c r="BG10">
        <v>57.433999999999997</v>
      </c>
      <c r="BH10">
        <v>0.95069999999999999</v>
      </c>
      <c r="BI10" t="s">
        <v>37</v>
      </c>
      <c r="BJ10">
        <v>11.94</v>
      </c>
      <c r="BK10">
        <v>12.43</v>
      </c>
      <c r="BL10">
        <v>3.0710000000000002</v>
      </c>
      <c r="BM10">
        <v>81.36</v>
      </c>
      <c r="BN10">
        <v>0.94550000000000001</v>
      </c>
      <c r="BO10" t="s">
        <v>37</v>
      </c>
      <c r="BP10">
        <v>11.98</v>
      </c>
      <c r="BQ10">
        <v>12.48</v>
      </c>
      <c r="BR10">
        <v>3.081</v>
      </c>
      <c r="BS10">
        <v>81.608999999999995</v>
      </c>
      <c r="BT10">
        <v>0.94420000000000004</v>
      </c>
      <c r="BU10" t="s">
        <v>37</v>
      </c>
      <c r="BV10">
        <v>11.9</v>
      </c>
      <c r="BW10">
        <v>12.4</v>
      </c>
      <c r="BX10">
        <v>3.105</v>
      </c>
      <c r="BY10">
        <v>82.248000000000005</v>
      </c>
      <c r="BZ10">
        <v>0.95120000000000005</v>
      </c>
      <c r="CA10" t="s">
        <v>37</v>
      </c>
    </row>
    <row r="11" spans="1:79">
      <c r="A11" t="s">
        <v>35</v>
      </c>
      <c r="B11">
        <v>22</v>
      </c>
      <c r="C11">
        <v>39</v>
      </c>
      <c r="D11" t="s">
        <v>44</v>
      </c>
      <c r="E11">
        <v>10.73</v>
      </c>
      <c r="F11">
        <v>3</v>
      </c>
      <c r="G11">
        <v>14</v>
      </c>
      <c r="H11">
        <v>10.71</v>
      </c>
      <c r="I11">
        <v>10.95</v>
      </c>
      <c r="J11">
        <v>2.0830000000000002</v>
      </c>
      <c r="K11">
        <v>19.704999999999998</v>
      </c>
      <c r="L11">
        <v>0.89539999999999997</v>
      </c>
      <c r="M11" t="s">
        <v>39</v>
      </c>
      <c r="N11">
        <v>10.67</v>
      </c>
      <c r="O11">
        <v>10.97</v>
      </c>
      <c r="P11">
        <v>2.1960000000000002</v>
      </c>
      <c r="Q11">
        <v>20.774999999999999</v>
      </c>
      <c r="R11">
        <v>0.89639999999999997</v>
      </c>
      <c r="S11" t="s">
        <v>39</v>
      </c>
      <c r="T11">
        <v>10.68</v>
      </c>
      <c r="U11">
        <v>10.97</v>
      </c>
      <c r="V11">
        <v>2.097</v>
      </c>
      <c r="W11">
        <v>19.835000000000001</v>
      </c>
      <c r="X11">
        <v>0.89780000000000004</v>
      </c>
      <c r="Y11" t="s">
        <v>39</v>
      </c>
      <c r="Z11">
        <v>10.72</v>
      </c>
      <c r="AA11">
        <v>10.92</v>
      </c>
      <c r="AB11">
        <v>3.3839999999999999</v>
      </c>
      <c r="AC11">
        <v>32.018000000000001</v>
      </c>
      <c r="AD11">
        <v>0.89249999999999996</v>
      </c>
      <c r="AE11" t="s">
        <v>39</v>
      </c>
      <c r="AF11">
        <v>10.64</v>
      </c>
      <c r="AG11">
        <v>10.89</v>
      </c>
      <c r="AH11">
        <v>3.3610000000000002</v>
      </c>
      <c r="AI11">
        <v>31.795000000000002</v>
      </c>
      <c r="AJ11">
        <v>0.89910000000000001</v>
      </c>
      <c r="AK11" t="s">
        <v>39</v>
      </c>
      <c r="AL11">
        <v>10.72</v>
      </c>
      <c r="AM11">
        <v>10.95</v>
      </c>
      <c r="AN11">
        <v>3.4710000000000001</v>
      </c>
      <c r="AO11">
        <v>32.838000000000001</v>
      </c>
      <c r="AP11">
        <v>0.89319999999999999</v>
      </c>
      <c r="AQ11" t="s">
        <v>39</v>
      </c>
      <c r="AR11">
        <v>10.69</v>
      </c>
      <c r="AS11">
        <v>10.91</v>
      </c>
      <c r="AT11">
        <v>4.1820000000000004</v>
      </c>
      <c r="AU11">
        <v>39.561999999999998</v>
      </c>
      <c r="AV11">
        <v>0.89510000000000001</v>
      </c>
      <c r="AW11" t="s">
        <v>39</v>
      </c>
      <c r="AX11">
        <v>10.69</v>
      </c>
      <c r="AY11">
        <v>10.92</v>
      </c>
      <c r="AZ11">
        <v>4.2160000000000002</v>
      </c>
      <c r="BA11">
        <v>39.887999999999998</v>
      </c>
      <c r="BB11">
        <v>0.88380000000000003</v>
      </c>
      <c r="BC11" t="s">
        <v>39</v>
      </c>
      <c r="BD11">
        <v>10.64</v>
      </c>
      <c r="BE11">
        <v>10.9</v>
      </c>
      <c r="BF11">
        <v>4.1870000000000003</v>
      </c>
      <c r="BG11">
        <v>39.612000000000002</v>
      </c>
      <c r="BH11">
        <v>0.88660000000000005</v>
      </c>
      <c r="BI11" t="s">
        <v>39</v>
      </c>
      <c r="BJ11">
        <v>10.68</v>
      </c>
      <c r="BK11">
        <v>10.91</v>
      </c>
      <c r="BL11">
        <v>5.556</v>
      </c>
      <c r="BM11">
        <v>52.561</v>
      </c>
      <c r="BN11">
        <v>0.90329999999999999</v>
      </c>
      <c r="BO11" t="s">
        <v>39</v>
      </c>
      <c r="BP11">
        <v>10.61</v>
      </c>
      <c r="BQ11">
        <v>10.91</v>
      </c>
      <c r="BR11">
        <v>5.55</v>
      </c>
      <c r="BS11">
        <v>52.505000000000003</v>
      </c>
      <c r="BT11">
        <v>0.89439999999999997</v>
      </c>
      <c r="BU11" t="s">
        <v>39</v>
      </c>
      <c r="BV11">
        <v>10.68</v>
      </c>
      <c r="BW11">
        <v>10.9</v>
      </c>
      <c r="BX11">
        <v>5.5010000000000003</v>
      </c>
      <c r="BY11">
        <v>52.040999999999997</v>
      </c>
      <c r="BZ11">
        <v>0.90390000000000004</v>
      </c>
      <c r="CA11" t="s">
        <v>39</v>
      </c>
    </row>
    <row r="12" spans="1:79">
      <c r="A12" t="s">
        <v>35</v>
      </c>
      <c r="B12">
        <v>22</v>
      </c>
      <c r="C12">
        <v>48</v>
      </c>
      <c r="D12" t="s">
        <v>45</v>
      </c>
      <c r="E12">
        <v>11.5</v>
      </c>
      <c r="F12">
        <v>3</v>
      </c>
      <c r="G12">
        <v>23</v>
      </c>
      <c r="H12">
        <v>11.44</v>
      </c>
      <c r="I12">
        <v>11.93</v>
      </c>
      <c r="J12">
        <v>1.8959999999999999</v>
      </c>
      <c r="K12">
        <v>10.917</v>
      </c>
      <c r="L12">
        <v>0.93059999999999998</v>
      </c>
      <c r="M12" t="s">
        <v>37</v>
      </c>
      <c r="N12">
        <v>11.44</v>
      </c>
      <c r="O12">
        <v>11.93</v>
      </c>
      <c r="P12">
        <v>1.984</v>
      </c>
      <c r="Q12">
        <v>11.423999999999999</v>
      </c>
      <c r="R12">
        <v>0.92789999999999995</v>
      </c>
      <c r="S12" t="s">
        <v>37</v>
      </c>
      <c r="T12">
        <v>11.45</v>
      </c>
      <c r="U12">
        <v>11.95</v>
      </c>
      <c r="V12">
        <v>1.849</v>
      </c>
      <c r="W12">
        <v>10.65</v>
      </c>
      <c r="X12">
        <v>0.92859999999999998</v>
      </c>
      <c r="Y12" t="s">
        <v>37</v>
      </c>
      <c r="Z12">
        <v>11.44</v>
      </c>
      <c r="AA12">
        <v>11.93</v>
      </c>
      <c r="AB12">
        <v>3.1429999999999998</v>
      </c>
      <c r="AC12">
        <v>18.102</v>
      </c>
      <c r="AD12">
        <v>0.91</v>
      </c>
      <c r="AE12" t="s">
        <v>37</v>
      </c>
      <c r="AF12">
        <v>11.43</v>
      </c>
      <c r="AG12">
        <v>11.93</v>
      </c>
      <c r="AH12">
        <v>3.073</v>
      </c>
      <c r="AI12">
        <v>17.695</v>
      </c>
      <c r="AJ12">
        <v>0.91839999999999999</v>
      </c>
      <c r="AK12" t="s">
        <v>37</v>
      </c>
      <c r="AL12">
        <v>11.44</v>
      </c>
      <c r="AM12">
        <v>11.93</v>
      </c>
      <c r="AN12">
        <v>3.2210000000000001</v>
      </c>
      <c r="AO12">
        <v>18.550999999999998</v>
      </c>
      <c r="AP12">
        <v>0.91349999999999998</v>
      </c>
      <c r="AQ12" t="s">
        <v>37</v>
      </c>
      <c r="AR12">
        <v>11.44</v>
      </c>
      <c r="AS12">
        <v>11.83</v>
      </c>
      <c r="AT12">
        <v>4.0970000000000004</v>
      </c>
      <c r="AU12">
        <v>23.593</v>
      </c>
      <c r="AV12">
        <v>0.91200000000000003</v>
      </c>
      <c r="AW12" t="s">
        <v>37</v>
      </c>
      <c r="AX12">
        <v>11.46</v>
      </c>
      <c r="AY12">
        <v>11.84</v>
      </c>
      <c r="AZ12">
        <v>4.0880000000000001</v>
      </c>
      <c r="BA12">
        <v>23.539000000000001</v>
      </c>
      <c r="BB12">
        <v>0.91010000000000002</v>
      </c>
      <c r="BC12" t="s">
        <v>37</v>
      </c>
      <c r="BD12">
        <v>11.44</v>
      </c>
      <c r="BE12">
        <v>11.93</v>
      </c>
      <c r="BF12">
        <v>4.0519999999999996</v>
      </c>
      <c r="BG12">
        <v>23.335000000000001</v>
      </c>
      <c r="BH12">
        <v>0.9133</v>
      </c>
      <c r="BI12" t="s">
        <v>37</v>
      </c>
      <c r="BJ12">
        <v>11.44</v>
      </c>
      <c r="BK12">
        <v>11.93</v>
      </c>
      <c r="BL12">
        <v>6.3680000000000003</v>
      </c>
      <c r="BM12">
        <v>36.673999999999999</v>
      </c>
      <c r="BN12">
        <v>0.87190000000000001</v>
      </c>
      <c r="BO12" t="s">
        <v>37</v>
      </c>
      <c r="BP12">
        <v>11.44</v>
      </c>
      <c r="BQ12">
        <v>11.93</v>
      </c>
      <c r="BR12">
        <v>6.3380000000000001</v>
      </c>
      <c r="BS12">
        <v>36.500999999999998</v>
      </c>
      <c r="BT12">
        <v>0.86419999999999997</v>
      </c>
      <c r="BU12" t="s">
        <v>39</v>
      </c>
      <c r="BV12">
        <v>11.54</v>
      </c>
      <c r="BW12">
        <v>11.83</v>
      </c>
      <c r="BX12">
        <v>6.234</v>
      </c>
      <c r="BY12">
        <v>35.9</v>
      </c>
      <c r="BZ12">
        <v>0.87290000000000001</v>
      </c>
      <c r="CA12" t="s">
        <v>39</v>
      </c>
    </row>
    <row r="13" spans="1:79">
      <c r="A13" t="s">
        <v>35</v>
      </c>
      <c r="B13">
        <v>22</v>
      </c>
      <c r="C13">
        <v>48</v>
      </c>
      <c r="D13" t="s">
        <v>45</v>
      </c>
      <c r="E13">
        <v>11.5</v>
      </c>
      <c r="F13">
        <v>4</v>
      </c>
      <c r="G13">
        <v>23</v>
      </c>
      <c r="H13">
        <v>11.44</v>
      </c>
      <c r="I13">
        <v>11.93</v>
      </c>
      <c r="J13">
        <v>1.863</v>
      </c>
      <c r="K13">
        <v>10.726000000000001</v>
      </c>
      <c r="L13">
        <v>0.9133</v>
      </c>
      <c r="M13" t="s">
        <v>37</v>
      </c>
      <c r="N13">
        <v>11.43</v>
      </c>
      <c r="O13">
        <v>11.93</v>
      </c>
      <c r="P13">
        <v>1.952</v>
      </c>
      <c r="Q13">
        <v>11.243</v>
      </c>
      <c r="R13">
        <v>0.90580000000000005</v>
      </c>
      <c r="S13" t="s">
        <v>37</v>
      </c>
      <c r="T13">
        <v>11.44</v>
      </c>
      <c r="U13">
        <v>11.93</v>
      </c>
      <c r="V13">
        <v>1.8320000000000001</v>
      </c>
      <c r="W13">
        <v>10.551</v>
      </c>
      <c r="X13">
        <v>0.91</v>
      </c>
      <c r="Y13" t="s">
        <v>37</v>
      </c>
      <c r="Z13">
        <v>11.44</v>
      </c>
      <c r="AA13">
        <v>11.94</v>
      </c>
      <c r="AB13">
        <v>3.0870000000000002</v>
      </c>
      <c r="AC13">
        <v>17.776</v>
      </c>
      <c r="AD13">
        <v>0.90249999999999997</v>
      </c>
      <c r="AE13" t="s">
        <v>37</v>
      </c>
      <c r="AF13">
        <v>11.43</v>
      </c>
      <c r="AG13">
        <v>11.93</v>
      </c>
      <c r="AH13">
        <v>3.044</v>
      </c>
      <c r="AI13">
        <v>17.527999999999999</v>
      </c>
      <c r="AJ13">
        <v>0.91369999999999996</v>
      </c>
      <c r="AK13" t="s">
        <v>37</v>
      </c>
      <c r="AL13">
        <v>11.46</v>
      </c>
      <c r="AM13">
        <v>11.96</v>
      </c>
      <c r="AN13">
        <v>3.1669999999999998</v>
      </c>
      <c r="AO13">
        <v>18.238</v>
      </c>
      <c r="AP13">
        <v>0.91110000000000002</v>
      </c>
      <c r="AQ13" t="s">
        <v>37</v>
      </c>
      <c r="AR13">
        <v>11.43</v>
      </c>
      <c r="AS13">
        <v>11.93</v>
      </c>
      <c r="AT13">
        <v>4.0599999999999996</v>
      </c>
      <c r="AU13">
        <v>23.38</v>
      </c>
      <c r="AV13">
        <v>0.89339999999999997</v>
      </c>
      <c r="AW13" t="s">
        <v>37</v>
      </c>
      <c r="AX13">
        <v>11.44</v>
      </c>
      <c r="AY13">
        <v>11.93</v>
      </c>
      <c r="AZ13">
        <v>4.0519999999999996</v>
      </c>
      <c r="BA13">
        <v>23.335999999999999</v>
      </c>
      <c r="BB13">
        <v>0.90169999999999995</v>
      </c>
      <c r="BC13" t="s">
        <v>37</v>
      </c>
      <c r="BD13">
        <v>11.37</v>
      </c>
      <c r="BE13">
        <v>11.87</v>
      </c>
      <c r="BF13">
        <v>4.0570000000000004</v>
      </c>
      <c r="BG13">
        <v>23.361999999999998</v>
      </c>
      <c r="BH13">
        <v>0.89500000000000002</v>
      </c>
      <c r="BI13" t="s">
        <v>37</v>
      </c>
      <c r="BJ13">
        <v>11.41</v>
      </c>
      <c r="BK13">
        <v>11.91</v>
      </c>
      <c r="BL13">
        <v>6.423</v>
      </c>
      <c r="BM13">
        <v>36.99</v>
      </c>
      <c r="BN13">
        <v>0.89629999999999999</v>
      </c>
      <c r="BO13" t="s">
        <v>37</v>
      </c>
      <c r="BP13">
        <v>11.44</v>
      </c>
      <c r="BQ13">
        <v>11.93</v>
      </c>
      <c r="BR13">
        <v>6.4009999999999998</v>
      </c>
      <c r="BS13">
        <v>36.859000000000002</v>
      </c>
      <c r="BT13">
        <v>0.89700000000000002</v>
      </c>
      <c r="BU13" t="s">
        <v>37</v>
      </c>
      <c r="BV13">
        <v>11.44</v>
      </c>
      <c r="BW13">
        <v>11.93</v>
      </c>
      <c r="BX13">
        <v>6.3250000000000002</v>
      </c>
      <c r="BY13">
        <v>36.423000000000002</v>
      </c>
      <c r="BZ13">
        <v>0.89710000000000001</v>
      </c>
      <c r="CA13" t="s">
        <v>37</v>
      </c>
    </row>
    <row r="14" spans="1:79">
      <c r="A14" t="s">
        <v>35</v>
      </c>
      <c r="B14">
        <v>22</v>
      </c>
      <c r="C14">
        <v>48</v>
      </c>
      <c r="D14" t="s">
        <v>45</v>
      </c>
      <c r="E14">
        <v>11.5</v>
      </c>
      <c r="F14">
        <v>5</v>
      </c>
      <c r="G14">
        <v>23</v>
      </c>
      <c r="H14">
        <v>11.46</v>
      </c>
      <c r="I14">
        <v>11.96</v>
      </c>
      <c r="J14">
        <v>1.855</v>
      </c>
      <c r="K14">
        <v>10.685</v>
      </c>
      <c r="L14">
        <v>0.9123</v>
      </c>
      <c r="M14" t="s">
        <v>37</v>
      </c>
      <c r="N14">
        <v>11.45</v>
      </c>
      <c r="O14">
        <v>11.95</v>
      </c>
      <c r="P14">
        <v>1.9419999999999999</v>
      </c>
      <c r="Q14">
        <v>11.180999999999999</v>
      </c>
      <c r="R14">
        <v>0.90539999999999998</v>
      </c>
      <c r="S14" t="s">
        <v>37</v>
      </c>
      <c r="T14">
        <v>11.45</v>
      </c>
      <c r="U14">
        <v>11.96</v>
      </c>
      <c r="V14">
        <v>1.819</v>
      </c>
      <c r="W14">
        <v>10.476000000000001</v>
      </c>
      <c r="X14">
        <v>0.90400000000000003</v>
      </c>
      <c r="Y14" t="s">
        <v>37</v>
      </c>
      <c r="Z14">
        <v>11.45</v>
      </c>
      <c r="AA14">
        <v>11.95</v>
      </c>
      <c r="AB14">
        <v>3.0779999999999998</v>
      </c>
      <c r="AC14">
        <v>17.728000000000002</v>
      </c>
      <c r="AD14">
        <v>0.90100000000000002</v>
      </c>
      <c r="AE14" t="s">
        <v>37</v>
      </c>
      <c r="AF14">
        <v>11.38</v>
      </c>
      <c r="AG14">
        <v>11.89</v>
      </c>
      <c r="AH14">
        <v>3.0369999999999999</v>
      </c>
      <c r="AI14">
        <v>17.489999999999998</v>
      </c>
      <c r="AJ14">
        <v>0.90210000000000001</v>
      </c>
      <c r="AK14" t="s">
        <v>37</v>
      </c>
      <c r="AL14">
        <v>11.45</v>
      </c>
      <c r="AM14">
        <v>11.95</v>
      </c>
      <c r="AN14">
        <v>3.1469999999999998</v>
      </c>
      <c r="AO14">
        <v>18.123999999999999</v>
      </c>
      <c r="AP14">
        <v>0.89219999999999999</v>
      </c>
      <c r="AQ14" t="s">
        <v>37</v>
      </c>
      <c r="AR14">
        <v>11.46</v>
      </c>
      <c r="AS14">
        <v>11.95</v>
      </c>
      <c r="AT14">
        <v>4.0339999999999998</v>
      </c>
      <c r="AU14">
        <v>23.233000000000001</v>
      </c>
      <c r="AV14">
        <v>0.89229999999999998</v>
      </c>
      <c r="AW14" t="s">
        <v>37</v>
      </c>
      <c r="AX14">
        <v>11.46</v>
      </c>
      <c r="AY14">
        <v>11.96</v>
      </c>
      <c r="AZ14">
        <v>4.0289999999999999</v>
      </c>
      <c r="BA14">
        <v>23.202999999999999</v>
      </c>
      <c r="BB14">
        <v>0.88970000000000005</v>
      </c>
      <c r="BC14" t="s">
        <v>37</v>
      </c>
      <c r="BD14">
        <v>11.38</v>
      </c>
      <c r="BE14">
        <v>11.86</v>
      </c>
      <c r="BF14">
        <v>4.0359999999999996</v>
      </c>
      <c r="BG14">
        <v>23.245000000000001</v>
      </c>
      <c r="BH14">
        <v>0.87780000000000002</v>
      </c>
      <c r="BI14" t="s">
        <v>37</v>
      </c>
      <c r="BJ14">
        <v>11.38</v>
      </c>
      <c r="BK14">
        <v>11.88</v>
      </c>
      <c r="BL14">
        <v>6.4320000000000004</v>
      </c>
      <c r="BM14">
        <v>37.042999999999999</v>
      </c>
      <c r="BN14">
        <v>0.88100000000000001</v>
      </c>
      <c r="BO14" t="s">
        <v>37</v>
      </c>
      <c r="BP14">
        <v>11.38</v>
      </c>
      <c r="BQ14">
        <v>11.87</v>
      </c>
      <c r="BR14">
        <v>6.431</v>
      </c>
      <c r="BS14">
        <v>37.033999999999999</v>
      </c>
      <c r="BT14">
        <v>0.87780000000000002</v>
      </c>
      <c r="BU14" t="s">
        <v>37</v>
      </c>
      <c r="BV14">
        <v>11.45</v>
      </c>
      <c r="BW14">
        <v>11.95</v>
      </c>
      <c r="BX14">
        <v>6.31</v>
      </c>
      <c r="BY14">
        <v>36.340000000000003</v>
      </c>
      <c r="BZ14">
        <v>0.88049999999999995</v>
      </c>
      <c r="CA14" t="s">
        <v>37</v>
      </c>
    </row>
    <row r="15" spans="1:79">
      <c r="A15" t="s">
        <v>35</v>
      </c>
      <c r="B15">
        <v>23</v>
      </c>
      <c r="C15">
        <v>29</v>
      </c>
      <c r="D15" t="s">
        <v>46</v>
      </c>
      <c r="E15">
        <v>11.05</v>
      </c>
      <c r="F15">
        <v>2</v>
      </c>
      <c r="G15">
        <v>4</v>
      </c>
      <c r="H15">
        <v>11.13</v>
      </c>
      <c r="I15">
        <v>11.29</v>
      </c>
      <c r="J15">
        <v>0.48499999999999999</v>
      </c>
      <c r="K15">
        <v>16.068000000000001</v>
      </c>
      <c r="L15">
        <v>0.88919999999999999</v>
      </c>
      <c r="M15" t="s">
        <v>39</v>
      </c>
      <c r="N15">
        <v>11.07</v>
      </c>
      <c r="O15">
        <v>11.39</v>
      </c>
      <c r="P15">
        <v>0.53400000000000003</v>
      </c>
      <c r="Q15">
        <v>17.690999999999999</v>
      </c>
      <c r="R15">
        <v>0.89510000000000001</v>
      </c>
      <c r="S15" t="s">
        <v>39</v>
      </c>
      <c r="T15">
        <v>11.14</v>
      </c>
      <c r="U15">
        <v>11.34</v>
      </c>
      <c r="V15">
        <v>0.44400000000000001</v>
      </c>
      <c r="W15">
        <v>14.714</v>
      </c>
      <c r="X15">
        <v>0.89029999999999998</v>
      </c>
      <c r="Y15" t="s">
        <v>39</v>
      </c>
      <c r="Z15">
        <v>11.09</v>
      </c>
      <c r="AA15">
        <v>11.36</v>
      </c>
      <c r="AB15">
        <v>1.095</v>
      </c>
      <c r="AC15">
        <v>36.274000000000001</v>
      </c>
      <c r="AD15">
        <v>0.90080000000000005</v>
      </c>
      <c r="AE15" t="s">
        <v>39</v>
      </c>
      <c r="AF15">
        <v>11.02</v>
      </c>
      <c r="AG15">
        <v>11.29</v>
      </c>
      <c r="AH15">
        <v>1.1379999999999999</v>
      </c>
      <c r="AI15">
        <v>37.667999999999999</v>
      </c>
      <c r="AJ15">
        <v>0.8881</v>
      </c>
      <c r="AK15" t="s">
        <v>39</v>
      </c>
      <c r="AL15">
        <v>11.17</v>
      </c>
      <c r="AM15">
        <v>11.28</v>
      </c>
      <c r="AN15">
        <v>1.107</v>
      </c>
      <c r="AO15">
        <v>36.643999999999998</v>
      </c>
      <c r="AP15">
        <v>0.91169999999999995</v>
      </c>
      <c r="AQ15" t="s">
        <v>39</v>
      </c>
      <c r="AR15">
        <v>11.01</v>
      </c>
      <c r="AS15">
        <v>11.41</v>
      </c>
      <c r="AT15">
        <v>1.708</v>
      </c>
      <c r="AU15">
        <v>56.545000000000002</v>
      </c>
      <c r="AV15">
        <v>0.71950000000000003</v>
      </c>
      <c r="AW15" t="s">
        <v>39</v>
      </c>
      <c r="AX15">
        <v>11.02</v>
      </c>
      <c r="AY15">
        <v>11.37</v>
      </c>
      <c r="AZ15">
        <v>1.629</v>
      </c>
      <c r="BA15">
        <v>53.945</v>
      </c>
      <c r="BB15">
        <v>0.8972</v>
      </c>
      <c r="BC15" t="s">
        <v>39</v>
      </c>
      <c r="BD15">
        <v>11.05</v>
      </c>
      <c r="BE15">
        <v>11.27</v>
      </c>
      <c r="BF15">
        <v>1.629</v>
      </c>
      <c r="BG15">
        <v>53.927999999999997</v>
      </c>
      <c r="BH15">
        <v>0.90439999999999998</v>
      </c>
      <c r="BI15" t="s">
        <v>39</v>
      </c>
      <c r="BJ15">
        <v>11.02</v>
      </c>
      <c r="BK15">
        <v>11.4</v>
      </c>
      <c r="BL15">
        <v>2.5619999999999998</v>
      </c>
      <c r="BM15">
        <v>84.83</v>
      </c>
      <c r="BN15">
        <v>0.88270000000000004</v>
      </c>
      <c r="BO15" t="s">
        <v>39</v>
      </c>
      <c r="BP15">
        <v>11.08</v>
      </c>
      <c r="BQ15">
        <v>11.27</v>
      </c>
      <c r="BR15">
        <v>2.5960000000000001</v>
      </c>
      <c r="BS15">
        <v>85.948999999999998</v>
      </c>
      <c r="BT15">
        <v>0.82179999999999997</v>
      </c>
      <c r="BU15" t="s">
        <v>39</v>
      </c>
      <c r="BV15">
        <v>11.09</v>
      </c>
      <c r="BW15">
        <v>11.34</v>
      </c>
      <c r="BX15">
        <v>2.5760000000000001</v>
      </c>
      <c r="BY15">
        <v>85.293000000000006</v>
      </c>
      <c r="BZ15">
        <v>0.89480000000000004</v>
      </c>
      <c r="CA15" t="s">
        <v>39</v>
      </c>
    </row>
    <row r="16" spans="1:79">
      <c r="A16" t="s">
        <v>35</v>
      </c>
      <c r="B16">
        <v>23</v>
      </c>
      <c r="C16">
        <v>48</v>
      </c>
      <c r="D16" t="s">
        <v>47</v>
      </c>
      <c r="E16">
        <v>11.14</v>
      </c>
      <c r="F16">
        <v>4</v>
      </c>
      <c r="G16">
        <v>22</v>
      </c>
      <c r="H16">
        <v>11.14</v>
      </c>
      <c r="I16">
        <v>11.65</v>
      </c>
      <c r="J16">
        <v>1.756</v>
      </c>
      <c r="K16">
        <v>10.573</v>
      </c>
      <c r="L16">
        <v>0.87409999999999999</v>
      </c>
      <c r="M16" t="s">
        <v>37</v>
      </c>
      <c r="N16">
        <v>11.13</v>
      </c>
      <c r="O16">
        <v>11.64</v>
      </c>
      <c r="P16">
        <v>1.83</v>
      </c>
      <c r="Q16">
        <v>11.019</v>
      </c>
      <c r="R16">
        <v>0.87929999999999997</v>
      </c>
      <c r="S16" t="s">
        <v>37</v>
      </c>
      <c r="T16">
        <v>11.14</v>
      </c>
      <c r="U16">
        <v>11.65</v>
      </c>
      <c r="V16">
        <v>1.774</v>
      </c>
      <c r="W16">
        <v>10.677</v>
      </c>
      <c r="X16">
        <v>0.83109999999999995</v>
      </c>
      <c r="Y16" t="s">
        <v>39</v>
      </c>
      <c r="Z16">
        <v>11.16</v>
      </c>
      <c r="AA16">
        <v>11.66</v>
      </c>
      <c r="AB16">
        <v>2.7610000000000001</v>
      </c>
      <c r="AC16">
        <v>16.625</v>
      </c>
      <c r="AD16">
        <v>0.86670000000000003</v>
      </c>
      <c r="AE16" t="s">
        <v>37</v>
      </c>
      <c r="AF16">
        <v>11.1</v>
      </c>
      <c r="AG16">
        <v>11.59</v>
      </c>
      <c r="AH16">
        <v>2.72</v>
      </c>
      <c r="AI16">
        <v>16.376000000000001</v>
      </c>
      <c r="AJ16">
        <v>0.88239999999999996</v>
      </c>
      <c r="AK16" t="s">
        <v>37</v>
      </c>
      <c r="AL16">
        <v>11.17</v>
      </c>
      <c r="AM16">
        <v>11.47</v>
      </c>
      <c r="AN16">
        <v>2.8239999999999998</v>
      </c>
      <c r="AO16">
        <v>17.001999999999999</v>
      </c>
      <c r="AP16">
        <v>0.87919999999999998</v>
      </c>
      <c r="AQ16" t="s">
        <v>37</v>
      </c>
      <c r="AR16">
        <v>11.17</v>
      </c>
      <c r="AS16">
        <v>11.47</v>
      </c>
      <c r="AT16">
        <v>3.706</v>
      </c>
      <c r="AU16">
        <v>22.312999999999999</v>
      </c>
      <c r="AV16">
        <v>0.86429999999999996</v>
      </c>
      <c r="AW16" t="s">
        <v>39</v>
      </c>
      <c r="AX16">
        <v>11.18</v>
      </c>
      <c r="AY16">
        <v>11.65</v>
      </c>
      <c r="AZ16">
        <v>3.714</v>
      </c>
      <c r="BA16">
        <v>22.361000000000001</v>
      </c>
      <c r="BB16">
        <v>0.8246</v>
      </c>
      <c r="BC16" t="s">
        <v>39</v>
      </c>
      <c r="BD16">
        <v>11.18</v>
      </c>
      <c r="BE16">
        <v>11.47</v>
      </c>
      <c r="BF16">
        <v>3.6989999999999998</v>
      </c>
      <c r="BG16">
        <v>22.268000000000001</v>
      </c>
      <c r="BH16">
        <v>0.86360000000000003</v>
      </c>
      <c r="BI16" t="s">
        <v>39</v>
      </c>
      <c r="BJ16">
        <v>11.16</v>
      </c>
      <c r="BK16">
        <v>11.47</v>
      </c>
      <c r="BL16">
        <v>5.7140000000000004</v>
      </c>
      <c r="BM16">
        <v>34.398000000000003</v>
      </c>
      <c r="BN16">
        <v>0.84009999999999996</v>
      </c>
      <c r="BO16" t="s">
        <v>39</v>
      </c>
      <c r="BP16">
        <v>11.17</v>
      </c>
      <c r="BQ16">
        <v>11.47</v>
      </c>
      <c r="BR16">
        <v>5.7039999999999997</v>
      </c>
      <c r="BS16">
        <v>34.344000000000001</v>
      </c>
      <c r="BT16">
        <v>0.85489999999999999</v>
      </c>
      <c r="BU16" t="s">
        <v>39</v>
      </c>
      <c r="BV16">
        <v>11.18</v>
      </c>
      <c r="BW16">
        <v>11.47</v>
      </c>
      <c r="BX16">
        <v>5.6580000000000004</v>
      </c>
      <c r="BY16">
        <v>34.064999999999998</v>
      </c>
      <c r="BZ16">
        <v>0.85440000000000005</v>
      </c>
      <c r="CA16" t="s">
        <v>39</v>
      </c>
    </row>
    <row r="17" spans="1:79">
      <c r="A17" t="s">
        <v>35</v>
      </c>
      <c r="B17">
        <v>30</v>
      </c>
      <c r="C17">
        <v>48</v>
      </c>
      <c r="D17" t="s">
        <v>48</v>
      </c>
      <c r="E17">
        <v>9.5299999999999994</v>
      </c>
      <c r="F17">
        <v>3</v>
      </c>
      <c r="G17">
        <v>16</v>
      </c>
      <c r="H17">
        <v>9.2899999999999991</v>
      </c>
      <c r="I17">
        <v>9.57</v>
      </c>
      <c r="J17">
        <v>0.876</v>
      </c>
      <c r="K17">
        <v>7.2530000000000001</v>
      </c>
      <c r="L17">
        <v>0.84330000000000005</v>
      </c>
      <c r="M17" t="s">
        <v>39</v>
      </c>
      <c r="N17">
        <v>9.26</v>
      </c>
      <c r="O17">
        <v>9.51</v>
      </c>
      <c r="P17">
        <v>0.82399999999999995</v>
      </c>
      <c r="Q17">
        <v>6.8209999999999997</v>
      </c>
      <c r="R17">
        <v>0.89059999999999995</v>
      </c>
      <c r="S17" t="s">
        <v>37</v>
      </c>
      <c r="T17">
        <v>9.3000000000000007</v>
      </c>
      <c r="U17">
        <v>9.65</v>
      </c>
      <c r="V17">
        <v>0.81299999999999994</v>
      </c>
      <c r="W17">
        <v>6.7320000000000002</v>
      </c>
      <c r="X17">
        <v>0.87549999999999994</v>
      </c>
      <c r="Y17" t="s">
        <v>39</v>
      </c>
      <c r="Z17">
        <v>9.26</v>
      </c>
      <c r="AA17">
        <v>9.6999999999999993</v>
      </c>
      <c r="AB17">
        <v>0.95299999999999996</v>
      </c>
      <c r="AC17">
        <v>7.891</v>
      </c>
      <c r="AD17">
        <v>0.82079999999999997</v>
      </c>
      <c r="AE17" t="s">
        <v>39</v>
      </c>
      <c r="AF17">
        <v>9.25</v>
      </c>
      <c r="AG17">
        <v>9.58</v>
      </c>
      <c r="AH17">
        <v>0.89400000000000002</v>
      </c>
      <c r="AI17">
        <v>7.4029999999999996</v>
      </c>
      <c r="AJ17">
        <v>0.85829999999999995</v>
      </c>
      <c r="AK17" t="s">
        <v>39</v>
      </c>
      <c r="AL17">
        <v>9.2899999999999991</v>
      </c>
      <c r="AM17">
        <v>9.6999999999999993</v>
      </c>
      <c r="AN17">
        <v>0.95099999999999996</v>
      </c>
      <c r="AO17">
        <v>7.87</v>
      </c>
      <c r="AP17">
        <v>0.82750000000000001</v>
      </c>
      <c r="AQ17" t="s">
        <v>39</v>
      </c>
      <c r="AR17">
        <v>9.26</v>
      </c>
      <c r="AS17">
        <v>9.6999999999999993</v>
      </c>
      <c r="AT17">
        <v>1.1819999999999999</v>
      </c>
      <c r="AU17">
        <v>9.7850000000000001</v>
      </c>
      <c r="AV17">
        <v>0.81810000000000005</v>
      </c>
      <c r="AW17" t="s">
        <v>39</v>
      </c>
      <c r="AX17">
        <v>9.27</v>
      </c>
      <c r="AY17">
        <v>9.6999999999999993</v>
      </c>
      <c r="AZ17">
        <v>1.173</v>
      </c>
      <c r="BA17">
        <v>9.7140000000000004</v>
      </c>
      <c r="BB17">
        <v>0.81220000000000003</v>
      </c>
      <c r="BC17" t="s">
        <v>39</v>
      </c>
      <c r="BD17">
        <v>9.2799999999999994</v>
      </c>
      <c r="BE17">
        <v>9.51</v>
      </c>
      <c r="BF17">
        <v>1.056</v>
      </c>
      <c r="BG17">
        <v>8.7420000000000009</v>
      </c>
      <c r="BH17">
        <v>0.86370000000000002</v>
      </c>
      <c r="BI17" t="s">
        <v>39</v>
      </c>
      <c r="BJ17">
        <v>9.26</v>
      </c>
      <c r="BK17">
        <v>9.6999999999999993</v>
      </c>
      <c r="BL17">
        <v>2.48</v>
      </c>
      <c r="BM17">
        <v>20.530999999999999</v>
      </c>
      <c r="BN17">
        <v>0.80289999999999995</v>
      </c>
      <c r="BO17" t="s">
        <v>39</v>
      </c>
      <c r="BP17">
        <v>9.27</v>
      </c>
      <c r="BQ17">
        <v>9.52</v>
      </c>
      <c r="BR17">
        <v>2.4700000000000002</v>
      </c>
      <c r="BS17">
        <v>20.448</v>
      </c>
      <c r="BT17">
        <v>0.82620000000000005</v>
      </c>
      <c r="BU17" t="s">
        <v>39</v>
      </c>
      <c r="BV17">
        <v>9.31</v>
      </c>
      <c r="BW17">
        <v>9.5299999999999994</v>
      </c>
      <c r="BX17">
        <v>2.4580000000000002</v>
      </c>
      <c r="BY17">
        <v>20.344000000000001</v>
      </c>
      <c r="BZ17">
        <v>0.80100000000000005</v>
      </c>
      <c r="CA17" t="s">
        <v>39</v>
      </c>
    </row>
    <row r="18" spans="1:79">
      <c r="A18" t="s">
        <v>35</v>
      </c>
      <c r="B18">
        <v>49</v>
      </c>
      <c r="C18">
        <v>64</v>
      </c>
      <c r="D18" t="s">
        <v>49</v>
      </c>
      <c r="E18">
        <v>4.83</v>
      </c>
      <c r="F18">
        <v>2</v>
      </c>
      <c r="G18">
        <v>13</v>
      </c>
      <c r="H18">
        <v>4.7699999999999996</v>
      </c>
      <c r="I18">
        <v>5.28</v>
      </c>
      <c r="J18">
        <v>0.13800000000000001</v>
      </c>
      <c r="K18">
        <v>1.4019999999999999</v>
      </c>
      <c r="L18">
        <v>0.9456</v>
      </c>
      <c r="M18" t="s">
        <v>37</v>
      </c>
      <c r="N18">
        <v>4.74</v>
      </c>
      <c r="O18">
        <v>5.24</v>
      </c>
      <c r="P18">
        <v>0.126</v>
      </c>
      <c r="Q18">
        <v>1.2829999999999999</v>
      </c>
      <c r="R18">
        <v>0.94450000000000001</v>
      </c>
      <c r="S18" t="s">
        <v>37</v>
      </c>
      <c r="T18">
        <v>4.76</v>
      </c>
      <c r="U18">
        <v>5.26</v>
      </c>
      <c r="V18">
        <v>0.11600000000000001</v>
      </c>
      <c r="W18">
        <v>1.181</v>
      </c>
      <c r="X18">
        <v>0.9052</v>
      </c>
      <c r="Y18" t="s">
        <v>37</v>
      </c>
      <c r="Z18">
        <v>4.7300000000000004</v>
      </c>
      <c r="AA18">
        <v>5.23</v>
      </c>
      <c r="AB18">
        <v>0.2</v>
      </c>
      <c r="AC18">
        <v>2.0390000000000001</v>
      </c>
      <c r="AD18">
        <v>0.92479999999999996</v>
      </c>
      <c r="AE18" t="s">
        <v>37</v>
      </c>
      <c r="AF18">
        <v>4.72</v>
      </c>
      <c r="AG18">
        <v>5.22</v>
      </c>
      <c r="AH18">
        <v>0.17</v>
      </c>
      <c r="AI18">
        <v>1.736</v>
      </c>
      <c r="AJ18">
        <v>0.9274</v>
      </c>
      <c r="AK18" t="s">
        <v>37</v>
      </c>
      <c r="AL18">
        <v>4.7699999999999996</v>
      </c>
      <c r="AM18">
        <v>5.26</v>
      </c>
      <c r="AN18">
        <v>0.19</v>
      </c>
      <c r="AO18">
        <v>1.9339999999999999</v>
      </c>
      <c r="AP18">
        <v>0.9405</v>
      </c>
      <c r="AQ18" t="s">
        <v>37</v>
      </c>
      <c r="AR18">
        <v>4.84</v>
      </c>
      <c r="AS18">
        <v>5.16</v>
      </c>
      <c r="AT18">
        <v>0.245</v>
      </c>
      <c r="AU18">
        <v>2.4990000000000001</v>
      </c>
      <c r="AV18">
        <v>0.92220000000000002</v>
      </c>
      <c r="AW18" t="s">
        <v>37</v>
      </c>
      <c r="AX18">
        <v>4.76</v>
      </c>
      <c r="AY18">
        <v>5.26</v>
      </c>
      <c r="AZ18">
        <v>0.248</v>
      </c>
      <c r="BA18">
        <v>2.5259999999999998</v>
      </c>
      <c r="BB18">
        <v>0.8629</v>
      </c>
      <c r="BC18" t="s">
        <v>37</v>
      </c>
      <c r="BD18">
        <v>4.7</v>
      </c>
      <c r="BE18">
        <v>5.2</v>
      </c>
      <c r="BF18">
        <v>0.28899999999999998</v>
      </c>
      <c r="BG18">
        <v>2.9420000000000002</v>
      </c>
      <c r="BH18">
        <v>0.90229999999999999</v>
      </c>
      <c r="BI18" t="s">
        <v>37</v>
      </c>
      <c r="BJ18">
        <v>4.6900000000000004</v>
      </c>
      <c r="BK18">
        <v>5.19</v>
      </c>
      <c r="BL18">
        <v>0.54600000000000004</v>
      </c>
      <c r="BM18">
        <v>5.5629999999999997</v>
      </c>
      <c r="BN18">
        <v>0.91410000000000002</v>
      </c>
      <c r="BO18" t="s">
        <v>37</v>
      </c>
      <c r="BP18">
        <v>4.76</v>
      </c>
      <c r="BQ18">
        <v>5.26</v>
      </c>
      <c r="BR18">
        <v>0.56599999999999995</v>
      </c>
      <c r="BS18">
        <v>5.7690000000000001</v>
      </c>
      <c r="BT18">
        <v>0.95</v>
      </c>
      <c r="BU18" t="s">
        <v>37</v>
      </c>
      <c r="BV18">
        <v>4.7699999999999996</v>
      </c>
      <c r="BW18">
        <v>5.28</v>
      </c>
      <c r="BX18">
        <v>0.58499999999999996</v>
      </c>
      <c r="BY18">
        <v>5.96</v>
      </c>
      <c r="BZ18">
        <v>0.93779999999999997</v>
      </c>
      <c r="CA18" t="s">
        <v>37</v>
      </c>
    </row>
    <row r="19" spans="1:79">
      <c r="A19" t="s">
        <v>35</v>
      </c>
      <c r="B19">
        <v>49</v>
      </c>
      <c r="C19">
        <v>64</v>
      </c>
      <c r="D19" t="s">
        <v>49</v>
      </c>
      <c r="E19">
        <v>4.83</v>
      </c>
      <c r="F19">
        <v>3</v>
      </c>
      <c r="G19">
        <v>13</v>
      </c>
      <c r="H19">
        <v>4.75</v>
      </c>
      <c r="I19">
        <v>5.24</v>
      </c>
      <c r="J19">
        <v>0.109</v>
      </c>
      <c r="K19">
        <v>1.1060000000000001</v>
      </c>
      <c r="L19">
        <v>0.9738</v>
      </c>
      <c r="M19" t="s">
        <v>37</v>
      </c>
      <c r="N19">
        <v>4.7</v>
      </c>
      <c r="O19">
        <v>5.21</v>
      </c>
      <c r="P19">
        <v>0.109</v>
      </c>
      <c r="Q19">
        <v>1.1060000000000001</v>
      </c>
      <c r="R19">
        <v>0.89990000000000003</v>
      </c>
      <c r="S19" t="s">
        <v>37</v>
      </c>
      <c r="T19">
        <v>4.75</v>
      </c>
      <c r="U19">
        <v>5.24</v>
      </c>
      <c r="V19">
        <v>9.1999999999999998E-2</v>
      </c>
      <c r="W19">
        <v>0.94199999999999995</v>
      </c>
      <c r="X19">
        <v>0.97060000000000002</v>
      </c>
      <c r="Y19" t="s">
        <v>37</v>
      </c>
      <c r="Z19">
        <v>4.7</v>
      </c>
      <c r="AA19">
        <v>5.21</v>
      </c>
      <c r="AB19">
        <v>0.18</v>
      </c>
      <c r="AC19">
        <v>1.835</v>
      </c>
      <c r="AD19">
        <v>0.9637</v>
      </c>
      <c r="AE19" t="s">
        <v>37</v>
      </c>
      <c r="AF19">
        <v>4.75</v>
      </c>
      <c r="AG19">
        <v>5.24</v>
      </c>
      <c r="AH19">
        <v>0.16600000000000001</v>
      </c>
      <c r="AI19">
        <v>1.6919999999999999</v>
      </c>
      <c r="AJ19">
        <v>0.96709999999999996</v>
      </c>
      <c r="AK19" t="s">
        <v>37</v>
      </c>
      <c r="AL19">
        <v>4.68</v>
      </c>
      <c r="AM19">
        <v>5.19</v>
      </c>
      <c r="AN19">
        <v>0.17899999999999999</v>
      </c>
      <c r="AO19">
        <v>1.8220000000000001</v>
      </c>
      <c r="AP19">
        <v>0.95320000000000005</v>
      </c>
      <c r="AQ19" t="s">
        <v>37</v>
      </c>
      <c r="AR19">
        <v>4.6900000000000004</v>
      </c>
      <c r="AS19">
        <v>5.19</v>
      </c>
      <c r="AT19">
        <v>0.23300000000000001</v>
      </c>
      <c r="AU19">
        <v>2.3719999999999999</v>
      </c>
      <c r="AV19">
        <v>0.94259999999999999</v>
      </c>
      <c r="AW19" t="s">
        <v>37</v>
      </c>
      <c r="AX19">
        <v>4.83</v>
      </c>
      <c r="AY19">
        <v>5.33</v>
      </c>
      <c r="AZ19">
        <v>0.22500000000000001</v>
      </c>
      <c r="BA19">
        <v>2.2970000000000002</v>
      </c>
      <c r="BB19">
        <v>0.95930000000000004</v>
      </c>
      <c r="BC19" t="s">
        <v>37</v>
      </c>
      <c r="BD19">
        <v>4.75</v>
      </c>
      <c r="BE19">
        <v>5.24</v>
      </c>
      <c r="BF19">
        <v>0.26300000000000001</v>
      </c>
      <c r="BG19">
        <v>2.68</v>
      </c>
      <c r="BH19">
        <v>0.95989999999999998</v>
      </c>
      <c r="BI19" t="s">
        <v>37</v>
      </c>
      <c r="BJ19">
        <v>4.75</v>
      </c>
      <c r="BK19">
        <v>5.24</v>
      </c>
      <c r="BL19">
        <v>0.51700000000000002</v>
      </c>
      <c r="BM19">
        <v>5.2629999999999999</v>
      </c>
      <c r="BN19">
        <v>0.96079999999999999</v>
      </c>
      <c r="BO19" t="s">
        <v>37</v>
      </c>
      <c r="BP19">
        <v>4.7</v>
      </c>
      <c r="BQ19">
        <v>5.2</v>
      </c>
      <c r="BR19">
        <v>0.55300000000000005</v>
      </c>
      <c r="BS19">
        <v>5.63</v>
      </c>
      <c r="BT19">
        <v>0.96650000000000003</v>
      </c>
      <c r="BU19" t="s">
        <v>37</v>
      </c>
      <c r="BV19">
        <v>4.75</v>
      </c>
      <c r="BW19">
        <v>5.24</v>
      </c>
      <c r="BX19">
        <v>0.56699999999999995</v>
      </c>
      <c r="BY19">
        <v>5.7750000000000004</v>
      </c>
      <c r="BZ19">
        <v>0.96840000000000004</v>
      </c>
      <c r="CA19" t="s">
        <v>37</v>
      </c>
    </row>
    <row r="20" spans="1:79">
      <c r="A20" t="s">
        <v>35</v>
      </c>
      <c r="B20">
        <v>49</v>
      </c>
      <c r="C20">
        <v>64</v>
      </c>
      <c r="D20" t="s">
        <v>49</v>
      </c>
      <c r="E20">
        <v>4.83</v>
      </c>
      <c r="F20">
        <v>4</v>
      </c>
      <c r="G20">
        <v>13</v>
      </c>
      <c r="H20">
        <v>4.74</v>
      </c>
      <c r="I20">
        <v>5.23</v>
      </c>
      <c r="J20">
        <v>0.105</v>
      </c>
      <c r="K20">
        <v>1.069</v>
      </c>
      <c r="L20">
        <v>0.94789999999999996</v>
      </c>
      <c r="M20" t="s">
        <v>37</v>
      </c>
      <c r="N20">
        <v>4.74</v>
      </c>
      <c r="O20">
        <v>5.23</v>
      </c>
      <c r="P20">
        <v>0.106</v>
      </c>
      <c r="Q20">
        <v>1.0820000000000001</v>
      </c>
      <c r="R20">
        <v>0.93830000000000002</v>
      </c>
      <c r="S20" t="s">
        <v>37</v>
      </c>
      <c r="T20">
        <v>4.74</v>
      </c>
      <c r="U20">
        <v>5.23</v>
      </c>
      <c r="V20">
        <v>9.0999999999999998E-2</v>
      </c>
      <c r="W20">
        <v>0.93200000000000005</v>
      </c>
      <c r="X20">
        <v>0.95830000000000004</v>
      </c>
      <c r="Y20" t="s">
        <v>37</v>
      </c>
      <c r="Z20">
        <v>4.67</v>
      </c>
      <c r="AA20">
        <v>5.17</v>
      </c>
      <c r="AB20">
        <v>0.18</v>
      </c>
      <c r="AC20">
        <v>1.833</v>
      </c>
      <c r="AD20">
        <v>0.94269999999999998</v>
      </c>
      <c r="AE20" t="s">
        <v>37</v>
      </c>
      <c r="AF20">
        <v>4.74</v>
      </c>
      <c r="AG20">
        <v>5.23</v>
      </c>
      <c r="AH20">
        <v>0.16300000000000001</v>
      </c>
      <c r="AI20">
        <v>1.66</v>
      </c>
      <c r="AJ20">
        <v>0.9425</v>
      </c>
      <c r="AK20" t="s">
        <v>37</v>
      </c>
      <c r="AL20">
        <v>4.74</v>
      </c>
      <c r="AM20">
        <v>5.24</v>
      </c>
      <c r="AN20">
        <v>0.16600000000000001</v>
      </c>
      <c r="AO20">
        <v>1.6919999999999999</v>
      </c>
      <c r="AP20">
        <v>0.95679999999999998</v>
      </c>
      <c r="AQ20" t="s">
        <v>37</v>
      </c>
      <c r="AR20">
        <v>4.74</v>
      </c>
      <c r="AS20">
        <v>5.23</v>
      </c>
      <c r="AT20">
        <v>0.22900000000000001</v>
      </c>
      <c r="AU20">
        <v>2.3340000000000001</v>
      </c>
      <c r="AV20">
        <v>0.94010000000000005</v>
      </c>
      <c r="AW20" t="s">
        <v>37</v>
      </c>
      <c r="AX20">
        <v>4.6900000000000004</v>
      </c>
      <c r="AY20">
        <v>5.19</v>
      </c>
      <c r="AZ20">
        <v>0.23799999999999999</v>
      </c>
      <c r="BA20">
        <v>2.423</v>
      </c>
      <c r="BB20">
        <v>0.93820000000000003</v>
      </c>
      <c r="BC20" t="s">
        <v>37</v>
      </c>
      <c r="BD20">
        <v>4.74</v>
      </c>
      <c r="BE20">
        <v>5.23</v>
      </c>
      <c r="BF20">
        <v>0.26800000000000002</v>
      </c>
      <c r="BG20">
        <v>2.7309999999999999</v>
      </c>
      <c r="BH20">
        <v>0.93679999999999997</v>
      </c>
      <c r="BI20" t="s">
        <v>37</v>
      </c>
      <c r="BJ20">
        <v>4.66</v>
      </c>
      <c r="BK20">
        <v>5.16</v>
      </c>
      <c r="BL20">
        <v>0.54</v>
      </c>
      <c r="BM20">
        <v>5.4980000000000002</v>
      </c>
      <c r="BN20">
        <v>0.94479999999999997</v>
      </c>
      <c r="BO20" t="s">
        <v>37</v>
      </c>
      <c r="BP20">
        <v>4.74</v>
      </c>
      <c r="BQ20">
        <v>5.24</v>
      </c>
      <c r="BR20">
        <v>0.55500000000000005</v>
      </c>
      <c r="BS20">
        <v>5.65</v>
      </c>
      <c r="BT20">
        <v>0.94259999999999999</v>
      </c>
      <c r="BU20" t="s">
        <v>37</v>
      </c>
      <c r="BV20">
        <v>4.74</v>
      </c>
      <c r="BW20">
        <v>5.23</v>
      </c>
      <c r="BX20">
        <v>0.58099999999999996</v>
      </c>
      <c r="BY20">
        <v>5.92</v>
      </c>
      <c r="BZ20">
        <v>0.94979999999999998</v>
      </c>
      <c r="CA20" t="s">
        <v>37</v>
      </c>
    </row>
    <row r="21" spans="1:79">
      <c r="A21" t="s">
        <v>35</v>
      </c>
      <c r="B21">
        <v>49</v>
      </c>
      <c r="C21">
        <v>64</v>
      </c>
      <c r="D21" t="s">
        <v>49</v>
      </c>
      <c r="E21">
        <v>4.83</v>
      </c>
      <c r="F21">
        <v>5</v>
      </c>
      <c r="G21">
        <v>13</v>
      </c>
      <c r="H21">
        <v>4.75</v>
      </c>
      <c r="I21">
        <v>5.25</v>
      </c>
      <c r="J21">
        <v>0.104</v>
      </c>
      <c r="K21">
        <v>1.06</v>
      </c>
      <c r="L21">
        <v>0.95840000000000003</v>
      </c>
      <c r="M21" t="s">
        <v>37</v>
      </c>
      <c r="N21">
        <v>4.71</v>
      </c>
      <c r="O21">
        <v>5.22</v>
      </c>
      <c r="P21">
        <v>0.105</v>
      </c>
      <c r="Q21">
        <v>1.069</v>
      </c>
      <c r="R21">
        <v>0.94189999999999996</v>
      </c>
      <c r="S21" t="s">
        <v>37</v>
      </c>
      <c r="T21">
        <v>4.72</v>
      </c>
      <c r="U21">
        <v>5.22</v>
      </c>
      <c r="V21">
        <v>0.09</v>
      </c>
      <c r="W21">
        <v>0.92100000000000004</v>
      </c>
      <c r="X21">
        <v>0.94779999999999998</v>
      </c>
      <c r="Y21" t="s">
        <v>37</v>
      </c>
      <c r="Z21">
        <v>4.7300000000000004</v>
      </c>
      <c r="AA21">
        <v>5.23</v>
      </c>
      <c r="AB21">
        <v>0.17199999999999999</v>
      </c>
      <c r="AC21">
        <v>1.7569999999999999</v>
      </c>
      <c r="AD21">
        <v>0.94879999999999998</v>
      </c>
      <c r="AE21" t="s">
        <v>37</v>
      </c>
      <c r="AF21">
        <v>4.7</v>
      </c>
      <c r="AG21">
        <v>5.2</v>
      </c>
      <c r="AH21">
        <v>0.16300000000000001</v>
      </c>
      <c r="AI21">
        <v>1.663</v>
      </c>
      <c r="AJ21">
        <v>0.93979999999999997</v>
      </c>
      <c r="AK21" t="s">
        <v>37</v>
      </c>
      <c r="AL21">
        <v>4.74</v>
      </c>
      <c r="AM21">
        <v>5.24</v>
      </c>
      <c r="AN21">
        <v>0.16700000000000001</v>
      </c>
      <c r="AO21">
        <v>1.706</v>
      </c>
      <c r="AP21">
        <v>0.94</v>
      </c>
      <c r="AQ21" t="s">
        <v>37</v>
      </c>
      <c r="AR21">
        <v>4.7</v>
      </c>
      <c r="AS21">
        <v>5.21</v>
      </c>
      <c r="AT21">
        <v>0.23</v>
      </c>
      <c r="AU21">
        <v>2.3410000000000002</v>
      </c>
      <c r="AV21">
        <v>0.93620000000000003</v>
      </c>
      <c r="AW21" t="s">
        <v>37</v>
      </c>
      <c r="AX21">
        <v>4.7300000000000004</v>
      </c>
      <c r="AY21">
        <v>5.23</v>
      </c>
      <c r="AZ21">
        <v>0.23100000000000001</v>
      </c>
      <c r="BA21">
        <v>2.3519999999999999</v>
      </c>
      <c r="BB21">
        <v>0.93330000000000002</v>
      </c>
      <c r="BC21" t="s">
        <v>37</v>
      </c>
      <c r="BD21">
        <v>4.75</v>
      </c>
      <c r="BE21">
        <v>5.25</v>
      </c>
      <c r="BF21">
        <v>0.25900000000000001</v>
      </c>
      <c r="BG21">
        <v>2.6419999999999999</v>
      </c>
      <c r="BH21">
        <v>0.94850000000000001</v>
      </c>
      <c r="BI21" t="s">
        <v>37</v>
      </c>
      <c r="BJ21">
        <v>4.76</v>
      </c>
      <c r="BK21">
        <v>5.25</v>
      </c>
      <c r="BL21">
        <v>0.51700000000000002</v>
      </c>
      <c r="BM21">
        <v>5.2720000000000002</v>
      </c>
      <c r="BN21">
        <v>0.94089999999999996</v>
      </c>
      <c r="BO21" t="s">
        <v>37</v>
      </c>
      <c r="BP21">
        <v>4.71</v>
      </c>
      <c r="BQ21">
        <v>5.21</v>
      </c>
      <c r="BR21">
        <v>0.55100000000000005</v>
      </c>
      <c r="BS21">
        <v>5.6109999999999998</v>
      </c>
      <c r="BT21">
        <v>0.94589999999999996</v>
      </c>
      <c r="BU21" t="s">
        <v>37</v>
      </c>
      <c r="BV21">
        <v>4.76</v>
      </c>
      <c r="BW21">
        <v>5.25</v>
      </c>
      <c r="BX21">
        <v>0.56999999999999995</v>
      </c>
      <c r="BY21">
        <v>5.806</v>
      </c>
      <c r="BZ21">
        <v>0.95199999999999996</v>
      </c>
      <c r="CA21" t="s">
        <v>37</v>
      </c>
    </row>
    <row r="22" spans="1:79">
      <c r="A22" t="s">
        <v>35</v>
      </c>
      <c r="B22">
        <v>49</v>
      </c>
      <c r="C22">
        <v>64</v>
      </c>
      <c r="D22" t="s">
        <v>49</v>
      </c>
      <c r="E22">
        <v>4.83</v>
      </c>
      <c r="F22">
        <v>6</v>
      </c>
      <c r="G22">
        <v>13</v>
      </c>
      <c r="H22">
        <v>4.8099999999999996</v>
      </c>
      <c r="I22">
        <v>5.21</v>
      </c>
      <c r="J22">
        <v>0.106</v>
      </c>
      <c r="K22">
        <v>1.08</v>
      </c>
      <c r="L22">
        <v>0.95699999999999996</v>
      </c>
      <c r="M22" t="s">
        <v>37</v>
      </c>
      <c r="N22">
        <v>4.75</v>
      </c>
      <c r="O22">
        <v>5.18</v>
      </c>
      <c r="P22">
        <v>0.109</v>
      </c>
      <c r="Q22">
        <v>1.109</v>
      </c>
      <c r="R22">
        <v>0.93379999999999996</v>
      </c>
      <c r="S22" t="s">
        <v>37</v>
      </c>
      <c r="T22">
        <v>4.78</v>
      </c>
      <c r="U22">
        <v>5.28</v>
      </c>
      <c r="V22">
        <v>0.09</v>
      </c>
      <c r="W22">
        <v>0.92100000000000004</v>
      </c>
      <c r="X22">
        <v>0.94489999999999996</v>
      </c>
      <c r="Y22" t="s">
        <v>37</v>
      </c>
      <c r="Z22">
        <v>4.7699999999999996</v>
      </c>
      <c r="AA22">
        <v>5.27</v>
      </c>
      <c r="AB22">
        <v>0.18</v>
      </c>
      <c r="AC22">
        <v>1.837</v>
      </c>
      <c r="AD22">
        <v>0.92849999999999999</v>
      </c>
      <c r="AE22" t="s">
        <v>37</v>
      </c>
      <c r="AF22">
        <v>4.78</v>
      </c>
      <c r="AG22">
        <v>5.28</v>
      </c>
      <c r="AH22">
        <v>0.154</v>
      </c>
      <c r="AI22">
        <v>1.5669999999999999</v>
      </c>
      <c r="AJ22">
        <v>0.9335</v>
      </c>
      <c r="AK22" t="s">
        <v>37</v>
      </c>
      <c r="AL22">
        <v>4.83</v>
      </c>
      <c r="AM22">
        <v>5.19</v>
      </c>
      <c r="AN22">
        <v>0.187</v>
      </c>
      <c r="AO22">
        <v>1.9019999999999999</v>
      </c>
      <c r="AP22">
        <v>0.92520000000000002</v>
      </c>
      <c r="AQ22" t="s">
        <v>37</v>
      </c>
      <c r="AR22">
        <v>4.78</v>
      </c>
      <c r="AS22">
        <v>5.28</v>
      </c>
      <c r="AT22">
        <v>0.217</v>
      </c>
      <c r="AU22">
        <v>2.2090000000000001</v>
      </c>
      <c r="AV22">
        <v>0.9365</v>
      </c>
      <c r="AW22" t="s">
        <v>37</v>
      </c>
      <c r="AX22">
        <v>4.79</v>
      </c>
      <c r="AY22">
        <v>5.28</v>
      </c>
      <c r="AZ22">
        <v>0.23100000000000001</v>
      </c>
      <c r="BA22">
        <v>2.355</v>
      </c>
      <c r="BB22">
        <v>0.94430000000000003</v>
      </c>
      <c r="BC22" t="s">
        <v>37</v>
      </c>
      <c r="BD22">
        <v>4.71</v>
      </c>
      <c r="BE22">
        <v>5.22</v>
      </c>
      <c r="BF22">
        <v>0.26400000000000001</v>
      </c>
      <c r="BG22">
        <v>2.6869999999999998</v>
      </c>
      <c r="BH22">
        <v>0.93840000000000001</v>
      </c>
      <c r="BI22" t="s">
        <v>37</v>
      </c>
      <c r="BJ22">
        <v>4.88</v>
      </c>
      <c r="BK22">
        <v>5.18</v>
      </c>
      <c r="BL22">
        <v>0.51500000000000001</v>
      </c>
      <c r="BM22">
        <v>5.2480000000000002</v>
      </c>
      <c r="BN22">
        <v>0.95069999999999999</v>
      </c>
      <c r="BO22" t="s">
        <v>37</v>
      </c>
      <c r="BP22">
        <v>4.76</v>
      </c>
      <c r="BQ22">
        <v>5.26</v>
      </c>
      <c r="BR22">
        <v>0.55300000000000005</v>
      </c>
      <c r="BS22">
        <v>5.6360000000000001</v>
      </c>
      <c r="BT22">
        <v>0.94</v>
      </c>
      <c r="BU22" t="s">
        <v>37</v>
      </c>
      <c r="BV22">
        <v>4.8099999999999996</v>
      </c>
      <c r="BW22">
        <v>5.18</v>
      </c>
      <c r="BX22">
        <v>0.58899999999999997</v>
      </c>
      <c r="BY22">
        <v>5.9960000000000004</v>
      </c>
      <c r="BZ22">
        <v>0.95340000000000003</v>
      </c>
      <c r="CA22" t="s">
        <v>37</v>
      </c>
    </row>
    <row r="23" spans="1:79">
      <c r="A23" t="s">
        <v>35</v>
      </c>
      <c r="B23">
        <v>49</v>
      </c>
      <c r="C23">
        <v>67</v>
      </c>
      <c r="D23" t="s">
        <v>50</v>
      </c>
      <c r="E23">
        <v>7.92</v>
      </c>
      <c r="F23">
        <v>3</v>
      </c>
      <c r="G23">
        <v>16</v>
      </c>
      <c r="H23">
        <v>7.96</v>
      </c>
      <c r="I23">
        <v>8.4600000000000009</v>
      </c>
      <c r="J23">
        <v>0.156</v>
      </c>
      <c r="K23">
        <v>1.2909999999999999</v>
      </c>
      <c r="L23">
        <v>0.93269999999999997</v>
      </c>
      <c r="M23" t="s">
        <v>37</v>
      </c>
      <c r="N23">
        <v>7.94</v>
      </c>
      <c r="O23">
        <v>8.43</v>
      </c>
      <c r="P23">
        <v>0.13200000000000001</v>
      </c>
      <c r="Q23">
        <v>1.089</v>
      </c>
      <c r="R23">
        <v>0.93559999999999999</v>
      </c>
      <c r="S23" t="s">
        <v>37</v>
      </c>
      <c r="T23">
        <v>7.98</v>
      </c>
      <c r="U23">
        <v>8.4700000000000006</v>
      </c>
      <c r="V23">
        <v>8.4000000000000005E-2</v>
      </c>
      <c r="W23">
        <v>0.69599999999999995</v>
      </c>
      <c r="X23">
        <v>0.92789999999999995</v>
      </c>
      <c r="Y23" t="s">
        <v>37</v>
      </c>
      <c r="Z23">
        <v>7.95</v>
      </c>
      <c r="AA23">
        <v>8.44</v>
      </c>
      <c r="AB23">
        <v>0.19900000000000001</v>
      </c>
      <c r="AC23">
        <v>1.6459999999999999</v>
      </c>
      <c r="AD23">
        <v>0.92949999999999999</v>
      </c>
      <c r="AE23" t="s">
        <v>37</v>
      </c>
      <c r="AF23">
        <v>7.98</v>
      </c>
      <c r="AG23">
        <v>8.36</v>
      </c>
      <c r="AH23">
        <v>0.16</v>
      </c>
      <c r="AI23">
        <v>1.329</v>
      </c>
      <c r="AJ23">
        <v>0.93030000000000002</v>
      </c>
      <c r="AK23" t="s">
        <v>37</v>
      </c>
      <c r="AL23">
        <v>7.98</v>
      </c>
      <c r="AM23">
        <v>8.48</v>
      </c>
      <c r="AN23">
        <v>0.16700000000000001</v>
      </c>
      <c r="AO23">
        <v>1.3839999999999999</v>
      </c>
      <c r="AP23">
        <v>0.90539999999999998</v>
      </c>
      <c r="AQ23" t="s">
        <v>37</v>
      </c>
      <c r="AR23">
        <v>7.87</v>
      </c>
      <c r="AS23">
        <v>8.36</v>
      </c>
      <c r="AT23">
        <v>0.29199999999999998</v>
      </c>
      <c r="AU23">
        <v>2.4209999999999998</v>
      </c>
      <c r="AV23">
        <v>0.94210000000000005</v>
      </c>
      <c r="AW23" t="s">
        <v>37</v>
      </c>
      <c r="AX23">
        <v>7.98</v>
      </c>
      <c r="AY23">
        <v>8.4700000000000006</v>
      </c>
      <c r="AZ23">
        <v>0.23400000000000001</v>
      </c>
      <c r="BA23">
        <v>1.9410000000000001</v>
      </c>
      <c r="BB23">
        <v>0.93659999999999999</v>
      </c>
      <c r="BC23" t="s">
        <v>37</v>
      </c>
      <c r="BD23">
        <v>7.89</v>
      </c>
      <c r="BE23">
        <v>8.3800000000000008</v>
      </c>
      <c r="BF23">
        <v>0.26</v>
      </c>
      <c r="BG23">
        <v>2.153</v>
      </c>
      <c r="BH23">
        <v>0.94530000000000003</v>
      </c>
      <c r="BI23" t="s">
        <v>37</v>
      </c>
      <c r="BJ23">
        <v>7.96</v>
      </c>
      <c r="BK23">
        <v>8.44</v>
      </c>
      <c r="BL23">
        <v>0.46800000000000003</v>
      </c>
      <c r="BM23">
        <v>3.8740000000000001</v>
      </c>
      <c r="BN23">
        <v>0.93559999999999999</v>
      </c>
      <c r="BO23" t="s">
        <v>37</v>
      </c>
      <c r="BP23">
        <v>7.9</v>
      </c>
      <c r="BQ23">
        <v>8.39</v>
      </c>
      <c r="BR23">
        <v>0.45600000000000002</v>
      </c>
      <c r="BS23">
        <v>3.778</v>
      </c>
      <c r="BT23">
        <v>0.93830000000000002</v>
      </c>
      <c r="BU23" t="s">
        <v>37</v>
      </c>
      <c r="BV23">
        <v>7.97</v>
      </c>
      <c r="BW23">
        <v>8.4600000000000009</v>
      </c>
      <c r="BX23">
        <v>0.47299999999999998</v>
      </c>
      <c r="BY23">
        <v>3.9169999999999998</v>
      </c>
      <c r="BZ23">
        <v>0.93689999999999996</v>
      </c>
      <c r="CA23" t="s">
        <v>37</v>
      </c>
    </row>
    <row r="24" spans="1:79">
      <c r="A24" t="s">
        <v>35</v>
      </c>
      <c r="B24">
        <v>49</v>
      </c>
      <c r="C24">
        <v>67</v>
      </c>
      <c r="D24" t="s">
        <v>50</v>
      </c>
      <c r="E24">
        <v>7.92</v>
      </c>
      <c r="F24">
        <v>4</v>
      </c>
      <c r="G24">
        <v>16</v>
      </c>
      <c r="H24">
        <v>7.96</v>
      </c>
      <c r="I24">
        <v>8.4600000000000009</v>
      </c>
      <c r="J24">
        <v>0.11799999999999999</v>
      </c>
      <c r="K24">
        <v>0.97899999999999998</v>
      </c>
      <c r="L24">
        <v>0.93420000000000003</v>
      </c>
      <c r="M24" t="s">
        <v>37</v>
      </c>
      <c r="N24">
        <v>7.86</v>
      </c>
      <c r="O24">
        <v>8.36</v>
      </c>
      <c r="P24">
        <v>0.13600000000000001</v>
      </c>
      <c r="Q24">
        <v>1.1220000000000001</v>
      </c>
      <c r="R24">
        <v>0.95850000000000002</v>
      </c>
      <c r="S24" t="s">
        <v>37</v>
      </c>
      <c r="T24">
        <v>7.89</v>
      </c>
      <c r="U24">
        <v>8.3800000000000008</v>
      </c>
      <c r="V24">
        <v>9.4E-2</v>
      </c>
      <c r="W24">
        <v>0.77400000000000002</v>
      </c>
      <c r="X24">
        <v>0.96399999999999997</v>
      </c>
      <c r="Y24" t="s">
        <v>37</v>
      </c>
      <c r="Z24">
        <v>7.96</v>
      </c>
      <c r="AA24">
        <v>8.4600000000000009</v>
      </c>
      <c r="AB24">
        <v>0.14299999999999999</v>
      </c>
      <c r="AC24">
        <v>1.1879999999999999</v>
      </c>
      <c r="AD24">
        <v>0.96379999999999999</v>
      </c>
      <c r="AE24" t="s">
        <v>37</v>
      </c>
      <c r="AF24">
        <v>7.89</v>
      </c>
      <c r="AG24">
        <v>8.39</v>
      </c>
      <c r="AH24">
        <v>0.157</v>
      </c>
      <c r="AI24">
        <v>1.3009999999999999</v>
      </c>
      <c r="AJ24">
        <v>0.9466</v>
      </c>
      <c r="AK24" t="s">
        <v>37</v>
      </c>
      <c r="AL24">
        <v>7.96</v>
      </c>
      <c r="AM24">
        <v>8.4600000000000009</v>
      </c>
      <c r="AN24">
        <v>0.14199999999999999</v>
      </c>
      <c r="AO24">
        <v>1.177</v>
      </c>
      <c r="AP24">
        <v>0.9546</v>
      </c>
      <c r="AQ24" t="s">
        <v>37</v>
      </c>
      <c r="AR24">
        <v>7.96</v>
      </c>
      <c r="AS24">
        <v>8.4600000000000009</v>
      </c>
      <c r="AT24">
        <v>0.22800000000000001</v>
      </c>
      <c r="AU24">
        <v>1.8859999999999999</v>
      </c>
      <c r="AV24">
        <v>0.95699999999999996</v>
      </c>
      <c r="AW24" t="s">
        <v>37</v>
      </c>
      <c r="AX24">
        <v>7.96</v>
      </c>
      <c r="AY24">
        <v>8.4600000000000009</v>
      </c>
      <c r="AZ24">
        <v>0.221</v>
      </c>
      <c r="BA24">
        <v>1.827</v>
      </c>
      <c r="BB24">
        <v>0.95150000000000001</v>
      </c>
      <c r="BC24" t="s">
        <v>37</v>
      </c>
      <c r="BD24">
        <v>7.86</v>
      </c>
      <c r="BE24">
        <v>8.36</v>
      </c>
      <c r="BF24">
        <v>0.22500000000000001</v>
      </c>
      <c r="BG24">
        <v>1.8620000000000001</v>
      </c>
      <c r="BH24">
        <v>0.95169999999999999</v>
      </c>
      <c r="BI24" t="s">
        <v>37</v>
      </c>
      <c r="BJ24">
        <v>7.9</v>
      </c>
      <c r="BK24">
        <v>8.4</v>
      </c>
      <c r="BL24">
        <v>0.50600000000000001</v>
      </c>
      <c r="BM24">
        <v>4.1859999999999999</v>
      </c>
      <c r="BN24">
        <v>0.94110000000000005</v>
      </c>
      <c r="BO24" t="s">
        <v>37</v>
      </c>
      <c r="BP24">
        <v>7.86</v>
      </c>
      <c r="BQ24">
        <v>8.36</v>
      </c>
      <c r="BR24">
        <v>0.47699999999999998</v>
      </c>
      <c r="BS24">
        <v>3.948</v>
      </c>
      <c r="BT24">
        <v>0.93779999999999997</v>
      </c>
      <c r="BU24" t="s">
        <v>37</v>
      </c>
      <c r="BV24">
        <v>7.93</v>
      </c>
      <c r="BW24">
        <v>8.43</v>
      </c>
      <c r="BX24">
        <v>0.46600000000000003</v>
      </c>
      <c r="BY24">
        <v>3.8570000000000002</v>
      </c>
      <c r="BZ24">
        <v>0.94220000000000004</v>
      </c>
      <c r="CA24" t="s">
        <v>37</v>
      </c>
    </row>
    <row r="25" spans="1:79">
      <c r="A25" t="s">
        <v>35</v>
      </c>
      <c r="B25">
        <v>49</v>
      </c>
      <c r="C25">
        <v>67</v>
      </c>
      <c r="D25" t="s">
        <v>50</v>
      </c>
      <c r="E25">
        <v>7.92</v>
      </c>
      <c r="F25">
        <v>5</v>
      </c>
      <c r="G25">
        <v>16</v>
      </c>
      <c r="H25">
        <v>7.99</v>
      </c>
      <c r="I25">
        <v>8.31</v>
      </c>
      <c r="J25">
        <v>0.10299999999999999</v>
      </c>
      <c r="K25">
        <v>0.85099999999999998</v>
      </c>
      <c r="L25">
        <v>0.95199999999999996</v>
      </c>
      <c r="M25" t="s">
        <v>37</v>
      </c>
      <c r="N25">
        <v>7.95</v>
      </c>
      <c r="O25">
        <v>8.31</v>
      </c>
      <c r="P25">
        <v>0.104</v>
      </c>
      <c r="Q25">
        <v>0.86</v>
      </c>
      <c r="R25">
        <v>0.9577</v>
      </c>
      <c r="S25" t="s">
        <v>37</v>
      </c>
      <c r="T25">
        <v>7.92</v>
      </c>
      <c r="U25">
        <v>8.41</v>
      </c>
      <c r="V25">
        <v>8.1000000000000003E-2</v>
      </c>
      <c r="W25">
        <v>0.67100000000000004</v>
      </c>
      <c r="X25">
        <v>0.93469999999999998</v>
      </c>
      <c r="Y25" t="s">
        <v>37</v>
      </c>
      <c r="Z25">
        <v>7.97</v>
      </c>
      <c r="AA25">
        <v>8.32</v>
      </c>
      <c r="AB25">
        <v>0.13200000000000001</v>
      </c>
      <c r="AC25">
        <v>1.091</v>
      </c>
      <c r="AD25">
        <v>0.95679999999999998</v>
      </c>
      <c r="AE25" t="s">
        <v>37</v>
      </c>
      <c r="AF25">
        <v>7.92</v>
      </c>
      <c r="AG25">
        <v>8.31</v>
      </c>
      <c r="AH25">
        <v>0.13400000000000001</v>
      </c>
      <c r="AI25">
        <v>1.113</v>
      </c>
      <c r="AJ25">
        <v>0.93820000000000003</v>
      </c>
      <c r="AK25" t="s">
        <v>37</v>
      </c>
      <c r="AL25">
        <v>7.99</v>
      </c>
      <c r="AM25">
        <v>8.32</v>
      </c>
      <c r="AN25">
        <v>0.12</v>
      </c>
      <c r="AO25">
        <v>0.997</v>
      </c>
      <c r="AP25">
        <v>0.95040000000000002</v>
      </c>
      <c r="AQ25" t="s">
        <v>37</v>
      </c>
      <c r="AR25">
        <v>7.95</v>
      </c>
      <c r="AS25">
        <v>8.32</v>
      </c>
      <c r="AT25">
        <v>0.215</v>
      </c>
      <c r="AU25">
        <v>1.7789999999999999</v>
      </c>
      <c r="AV25">
        <v>0.94089999999999996</v>
      </c>
      <c r="AW25" t="s">
        <v>37</v>
      </c>
      <c r="AX25">
        <v>7.95</v>
      </c>
      <c r="AY25">
        <v>8.31</v>
      </c>
      <c r="AZ25">
        <v>0.219</v>
      </c>
      <c r="BA25">
        <v>1.81</v>
      </c>
      <c r="BB25">
        <v>0.94469999999999998</v>
      </c>
      <c r="BC25" t="s">
        <v>37</v>
      </c>
      <c r="BD25">
        <v>8.01</v>
      </c>
      <c r="BE25">
        <v>8.43</v>
      </c>
      <c r="BF25">
        <v>0.17299999999999999</v>
      </c>
      <c r="BG25">
        <v>1.4330000000000001</v>
      </c>
      <c r="BH25">
        <v>0.89239999999999997</v>
      </c>
      <c r="BI25" t="s">
        <v>39</v>
      </c>
      <c r="BJ25">
        <v>7.95</v>
      </c>
      <c r="BK25">
        <v>8.31</v>
      </c>
      <c r="BL25">
        <v>0.498</v>
      </c>
      <c r="BM25">
        <v>4.1189999999999998</v>
      </c>
      <c r="BN25">
        <v>0.93049999999999999</v>
      </c>
      <c r="BO25" t="s">
        <v>37</v>
      </c>
      <c r="BP25">
        <v>7.92</v>
      </c>
      <c r="BQ25">
        <v>8.42</v>
      </c>
      <c r="BR25">
        <v>0.437</v>
      </c>
      <c r="BS25">
        <v>3.6179999999999999</v>
      </c>
      <c r="BT25">
        <v>0.91890000000000005</v>
      </c>
      <c r="BU25" t="s">
        <v>37</v>
      </c>
      <c r="BV25">
        <v>7.92</v>
      </c>
      <c r="BW25">
        <v>8.42</v>
      </c>
      <c r="BX25">
        <v>0.44500000000000001</v>
      </c>
      <c r="BY25">
        <v>3.681</v>
      </c>
      <c r="BZ25">
        <v>0.93520000000000003</v>
      </c>
      <c r="CA25" t="s">
        <v>37</v>
      </c>
    </row>
    <row r="26" spans="1:79">
      <c r="A26" t="s">
        <v>35</v>
      </c>
      <c r="B26">
        <v>49</v>
      </c>
      <c r="C26">
        <v>75</v>
      </c>
      <c r="D26" t="s">
        <v>51</v>
      </c>
      <c r="E26">
        <v>7.65</v>
      </c>
      <c r="F26">
        <v>5</v>
      </c>
      <c r="G26">
        <v>23</v>
      </c>
      <c r="H26">
        <v>7.37</v>
      </c>
      <c r="I26">
        <v>7.86</v>
      </c>
      <c r="J26">
        <v>1.3260000000000001</v>
      </c>
      <c r="K26">
        <v>7.6369999999999996</v>
      </c>
      <c r="L26">
        <v>0.91200000000000003</v>
      </c>
      <c r="M26" t="s">
        <v>39</v>
      </c>
      <c r="N26">
        <v>7.41</v>
      </c>
      <c r="O26">
        <v>7.74</v>
      </c>
      <c r="P26">
        <v>1.2250000000000001</v>
      </c>
      <c r="Q26">
        <v>7.0540000000000003</v>
      </c>
      <c r="R26">
        <v>0.94379999999999997</v>
      </c>
      <c r="S26" t="s">
        <v>37</v>
      </c>
      <c r="T26">
        <v>7.44</v>
      </c>
      <c r="U26">
        <v>7.7</v>
      </c>
      <c r="V26">
        <v>1.145</v>
      </c>
      <c r="W26">
        <v>6.593</v>
      </c>
      <c r="X26">
        <v>0.94269999999999998</v>
      </c>
      <c r="Y26" t="s">
        <v>37</v>
      </c>
      <c r="Z26">
        <v>7.42</v>
      </c>
      <c r="AA26">
        <v>7.77</v>
      </c>
      <c r="AB26">
        <v>1.53</v>
      </c>
      <c r="AC26">
        <v>8.8089999999999993</v>
      </c>
      <c r="AD26">
        <v>0.91690000000000005</v>
      </c>
      <c r="AE26" t="s">
        <v>37</v>
      </c>
      <c r="AF26">
        <v>7.38</v>
      </c>
      <c r="AG26">
        <v>7.78</v>
      </c>
      <c r="AH26">
        <v>1.659</v>
      </c>
      <c r="AI26">
        <v>9.5519999999999996</v>
      </c>
      <c r="AJ26">
        <v>0.9163</v>
      </c>
      <c r="AK26" t="s">
        <v>37</v>
      </c>
      <c r="AL26">
        <v>7.44</v>
      </c>
      <c r="AM26">
        <v>7.8</v>
      </c>
      <c r="AN26">
        <v>1.633</v>
      </c>
      <c r="AO26">
        <v>9.4039999999999999</v>
      </c>
      <c r="AP26">
        <v>0.9194</v>
      </c>
      <c r="AQ26" t="s">
        <v>37</v>
      </c>
      <c r="AR26">
        <v>7.39</v>
      </c>
      <c r="AS26">
        <v>7.73</v>
      </c>
      <c r="AT26">
        <v>2.069</v>
      </c>
      <c r="AU26">
        <v>11.914</v>
      </c>
      <c r="AV26">
        <v>0.9244</v>
      </c>
      <c r="AW26" t="s">
        <v>37</v>
      </c>
      <c r="AX26">
        <v>7.43</v>
      </c>
      <c r="AY26">
        <v>7.72</v>
      </c>
      <c r="AZ26">
        <v>2.0489999999999999</v>
      </c>
      <c r="BA26">
        <v>11.798</v>
      </c>
      <c r="BB26">
        <v>0.92930000000000001</v>
      </c>
      <c r="BC26" t="s">
        <v>37</v>
      </c>
      <c r="BD26">
        <v>7.37</v>
      </c>
      <c r="BE26">
        <v>7.74</v>
      </c>
      <c r="BF26">
        <v>2.0739999999999998</v>
      </c>
      <c r="BG26">
        <v>11.944000000000001</v>
      </c>
      <c r="BH26">
        <v>0.92220000000000002</v>
      </c>
      <c r="BI26" t="s">
        <v>37</v>
      </c>
      <c r="BJ26">
        <v>7.41</v>
      </c>
      <c r="BK26">
        <v>7.72</v>
      </c>
      <c r="BL26">
        <v>2.7370000000000001</v>
      </c>
      <c r="BM26">
        <v>15.760999999999999</v>
      </c>
      <c r="BN26">
        <v>0.91759999999999997</v>
      </c>
      <c r="BO26" t="s">
        <v>37</v>
      </c>
      <c r="BP26">
        <v>7.39</v>
      </c>
      <c r="BQ26">
        <v>7.73</v>
      </c>
      <c r="BR26">
        <v>2.6640000000000001</v>
      </c>
      <c r="BS26">
        <v>15.34</v>
      </c>
      <c r="BT26">
        <v>0.92200000000000004</v>
      </c>
      <c r="BU26" t="s">
        <v>37</v>
      </c>
      <c r="BV26">
        <v>7.4</v>
      </c>
      <c r="BW26">
        <v>7.8</v>
      </c>
      <c r="BX26">
        <v>2.762</v>
      </c>
      <c r="BY26">
        <v>15.903</v>
      </c>
      <c r="BZ26">
        <v>0.91779999999999995</v>
      </c>
      <c r="CA26" t="s">
        <v>37</v>
      </c>
    </row>
    <row r="27" spans="1:79">
      <c r="A27" t="s">
        <v>35</v>
      </c>
      <c r="B27">
        <v>49</v>
      </c>
      <c r="C27">
        <v>75</v>
      </c>
      <c r="D27" t="s">
        <v>51</v>
      </c>
      <c r="E27">
        <v>7.65</v>
      </c>
      <c r="F27">
        <v>6</v>
      </c>
      <c r="G27">
        <v>23</v>
      </c>
      <c r="H27">
        <v>7.48</v>
      </c>
      <c r="I27">
        <v>7.98</v>
      </c>
      <c r="J27">
        <v>1.0629999999999999</v>
      </c>
      <c r="K27">
        <v>6.12</v>
      </c>
      <c r="L27">
        <v>0.93630000000000002</v>
      </c>
      <c r="M27" t="s">
        <v>37</v>
      </c>
      <c r="N27">
        <v>7.46</v>
      </c>
      <c r="O27">
        <v>7.88</v>
      </c>
      <c r="P27">
        <v>1.113</v>
      </c>
      <c r="Q27">
        <v>6.4119999999999999</v>
      </c>
      <c r="R27">
        <v>0.94440000000000002</v>
      </c>
      <c r="S27" t="s">
        <v>37</v>
      </c>
      <c r="T27">
        <v>7.46</v>
      </c>
      <c r="U27">
        <v>7.88</v>
      </c>
      <c r="V27">
        <v>1.014</v>
      </c>
      <c r="W27">
        <v>5.8380000000000001</v>
      </c>
      <c r="X27">
        <v>0.94699999999999995</v>
      </c>
      <c r="Y27" t="s">
        <v>37</v>
      </c>
      <c r="Z27">
        <v>7.48</v>
      </c>
      <c r="AA27">
        <v>7.98</v>
      </c>
      <c r="AB27">
        <v>1.355</v>
      </c>
      <c r="AC27">
        <v>7.8040000000000003</v>
      </c>
      <c r="AD27">
        <v>0.92049999999999998</v>
      </c>
      <c r="AE27" t="s">
        <v>37</v>
      </c>
      <c r="AF27">
        <v>7.42</v>
      </c>
      <c r="AG27">
        <v>7.88</v>
      </c>
      <c r="AH27">
        <v>1.444</v>
      </c>
      <c r="AI27">
        <v>8.3170000000000002</v>
      </c>
      <c r="AJ27">
        <v>0.91420000000000001</v>
      </c>
      <c r="AK27" t="s">
        <v>37</v>
      </c>
      <c r="AL27">
        <v>7.49</v>
      </c>
      <c r="AM27">
        <v>7.98</v>
      </c>
      <c r="AN27">
        <v>1.429</v>
      </c>
      <c r="AO27">
        <v>8.2260000000000009</v>
      </c>
      <c r="AP27">
        <v>0.92010000000000003</v>
      </c>
      <c r="AQ27" t="s">
        <v>37</v>
      </c>
      <c r="AR27">
        <v>7.45</v>
      </c>
      <c r="AS27">
        <v>7.88</v>
      </c>
      <c r="AT27">
        <v>1.857</v>
      </c>
      <c r="AU27">
        <v>10.695</v>
      </c>
      <c r="AV27">
        <v>0.92449999999999999</v>
      </c>
      <c r="AW27" t="s">
        <v>37</v>
      </c>
      <c r="AX27">
        <v>7.44</v>
      </c>
      <c r="AY27">
        <v>7.88</v>
      </c>
      <c r="AZ27">
        <v>1.8680000000000001</v>
      </c>
      <c r="BA27">
        <v>10.76</v>
      </c>
      <c r="BB27">
        <v>0.92959999999999998</v>
      </c>
      <c r="BC27" t="s">
        <v>37</v>
      </c>
      <c r="BD27">
        <v>7.38</v>
      </c>
      <c r="BE27">
        <v>7.89</v>
      </c>
      <c r="BF27">
        <v>1.8839999999999999</v>
      </c>
      <c r="BG27">
        <v>10.85</v>
      </c>
      <c r="BH27">
        <v>0.92030000000000001</v>
      </c>
      <c r="BI27" t="s">
        <v>37</v>
      </c>
      <c r="BJ27">
        <v>7.45</v>
      </c>
      <c r="BK27">
        <v>7.88</v>
      </c>
      <c r="BL27">
        <v>2.5019999999999998</v>
      </c>
      <c r="BM27">
        <v>14.407999999999999</v>
      </c>
      <c r="BN27">
        <v>0.92979999999999996</v>
      </c>
      <c r="BO27" t="s">
        <v>37</v>
      </c>
      <c r="BP27">
        <v>7.41</v>
      </c>
      <c r="BQ27">
        <v>7.88</v>
      </c>
      <c r="BR27">
        <v>2.4580000000000002</v>
      </c>
      <c r="BS27">
        <v>14.151999999999999</v>
      </c>
      <c r="BT27">
        <v>0.91820000000000002</v>
      </c>
      <c r="BU27" t="s">
        <v>37</v>
      </c>
      <c r="BV27">
        <v>7.44</v>
      </c>
      <c r="BW27">
        <v>7.88</v>
      </c>
      <c r="BX27">
        <v>2.468</v>
      </c>
      <c r="BY27">
        <v>14.215</v>
      </c>
      <c r="BZ27">
        <v>0.92649999999999999</v>
      </c>
      <c r="CA27" t="s">
        <v>37</v>
      </c>
    </row>
    <row r="28" spans="1:79">
      <c r="A28" t="s">
        <v>35</v>
      </c>
      <c r="B28">
        <v>65</v>
      </c>
      <c r="C28">
        <v>73</v>
      </c>
      <c r="D28" t="s">
        <v>52</v>
      </c>
      <c r="E28">
        <v>8.6199999999999992</v>
      </c>
      <c r="F28">
        <v>3</v>
      </c>
      <c r="G28">
        <v>6</v>
      </c>
      <c r="H28">
        <v>8.4600000000000009</v>
      </c>
      <c r="I28">
        <v>8.6</v>
      </c>
      <c r="J28">
        <v>0.215</v>
      </c>
      <c r="K28">
        <v>4.742</v>
      </c>
      <c r="L28">
        <v>0.89170000000000005</v>
      </c>
      <c r="M28" t="s">
        <v>37</v>
      </c>
      <c r="N28">
        <v>8.4700000000000006</v>
      </c>
      <c r="O28">
        <v>8.56</v>
      </c>
      <c r="P28">
        <v>0.246</v>
      </c>
      <c r="Q28">
        <v>5.4370000000000003</v>
      </c>
      <c r="R28">
        <v>0.88690000000000002</v>
      </c>
      <c r="S28" t="s">
        <v>37</v>
      </c>
      <c r="T28">
        <v>8.41</v>
      </c>
      <c r="U28">
        <v>8.64</v>
      </c>
      <c r="V28">
        <v>0.26100000000000001</v>
      </c>
      <c r="W28">
        <v>5.7670000000000003</v>
      </c>
      <c r="X28">
        <v>0.88109999999999999</v>
      </c>
      <c r="Y28" t="s">
        <v>37</v>
      </c>
      <c r="Z28">
        <v>8.42</v>
      </c>
      <c r="AA28">
        <v>8.64</v>
      </c>
      <c r="AB28">
        <v>0.67700000000000005</v>
      </c>
      <c r="AC28">
        <v>14.936999999999999</v>
      </c>
      <c r="AD28">
        <v>0.89800000000000002</v>
      </c>
      <c r="AE28" t="s">
        <v>37</v>
      </c>
      <c r="AF28">
        <v>8.36</v>
      </c>
      <c r="AG28">
        <v>8.64</v>
      </c>
      <c r="AH28">
        <v>0.70299999999999996</v>
      </c>
      <c r="AI28">
        <v>15.513999999999999</v>
      </c>
      <c r="AJ28">
        <v>0.89870000000000005</v>
      </c>
      <c r="AK28" t="s">
        <v>37</v>
      </c>
      <c r="AL28">
        <v>8.43</v>
      </c>
      <c r="AM28">
        <v>8.64</v>
      </c>
      <c r="AN28">
        <v>0.66800000000000004</v>
      </c>
      <c r="AO28">
        <v>14.739000000000001</v>
      </c>
      <c r="AP28">
        <v>0.90169999999999995</v>
      </c>
      <c r="AQ28" t="s">
        <v>37</v>
      </c>
      <c r="AR28">
        <v>8.43</v>
      </c>
      <c r="AS28">
        <v>8.58</v>
      </c>
      <c r="AT28">
        <v>1.1359999999999999</v>
      </c>
      <c r="AU28">
        <v>25.071999999999999</v>
      </c>
      <c r="AV28">
        <v>0.90310000000000001</v>
      </c>
      <c r="AW28" t="s">
        <v>37</v>
      </c>
      <c r="AX28">
        <v>8.42</v>
      </c>
      <c r="AY28">
        <v>8.6199999999999992</v>
      </c>
      <c r="AZ28">
        <v>1.1439999999999999</v>
      </c>
      <c r="BA28">
        <v>25.245000000000001</v>
      </c>
      <c r="BB28">
        <v>0.90259999999999996</v>
      </c>
      <c r="BC28" t="s">
        <v>37</v>
      </c>
      <c r="BD28">
        <v>8.34</v>
      </c>
      <c r="BE28">
        <v>8.6300000000000008</v>
      </c>
      <c r="BF28">
        <v>1.1819999999999999</v>
      </c>
      <c r="BG28">
        <v>26.093</v>
      </c>
      <c r="BH28">
        <v>0.89200000000000002</v>
      </c>
      <c r="BI28" t="s">
        <v>37</v>
      </c>
      <c r="BJ28">
        <v>8.36</v>
      </c>
      <c r="BK28">
        <v>8.6300000000000008</v>
      </c>
      <c r="BL28">
        <v>1.571</v>
      </c>
      <c r="BM28">
        <v>34.682000000000002</v>
      </c>
      <c r="BN28">
        <v>0.88400000000000001</v>
      </c>
      <c r="BO28" t="s">
        <v>37</v>
      </c>
      <c r="BP28">
        <v>8.35</v>
      </c>
      <c r="BQ28">
        <v>8.64</v>
      </c>
      <c r="BR28">
        <v>1.524</v>
      </c>
      <c r="BS28">
        <v>33.646000000000001</v>
      </c>
      <c r="BT28">
        <v>0.88849999999999996</v>
      </c>
      <c r="BU28" t="s">
        <v>37</v>
      </c>
      <c r="BV28">
        <v>8.3800000000000008</v>
      </c>
      <c r="BW28">
        <v>8.6300000000000008</v>
      </c>
      <c r="BX28">
        <v>1.5189999999999999</v>
      </c>
      <c r="BY28">
        <v>33.537999999999997</v>
      </c>
      <c r="BZ28">
        <v>0.89019999999999999</v>
      </c>
      <c r="CA28" t="s">
        <v>37</v>
      </c>
    </row>
    <row r="29" spans="1:79">
      <c r="A29" t="s">
        <v>35</v>
      </c>
      <c r="B29">
        <v>65</v>
      </c>
      <c r="C29">
        <v>75</v>
      </c>
      <c r="D29" t="s">
        <v>53</v>
      </c>
      <c r="E29">
        <v>7.92</v>
      </c>
      <c r="F29">
        <v>2</v>
      </c>
      <c r="G29">
        <v>8</v>
      </c>
      <c r="H29">
        <v>7.96</v>
      </c>
      <c r="I29">
        <v>8.35</v>
      </c>
      <c r="J29">
        <v>1.282</v>
      </c>
      <c r="K29">
        <v>21.23</v>
      </c>
      <c r="L29">
        <v>0.95950000000000002</v>
      </c>
      <c r="M29" t="s">
        <v>37</v>
      </c>
      <c r="N29">
        <v>7.89</v>
      </c>
      <c r="O29">
        <v>8.2899999999999991</v>
      </c>
      <c r="P29">
        <v>1.3660000000000001</v>
      </c>
      <c r="Q29">
        <v>22.622</v>
      </c>
      <c r="R29">
        <v>0.95330000000000004</v>
      </c>
      <c r="S29" t="s">
        <v>37</v>
      </c>
      <c r="T29">
        <v>7.91</v>
      </c>
      <c r="U29">
        <v>8.3000000000000007</v>
      </c>
      <c r="V29">
        <v>1.302</v>
      </c>
      <c r="W29">
        <v>21.562999999999999</v>
      </c>
      <c r="X29">
        <v>0.95909999999999995</v>
      </c>
      <c r="Y29" t="s">
        <v>37</v>
      </c>
      <c r="Z29">
        <v>7.96</v>
      </c>
      <c r="AA29">
        <v>8.32</v>
      </c>
      <c r="AB29">
        <v>1.746</v>
      </c>
      <c r="AC29">
        <v>28.905999999999999</v>
      </c>
      <c r="AD29">
        <v>0.94289999999999996</v>
      </c>
      <c r="AE29" t="s">
        <v>37</v>
      </c>
      <c r="AF29">
        <v>7.9</v>
      </c>
      <c r="AG29">
        <v>8.27</v>
      </c>
      <c r="AH29">
        <v>1.762</v>
      </c>
      <c r="AI29">
        <v>29.167000000000002</v>
      </c>
      <c r="AJ29">
        <v>0.94230000000000003</v>
      </c>
      <c r="AK29" t="s">
        <v>37</v>
      </c>
      <c r="AL29">
        <v>7.96</v>
      </c>
      <c r="AM29">
        <v>8.34</v>
      </c>
      <c r="AN29">
        <v>1.782</v>
      </c>
      <c r="AO29">
        <v>29.501999999999999</v>
      </c>
      <c r="AP29">
        <v>0.93920000000000003</v>
      </c>
      <c r="AQ29" t="s">
        <v>37</v>
      </c>
      <c r="AR29">
        <v>7.9</v>
      </c>
      <c r="AS29">
        <v>8.31</v>
      </c>
      <c r="AT29">
        <v>2.2749999999999999</v>
      </c>
      <c r="AU29">
        <v>37.667000000000002</v>
      </c>
      <c r="AV29">
        <v>0.95640000000000003</v>
      </c>
      <c r="AW29" t="s">
        <v>37</v>
      </c>
      <c r="AX29">
        <v>7.94</v>
      </c>
      <c r="AY29">
        <v>8.32</v>
      </c>
      <c r="AZ29">
        <v>2.2909999999999999</v>
      </c>
      <c r="BA29">
        <v>37.933</v>
      </c>
      <c r="BB29">
        <v>0.9506</v>
      </c>
      <c r="BC29" t="s">
        <v>37</v>
      </c>
      <c r="BD29">
        <v>7.86</v>
      </c>
      <c r="BE29">
        <v>8.2899999999999991</v>
      </c>
      <c r="BF29">
        <v>2.27</v>
      </c>
      <c r="BG29">
        <v>37.588999999999999</v>
      </c>
      <c r="BH29">
        <v>0.94940000000000002</v>
      </c>
      <c r="BI29" t="s">
        <v>37</v>
      </c>
      <c r="BJ29">
        <v>7.9</v>
      </c>
      <c r="BK29">
        <v>8.31</v>
      </c>
      <c r="BL29">
        <v>2.7429999999999999</v>
      </c>
      <c r="BM29">
        <v>45.42</v>
      </c>
      <c r="BN29">
        <v>0.95860000000000001</v>
      </c>
      <c r="BO29" t="s">
        <v>37</v>
      </c>
      <c r="BP29">
        <v>7.91</v>
      </c>
      <c r="BQ29">
        <v>8.2899999999999991</v>
      </c>
      <c r="BR29">
        <v>2.6720000000000002</v>
      </c>
      <c r="BS29">
        <v>44.244999999999997</v>
      </c>
      <c r="BT29">
        <v>0.95</v>
      </c>
      <c r="BU29" t="s">
        <v>37</v>
      </c>
      <c r="BV29">
        <v>7.93</v>
      </c>
      <c r="BW29">
        <v>8.32</v>
      </c>
      <c r="BX29">
        <v>2.6840000000000002</v>
      </c>
      <c r="BY29">
        <v>44.430999999999997</v>
      </c>
      <c r="BZ29">
        <v>0.93600000000000005</v>
      </c>
      <c r="CA29" t="s">
        <v>37</v>
      </c>
    </row>
    <row r="30" spans="1:79">
      <c r="A30" t="s">
        <v>35</v>
      </c>
      <c r="B30">
        <v>65</v>
      </c>
      <c r="C30">
        <v>75</v>
      </c>
      <c r="D30" t="s">
        <v>53</v>
      </c>
      <c r="E30">
        <v>7.92</v>
      </c>
      <c r="F30">
        <v>3</v>
      </c>
      <c r="G30">
        <v>8</v>
      </c>
      <c r="H30">
        <v>7.9</v>
      </c>
      <c r="I30">
        <v>8.32</v>
      </c>
      <c r="J30">
        <v>1.2909999999999999</v>
      </c>
      <c r="K30">
        <v>21.373000000000001</v>
      </c>
      <c r="L30">
        <v>0.92459999999999998</v>
      </c>
      <c r="M30" t="s">
        <v>37</v>
      </c>
      <c r="N30">
        <v>7.85</v>
      </c>
      <c r="O30">
        <v>8.31</v>
      </c>
      <c r="P30">
        <v>1.375</v>
      </c>
      <c r="Q30">
        <v>22.759</v>
      </c>
      <c r="R30">
        <v>0.92020000000000002</v>
      </c>
      <c r="S30" t="s">
        <v>37</v>
      </c>
      <c r="T30">
        <v>7.88</v>
      </c>
      <c r="U30">
        <v>8.32</v>
      </c>
      <c r="V30">
        <v>1.31</v>
      </c>
      <c r="W30">
        <v>21.684999999999999</v>
      </c>
      <c r="X30">
        <v>0.91679999999999995</v>
      </c>
      <c r="Y30" t="s">
        <v>37</v>
      </c>
      <c r="Z30">
        <v>7.94</v>
      </c>
      <c r="AA30">
        <v>8.32</v>
      </c>
      <c r="AB30">
        <v>1.7330000000000001</v>
      </c>
      <c r="AC30">
        <v>28.690999999999999</v>
      </c>
      <c r="AD30">
        <v>0.92720000000000002</v>
      </c>
      <c r="AE30" t="s">
        <v>37</v>
      </c>
      <c r="AF30">
        <v>7.84</v>
      </c>
      <c r="AG30">
        <v>8.32</v>
      </c>
      <c r="AH30">
        <v>1.762</v>
      </c>
      <c r="AI30">
        <v>29.177</v>
      </c>
      <c r="AJ30">
        <v>0.91849999999999998</v>
      </c>
      <c r="AK30" t="s">
        <v>37</v>
      </c>
      <c r="AL30">
        <v>7.86</v>
      </c>
      <c r="AM30">
        <v>8.32</v>
      </c>
      <c r="AN30">
        <v>1.77</v>
      </c>
      <c r="AO30">
        <v>29.309000000000001</v>
      </c>
      <c r="AP30">
        <v>0.91549999999999998</v>
      </c>
      <c r="AQ30" t="s">
        <v>37</v>
      </c>
      <c r="AR30">
        <v>7.86</v>
      </c>
      <c r="AS30">
        <v>8.32</v>
      </c>
      <c r="AT30">
        <v>2.29</v>
      </c>
      <c r="AU30">
        <v>37.92</v>
      </c>
      <c r="AV30">
        <v>0.90339999999999998</v>
      </c>
      <c r="AW30" t="s">
        <v>37</v>
      </c>
      <c r="AX30">
        <v>7.85</v>
      </c>
      <c r="AY30">
        <v>8.32</v>
      </c>
      <c r="AZ30">
        <v>2.2810000000000001</v>
      </c>
      <c r="BA30">
        <v>37.762999999999998</v>
      </c>
      <c r="BB30">
        <v>0.91590000000000005</v>
      </c>
      <c r="BC30" t="s">
        <v>37</v>
      </c>
      <c r="BD30">
        <v>7.84</v>
      </c>
      <c r="BE30">
        <v>8.32</v>
      </c>
      <c r="BF30">
        <v>2.2709999999999999</v>
      </c>
      <c r="BG30">
        <v>37.603000000000002</v>
      </c>
      <c r="BH30">
        <v>0.91320000000000001</v>
      </c>
      <c r="BI30" t="s">
        <v>37</v>
      </c>
      <c r="BJ30">
        <v>7.84</v>
      </c>
      <c r="BK30">
        <v>8.31</v>
      </c>
      <c r="BL30">
        <v>2.8650000000000002</v>
      </c>
      <c r="BM30">
        <v>47.427999999999997</v>
      </c>
      <c r="BN30">
        <v>0.91190000000000004</v>
      </c>
      <c r="BO30" t="s">
        <v>37</v>
      </c>
      <c r="BP30">
        <v>7.86</v>
      </c>
      <c r="BQ30">
        <v>8.33</v>
      </c>
      <c r="BR30">
        <v>2.7919999999999998</v>
      </c>
      <c r="BS30">
        <v>46.218000000000004</v>
      </c>
      <c r="BT30">
        <v>0.90180000000000005</v>
      </c>
      <c r="BU30" t="s">
        <v>37</v>
      </c>
      <c r="BV30">
        <v>7.9</v>
      </c>
      <c r="BW30">
        <v>8.32</v>
      </c>
      <c r="BX30">
        <v>2.8250000000000002</v>
      </c>
      <c r="BY30">
        <v>46.774000000000001</v>
      </c>
      <c r="BZ30">
        <v>0.90549999999999997</v>
      </c>
      <c r="CA30" t="s">
        <v>37</v>
      </c>
    </row>
    <row r="31" spans="1:79">
      <c r="A31" t="s">
        <v>35</v>
      </c>
      <c r="B31">
        <v>65</v>
      </c>
      <c r="C31">
        <v>89</v>
      </c>
      <c r="D31" t="s">
        <v>54</v>
      </c>
      <c r="E31">
        <v>10.15</v>
      </c>
      <c r="F31">
        <v>3</v>
      </c>
      <c r="G31">
        <v>22</v>
      </c>
      <c r="H31">
        <v>10.09</v>
      </c>
      <c r="I31">
        <v>10.58</v>
      </c>
      <c r="J31">
        <v>0.89600000000000002</v>
      </c>
      <c r="K31">
        <v>5.3949999999999996</v>
      </c>
      <c r="L31">
        <v>0.95120000000000005</v>
      </c>
      <c r="M31" t="s">
        <v>37</v>
      </c>
      <c r="N31">
        <v>10.119999999999999</v>
      </c>
      <c r="O31">
        <v>10.49</v>
      </c>
      <c r="P31">
        <v>0.90200000000000002</v>
      </c>
      <c r="Q31">
        <v>5.43</v>
      </c>
      <c r="R31">
        <v>0.9506</v>
      </c>
      <c r="S31" t="s">
        <v>37</v>
      </c>
      <c r="T31">
        <v>10.08</v>
      </c>
      <c r="U31">
        <v>10.58</v>
      </c>
      <c r="V31">
        <v>0.876</v>
      </c>
      <c r="W31">
        <v>5.2759999999999998</v>
      </c>
      <c r="X31">
        <v>0.94589999999999996</v>
      </c>
      <c r="Y31" t="s">
        <v>37</v>
      </c>
      <c r="Z31">
        <v>10.130000000000001</v>
      </c>
      <c r="AA31">
        <v>10.5</v>
      </c>
      <c r="AB31">
        <v>1.3320000000000001</v>
      </c>
      <c r="AC31">
        <v>8.0190000000000001</v>
      </c>
      <c r="AD31">
        <v>0.93640000000000001</v>
      </c>
      <c r="AE31" t="s">
        <v>37</v>
      </c>
      <c r="AF31">
        <v>10.02</v>
      </c>
      <c r="AG31">
        <v>10.51</v>
      </c>
      <c r="AH31">
        <v>1.3149999999999999</v>
      </c>
      <c r="AI31">
        <v>7.9169999999999998</v>
      </c>
      <c r="AJ31">
        <v>0.91669999999999996</v>
      </c>
      <c r="AK31" t="s">
        <v>37</v>
      </c>
      <c r="AL31">
        <v>10.130000000000001</v>
      </c>
      <c r="AM31">
        <v>10.5</v>
      </c>
      <c r="AN31">
        <v>1.3640000000000001</v>
      </c>
      <c r="AO31">
        <v>8.2119999999999997</v>
      </c>
      <c r="AP31">
        <v>0.94189999999999996</v>
      </c>
      <c r="AQ31" t="s">
        <v>37</v>
      </c>
      <c r="AR31">
        <v>10.08</v>
      </c>
      <c r="AS31">
        <v>10.48</v>
      </c>
      <c r="AT31">
        <v>2.4390000000000001</v>
      </c>
      <c r="AU31">
        <v>14.686</v>
      </c>
      <c r="AV31">
        <v>0.93130000000000002</v>
      </c>
      <c r="AW31" t="s">
        <v>37</v>
      </c>
      <c r="AX31">
        <v>10.11</v>
      </c>
      <c r="AY31">
        <v>10.48</v>
      </c>
      <c r="AZ31">
        <v>2.46</v>
      </c>
      <c r="BA31">
        <v>14.813000000000001</v>
      </c>
      <c r="BB31">
        <v>0.93200000000000005</v>
      </c>
      <c r="BC31" t="s">
        <v>37</v>
      </c>
      <c r="BD31">
        <v>10.07</v>
      </c>
      <c r="BE31">
        <v>10.48</v>
      </c>
      <c r="BF31">
        <v>2.399</v>
      </c>
      <c r="BG31">
        <v>14.445</v>
      </c>
      <c r="BH31">
        <v>0.93340000000000001</v>
      </c>
      <c r="BI31" t="s">
        <v>37</v>
      </c>
      <c r="BJ31">
        <v>10.09</v>
      </c>
      <c r="BK31">
        <v>10.48</v>
      </c>
      <c r="BL31">
        <v>3.2730000000000001</v>
      </c>
      <c r="BM31">
        <v>19.706</v>
      </c>
      <c r="BN31">
        <v>0.92910000000000004</v>
      </c>
      <c r="BO31" t="s">
        <v>37</v>
      </c>
      <c r="BP31">
        <v>10.09</v>
      </c>
      <c r="BQ31">
        <v>10.48</v>
      </c>
      <c r="BR31">
        <v>3.2890000000000001</v>
      </c>
      <c r="BS31">
        <v>19.8</v>
      </c>
      <c r="BT31">
        <v>0.92430000000000001</v>
      </c>
      <c r="BU31" t="s">
        <v>37</v>
      </c>
      <c r="BV31">
        <v>10.130000000000001</v>
      </c>
      <c r="BW31">
        <v>10.48</v>
      </c>
      <c r="BX31">
        <v>3.1440000000000001</v>
      </c>
      <c r="BY31">
        <v>18.93</v>
      </c>
      <c r="BZ31">
        <v>0.9325</v>
      </c>
      <c r="CA31" t="s">
        <v>37</v>
      </c>
    </row>
    <row r="32" spans="1:79">
      <c r="A32" t="s">
        <v>35</v>
      </c>
      <c r="B32">
        <v>65</v>
      </c>
      <c r="C32">
        <v>89</v>
      </c>
      <c r="D32" t="s">
        <v>54</v>
      </c>
      <c r="E32">
        <v>10.15</v>
      </c>
      <c r="F32">
        <v>4</v>
      </c>
      <c r="G32">
        <v>22</v>
      </c>
      <c r="H32">
        <v>10.119999999999999</v>
      </c>
      <c r="I32">
        <v>10.57</v>
      </c>
      <c r="J32">
        <v>0.872</v>
      </c>
      <c r="K32">
        <v>5.2469999999999999</v>
      </c>
      <c r="L32">
        <v>0.94550000000000001</v>
      </c>
      <c r="M32" t="s">
        <v>37</v>
      </c>
      <c r="N32">
        <v>10.09</v>
      </c>
      <c r="O32">
        <v>10.58</v>
      </c>
      <c r="P32">
        <v>0.89400000000000002</v>
      </c>
      <c r="Q32">
        <v>5.38</v>
      </c>
      <c r="R32">
        <v>0.94530000000000003</v>
      </c>
      <c r="S32" t="s">
        <v>37</v>
      </c>
      <c r="T32">
        <v>10.130000000000001</v>
      </c>
      <c r="U32">
        <v>10.64</v>
      </c>
      <c r="V32">
        <v>0.85599999999999998</v>
      </c>
      <c r="W32">
        <v>5.1520000000000001</v>
      </c>
      <c r="X32">
        <v>0.94420000000000004</v>
      </c>
      <c r="Y32" t="s">
        <v>37</v>
      </c>
      <c r="Z32">
        <v>10.1</v>
      </c>
      <c r="AA32">
        <v>10.56</v>
      </c>
      <c r="AB32">
        <v>1.3240000000000001</v>
      </c>
      <c r="AC32">
        <v>7.9710000000000001</v>
      </c>
      <c r="AD32">
        <v>0.92689999999999995</v>
      </c>
      <c r="AE32" t="s">
        <v>37</v>
      </c>
      <c r="AF32">
        <v>10.07</v>
      </c>
      <c r="AG32">
        <v>10.51</v>
      </c>
      <c r="AH32">
        <v>1.286</v>
      </c>
      <c r="AI32">
        <v>7.7439999999999998</v>
      </c>
      <c r="AJ32">
        <v>0.9284</v>
      </c>
      <c r="AK32" t="s">
        <v>37</v>
      </c>
      <c r="AL32">
        <v>10.09</v>
      </c>
      <c r="AM32">
        <v>10.58</v>
      </c>
      <c r="AN32">
        <v>1.3660000000000001</v>
      </c>
      <c r="AO32">
        <v>8.2260000000000009</v>
      </c>
      <c r="AP32">
        <v>0.92259999999999998</v>
      </c>
      <c r="AQ32" t="s">
        <v>37</v>
      </c>
      <c r="AR32">
        <v>10.09</v>
      </c>
      <c r="AS32">
        <v>10.58</v>
      </c>
      <c r="AT32">
        <v>2.4500000000000002</v>
      </c>
      <c r="AU32">
        <v>14.750999999999999</v>
      </c>
      <c r="AV32">
        <v>0.9284</v>
      </c>
      <c r="AW32" t="s">
        <v>37</v>
      </c>
      <c r="AX32">
        <v>10.06</v>
      </c>
      <c r="AY32">
        <v>10.55</v>
      </c>
      <c r="AZ32">
        <v>2.5030000000000001</v>
      </c>
      <c r="BA32">
        <v>15.068</v>
      </c>
      <c r="BB32">
        <v>0.91769999999999996</v>
      </c>
      <c r="BC32" t="s">
        <v>37</v>
      </c>
      <c r="BD32">
        <v>10.09</v>
      </c>
      <c r="BE32">
        <v>10.58</v>
      </c>
      <c r="BF32">
        <v>2.395</v>
      </c>
      <c r="BG32">
        <v>14.419</v>
      </c>
      <c r="BH32">
        <v>0.92559999999999998</v>
      </c>
      <c r="BI32" t="s">
        <v>37</v>
      </c>
      <c r="BJ32">
        <v>10.09</v>
      </c>
      <c r="BK32">
        <v>10.58</v>
      </c>
      <c r="BL32">
        <v>3.258</v>
      </c>
      <c r="BM32">
        <v>19.614000000000001</v>
      </c>
      <c r="BN32">
        <v>0.92549999999999999</v>
      </c>
      <c r="BO32" t="s">
        <v>37</v>
      </c>
      <c r="BP32">
        <v>10.09</v>
      </c>
      <c r="BQ32">
        <v>10.58</v>
      </c>
      <c r="BR32">
        <v>3.2959999999999998</v>
      </c>
      <c r="BS32">
        <v>19.844999999999999</v>
      </c>
      <c r="BT32">
        <v>0.9214</v>
      </c>
      <c r="BU32" t="s">
        <v>37</v>
      </c>
      <c r="BV32">
        <v>10.09</v>
      </c>
      <c r="BW32">
        <v>10.59</v>
      </c>
      <c r="BX32">
        <v>3.1760000000000002</v>
      </c>
      <c r="BY32">
        <v>19.12</v>
      </c>
      <c r="BZ32">
        <v>0.92469999999999997</v>
      </c>
      <c r="CA32" t="s">
        <v>37</v>
      </c>
    </row>
    <row r="33" spans="1:79">
      <c r="A33" t="s">
        <v>35</v>
      </c>
      <c r="B33">
        <v>65</v>
      </c>
      <c r="C33">
        <v>89</v>
      </c>
      <c r="D33" t="s">
        <v>54</v>
      </c>
      <c r="E33">
        <v>10.15</v>
      </c>
      <c r="F33">
        <v>5</v>
      </c>
      <c r="G33">
        <v>22</v>
      </c>
      <c r="H33">
        <v>10.130000000000001</v>
      </c>
      <c r="I33">
        <v>10.55</v>
      </c>
      <c r="J33">
        <v>0.85599999999999998</v>
      </c>
      <c r="K33">
        <v>5.1550000000000002</v>
      </c>
      <c r="L33">
        <v>0.91910000000000003</v>
      </c>
      <c r="M33" t="s">
        <v>37</v>
      </c>
      <c r="N33">
        <v>10.09</v>
      </c>
      <c r="O33">
        <v>10.58</v>
      </c>
      <c r="P33">
        <v>0.879</v>
      </c>
      <c r="Q33">
        <v>5.29</v>
      </c>
      <c r="R33">
        <v>0.92400000000000004</v>
      </c>
      <c r="S33" t="s">
        <v>37</v>
      </c>
      <c r="T33">
        <v>10.08</v>
      </c>
      <c r="U33">
        <v>10.58</v>
      </c>
      <c r="V33">
        <v>0.85899999999999999</v>
      </c>
      <c r="W33">
        <v>5.1689999999999996</v>
      </c>
      <c r="X33">
        <v>0.91759999999999997</v>
      </c>
      <c r="Y33" t="s">
        <v>37</v>
      </c>
      <c r="Z33">
        <v>10.130000000000001</v>
      </c>
      <c r="AA33">
        <v>10.56</v>
      </c>
      <c r="AB33">
        <v>1.2829999999999999</v>
      </c>
      <c r="AC33">
        <v>7.7249999999999996</v>
      </c>
      <c r="AD33">
        <v>0.90769999999999995</v>
      </c>
      <c r="AE33" t="s">
        <v>37</v>
      </c>
      <c r="AF33">
        <v>10.08</v>
      </c>
      <c r="AG33">
        <v>10.58</v>
      </c>
      <c r="AH33">
        <v>1.2470000000000001</v>
      </c>
      <c r="AI33">
        <v>7.508</v>
      </c>
      <c r="AJ33">
        <v>0.91830000000000001</v>
      </c>
      <c r="AK33" t="s">
        <v>37</v>
      </c>
      <c r="AL33">
        <v>10.14</v>
      </c>
      <c r="AM33">
        <v>10.57</v>
      </c>
      <c r="AN33">
        <v>1.3320000000000001</v>
      </c>
      <c r="AO33">
        <v>8.0210000000000008</v>
      </c>
      <c r="AP33">
        <v>0.90700000000000003</v>
      </c>
      <c r="AQ33" t="s">
        <v>37</v>
      </c>
      <c r="AR33">
        <v>10.14</v>
      </c>
      <c r="AS33">
        <v>10.56</v>
      </c>
      <c r="AT33">
        <v>2.3980000000000001</v>
      </c>
      <c r="AU33">
        <v>14.438000000000001</v>
      </c>
      <c r="AV33">
        <v>0.90259999999999996</v>
      </c>
      <c r="AW33" t="s">
        <v>37</v>
      </c>
      <c r="AX33">
        <v>10.15</v>
      </c>
      <c r="AY33">
        <v>10.55</v>
      </c>
      <c r="AZ33">
        <v>2.4049999999999998</v>
      </c>
      <c r="BA33">
        <v>14.478999999999999</v>
      </c>
      <c r="BB33">
        <v>0.90080000000000005</v>
      </c>
      <c r="BC33" t="s">
        <v>37</v>
      </c>
      <c r="BD33">
        <v>10.09</v>
      </c>
      <c r="BE33">
        <v>10.58</v>
      </c>
      <c r="BF33">
        <v>2.3559999999999999</v>
      </c>
      <c r="BG33">
        <v>14.183999999999999</v>
      </c>
      <c r="BH33">
        <v>0.90410000000000001</v>
      </c>
      <c r="BI33" t="s">
        <v>37</v>
      </c>
      <c r="BJ33">
        <v>10.19</v>
      </c>
      <c r="BK33">
        <v>10.49</v>
      </c>
      <c r="BL33">
        <v>3.15</v>
      </c>
      <c r="BM33">
        <v>18.963000000000001</v>
      </c>
      <c r="BN33">
        <v>0.89449999999999996</v>
      </c>
      <c r="BO33" t="s">
        <v>39</v>
      </c>
      <c r="BP33">
        <v>10.18</v>
      </c>
      <c r="BQ33">
        <v>10.48</v>
      </c>
      <c r="BR33">
        <v>3.1850000000000001</v>
      </c>
      <c r="BS33">
        <v>19.173999999999999</v>
      </c>
      <c r="BT33">
        <v>0.89290000000000003</v>
      </c>
      <c r="BU33" t="s">
        <v>39</v>
      </c>
      <c r="BV33">
        <v>10.18</v>
      </c>
      <c r="BW33">
        <v>10.51</v>
      </c>
      <c r="BX33">
        <v>3.0619999999999998</v>
      </c>
      <c r="BY33">
        <v>18.437999999999999</v>
      </c>
      <c r="BZ33">
        <v>0.89729999999999999</v>
      </c>
      <c r="CA33" t="s">
        <v>39</v>
      </c>
    </row>
    <row r="34" spans="1:79">
      <c r="A34" t="s">
        <v>35</v>
      </c>
      <c r="B34">
        <v>65</v>
      </c>
      <c r="C34">
        <v>90</v>
      </c>
      <c r="D34" t="s">
        <v>55</v>
      </c>
      <c r="E34">
        <v>10.88</v>
      </c>
      <c r="F34">
        <v>4</v>
      </c>
      <c r="G34">
        <v>23</v>
      </c>
      <c r="H34">
        <v>10.89</v>
      </c>
      <c r="I34">
        <v>11.23</v>
      </c>
      <c r="J34">
        <v>0.77500000000000002</v>
      </c>
      <c r="K34">
        <v>4.4660000000000002</v>
      </c>
      <c r="L34">
        <v>0.90339999999999998</v>
      </c>
      <c r="M34" t="s">
        <v>37</v>
      </c>
      <c r="N34">
        <v>10.8</v>
      </c>
      <c r="O34">
        <v>11.29</v>
      </c>
      <c r="P34">
        <v>0.81200000000000006</v>
      </c>
      <c r="Q34">
        <v>4.6790000000000003</v>
      </c>
      <c r="R34">
        <v>0.89859999999999995</v>
      </c>
      <c r="S34" t="s">
        <v>37</v>
      </c>
      <c r="T34">
        <v>10.9</v>
      </c>
      <c r="U34">
        <v>11.24</v>
      </c>
      <c r="V34">
        <v>0.746</v>
      </c>
      <c r="W34">
        <v>4.2969999999999997</v>
      </c>
      <c r="X34">
        <v>0.90090000000000003</v>
      </c>
      <c r="Y34" t="s">
        <v>37</v>
      </c>
      <c r="Z34">
        <v>10.87</v>
      </c>
      <c r="AA34">
        <v>11.2</v>
      </c>
      <c r="AB34">
        <v>1.175</v>
      </c>
      <c r="AC34">
        <v>6.7679999999999998</v>
      </c>
      <c r="AD34">
        <v>0.88939999999999997</v>
      </c>
      <c r="AE34" t="s">
        <v>37</v>
      </c>
      <c r="AF34">
        <v>10.81</v>
      </c>
      <c r="AG34">
        <v>11.17</v>
      </c>
      <c r="AH34">
        <v>1.147</v>
      </c>
      <c r="AI34">
        <v>6.6020000000000003</v>
      </c>
      <c r="AJ34">
        <v>0.87280000000000002</v>
      </c>
      <c r="AK34" t="s">
        <v>37</v>
      </c>
      <c r="AL34">
        <v>10.8</v>
      </c>
      <c r="AM34">
        <v>11.3</v>
      </c>
      <c r="AN34">
        <v>1.2729999999999999</v>
      </c>
      <c r="AO34">
        <v>7.3310000000000004</v>
      </c>
      <c r="AP34">
        <v>0.85370000000000001</v>
      </c>
      <c r="AQ34" t="s">
        <v>39</v>
      </c>
      <c r="AR34">
        <v>10.89</v>
      </c>
      <c r="AS34">
        <v>11.15</v>
      </c>
      <c r="AT34">
        <v>2.2509999999999999</v>
      </c>
      <c r="AU34">
        <v>12.964</v>
      </c>
      <c r="AV34">
        <v>0.89019999999999999</v>
      </c>
      <c r="AW34" t="s">
        <v>39</v>
      </c>
      <c r="AX34">
        <v>10.85</v>
      </c>
      <c r="AY34">
        <v>11.14</v>
      </c>
      <c r="AZ34">
        <v>2.3260000000000001</v>
      </c>
      <c r="BA34">
        <v>13.397</v>
      </c>
      <c r="BB34">
        <v>0.88970000000000005</v>
      </c>
      <c r="BC34" t="s">
        <v>39</v>
      </c>
      <c r="BD34">
        <v>10.8</v>
      </c>
      <c r="BE34">
        <v>11.14</v>
      </c>
      <c r="BF34">
        <v>2.2799999999999998</v>
      </c>
      <c r="BG34">
        <v>13.132</v>
      </c>
      <c r="BH34">
        <v>0.87160000000000004</v>
      </c>
      <c r="BI34" t="s">
        <v>37</v>
      </c>
      <c r="BJ34">
        <v>10.8</v>
      </c>
      <c r="BK34">
        <v>11.29</v>
      </c>
      <c r="BL34">
        <v>3.0920000000000001</v>
      </c>
      <c r="BM34">
        <v>17.808</v>
      </c>
      <c r="BN34">
        <v>0.83889999999999998</v>
      </c>
      <c r="BO34" t="s">
        <v>39</v>
      </c>
      <c r="BP34">
        <v>10.82</v>
      </c>
      <c r="BQ34">
        <v>11.15</v>
      </c>
      <c r="BR34">
        <v>3.1469999999999998</v>
      </c>
      <c r="BS34">
        <v>18.12</v>
      </c>
      <c r="BT34">
        <v>0.88300000000000001</v>
      </c>
      <c r="BU34" t="s">
        <v>39</v>
      </c>
      <c r="BV34">
        <v>10.83</v>
      </c>
      <c r="BW34">
        <v>11.16</v>
      </c>
      <c r="BX34">
        <v>3.0659999999999998</v>
      </c>
      <c r="BY34">
        <v>17.658999999999999</v>
      </c>
      <c r="BZ34">
        <v>0.88549999999999995</v>
      </c>
      <c r="CA34" t="s">
        <v>39</v>
      </c>
    </row>
    <row r="35" spans="1:79">
      <c r="A35" t="s">
        <v>35</v>
      </c>
      <c r="B35">
        <v>65</v>
      </c>
      <c r="C35">
        <v>90</v>
      </c>
      <c r="D35" t="s">
        <v>55</v>
      </c>
      <c r="E35">
        <v>10.88</v>
      </c>
      <c r="F35">
        <v>5</v>
      </c>
      <c r="G35">
        <v>23</v>
      </c>
      <c r="H35">
        <v>10.82</v>
      </c>
      <c r="I35">
        <v>11.31</v>
      </c>
      <c r="J35">
        <v>0.753</v>
      </c>
      <c r="K35">
        <v>4.3369999999999997</v>
      </c>
      <c r="L35">
        <v>0.92910000000000004</v>
      </c>
      <c r="M35" t="s">
        <v>37</v>
      </c>
      <c r="N35">
        <v>10.82</v>
      </c>
      <c r="O35">
        <v>11.31</v>
      </c>
      <c r="P35">
        <v>0.76200000000000001</v>
      </c>
      <c r="Q35">
        <v>4.3899999999999997</v>
      </c>
      <c r="R35">
        <v>0.92200000000000004</v>
      </c>
      <c r="S35" t="s">
        <v>37</v>
      </c>
      <c r="T35">
        <v>10.81</v>
      </c>
      <c r="U35">
        <v>11.31</v>
      </c>
      <c r="V35">
        <v>0.73699999999999999</v>
      </c>
      <c r="W35">
        <v>4.2439999999999998</v>
      </c>
      <c r="X35">
        <v>0.92410000000000003</v>
      </c>
      <c r="Y35" t="s">
        <v>37</v>
      </c>
      <c r="Z35">
        <v>10.82</v>
      </c>
      <c r="AA35">
        <v>11.31</v>
      </c>
      <c r="AB35">
        <v>1.1719999999999999</v>
      </c>
      <c r="AC35">
        <v>6.7489999999999997</v>
      </c>
      <c r="AD35">
        <v>0.91220000000000001</v>
      </c>
      <c r="AE35" t="s">
        <v>37</v>
      </c>
      <c r="AF35">
        <v>10.79</v>
      </c>
      <c r="AG35">
        <v>11.29</v>
      </c>
      <c r="AH35">
        <v>1.1299999999999999</v>
      </c>
      <c r="AI35">
        <v>6.5060000000000002</v>
      </c>
      <c r="AJ35">
        <v>0.91420000000000001</v>
      </c>
      <c r="AK35" t="s">
        <v>37</v>
      </c>
      <c r="AL35">
        <v>10.87</v>
      </c>
      <c r="AM35">
        <v>11.37</v>
      </c>
      <c r="AN35">
        <v>1.206</v>
      </c>
      <c r="AO35">
        <v>6.944</v>
      </c>
      <c r="AP35">
        <v>0.91549999999999998</v>
      </c>
      <c r="AQ35" t="s">
        <v>37</v>
      </c>
      <c r="AR35">
        <v>10.82</v>
      </c>
      <c r="AS35">
        <v>11.31</v>
      </c>
      <c r="AT35">
        <v>2.2629999999999999</v>
      </c>
      <c r="AU35">
        <v>13.03</v>
      </c>
      <c r="AV35">
        <v>0.91269999999999996</v>
      </c>
      <c r="AW35" t="s">
        <v>37</v>
      </c>
      <c r="AX35">
        <v>10.81</v>
      </c>
      <c r="AY35">
        <v>11.31</v>
      </c>
      <c r="AZ35">
        <v>2.2999999999999998</v>
      </c>
      <c r="BA35">
        <v>13.243</v>
      </c>
      <c r="BB35">
        <v>0.90910000000000002</v>
      </c>
      <c r="BC35" t="s">
        <v>37</v>
      </c>
      <c r="BD35">
        <v>10.82</v>
      </c>
      <c r="BE35">
        <v>11.31</v>
      </c>
      <c r="BF35">
        <v>2.2490000000000001</v>
      </c>
      <c r="BG35">
        <v>12.952999999999999</v>
      </c>
      <c r="BH35">
        <v>0.90810000000000002</v>
      </c>
      <c r="BI35" t="s">
        <v>37</v>
      </c>
      <c r="BJ35">
        <v>10.8</v>
      </c>
      <c r="BK35">
        <v>11.29</v>
      </c>
      <c r="BL35">
        <v>3.0609999999999999</v>
      </c>
      <c r="BM35">
        <v>17.626000000000001</v>
      </c>
      <c r="BN35">
        <v>0.9083</v>
      </c>
      <c r="BO35" t="s">
        <v>37</v>
      </c>
      <c r="BP35">
        <v>10.82</v>
      </c>
      <c r="BQ35">
        <v>11.31</v>
      </c>
      <c r="BR35">
        <v>3.1259999999999999</v>
      </c>
      <c r="BS35">
        <v>18.001999999999999</v>
      </c>
      <c r="BT35">
        <v>0.90429999999999999</v>
      </c>
      <c r="BU35" t="s">
        <v>37</v>
      </c>
      <c r="BV35">
        <v>10.82</v>
      </c>
      <c r="BW35">
        <v>11.31</v>
      </c>
      <c r="BX35">
        <v>3.0489999999999999</v>
      </c>
      <c r="BY35">
        <v>17.559999999999999</v>
      </c>
      <c r="BZ35">
        <v>0.9083</v>
      </c>
      <c r="CA35" t="s">
        <v>37</v>
      </c>
    </row>
    <row r="36" spans="1:79">
      <c r="A36" t="s">
        <v>35</v>
      </c>
      <c r="B36">
        <v>65</v>
      </c>
      <c r="C36">
        <v>90</v>
      </c>
      <c r="D36" t="s">
        <v>55</v>
      </c>
      <c r="E36">
        <v>10.88</v>
      </c>
      <c r="F36">
        <v>6</v>
      </c>
      <c r="G36">
        <v>23</v>
      </c>
      <c r="H36">
        <v>10.89</v>
      </c>
      <c r="I36">
        <v>11.34</v>
      </c>
      <c r="J36">
        <v>0.745</v>
      </c>
      <c r="K36">
        <v>4.2889999999999997</v>
      </c>
      <c r="L36">
        <v>0.9264</v>
      </c>
      <c r="M36" t="s">
        <v>37</v>
      </c>
      <c r="N36">
        <v>10.82</v>
      </c>
      <c r="O36">
        <v>11.31</v>
      </c>
      <c r="P36">
        <v>0.77800000000000002</v>
      </c>
      <c r="Q36">
        <v>4.4790000000000001</v>
      </c>
      <c r="R36">
        <v>0.92689999999999995</v>
      </c>
      <c r="S36" t="s">
        <v>37</v>
      </c>
      <c r="T36">
        <v>10.91</v>
      </c>
      <c r="U36">
        <v>11.34</v>
      </c>
      <c r="V36">
        <v>0.72</v>
      </c>
      <c r="W36">
        <v>4.1479999999999997</v>
      </c>
      <c r="X36">
        <v>0.9264</v>
      </c>
      <c r="Y36" t="s">
        <v>37</v>
      </c>
      <c r="Z36">
        <v>10.87</v>
      </c>
      <c r="AA36">
        <v>11.37</v>
      </c>
      <c r="AB36">
        <v>1.17</v>
      </c>
      <c r="AC36">
        <v>6.7359999999999998</v>
      </c>
      <c r="AD36">
        <v>0.9103</v>
      </c>
      <c r="AE36" t="s">
        <v>37</v>
      </c>
      <c r="AF36">
        <v>10.81</v>
      </c>
      <c r="AG36">
        <v>11.31</v>
      </c>
      <c r="AH36">
        <v>1.159</v>
      </c>
      <c r="AI36">
        <v>6.6740000000000004</v>
      </c>
      <c r="AJ36">
        <v>0.91169999999999995</v>
      </c>
      <c r="AK36" t="s">
        <v>37</v>
      </c>
      <c r="AL36">
        <v>10.83</v>
      </c>
      <c r="AM36">
        <v>11.32</v>
      </c>
      <c r="AN36">
        <v>1.2350000000000001</v>
      </c>
      <c r="AO36">
        <v>7.109</v>
      </c>
      <c r="AP36">
        <v>0.91210000000000002</v>
      </c>
      <c r="AQ36" t="s">
        <v>37</v>
      </c>
      <c r="AR36">
        <v>10.82</v>
      </c>
      <c r="AS36">
        <v>11.31</v>
      </c>
      <c r="AT36">
        <v>2.2610000000000001</v>
      </c>
      <c r="AU36">
        <v>13.02</v>
      </c>
      <c r="AV36">
        <v>0.91479999999999995</v>
      </c>
      <c r="AW36" t="s">
        <v>37</v>
      </c>
      <c r="AX36">
        <v>10.81</v>
      </c>
      <c r="AY36">
        <v>11.31</v>
      </c>
      <c r="AZ36">
        <v>2.2999999999999998</v>
      </c>
      <c r="BA36">
        <v>13.244999999999999</v>
      </c>
      <c r="BB36">
        <v>0.9</v>
      </c>
      <c r="BC36" t="s">
        <v>37</v>
      </c>
      <c r="BD36">
        <v>10.82</v>
      </c>
      <c r="BE36">
        <v>11.31</v>
      </c>
      <c r="BF36">
        <v>2.2389999999999999</v>
      </c>
      <c r="BG36">
        <v>12.895</v>
      </c>
      <c r="BH36">
        <v>0.91239999999999999</v>
      </c>
      <c r="BI36" t="s">
        <v>37</v>
      </c>
      <c r="BJ36">
        <v>10.83</v>
      </c>
      <c r="BK36">
        <v>11.3</v>
      </c>
      <c r="BL36">
        <v>3.0379999999999998</v>
      </c>
      <c r="BM36">
        <v>17.492000000000001</v>
      </c>
      <c r="BN36">
        <v>0.91169999999999995</v>
      </c>
      <c r="BO36" t="s">
        <v>37</v>
      </c>
      <c r="BP36">
        <v>10.81</v>
      </c>
      <c r="BQ36">
        <v>11.28</v>
      </c>
      <c r="BR36">
        <v>3.117</v>
      </c>
      <c r="BS36">
        <v>17.949000000000002</v>
      </c>
      <c r="BT36">
        <v>0.90690000000000004</v>
      </c>
      <c r="BU36" t="s">
        <v>37</v>
      </c>
      <c r="BV36">
        <v>10.82</v>
      </c>
      <c r="BW36">
        <v>11.31</v>
      </c>
      <c r="BX36">
        <v>3.0419999999999998</v>
      </c>
      <c r="BY36">
        <v>17.518999999999998</v>
      </c>
      <c r="BZ36">
        <v>0.90810000000000002</v>
      </c>
      <c r="CA36" t="s">
        <v>37</v>
      </c>
    </row>
    <row r="37" spans="1:79">
      <c r="A37" t="s">
        <v>35</v>
      </c>
      <c r="B37">
        <v>65</v>
      </c>
      <c r="C37">
        <v>90</v>
      </c>
      <c r="D37" t="s">
        <v>55</v>
      </c>
      <c r="E37">
        <v>10.88</v>
      </c>
      <c r="F37">
        <v>7</v>
      </c>
      <c r="G37">
        <v>23</v>
      </c>
      <c r="H37">
        <v>10.82</v>
      </c>
      <c r="I37">
        <v>11.31</v>
      </c>
      <c r="J37">
        <v>0.82799999999999996</v>
      </c>
      <c r="K37">
        <v>4.7699999999999996</v>
      </c>
      <c r="L37">
        <v>0.91590000000000005</v>
      </c>
      <c r="M37" t="s">
        <v>37</v>
      </c>
      <c r="N37">
        <v>10.76</v>
      </c>
      <c r="O37">
        <v>11.26</v>
      </c>
      <c r="P37">
        <v>0.83</v>
      </c>
      <c r="Q37">
        <v>4.7789999999999999</v>
      </c>
      <c r="R37">
        <v>0.92579999999999996</v>
      </c>
      <c r="S37" t="s">
        <v>37</v>
      </c>
      <c r="T37">
        <v>10.81</v>
      </c>
      <c r="U37">
        <v>11.31</v>
      </c>
      <c r="V37">
        <v>0.78500000000000003</v>
      </c>
      <c r="W37">
        <v>4.5190000000000001</v>
      </c>
      <c r="X37">
        <v>0.92620000000000002</v>
      </c>
      <c r="Y37" t="s">
        <v>37</v>
      </c>
      <c r="Z37">
        <v>10.82</v>
      </c>
      <c r="AA37">
        <v>11.31</v>
      </c>
      <c r="AB37">
        <v>1.284</v>
      </c>
      <c r="AC37">
        <v>7.3940000000000001</v>
      </c>
      <c r="AD37">
        <v>0.87529999999999997</v>
      </c>
      <c r="AE37" t="s">
        <v>39</v>
      </c>
      <c r="AF37">
        <v>10.79</v>
      </c>
      <c r="AG37">
        <v>11.22</v>
      </c>
      <c r="AH37">
        <v>1.2110000000000001</v>
      </c>
      <c r="AI37">
        <v>6.9749999999999996</v>
      </c>
      <c r="AJ37">
        <v>0.90229999999999999</v>
      </c>
      <c r="AK37" t="s">
        <v>37</v>
      </c>
      <c r="AL37">
        <v>10.83</v>
      </c>
      <c r="AM37">
        <v>11.24</v>
      </c>
      <c r="AN37">
        <v>1.3</v>
      </c>
      <c r="AO37">
        <v>7.4880000000000004</v>
      </c>
      <c r="AP37">
        <v>0.90180000000000005</v>
      </c>
      <c r="AQ37" t="s">
        <v>37</v>
      </c>
      <c r="AR37">
        <v>10.82</v>
      </c>
      <c r="AS37">
        <v>11.21</v>
      </c>
      <c r="AT37">
        <v>2.3490000000000002</v>
      </c>
      <c r="AU37">
        <v>13.526</v>
      </c>
      <c r="AV37">
        <v>0.91090000000000004</v>
      </c>
      <c r="AW37" t="s">
        <v>37</v>
      </c>
      <c r="AX37">
        <v>10.81</v>
      </c>
      <c r="AY37">
        <v>11.31</v>
      </c>
      <c r="AZ37">
        <v>2.387</v>
      </c>
      <c r="BA37">
        <v>13.744</v>
      </c>
      <c r="BB37">
        <v>0.90620000000000001</v>
      </c>
      <c r="BC37" t="s">
        <v>37</v>
      </c>
      <c r="BD37">
        <v>10.74</v>
      </c>
      <c r="BE37">
        <v>11.22</v>
      </c>
      <c r="BF37">
        <v>2.363</v>
      </c>
      <c r="BG37">
        <v>13.606999999999999</v>
      </c>
      <c r="BH37">
        <v>0.90680000000000005</v>
      </c>
      <c r="BI37" t="s">
        <v>37</v>
      </c>
      <c r="BJ37">
        <v>10.82</v>
      </c>
      <c r="BK37">
        <v>11.31</v>
      </c>
      <c r="BL37">
        <v>3.1429999999999998</v>
      </c>
      <c r="BM37">
        <v>18.099</v>
      </c>
      <c r="BN37">
        <v>0.90469999999999995</v>
      </c>
      <c r="BO37" t="s">
        <v>37</v>
      </c>
      <c r="BP37">
        <v>10.82</v>
      </c>
      <c r="BQ37">
        <v>11.31</v>
      </c>
      <c r="BR37">
        <v>3.1720000000000002</v>
      </c>
      <c r="BS37">
        <v>18.268000000000001</v>
      </c>
      <c r="BT37">
        <v>0.90620000000000001</v>
      </c>
      <c r="BU37" t="s">
        <v>37</v>
      </c>
      <c r="BV37">
        <v>10.82</v>
      </c>
      <c r="BW37">
        <v>11.31</v>
      </c>
      <c r="BX37">
        <v>3.109</v>
      </c>
      <c r="BY37">
        <v>17.901</v>
      </c>
      <c r="BZ37">
        <v>0.90549999999999997</v>
      </c>
      <c r="CA37" t="s">
        <v>37</v>
      </c>
    </row>
    <row r="38" spans="1:79">
      <c r="A38" t="s">
        <v>35</v>
      </c>
      <c r="B38">
        <v>68</v>
      </c>
      <c r="C38">
        <v>89</v>
      </c>
      <c r="D38" t="s">
        <v>56</v>
      </c>
      <c r="E38">
        <v>9.7899999999999991</v>
      </c>
      <c r="F38">
        <v>4</v>
      </c>
      <c r="G38">
        <v>19</v>
      </c>
      <c r="H38">
        <v>9.77</v>
      </c>
      <c r="I38">
        <v>10.029999999999999</v>
      </c>
      <c r="J38">
        <v>0.876</v>
      </c>
      <c r="K38">
        <v>6.1040000000000001</v>
      </c>
      <c r="L38">
        <v>0.90720000000000001</v>
      </c>
      <c r="M38" t="s">
        <v>37</v>
      </c>
      <c r="N38">
        <v>9.75</v>
      </c>
      <c r="O38">
        <v>10.029999999999999</v>
      </c>
      <c r="P38">
        <v>0.90300000000000002</v>
      </c>
      <c r="Q38">
        <v>6.2939999999999996</v>
      </c>
      <c r="R38">
        <v>0.90410000000000001</v>
      </c>
      <c r="S38" t="s">
        <v>37</v>
      </c>
      <c r="T38">
        <v>9.6300000000000008</v>
      </c>
      <c r="U38">
        <v>9.92</v>
      </c>
      <c r="V38">
        <v>0.873</v>
      </c>
      <c r="W38">
        <v>6.0839999999999996</v>
      </c>
      <c r="X38">
        <v>0.83750000000000002</v>
      </c>
      <c r="Y38" t="s">
        <v>39</v>
      </c>
      <c r="Z38">
        <v>9.76</v>
      </c>
      <c r="AA38">
        <v>10.029999999999999</v>
      </c>
      <c r="AB38">
        <v>1.216</v>
      </c>
      <c r="AC38">
        <v>8.48</v>
      </c>
      <c r="AD38">
        <v>0.89070000000000005</v>
      </c>
      <c r="AE38" t="s">
        <v>37</v>
      </c>
      <c r="AF38">
        <v>9.7100000000000009</v>
      </c>
      <c r="AG38">
        <v>9.98</v>
      </c>
      <c r="AH38">
        <v>1.1919999999999999</v>
      </c>
      <c r="AI38">
        <v>8.31</v>
      </c>
      <c r="AJ38">
        <v>0.89859999999999995</v>
      </c>
      <c r="AK38" t="s">
        <v>37</v>
      </c>
      <c r="AL38">
        <v>9.7799999999999994</v>
      </c>
      <c r="AM38">
        <v>10.039999999999999</v>
      </c>
      <c r="AN38">
        <v>1.2649999999999999</v>
      </c>
      <c r="AO38">
        <v>8.8170000000000002</v>
      </c>
      <c r="AP38">
        <v>0.88160000000000005</v>
      </c>
      <c r="AQ38" t="s">
        <v>37</v>
      </c>
      <c r="AR38">
        <v>9.76</v>
      </c>
      <c r="AS38">
        <v>10</v>
      </c>
      <c r="AT38">
        <v>2.1789999999999998</v>
      </c>
      <c r="AU38">
        <v>15.192</v>
      </c>
      <c r="AV38">
        <v>0.89419999999999999</v>
      </c>
      <c r="AW38" t="s">
        <v>37</v>
      </c>
      <c r="AX38">
        <v>9.66</v>
      </c>
      <c r="AY38">
        <v>10.029999999999999</v>
      </c>
      <c r="AZ38">
        <v>2.2290000000000001</v>
      </c>
      <c r="BA38">
        <v>15.537000000000001</v>
      </c>
      <c r="BB38">
        <v>0.86890000000000001</v>
      </c>
      <c r="BC38" t="s">
        <v>39</v>
      </c>
      <c r="BD38">
        <v>9.7100000000000009</v>
      </c>
      <c r="BE38">
        <v>9.9600000000000009</v>
      </c>
      <c r="BF38">
        <v>2.1560000000000001</v>
      </c>
      <c r="BG38">
        <v>15.026999999999999</v>
      </c>
      <c r="BH38">
        <v>0.89390000000000003</v>
      </c>
      <c r="BI38" t="s">
        <v>37</v>
      </c>
      <c r="BJ38">
        <v>9.73</v>
      </c>
      <c r="BK38">
        <v>9.9600000000000009</v>
      </c>
      <c r="BL38">
        <v>2.871</v>
      </c>
      <c r="BM38">
        <v>20.013999999999999</v>
      </c>
      <c r="BN38">
        <v>0.88660000000000005</v>
      </c>
      <c r="BO38" t="s">
        <v>37</v>
      </c>
      <c r="BP38">
        <v>9.74</v>
      </c>
      <c r="BQ38">
        <v>9.92</v>
      </c>
      <c r="BR38">
        <v>2.875</v>
      </c>
      <c r="BS38">
        <v>20.042999999999999</v>
      </c>
      <c r="BT38">
        <v>0.88900000000000001</v>
      </c>
      <c r="BU38" t="s">
        <v>37</v>
      </c>
      <c r="BV38">
        <v>9.73</v>
      </c>
      <c r="BW38">
        <v>9.9700000000000006</v>
      </c>
      <c r="BX38">
        <v>2.8029999999999999</v>
      </c>
      <c r="BY38">
        <v>19.541</v>
      </c>
      <c r="BZ38">
        <v>0.89039999999999997</v>
      </c>
      <c r="CA38" t="s">
        <v>37</v>
      </c>
    </row>
    <row r="39" spans="1:79">
      <c r="A39" t="s">
        <v>35</v>
      </c>
      <c r="B39">
        <v>68</v>
      </c>
      <c r="C39">
        <v>90</v>
      </c>
      <c r="D39" t="s">
        <v>57</v>
      </c>
      <c r="E39">
        <v>10.57</v>
      </c>
      <c r="F39">
        <v>5</v>
      </c>
      <c r="G39">
        <v>20</v>
      </c>
      <c r="H39">
        <v>10.6</v>
      </c>
      <c r="I39">
        <v>10.96</v>
      </c>
      <c r="J39">
        <v>0.82099999999999995</v>
      </c>
      <c r="K39">
        <v>5.44</v>
      </c>
      <c r="L39">
        <v>0.89959999999999996</v>
      </c>
      <c r="M39" t="s">
        <v>37</v>
      </c>
      <c r="N39">
        <v>10.6</v>
      </c>
      <c r="O39">
        <v>10.96</v>
      </c>
      <c r="P39">
        <v>0.83</v>
      </c>
      <c r="Q39">
        <v>5.4989999999999997</v>
      </c>
      <c r="R39">
        <v>0.89300000000000002</v>
      </c>
      <c r="S39" t="s">
        <v>37</v>
      </c>
      <c r="T39">
        <v>10.6</v>
      </c>
      <c r="U39">
        <v>10.98</v>
      </c>
      <c r="V39">
        <v>0.80800000000000005</v>
      </c>
      <c r="W39">
        <v>5.35</v>
      </c>
      <c r="X39">
        <v>0.89449999999999996</v>
      </c>
      <c r="Y39" t="s">
        <v>37</v>
      </c>
      <c r="Z39">
        <v>10.58</v>
      </c>
      <c r="AA39">
        <v>10.95</v>
      </c>
      <c r="AB39">
        <v>1.1399999999999999</v>
      </c>
      <c r="AC39">
        <v>7.55</v>
      </c>
      <c r="AD39">
        <v>0.87509999999999999</v>
      </c>
      <c r="AE39" t="s">
        <v>37</v>
      </c>
      <c r="AF39">
        <v>10.49</v>
      </c>
      <c r="AG39">
        <v>10.99</v>
      </c>
      <c r="AH39">
        <v>1.2370000000000001</v>
      </c>
      <c r="AI39">
        <v>8.19</v>
      </c>
      <c r="AJ39">
        <v>0.85780000000000001</v>
      </c>
      <c r="AK39" t="s">
        <v>37</v>
      </c>
      <c r="AL39">
        <v>10.59</v>
      </c>
      <c r="AM39">
        <v>10.96</v>
      </c>
      <c r="AN39">
        <v>1.1970000000000001</v>
      </c>
      <c r="AO39">
        <v>7.9260000000000002</v>
      </c>
      <c r="AP39">
        <v>0.87909999999999999</v>
      </c>
      <c r="AQ39" t="s">
        <v>37</v>
      </c>
      <c r="AR39">
        <v>10.68</v>
      </c>
      <c r="AS39">
        <v>10.8</v>
      </c>
      <c r="AT39">
        <v>1.994</v>
      </c>
      <c r="AU39">
        <v>13.207000000000001</v>
      </c>
      <c r="AV39">
        <v>0.89290000000000003</v>
      </c>
      <c r="AW39" t="s">
        <v>37</v>
      </c>
      <c r="AX39">
        <v>10.59</v>
      </c>
      <c r="AY39">
        <v>10.79</v>
      </c>
      <c r="AZ39">
        <v>2.0870000000000002</v>
      </c>
      <c r="BA39">
        <v>13.821</v>
      </c>
      <c r="BB39">
        <v>0.83530000000000004</v>
      </c>
      <c r="BC39" t="s">
        <v>39</v>
      </c>
      <c r="BD39">
        <v>10.53</v>
      </c>
      <c r="BE39">
        <v>10.83</v>
      </c>
      <c r="BF39">
        <v>2.008</v>
      </c>
      <c r="BG39">
        <v>13.298</v>
      </c>
      <c r="BH39">
        <v>0.84199999999999997</v>
      </c>
      <c r="BI39" t="s">
        <v>39</v>
      </c>
      <c r="BJ39">
        <v>10.53</v>
      </c>
      <c r="BK39">
        <v>10.89</v>
      </c>
      <c r="BL39">
        <v>2.6589999999999998</v>
      </c>
      <c r="BM39">
        <v>17.61</v>
      </c>
      <c r="BN39">
        <v>0.88190000000000002</v>
      </c>
      <c r="BO39" t="s">
        <v>37</v>
      </c>
      <c r="BP39">
        <v>10.49</v>
      </c>
      <c r="BQ39">
        <v>10.89</v>
      </c>
      <c r="BR39">
        <v>2.74</v>
      </c>
      <c r="BS39">
        <v>18.146000000000001</v>
      </c>
      <c r="BT39">
        <v>0.878</v>
      </c>
      <c r="BU39" t="s">
        <v>37</v>
      </c>
      <c r="BV39">
        <v>10.51</v>
      </c>
      <c r="BW39">
        <v>10.9</v>
      </c>
      <c r="BX39">
        <v>2.6520000000000001</v>
      </c>
      <c r="BY39">
        <v>17.564</v>
      </c>
      <c r="BZ39">
        <v>0.87609999999999999</v>
      </c>
      <c r="CA39" t="s">
        <v>37</v>
      </c>
    </row>
    <row r="40" spans="1:79">
      <c r="A40" t="s">
        <v>35</v>
      </c>
      <c r="B40">
        <v>76</v>
      </c>
      <c r="C40">
        <v>89</v>
      </c>
      <c r="D40" t="s">
        <v>58</v>
      </c>
      <c r="E40">
        <v>8.59</v>
      </c>
      <c r="F40">
        <v>4</v>
      </c>
      <c r="G40">
        <v>12</v>
      </c>
      <c r="H40">
        <v>8.58</v>
      </c>
      <c r="I40">
        <v>8.9</v>
      </c>
      <c r="J40">
        <v>5.8999999999999997E-2</v>
      </c>
      <c r="K40">
        <v>0.65600000000000003</v>
      </c>
      <c r="L40">
        <v>0.94120000000000004</v>
      </c>
      <c r="M40" t="s">
        <v>37</v>
      </c>
      <c r="N40">
        <v>8.52</v>
      </c>
      <c r="O40">
        <v>8.9</v>
      </c>
      <c r="P40">
        <v>5.7000000000000002E-2</v>
      </c>
      <c r="Q40">
        <v>0.63200000000000001</v>
      </c>
      <c r="R40">
        <v>0.93220000000000003</v>
      </c>
      <c r="S40" t="s">
        <v>37</v>
      </c>
      <c r="T40">
        <v>8.5500000000000007</v>
      </c>
      <c r="U40">
        <v>8.93</v>
      </c>
      <c r="V40">
        <v>5.2999999999999999E-2</v>
      </c>
      <c r="W40">
        <v>0.58099999999999996</v>
      </c>
      <c r="X40">
        <v>0.93959999999999999</v>
      </c>
      <c r="Y40" t="s">
        <v>37</v>
      </c>
      <c r="Z40">
        <v>8.5500000000000007</v>
      </c>
      <c r="AA40">
        <v>8.9</v>
      </c>
      <c r="AB40">
        <v>0.115</v>
      </c>
      <c r="AC40">
        <v>1.272</v>
      </c>
      <c r="AD40">
        <v>0.93820000000000003</v>
      </c>
      <c r="AE40" t="s">
        <v>37</v>
      </c>
      <c r="AF40">
        <v>8.48</v>
      </c>
      <c r="AG40">
        <v>8.9</v>
      </c>
      <c r="AH40">
        <v>0.11600000000000001</v>
      </c>
      <c r="AI40">
        <v>1.2849999999999999</v>
      </c>
      <c r="AJ40">
        <v>0.92010000000000003</v>
      </c>
      <c r="AK40" t="s">
        <v>37</v>
      </c>
      <c r="AL40">
        <v>8.5299999999999994</v>
      </c>
      <c r="AM40">
        <v>8.91</v>
      </c>
      <c r="AN40">
        <v>0.11</v>
      </c>
      <c r="AO40">
        <v>1.214</v>
      </c>
      <c r="AP40">
        <v>0.93089999999999995</v>
      </c>
      <c r="AQ40" t="s">
        <v>37</v>
      </c>
      <c r="AR40">
        <v>8.49</v>
      </c>
      <c r="AS40">
        <v>8.99</v>
      </c>
      <c r="AT40">
        <v>0.247</v>
      </c>
      <c r="AU40">
        <v>2.7250000000000001</v>
      </c>
      <c r="AV40">
        <v>0.89870000000000005</v>
      </c>
      <c r="AW40" t="s">
        <v>37</v>
      </c>
      <c r="AX40">
        <v>8.51</v>
      </c>
      <c r="AY40">
        <v>8.9</v>
      </c>
      <c r="AZ40">
        <v>0.23599999999999999</v>
      </c>
      <c r="BA40">
        <v>2.6080000000000001</v>
      </c>
      <c r="BB40">
        <v>0.90459999999999996</v>
      </c>
      <c r="BC40" t="s">
        <v>37</v>
      </c>
      <c r="BD40">
        <v>8.4600000000000009</v>
      </c>
      <c r="BE40">
        <v>8.9499999999999993</v>
      </c>
      <c r="BF40">
        <v>0.23699999999999999</v>
      </c>
      <c r="BG40">
        <v>2.6120000000000001</v>
      </c>
      <c r="BH40">
        <v>0.92220000000000002</v>
      </c>
      <c r="BI40" t="s">
        <v>37</v>
      </c>
      <c r="BJ40">
        <v>8.5</v>
      </c>
      <c r="BK40">
        <v>8.99</v>
      </c>
      <c r="BL40">
        <v>0.29399999999999998</v>
      </c>
      <c r="BM40">
        <v>3.242</v>
      </c>
      <c r="BN40">
        <v>0.91339999999999999</v>
      </c>
      <c r="BO40" t="s">
        <v>37</v>
      </c>
      <c r="BP40">
        <v>8.49</v>
      </c>
      <c r="BQ40">
        <v>8.9</v>
      </c>
      <c r="BR40">
        <v>0.29499999999999998</v>
      </c>
      <c r="BS40">
        <v>3.2589999999999999</v>
      </c>
      <c r="BT40">
        <v>0.9012</v>
      </c>
      <c r="BU40" t="s">
        <v>37</v>
      </c>
      <c r="BV40">
        <v>8.5299999999999994</v>
      </c>
      <c r="BW40">
        <v>8.9</v>
      </c>
      <c r="BX40">
        <v>0.26200000000000001</v>
      </c>
      <c r="BY40">
        <v>2.8929999999999998</v>
      </c>
      <c r="BZ40">
        <v>0.92569999999999997</v>
      </c>
      <c r="CA40" t="s">
        <v>37</v>
      </c>
    </row>
    <row r="41" spans="1:79">
      <c r="A41" t="s">
        <v>35</v>
      </c>
      <c r="B41">
        <v>76</v>
      </c>
      <c r="C41">
        <v>90</v>
      </c>
      <c r="D41" t="s">
        <v>59</v>
      </c>
      <c r="E41">
        <v>9.48</v>
      </c>
      <c r="F41">
        <v>3</v>
      </c>
      <c r="G41">
        <v>13</v>
      </c>
      <c r="H41">
        <v>9.3800000000000008</v>
      </c>
      <c r="I41">
        <v>9.59</v>
      </c>
      <c r="J41">
        <v>0.14599999999999999</v>
      </c>
      <c r="K41">
        <v>1.4910000000000001</v>
      </c>
      <c r="L41">
        <v>0.88680000000000003</v>
      </c>
      <c r="M41" t="s">
        <v>39</v>
      </c>
      <c r="N41">
        <v>9.3800000000000008</v>
      </c>
      <c r="O41">
        <v>9.6</v>
      </c>
      <c r="P41">
        <v>0.14499999999999999</v>
      </c>
      <c r="Q41">
        <v>1.4810000000000001</v>
      </c>
      <c r="R41">
        <v>0.88949999999999996</v>
      </c>
      <c r="S41" t="s">
        <v>39</v>
      </c>
      <c r="T41">
        <v>9.43</v>
      </c>
      <c r="U41">
        <v>9.6</v>
      </c>
      <c r="V41">
        <v>0.16800000000000001</v>
      </c>
      <c r="W41">
        <v>1.712</v>
      </c>
      <c r="X41">
        <v>0.86409999999999998</v>
      </c>
      <c r="Y41" t="s">
        <v>39</v>
      </c>
      <c r="Z41">
        <v>9.3800000000000008</v>
      </c>
      <c r="AA41">
        <v>9.6</v>
      </c>
      <c r="AB41">
        <v>0.251</v>
      </c>
      <c r="AC41">
        <v>2.5529999999999999</v>
      </c>
      <c r="AD41">
        <v>0.85850000000000004</v>
      </c>
      <c r="AE41" t="s">
        <v>39</v>
      </c>
      <c r="AF41">
        <v>9.3800000000000008</v>
      </c>
      <c r="AG41">
        <v>9.43</v>
      </c>
      <c r="AH41">
        <v>0.255</v>
      </c>
      <c r="AI41">
        <v>2.5950000000000002</v>
      </c>
      <c r="AJ41">
        <v>0.8306</v>
      </c>
      <c r="AK41" t="s">
        <v>39</v>
      </c>
      <c r="AL41">
        <v>9.3800000000000008</v>
      </c>
      <c r="AM41">
        <v>9.6</v>
      </c>
      <c r="AN41">
        <v>0.29499999999999998</v>
      </c>
      <c r="AO41">
        <v>3.0009999999999999</v>
      </c>
      <c r="AP41">
        <v>0.84409999999999996</v>
      </c>
      <c r="AQ41" t="s">
        <v>39</v>
      </c>
      <c r="AR41">
        <v>9.3800000000000008</v>
      </c>
      <c r="AS41">
        <v>9.6</v>
      </c>
      <c r="AT41">
        <v>0.38400000000000001</v>
      </c>
      <c r="AU41">
        <v>3.9129999999999998</v>
      </c>
      <c r="AV41">
        <v>0.7823</v>
      </c>
      <c r="AW41" t="s">
        <v>39</v>
      </c>
      <c r="AX41">
        <v>9.3800000000000008</v>
      </c>
      <c r="AY41">
        <v>9.6</v>
      </c>
      <c r="AZ41">
        <v>0.40899999999999997</v>
      </c>
      <c r="BA41">
        <v>4.1639999999999997</v>
      </c>
      <c r="BB41">
        <v>0.83899999999999997</v>
      </c>
      <c r="BC41" t="s">
        <v>39</v>
      </c>
      <c r="BD41">
        <v>9.3800000000000008</v>
      </c>
      <c r="BE41">
        <v>9.57</v>
      </c>
      <c r="BF41">
        <v>0.38800000000000001</v>
      </c>
      <c r="BG41">
        <v>3.952</v>
      </c>
      <c r="BH41">
        <v>0.85770000000000002</v>
      </c>
      <c r="BI41" t="s">
        <v>39</v>
      </c>
      <c r="BJ41">
        <v>9.3800000000000008</v>
      </c>
      <c r="BK41">
        <v>9.6</v>
      </c>
      <c r="BL41">
        <v>0.438</v>
      </c>
      <c r="BM41">
        <v>4.468</v>
      </c>
      <c r="BN41">
        <v>0.83140000000000003</v>
      </c>
      <c r="BO41" t="s">
        <v>39</v>
      </c>
      <c r="BP41">
        <v>9.3800000000000008</v>
      </c>
      <c r="BQ41">
        <v>9.58</v>
      </c>
      <c r="BR41">
        <v>0.43</v>
      </c>
      <c r="BS41">
        <v>4.3840000000000003</v>
      </c>
      <c r="BT41">
        <v>0.83220000000000005</v>
      </c>
      <c r="BU41" t="s">
        <v>39</v>
      </c>
      <c r="BV41">
        <v>9.3800000000000008</v>
      </c>
      <c r="BW41">
        <v>9.6</v>
      </c>
      <c r="BX41">
        <v>0.45300000000000001</v>
      </c>
      <c r="BY41">
        <v>4.6139999999999999</v>
      </c>
      <c r="BZ41">
        <v>0.82269999999999999</v>
      </c>
      <c r="CA41" t="s">
        <v>39</v>
      </c>
    </row>
    <row r="42" spans="1:79">
      <c r="A42" t="s">
        <v>35</v>
      </c>
      <c r="B42">
        <v>76</v>
      </c>
      <c r="C42">
        <v>90</v>
      </c>
      <c r="D42" t="s">
        <v>59</v>
      </c>
      <c r="E42">
        <v>9.48</v>
      </c>
      <c r="F42">
        <v>4</v>
      </c>
      <c r="G42">
        <v>13</v>
      </c>
      <c r="H42">
        <v>9.36</v>
      </c>
      <c r="I42">
        <v>9.76</v>
      </c>
      <c r="J42">
        <v>4.5999999999999999E-2</v>
      </c>
      <c r="K42">
        <v>0.46899999999999997</v>
      </c>
      <c r="L42">
        <v>0.88790000000000002</v>
      </c>
      <c r="M42" t="s">
        <v>39</v>
      </c>
      <c r="N42">
        <v>9.3699999999999992</v>
      </c>
      <c r="O42">
        <v>9.7799999999999994</v>
      </c>
      <c r="P42">
        <v>9.2999999999999999E-2</v>
      </c>
      <c r="Q42">
        <v>0.94899999999999995</v>
      </c>
      <c r="R42">
        <v>0.87050000000000005</v>
      </c>
      <c r="S42" t="s">
        <v>39</v>
      </c>
      <c r="T42">
        <v>9.41</v>
      </c>
      <c r="U42">
        <v>9.82</v>
      </c>
      <c r="V42">
        <v>0.09</v>
      </c>
      <c r="W42">
        <v>0.91500000000000004</v>
      </c>
      <c r="X42">
        <v>0.88590000000000002</v>
      </c>
      <c r="Y42" t="s">
        <v>39</v>
      </c>
      <c r="Z42">
        <v>9.3699999999999992</v>
      </c>
      <c r="AA42">
        <v>9.7799999999999994</v>
      </c>
      <c r="AB42">
        <v>0.188</v>
      </c>
      <c r="AC42">
        <v>1.911</v>
      </c>
      <c r="AD42">
        <v>0.8054</v>
      </c>
      <c r="AE42" t="s">
        <v>39</v>
      </c>
      <c r="AF42">
        <v>9.33</v>
      </c>
      <c r="AG42">
        <v>9.7899999999999991</v>
      </c>
      <c r="AH42">
        <v>0.182</v>
      </c>
      <c r="AI42">
        <v>1.859</v>
      </c>
      <c r="AJ42">
        <v>0.88470000000000004</v>
      </c>
      <c r="AK42" t="s">
        <v>39</v>
      </c>
      <c r="AL42">
        <v>9.3800000000000008</v>
      </c>
      <c r="AM42">
        <v>9.67</v>
      </c>
      <c r="AN42">
        <v>0.193</v>
      </c>
      <c r="AO42">
        <v>1.966</v>
      </c>
      <c r="AP42">
        <v>0.85350000000000004</v>
      </c>
      <c r="AQ42" t="s">
        <v>39</v>
      </c>
      <c r="AR42">
        <v>9.3699999999999992</v>
      </c>
      <c r="AS42">
        <v>9.82</v>
      </c>
      <c r="AT42">
        <v>0.311</v>
      </c>
      <c r="AU42">
        <v>3.169</v>
      </c>
      <c r="AV42">
        <v>0.86119999999999997</v>
      </c>
      <c r="AW42" t="s">
        <v>39</v>
      </c>
      <c r="AX42">
        <v>9.36</v>
      </c>
      <c r="AY42">
        <v>9.77</v>
      </c>
      <c r="AZ42">
        <v>0.32100000000000001</v>
      </c>
      <c r="BA42">
        <v>3.2749999999999999</v>
      </c>
      <c r="BB42">
        <v>0.84960000000000002</v>
      </c>
      <c r="BC42" t="s">
        <v>39</v>
      </c>
      <c r="BD42">
        <v>9.33</v>
      </c>
      <c r="BE42">
        <v>9.77</v>
      </c>
      <c r="BF42">
        <v>0.313</v>
      </c>
      <c r="BG42">
        <v>3.1909999999999998</v>
      </c>
      <c r="BH42">
        <v>0.86060000000000003</v>
      </c>
      <c r="BI42" t="s">
        <v>39</v>
      </c>
      <c r="BJ42">
        <v>9.36</v>
      </c>
      <c r="BK42">
        <v>9.7799999999999994</v>
      </c>
      <c r="BL42">
        <v>0.38900000000000001</v>
      </c>
      <c r="BM42">
        <v>3.9620000000000002</v>
      </c>
      <c r="BN42">
        <v>0.80830000000000002</v>
      </c>
      <c r="BO42" t="s">
        <v>39</v>
      </c>
      <c r="BP42">
        <v>9.3699999999999992</v>
      </c>
      <c r="BQ42">
        <v>9.74</v>
      </c>
      <c r="BR42">
        <v>0.33200000000000002</v>
      </c>
      <c r="BS42">
        <v>3.379</v>
      </c>
      <c r="BT42">
        <v>0.86270000000000002</v>
      </c>
      <c r="BU42" t="s">
        <v>39</v>
      </c>
      <c r="BV42">
        <v>9.41</v>
      </c>
      <c r="BW42">
        <v>9.73</v>
      </c>
      <c r="BX42">
        <v>0.308</v>
      </c>
      <c r="BY42">
        <v>3.1339999999999999</v>
      </c>
      <c r="BZ42">
        <v>0.85909999999999997</v>
      </c>
      <c r="CA42" t="s">
        <v>39</v>
      </c>
    </row>
    <row r="43" spans="1:79">
      <c r="A43" t="s">
        <v>35</v>
      </c>
      <c r="B43">
        <v>76</v>
      </c>
      <c r="C43">
        <v>90</v>
      </c>
      <c r="D43" t="s">
        <v>59</v>
      </c>
      <c r="E43">
        <v>9.48</v>
      </c>
      <c r="F43">
        <v>5</v>
      </c>
      <c r="G43">
        <v>13</v>
      </c>
      <c r="H43">
        <v>9.31</v>
      </c>
      <c r="I43">
        <v>9.58</v>
      </c>
      <c r="J43">
        <v>0.128</v>
      </c>
      <c r="K43">
        <v>1.3029999999999999</v>
      </c>
      <c r="L43">
        <v>0.8508</v>
      </c>
      <c r="M43" t="s">
        <v>39</v>
      </c>
      <c r="N43">
        <v>9.4600000000000009</v>
      </c>
      <c r="O43">
        <v>9.77</v>
      </c>
      <c r="P43">
        <v>0.23699999999999999</v>
      </c>
      <c r="Q43">
        <v>2.4169999999999998</v>
      </c>
      <c r="R43">
        <v>0.85780000000000001</v>
      </c>
      <c r="S43" t="s">
        <v>39</v>
      </c>
      <c r="T43">
        <v>9.36</v>
      </c>
      <c r="U43">
        <v>9.7799999999999994</v>
      </c>
      <c r="V43">
        <v>0.19800000000000001</v>
      </c>
      <c r="W43">
        <v>2.0169999999999999</v>
      </c>
      <c r="X43">
        <v>0.87939999999999996</v>
      </c>
      <c r="Y43" t="s">
        <v>39</v>
      </c>
      <c r="Z43">
        <v>9.49</v>
      </c>
      <c r="AA43">
        <v>9.67</v>
      </c>
      <c r="AB43">
        <v>0.33500000000000002</v>
      </c>
      <c r="AC43">
        <v>3.4140000000000001</v>
      </c>
      <c r="AD43">
        <v>0.85919999999999996</v>
      </c>
      <c r="AE43" t="s">
        <v>39</v>
      </c>
      <c r="AF43">
        <v>9.49</v>
      </c>
      <c r="AG43">
        <v>9.61</v>
      </c>
      <c r="AH43">
        <v>0.33600000000000002</v>
      </c>
      <c r="AI43">
        <v>3.4239999999999999</v>
      </c>
      <c r="AJ43">
        <v>0.84609999999999996</v>
      </c>
      <c r="AK43" t="s">
        <v>39</v>
      </c>
      <c r="AL43">
        <v>9.31</v>
      </c>
      <c r="AM43">
        <v>9.58</v>
      </c>
      <c r="AN43">
        <v>0.33500000000000002</v>
      </c>
      <c r="AO43">
        <v>3.4129999999999998</v>
      </c>
      <c r="AP43">
        <v>0.81510000000000005</v>
      </c>
      <c r="AQ43" t="s">
        <v>39</v>
      </c>
      <c r="AR43">
        <v>9.41</v>
      </c>
      <c r="AS43">
        <v>9.76</v>
      </c>
      <c r="AT43">
        <v>0.54500000000000004</v>
      </c>
      <c r="AU43">
        <v>5.548</v>
      </c>
      <c r="AV43">
        <v>0.81469999999999998</v>
      </c>
      <c r="AW43" t="s">
        <v>39</v>
      </c>
      <c r="AX43">
        <v>9.32</v>
      </c>
      <c r="AY43">
        <v>9.77</v>
      </c>
      <c r="AZ43">
        <v>0.55500000000000005</v>
      </c>
      <c r="BA43">
        <v>5.657</v>
      </c>
      <c r="BB43">
        <v>0.79979999999999996</v>
      </c>
      <c r="BC43" t="s">
        <v>39</v>
      </c>
      <c r="BD43">
        <v>9.43</v>
      </c>
      <c r="BE43">
        <v>9.6199999999999992</v>
      </c>
      <c r="BF43">
        <v>0.48</v>
      </c>
      <c r="BG43">
        <v>4.8890000000000002</v>
      </c>
      <c r="BH43">
        <v>0.83550000000000002</v>
      </c>
      <c r="BI43" t="s">
        <v>39</v>
      </c>
      <c r="BJ43">
        <v>9.41</v>
      </c>
      <c r="BK43">
        <v>9.68</v>
      </c>
      <c r="BL43">
        <v>0.54</v>
      </c>
      <c r="BM43">
        <v>5.5</v>
      </c>
      <c r="BN43">
        <v>0.84740000000000004</v>
      </c>
      <c r="BO43" t="s">
        <v>39</v>
      </c>
      <c r="BP43">
        <v>9.49</v>
      </c>
      <c r="BQ43">
        <v>9.58</v>
      </c>
      <c r="BR43">
        <v>0.48399999999999999</v>
      </c>
      <c r="BS43">
        <v>4.931</v>
      </c>
      <c r="BT43">
        <v>0.84940000000000004</v>
      </c>
      <c r="BU43" t="s">
        <v>39</v>
      </c>
      <c r="BV43">
        <v>9.32</v>
      </c>
      <c r="BW43">
        <v>9.7799999999999994</v>
      </c>
      <c r="BX43">
        <v>0.498</v>
      </c>
      <c r="BY43">
        <v>5.0730000000000004</v>
      </c>
      <c r="BZ43">
        <v>0.85750000000000004</v>
      </c>
      <c r="CA43" t="s">
        <v>39</v>
      </c>
    </row>
    <row r="44" spans="1:79">
      <c r="A44" t="s">
        <v>35</v>
      </c>
      <c r="B44">
        <v>90</v>
      </c>
      <c r="C44">
        <v>105</v>
      </c>
      <c r="D44" t="s">
        <v>60</v>
      </c>
      <c r="E44">
        <v>14.36</v>
      </c>
      <c r="F44">
        <v>2</v>
      </c>
      <c r="G44">
        <v>12</v>
      </c>
      <c r="H44">
        <v>14.39</v>
      </c>
      <c r="I44">
        <v>14.72</v>
      </c>
      <c r="J44">
        <v>0.22900000000000001</v>
      </c>
      <c r="K44">
        <v>2.532</v>
      </c>
      <c r="L44">
        <v>0.72140000000000004</v>
      </c>
      <c r="M44" t="s">
        <v>39</v>
      </c>
      <c r="N44">
        <v>14.32</v>
      </c>
      <c r="O44">
        <v>14.59</v>
      </c>
      <c r="P44">
        <v>0.21199999999999999</v>
      </c>
      <c r="Q44">
        <v>2.3450000000000002</v>
      </c>
      <c r="R44">
        <v>0.71540000000000004</v>
      </c>
      <c r="S44" t="s">
        <v>39</v>
      </c>
      <c r="T44">
        <v>14.27</v>
      </c>
      <c r="U44">
        <v>14.6</v>
      </c>
      <c r="V44">
        <v>0.24</v>
      </c>
      <c r="W44">
        <v>2.6480000000000001</v>
      </c>
      <c r="X44">
        <v>0.74139999999999995</v>
      </c>
      <c r="Y44" t="s">
        <v>39</v>
      </c>
      <c r="Z44">
        <v>14.27</v>
      </c>
      <c r="AA44">
        <v>14.7</v>
      </c>
      <c r="AB44">
        <v>0.20200000000000001</v>
      </c>
      <c r="AC44">
        <v>2.23</v>
      </c>
      <c r="AD44">
        <v>0.6976</v>
      </c>
      <c r="AE44" t="s">
        <v>39</v>
      </c>
      <c r="AF44">
        <v>14.28</v>
      </c>
      <c r="AG44">
        <v>14.59</v>
      </c>
      <c r="AH44">
        <v>0.217</v>
      </c>
      <c r="AI44">
        <v>2.3959999999999999</v>
      </c>
      <c r="AJ44">
        <v>0.71589999999999998</v>
      </c>
      <c r="AK44" t="s">
        <v>39</v>
      </c>
      <c r="AL44">
        <v>14.38</v>
      </c>
      <c r="AM44">
        <v>14.59</v>
      </c>
      <c r="AN44">
        <v>0.24</v>
      </c>
      <c r="AO44">
        <v>2.645</v>
      </c>
      <c r="AP44">
        <v>0.73529999999999995</v>
      </c>
      <c r="AQ44" t="s">
        <v>39</v>
      </c>
      <c r="AR44">
        <v>14.35</v>
      </c>
      <c r="AS44">
        <v>14.59</v>
      </c>
      <c r="AT44">
        <v>0.19800000000000001</v>
      </c>
      <c r="AU44">
        <v>2.1890000000000001</v>
      </c>
      <c r="AV44">
        <v>0.75460000000000005</v>
      </c>
      <c r="AW44" t="s">
        <v>39</v>
      </c>
      <c r="AX44">
        <v>14.35</v>
      </c>
      <c r="AY44">
        <v>14.61</v>
      </c>
      <c r="AZ44">
        <v>0.24199999999999999</v>
      </c>
      <c r="BA44">
        <v>2.6720000000000002</v>
      </c>
      <c r="BB44">
        <v>0.73170000000000002</v>
      </c>
      <c r="BC44" t="s">
        <v>39</v>
      </c>
      <c r="BD44">
        <v>14.31</v>
      </c>
      <c r="BE44">
        <v>14.59</v>
      </c>
      <c r="BF44">
        <v>0.28399999999999997</v>
      </c>
      <c r="BG44">
        <v>3.1349999999999998</v>
      </c>
      <c r="BH44">
        <v>0.72289999999999999</v>
      </c>
      <c r="BI44" t="s">
        <v>39</v>
      </c>
      <c r="BJ44">
        <v>14.35</v>
      </c>
      <c r="BK44">
        <v>14.59</v>
      </c>
      <c r="BL44">
        <v>0.20100000000000001</v>
      </c>
      <c r="BM44">
        <v>2.222</v>
      </c>
      <c r="BN44">
        <v>0.76659999999999995</v>
      </c>
      <c r="BO44" t="s">
        <v>39</v>
      </c>
      <c r="BP44">
        <v>14.34</v>
      </c>
      <c r="BQ44">
        <v>14.59</v>
      </c>
      <c r="BR44">
        <v>0.20799999999999999</v>
      </c>
      <c r="BS44">
        <v>2.2999999999999998</v>
      </c>
      <c r="BT44">
        <v>0.73319999999999996</v>
      </c>
      <c r="BU44" t="s">
        <v>39</v>
      </c>
      <c r="BV44">
        <v>14.24</v>
      </c>
      <c r="BW44">
        <v>14.73</v>
      </c>
      <c r="BX44">
        <v>0.23100000000000001</v>
      </c>
      <c r="BY44">
        <v>2.5539999999999998</v>
      </c>
      <c r="BZ44">
        <v>0.71499999999999997</v>
      </c>
      <c r="CA44" t="s">
        <v>39</v>
      </c>
    </row>
    <row r="45" spans="1:79">
      <c r="A45" t="s">
        <v>35</v>
      </c>
      <c r="B45">
        <v>90</v>
      </c>
      <c r="C45">
        <v>105</v>
      </c>
      <c r="D45" t="s">
        <v>60</v>
      </c>
      <c r="E45">
        <v>14.36</v>
      </c>
      <c r="F45">
        <v>3</v>
      </c>
      <c r="G45">
        <v>12</v>
      </c>
      <c r="H45">
        <v>14.38</v>
      </c>
      <c r="I45">
        <v>14.68</v>
      </c>
      <c r="J45">
        <v>0.29699999999999999</v>
      </c>
      <c r="K45">
        <v>3.2759999999999998</v>
      </c>
      <c r="L45">
        <v>0.7228</v>
      </c>
      <c r="M45" t="s">
        <v>39</v>
      </c>
      <c r="N45">
        <v>14.38</v>
      </c>
      <c r="O45">
        <v>14.67</v>
      </c>
      <c r="P45">
        <v>0.27400000000000002</v>
      </c>
      <c r="Q45">
        <v>3.02</v>
      </c>
      <c r="R45">
        <v>0.73140000000000005</v>
      </c>
      <c r="S45" t="s">
        <v>39</v>
      </c>
      <c r="T45">
        <v>14.36</v>
      </c>
      <c r="U45">
        <v>14.68</v>
      </c>
      <c r="V45">
        <v>0.28199999999999997</v>
      </c>
      <c r="W45">
        <v>3.117</v>
      </c>
      <c r="X45">
        <v>0.72750000000000004</v>
      </c>
      <c r="Y45" t="s">
        <v>39</v>
      </c>
      <c r="Z45">
        <v>14.28</v>
      </c>
      <c r="AA45">
        <v>14.78</v>
      </c>
      <c r="AB45">
        <v>0.315</v>
      </c>
      <c r="AC45">
        <v>3.4780000000000002</v>
      </c>
      <c r="AD45">
        <v>0.58840000000000003</v>
      </c>
      <c r="AE45" t="s">
        <v>39</v>
      </c>
      <c r="AF45">
        <v>14.28</v>
      </c>
      <c r="AG45">
        <v>14.78</v>
      </c>
      <c r="AH45">
        <v>0.33600000000000002</v>
      </c>
      <c r="AI45">
        <v>3.7050000000000001</v>
      </c>
      <c r="AJ45">
        <v>0.6905</v>
      </c>
      <c r="AK45" t="s">
        <v>39</v>
      </c>
      <c r="AL45">
        <v>14.38</v>
      </c>
      <c r="AM45">
        <v>14.68</v>
      </c>
      <c r="AN45">
        <v>0.375</v>
      </c>
      <c r="AO45">
        <v>4.1360000000000001</v>
      </c>
      <c r="AP45">
        <v>0.70430000000000004</v>
      </c>
      <c r="AQ45" t="s">
        <v>39</v>
      </c>
      <c r="AR45">
        <v>14.32</v>
      </c>
      <c r="AS45">
        <v>14.68</v>
      </c>
      <c r="AT45">
        <v>0.27</v>
      </c>
      <c r="AU45">
        <v>2.98</v>
      </c>
      <c r="AV45">
        <v>0.73370000000000002</v>
      </c>
      <c r="AW45" t="s">
        <v>39</v>
      </c>
      <c r="AX45">
        <v>14.36</v>
      </c>
      <c r="AY45">
        <v>14.68</v>
      </c>
      <c r="AZ45">
        <v>0.32700000000000001</v>
      </c>
      <c r="BA45">
        <v>3.613</v>
      </c>
      <c r="BB45">
        <v>0.72529999999999994</v>
      </c>
      <c r="BC45" t="s">
        <v>39</v>
      </c>
      <c r="BD45">
        <v>14.28</v>
      </c>
      <c r="BE45">
        <v>14.78</v>
      </c>
      <c r="BF45">
        <v>0.23400000000000001</v>
      </c>
      <c r="BG45">
        <v>2.5779999999999998</v>
      </c>
      <c r="BH45">
        <v>0.72299999999999998</v>
      </c>
      <c r="BI45" t="s">
        <v>39</v>
      </c>
      <c r="BJ45">
        <v>14.36</v>
      </c>
      <c r="BK45">
        <v>14.67</v>
      </c>
      <c r="BL45">
        <v>0.35399999999999998</v>
      </c>
      <c r="BM45">
        <v>3.9039999999999999</v>
      </c>
      <c r="BN45">
        <v>0.71750000000000003</v>
      </c>
      <c r="BO45" t="s">
        <v>39</v>
      </c>
      <c r="BP45">
        <v>14.28</v>
      </c>
      <c r="BQ45">
        <v>14.78</v>
      </c>
      <c r="BR45">
        <v>0.39200000000000002</v>
      </c>
      <c r="BS45">
        <v>4.33</v>
      </c>
      <c r="BT45">
        <v>0.6</v>
      </c>
      <c r="BU45" t="s">
        <v>39</v>
      </c>
      <c r="BV45">
        <v>14.32</v>
      </c>
      <c r="BW45">
        <v>14.67</v>
      </c>
      <c r="BX45">
        <v>0.32900000000000001</v>
      </c>
      <c r="BY45">
        <v>3.633</v>
      </c>
      <c r="BZ45">
        <v>0.72809999999999997</v>
      </c>
      <c r="CA45" t="s">
        <v>39</v>
      </c>
    </row>
    <row r="46" spans="1:79">
      <c r="A46" t="s">
        <v>35</v>
      </c>
      <c r="B46">
        <v>90</v>
      </c>
      <c r="C46">
        <v>106</v>
      </c>
      <c r="D46" t="s">
        <v>61</v>
      </c>
      <c r="E46">
        <v>13.32</v>
      </c>
      <c r="F46">
        <v>2</v>
      </c>
      <c r="G46">
        <v>13</v>
      </c>
      <c r="H46">
        <v>13.23</v>
      </c>
      <c r="I46">
        <v>13.58</v>
      </c>
      <c r="J46">
        <v>0.22700000000000001</v>
      </c>
      <c r="K46">
        <v>2.3140000000000001</v>
      </c>
      <c r="L46">
        <v>0.89880000000000004</v>
      </c>
      <c r="M46" t="s">
        <v>37</v>
      </c>
      <c r="N46">
        <v>13.22</v>
      </c>
      <c r="O46">
        <v>13.56</v>
      </c>
      <c r="P46">
        <v>0.22800000000000001</v>
      </c>
      <c r="Q46">
        <v>2.319</v>
      </c>
      <c r="R46">
        <v>0.89790000000000003</v>
      </c>
      <c r="S46" t="s">
        <v>37</v>
      </c>
      <c r="T46">
        <v>13.24</v>
      </c>
      <c r="U46">
        <v>13.69</v>
      </c>
      <c r="V46">
        <v>0.20100000000000001</v>
      </c>
      <c r="W46">
        <v>2.0470000000000002</v>
      </c>
      <c r="X46">
        <v>0.90139999999999998</v>
      </c>
      <c r="Y46" t="s">
        <v>37</v>
      </c>
      <c r="Z46">
        <v>13.22</v>
      </c>
      <c r="AA46">
        <v>13.58</v>
      </c>
      <c r="AB46">
        <v>0.21</v>
      </c>
      <c r="AC46">
        <v>2.141</v>
      </c>
      <c r="AD46">
        <v>0.89849999999999997</v>
      </c>
      <c r="AE46" t="s">
        <v>37</v>
      </c>
      <c r="AF46">
        <v>13.17</v>
      </c>
      <c r="AG46">
        <v>13.49</v>
      </c>
      <c r="AH46">
        <v>0.19700000000000001</v>
      </c>
      <c r="AI46">
        <v>2.0019999999999998</v>
      </c>
      <c r="AJ46">
        <v>0.90880000000000005</v>
      </c>
      <c r="AK46" t="s">
        <v>37</v>
      </c>
      <c r="AL46">
        <v>13.24</v>
      </c>
      <c r="AM46">
        <v>13.58</v>
      </c>
      <c r="AN46">
        <v>0.19500000000000001</v>
      </c>
      <c r="AO46">
        <v>1.982</v>
      </c>
      <c r="AP46">
        <v>0.90759999999999996</v>
      </c>
      <c r="AQ46" t="s">
        <v>37</v>
      </c>
      <c r="AR46">
        <v>13.23</v>
      </c>
      <c r="AS46">
        <v>13.59</v>
      </c>
      <c r="AT46">
        <v>0.19500000000000001</v>
      </c>
      <c r="AU46">
        <v>1.986</v>
      </c>
      <c r="AV46">
        <v>0.90610000000000002</v>
      </c>
      <c r="AW46" t="s">
        <v>37</v>
      </c>
      <c r="AX46">
        <v>13.21</v>
      </c>
      <c r="AY46">
        <v>13.58</v>
      </c>
      <c r="AZ46">
        <v>0.20200000000000001</v>
      </c>
      <c r="BA46">
        <v>2.0579999999999998</v>
      </c>
      <c r="BB46">
        <v>0.90290000000000004</v>
      </c>
      <c r="BC46" t="s">
        <v>37</v>
      </c>
      <c r="BD46">
        <v>13.16</v>
      </c>
      <c r="BE46">
        <v>13.53</v>
      </c>
      <c r="BF46">
        <v>0.21199999999999999</v>
      </c>
      <c r="BG46">
        <v>2.1640000000000001</v>
      </c>
      <c r="BH46">
        <v>0.90610000000000002</v>
      </c>
      <c r="BI46" t="s">
        <v>37</v>
      </c>
      <c r="BJ46">
        <v>13.16</v>
      </c>
      <c r="BK46">
        <v>13.66</v>
      </c>
      <c r="BL46">
        <v>0.27500000000000002</v>
      </c>
      <c r="BM46">
        <v>2.7989999999999999</v>
      </c>
      <c r="BN46">
        <v>0.90480000000000005</v>
      </c>
      <c r="BO46" t="s">
        <v>37</v>
      </c>
      <c r="BP46">
        <v>13.16</v>
      </c>
      <c r="BQ46">
        <v>13.65</v>
      </c>
      <c r="BR46">
        <v>0.27900000000000003</v>
      </c>
      <c r="BS46">
        <v>2.8479999999999999</v>
      </c>
      <c r="BT46">
        <v>0.90510000000000002</v>
      </c>
      <c r="BU46" t="s">
        <v>37</v>
      </c>
      <c r="BV46">
        <v>13.2</v>
      </c>
      <c r="BW46">
        <v>13.54</v>
      </c>
      <c r="BX46">
        <v>0.27200000000000002</v>
      </c>
      <c r="BY46">
        <v>2.7730000000000001</v>
      </c>
      <c r="BZ46">
        <v>0.89970000000000006</v>
      </c>
      <c r="CA46" t="s">
        <v>37</v>
      </c>
    </row>
    <row r="47" spans="1:79">
      <c r="A47" t="s">
        <v>35</v>
      </c>
      <c r="B47">
        <v>90</v>
      </c>
      <c r="C47">
        <v>106</v>
      </c>
      <c r="D47" t="s">
        <v>61</v>
      </c>
      <c r="E47">
        <v>13.32</v>
      </c>
      <c r="F47">
        <v>3</v>
      </c>
      <c r="G47">
        <v>13</v>
      </c>
      <c r="H47">
        <v>13.2</v>
      </c>
      <c r="I47">
        <v>13.69</v>
      </c>
      <c r="J47">
        <v>0.26800000000000002</v>
      </c>
      <c r="K47">
        <v>2.734</v>
      </c>
      <c r="L47">
        <v>0.83379999999999999</v>
      </c>
      <c r="M47" t="s">
        <v>39</v>
      </c>
      <c r="N47">
        <v>13.16</v>
      </c>
      <c r="O47">
        <v>13.67</v>
      </c>
      <c r="P47">
        <v>0.224</v>
      </c>
      <c r="Q47">
        <v>2.282</v>
      </c>
      <c r="R47">
        <v>0.89410000000000001</v>
      </c>
      <c r="S47" t="s">
        <v>39</v>
      </c>
      <c r="T47">
        <v>13.28</v>
      </c>
      <c r="U47">
        <v>13.73</v>
      </c>
      <c r="V47">
        <v>0.221</v>
      </c>
      <c r="W47">
        <v>2.2480000000000002</v>
      </c>
      <c r="X47">
        <v>0.88929999999999998</v>
      </c>
      <c r="Y47" t="s">
        <v>39</v>
      </c>
      <c r="Z47">
        <v>13.19</v>
      </c>
      <c r="AA47">
        <v>13.69</v>
      </c>
      <c r="AB47">
        <v>0.224</v>
      </c>
      <c r="AC47">
        <v>2.2829999999999999</v>
      </c>
      <c r="AD47">
        <v>0.89319999999999999</v>
      </c>
      <c r="AE47" t="s">
        <v>39</v>
      </c>
      <c r="AF47">
        <v>13.19</v>
      </c>
      <c r="AG47">
        <v>13.68</v>
      </c>
      <c r="AH47">
        <v>0.20599999999999999</v>
      </c>
      <c r="AI47">
        <v>2.0950000000000002</v>
      </c>
      <c r="AJ47">
        <v>0.90480000000000005</v>
      </c>
      <c r="AK47" t="s">
        <v>39</v>
      </c>
      <c r="AL47">
        <v>13.23</v>
      </c>
      <c r="AM47">
        <v>13.72</v>
      </c>
      <c r="AN47">
        <v>0.219</v>
      </c>
      <c r="AO47">
        <v>2.2269999999999999</v>
      </c>
      <c r="AP47">
        <v>0.90659999999999996</v>
      </c>
      <c r="AQ47" t="s">
        <v>39</v>
      </c>
      <c r="AR47">
        <v>13.2</v>
      </c>
      <c r="AS47">
        <v>13.7</v>
      </c>
      <c r="AT47">
        <v>0.19500000000000001</v>
      </c>
      <c r="AU47">
        <v>1.99</v>
      </c>
      <c r="AV47">
        <v>0.90369999999999995</v>
      </c>
      <c r="AW47" t="s">
        <v>39</v>
      </c>
      <c r="AX47">
        <v>13.29</v>
      </c>
      <c r="AY47">
        <v>13.57</v>
      </c>
      <c r="AZ47">
        <v>0.19600000000000001</v>
      </c>
      <c r="BA47">
        <v>1.9990000000000001</v>
      </c>
      <c r="BB47">
        <v>0.90769999999999995</v>
      </c>
      <c r="BC47" t="s">
        <v>39</v>
      </c>
      <c r="BD47">
        <v>13.26</v>
      </c>
      <c r="BE47">
        <v>13.53</v>
      </c>
      <c r="BF47">
        <v>0.20499999999999999</v>
      </c>
      <c r="BG47">
        <v>2.093</v>
      </c>
      <c r="BH47">
        <v>0.89639999999999997</v>
      </c>
      <c r="BI47" t="s">
        <v>39</v>
      </c>
      <c r="BJ47">
        <v>13.31</v>
      </c>
      <c r="BK47">
        <v>13.53</v>
      </c>
      <c r="BL47">
        <v>0.27200000000000002</v>
      </c>
      <c r="BM47">
        <v>2.7730000000000001</v>
      </c>
      <c r="BN47">
        <v>0.91469999999999996</v>
      </c>
      <c r="BO47" t="s">
        <v>39</v>
      </c>
      <c r="BP47">
        <v>13.26</v>
      </c>
      <c r="BQ47">
        <v>13.54</v>
      </c>
      <c r="BR47">
        <v>0.26900000000000002</v>
      </c>
      <c r="BS47">
        <v>2.742</v>
      </c>
      <c r="BT47">
        <v>0.90749999999999997</v>
      </c>
      <c r="BU47" t="s">
        <v>39</v>
      </c>
      <c r="BV47">
        <v>13.27</v>
      </c>
      <c r="BW47">
        <v>13.58</v>
      </c>
      <c r="BX47">
        <v>0.27100000000000002</v>
      </c>
      <c r="BY47">
        <v>2.76</v>
      </c>
      <c r="BZ47">
        <v>0.90329999999999999</v>
      </c>
      <c r="CA47" t="s">
        <v>39</v>
      </c>
    </row>
    <row r="48" spans="1:79">
      <c r="A48" t="s">
        <v>35</v>
      </c>
      <c r="B48">
        <v>90</v>
      </c>
      <c r="C48">
        <v>107</v>
      </c>
      <c r="D48" t="s">
        <v>62</v>
      </c>
      <c r="E48">
        <v>14.55</v>
      </c>
      <c r="F48">
        <v>2</v>
      </c>
      <c r="G48">
        <v>14</v>
      </c>
      <c r="H48">
        <v>14.62</v>
      </c>
      <c r="I48">
        <v>14.77</v>
      </c>
      <c r="J48">
        <v>0.23799999999999999</v>
      </c>
      <c r="K48">
        <v>2.2509999999999999</v>
      </c>
      <c r="L48">
        <v>0.88939999999999997</v>
      </c>
      <c r="M48" t="s">
        <v>39</v>
      </c>
      <c r="N48">
        <v>14.53</v>
      </c>
      <c r="O48">
        <v>14.68</v>
      </c>
      <c r="P48">
        <v>0.254</v>
      </c>
      <c r="Q48">
        <v>2.4060000000000001</v>
      </c>
      <c r="R48">
        <v>0.86409999999999998</v>
      </c>
      <c r="S48" t="s">
        <v>39</v>
      </c>
      <c r="T48">
        <v>14.63</v>
      </c>
      <c r="U48">
        <v>14.78</v>
      </c>
      <c r="V48">
        <v>0.20699999999999999</v>
      </c>
      <c r="W48">
        <v>1.96</v>
      </c>
      <c r="X48">
        <v>0.89200000000000002</v>
      </c>
      <c r="Y48" t="s">
        <v>39</v>
      </c>
      <c r="Z48">
        <v>14.53</v>
      </c>
      <c r="AA48">
        <v>14.89</v>
      </c>
      <c r="AB48">
        <v>0.20100000000000001</v>
      </c>
      <c r="AC48">
        <v>1.8979999999999999</v>
      </c>
      <c r="AD48">
        <v>0.86729999999999996</v>
      </c>
      <c r="AE48" t="s">
        <v>39</v>
      </c>
      <c r="AF48">
        <v>14.58</v>
      </c>
      <c r="AG48">
        <v>14.76</v>
      </c>
      <c r="AH48">
        <v>0.20499999999999999</v>
      </c>
      <c r="AI48">
        <v>1.9390000000000001</v>
      </c>
      <c r="AJ48">
        <v>0.88719999999999999</v>
      </c>
      <c r="AK48" t="s">
        <v>39</v>
      </c>
      <c r="AL48">
        <v>14.62</v>
      </c>
      <c r="AM48">
        <v>14.79</v>
      </c>
      <c r="AN48">
        <v>0.19800000000000001</v>
      </c>
      <c r="AO48">
        <v>1.871</v>
      </c>
      <c r="AP48">
        <v>0.88129999999999997</v>
      </c>
      <c r="AQ48" t="s">
        <v>39</v>
      </c>
      <c r="AR48">
        <v>14.6</v>
      </c>
      <c r="AS48">
        <v>14.78</v>
      </c>
      <c r="AT48">
        <v>0.27900000000000003</v>
      </c>
      <c r="AU48">
        <v>2.6429999999999998</v>
      </c>
      <c r="AV48">
        <v>0.88759999999999994</v>
      </c>
      <c r="AW48" t="s">
        <v>39</v>
      </c>
      <c r="AX48">
        <v>14.56</v>
      </c>
      <c r="AY48">
        <v>14.86</v>
      </c>
      <c r="AZ48">
        <v>0.253</v>
      </c>
      <c r="BA48">
        <v>2.39</v>
      </c>
      <c r="BB48">
        <v>0.88009999999999999</v>
      </c>
      <c r="BC48" t="s">
        <v>39</v>
      </c>
      <c r="BD48">
        <v>14.53</v>
      </c>
      <c r="BE48">
        <v>14.81</v>
      </c>
      <c r="BF48">
        <v>0.27100000000000002</v>
      </c>
      <c r="BG48">
        <v>2.5659999999999998</v>
      </c>
      <c r="BH48">
        <v>0.8518</v>
      </c>
      <c r="BI48" t="s">
        <v>39</v>
      </c>
      <c r="BJ48">
        <v>14.53</v>
      </c>
      <c r="BK48">
        <v>14.88</v>
      </c>
      <c r="BL48">
        <v>0.80800000000000005</v>
      </c>
      <c r="BM48">
        <v>7.6459999999999999</v>
      </c>
      <c r="BN48">
        <v>0.88080000000000003</v>
      </c>
      <c r="BO48" t="s">
        <v>39</v>
      </c>
      <c r="BP48">
        <v>14.54</v>
      </c>
      <c r="BQ48">
        <v>14.86</v>
      </c>
      <c r="BR48">
        <v>0.81499999999999995</v>
      </c>
      <c r="BS48">
        <v>7.7069999999999999</v>
      </c>
      <c r="BT48">
        <v>0.87329999999999997</v>
      </c>
      <c r="BU48" t="s">
        <v>39</v>
      </c>
      <c r="BV48">
        <v>14.61</v>
      </c>
      <c r="BW48">
        <v>14.78</v>
      </c>
      <c r="BX48">
        <v>0.82299999999999995</v>
      </c>
      <c r="BY48">
        <v>7.79</v>
      </c>
      <c r="BZ48">
        <v>0.89139999999999997</v>
      </c>
      <c r="CA48" t="s">
        <v>39</v>
      </c>
    </row>
    <row r="49" spans="1:79">
      <c r="A49" t="s">
        <v>35</v>
      </c>
      <c r="B49">
        <v>90</v>
      </c>
      <c r="C49">
        <v>107</v>
      </c>
      <c r="D49" t="s">
        <v>62</v>
      </c>
      <c r="E49">
        <v>14.55</v>
      </c>
      <c r="F49">
        <v>3</v>
      </c>
      <c r="G49">
        <v>14</v>
      </c>
      <c r="H49">
        <v>14.64</v>
      </c>
      <c r="I49">
        <v>14.75</v>
      </c>
      <c r="J49">
        <v>0.223</v>
      </c>
      <c r="K49">
        <v>2.105</v>
      </c>
      <c r="L49">
        <v>0.86909999999999998</v>
      </c>
      <c r="M49" t="s">
        <v>39</v>
      </c>
      <c r="N49">
        <v>14.5</v>
      </c>
      <c r="O49">
        <v>14.93</v>
      </c>
      <c r="P49">
        <v>0.217</v>
      </c>
      <c r="Q49">
        <v>2.0539999999999998</v>
      </c>
      <c r="R49">
        <v>0.8417</v>
      </c>
      <c r="S49" t="s">
        <v>39</v>
      </c>
      <c r="T49">
        <v>14.63</v>
      </c>
      <c r="U49">
        <v>14.81</v>
      </c>
      <c r="V49">
        <v>0.19600000000000001</v>
      </c>
      <c r="W49">
        <v>1.851</v>
      </c>
      <c r="X49">
        <v>0.87849999999999995</v>
      </c>
      <c r="Y49" t="s">
        <v>39</v>
      </c>
      <c r="Z49">
        <v>14.63</v>
      </c>
      <c r="AA49">
        <v>14.79</v>
      </c>
      <c r="AB49">
        <v>0.20599999999999999</v>
      </c>
      <c r="AC49">
        <v>1.9470000000000001</v>
      </c>
      <c r="AD49">
        <v>0.85940000000000005</v>
      </c>
      <c r="AE49" t="s">
        <v>39</v>
      </c>
      <c r="AF49">
        <v>14.55</v>
      </c>
      <c r="AG49">
        <v>14.84</v>
      </c>
      <c r="AH49">
        <v>0.19700000000000001</v>
      </c>
      <c r="AI49">
        <v>1.8680000000000001</v>
      </c>
      <c r="AJ49">
        <v>0.80469999999999997</v>
      </c>
      <c r="AK49" t="s">
        <v>39</v>
      </c>
      <c r="AL49">
        <v>14.62</v>
      </c>
      <c r="AM49">
        <v>14.81</v>
      </c>
      <c r="AN49">
        <v>0.20899999999999999</v>
      </c>
      <c r="AO49">
        <v>1.98</v>
      </c>
      <c r="AP49">
        <v>0.873</v>
      </c>
      <c r="AQ49" t="s">
        <v>39</v>
      </c>
      <c r="AR49">
        <v>14.63</v>
      </c>
      <c r="AS49">
        <v>14.78</v>
      </c>
      <c r="AT49">
        <v>0.254</v>
      </c>
      <c r="AU49">
        <v>2.407</v>
      </c>
      <c r="AV49">
        <v>0.87719999999999998</v>
      </c>
      <c r="AW49" t="s">
        <v>39</v>
      </c>
      <c r="AX49">
        <v>14.62</v>
      </c>
      <c r="AY49">
        <v>14.79</v>
      </c>
      <c r="AZ49">
        <v>0.24199999999999999</v>
      </c>
      <c r="BA49">
        <v>2.2850000000000001</v>
      </c>
      <c r="BB49">
        <v>0.86519999999999997</v>
      </c>
      <c r="BC49" t="s">
        <v>39</v>
      </c>
      <c r="BD49">
        <v>14.57</v>
      </c>
      <c r="BE49">
        <v>14.79</v>
      </c>
      <c r="BF49">
        <v>0.247</v>
      </c>
      <c r="BG49">
        <v>2.3370000000000002</v>
      </c>
      <c r="BH49">
        <v>0.86739999999999995</v>
      </c>
      <c r="BI49" t="s">
        <v>39</v>
      </c>
      <c r="BJ49">
        <v>14.63</v>
      </c>
      <c r="BK49">
        <v>14.77</v>
      </c>
      <c r="BL49">
        <v>0.76600000000000001</v>
      </c>
      <c r="BM49">
        <v>7.2510000000000003</v>
      </c>
      <c r="BN49">
        <v>0.87590000000000001</v>
      </c>
      <c r="BO49" t="s">
        <v>39</v>
      </c>
      <c r="BP49">
        <v>14.6</v>
      </c>
      <c r="BQ49">
        <v>14.77</v>
      </c>
      <c r="BR49">
        <v>0.78900000000000003</v>
      </c>
      <c r="BS49">
        <v>7.4640000000000004</v>
      </c>
      <c r="BT49">
        <v>0.86429999999999996</v>
      </c>
      <c r="BU49" t="s">
        <v>39</v>
      </c>
      <c r="BV49">
        <v>14.63</v>
      </c>
      <c r="BW49">
        <v>14.76</v>
      </c>
      <c r="BX49">
        <v>0.79100000000000004</v>
      </c>
      <c r="BY49">
        <v>7.484</v>
      </c>
      <c r="BZ49">
        <v>0.88170000000000004</v>
      </c>
      <c r="CA49" t="s">
        <v>39</v>
      </c>
    </row>
    <row r="50" spans="1:79">
      <c r="A50" t="s">
        <v>35</v>
      </c>
      <c r="B50">
        <v>91</v>
      </c>
      <c r="C50">
        <v>106</v>
      </c>
      <c r="D50" t="s">
        <v>63</v>
      </c>
      <c r="E50">
        <v>13.01</v>
      </c>
      <c r="F50">
        <v>2</v>
      </c>
      <c r="G50">
        <v>12</v>
      </c>
      <c r="H50">
        <v>12.99</v>
      </c>
      <c r="I50">
        <v>13.32</v>
      </c>
      <c r="J50">
        <v>0.20899999999999999</v>
      </c>
      <c r="K50">
        <v>2.306</v>
      </c>
      <c r="L50">
        <v>0.89200000000000002</v>
      </c>
      <c r="M50" t="s">
        <v>37</v>
      </c>
      <c r="N50">
        <v>12.99</v>
      </c>
      <c r="O50">
        <v>13.32</v>
      </c>
      <c r="P50">
        <v>0.20499999999999999</v>
      </c>
      <c r="Q50">
        <v>2.2650000000000001</v>
      </c>
      <c r="R50">
        <v>0.88939999999999997</v>
      </c>
      <c r="S50" t="s">
        <v>39</v>
      </c>
      <c r="T50">
        <v>13.04</v>
      </c>
      <c r="U50">
        <v>13.39</v>
      </c>
      <c r="V50">
        <v>0.184</v>
      </c>
      <c r="W50">
        <v>2.0299999999999998</v>
      </c>
      <c r="X50">
        <v>0.89759999999999995</v>
      </c>
      <c r="Y50" t="s">
        <v>37</v>
      </c>
      <c r="Z50">
        <v>13</v>
      </c>
      <c r="AA50">
        <v>13.33</v>
      </c>
      <c r="AB50">
        <v>0.19500000000000001</v>
      </c>
      <c r="AC50">
        <v>2.1539999999999999</v>
      </c>
      <c r="AD50">
        <v>0.89300000000000002</v>
      </c>
      <c r="AE50" t="s">
        <v>39</v>
      </c>
      <c r="AF50">
        <v>12.96</v>
      </c>
      <c r="AG50">
        <v>13.32</v>
      </c>
      <c r="AH50">
        <v>0.19500000000000001</v>
      </c>
      <c r="AI50">
        <v>2.157</v>
      </c>
      <c r="AJ50">
        <v>0.89370000000000005</v>
      </c>
      <c r="AK50" t="s">
        <v>39</v>
      </c>
      <c r="AL50">
        <v>12.94</v>
      </c>
      <c r="AM50">
        <v>13.44</v>
      </c>
      <c r="AN50">
        <v>0.186</v>
      </c>
      <c r="AO50">
        <v>2.0510000000000002</v>
      </c>
      <c r="AP50">
        <v>0.81230000000000002</v>
      </c>
      <c r="AQ50" t="s">
        <v>39</v>
      </c>
      <c r="AR50">
        <v>12.97</v>
      </c>
      <c r="AS50">
        <v>13.36</v>
      </c>
      <c r="AT50">
        <v>0.189</v>
      </c>
      <c r="AU50">
        <v>2.0830000000000002</v>
      </c>
      <c r="AV50">
        <v>0.90169999999999995</v>
      </c>
      <c r="AW50" t="s">
        <v>37</v>
      </c>
      <c r="AX50">
        <v>12.96</v>
      </c>
      <c r="AY50">
        <v>13.35</v>
      </c>
      <c r="AZ50">
        <v>0.19700000000000001</v>
      </c>
      <c r="BA50">
        <v>2.169</v>
      </c>
      <c r="BB50">
        <v>0.89319999999999999</v>
      </c>
      <c r="BC50" t="s">
        <v>37</v>
      </c>
      <c r="BD50">
        <v>12.91</v>
      </c>
      <c r="BE50">
        <v>13.32</v>
      </c>
      <c r="BF50">
        <v>0.20399999999999999</v>
      </c>
      <c r="BG50">
        <v>2.254</v>
      </c>
      <c r="BH50">
        <v>0.88700000000000001</v>
      </c>
      <c r="BI50" t="s">
        <v>37</v>
      </c>
      <c r="BJ50">
        <v>12.96</v>
      </c>
      <c r="BK50">
        <v>13.37</v>
      </c>
      <c r="BL50">
        <v>0.27</v>
      </c>
      <c r="BM50">
        <v>2.9780000000000002</v>
      </c>
      <c r="BN50">
        <v>0.90029999999999999</v>
      </c>
      <c r="BO50" t="s">
        <v>37</v>
      </c>
      <c r="BP50">
        <v>12.95</v>
      </c>
      <c r="BQ50">
        <v>13.33</v>
      </c>
      <c r="BR50">
        <v>0.26700000000000002</v>
      </c>
      <c r="BS50">
        <v>2.9449999999999998</v>
      </c>
      <c r="BT50">
        <v>0.89380000000000004</v>
      </c>
      <c r="BU50" t="s">
        <v>37</v>
      </c>
      <c r="BV50">
        <v>12.94</v>
      </c>
      <c r="BW50">
        <v>13.43</v>
      </c>
      <c r="BX50">
        <v>0.26300000000000001</v>
      </c>
      <c r="BY50">
        <v>2.9060000000000001</v>
      </c>
      <c r="BZ50">
        <v>0.90180000000000005</v>
      </c>
      <c r="CA50" t="s">
        <v>39</v>
      </c>
    </row>
    <row r="51" spans="1:79">
      <c r="A51" t="s">
        <v>35</v>
      </c>
      <c r="B51">
        <v>91</v>
      </c>
      <c r="C51">
        <v>106</v>
      </c>
      <c r="D51" t="s">
        <v>63</v>
      </c>
      <c r="E51">
        <v>13.01</v>
      </c>
      <c r="F51">
        <v>3</v>
      </c>
      <c r="G51">
        <v>12</v>
      </c>
      <c r="H51">
        <v>12.94</v>
      </c>
      <c r="I51">
        <v>13.43</v>
      </c>
      <c r="J51">
        <v>0.25800000000000001</v>
      </c>
      <c r="K51">
        <v>2.843</v>
      </c>
      <c r="L51">
        <v>0.87170000000000003</v>
      </c>
      <c r="M51" t="s">
        <v>37</v>
      </c>
      <c r="N51">
        <v>12.94</v>
      </c>
      <c r="O51">
        <v>13.43</v>
      </c>
      <c r="P51">
        <v>0.24</v>
      </c>
      <c r="Q51">
        <v>2.6520000000000001</v>
      </c>
      <c r="R51">
        <v>0.87</v>
      </c>
      <c r="S51" t="s">
        <v>37</v>
      </c>
      <c r="T51">
        <v>13.02</v>
      </c>
      <c r="U51">
        <v>13.49</v>
      </c>
      <c r="V51">
        <v>0.20699999999999999</v>
      </c>
      <c r="W51">
        <v>2.2869999999999999</v>
      </c>
      <c r="X51">
        <v>0.8962</v>
      </c>
      <c r="Y51" t="s">
        <v>37</v>
      </c>
      <c r="Z51">
        <v>12.98</v>
      </c>
      <c r="AA51">
        <v>13.39</v>
      </c>
      <c r="AB51">
        <v>0.215</v>
      </c>
      <c r="AC51">
        <v>2.3679999999999999</v>
      </c>
      <c r="AD51">
        <v>0.89790000000000003</v>
      </c>
      <c r="AE51" t="s">
        <v>37</v>
      </c>
      <c r="AF51">
        <v>12.94</v>
      </c>
      <c r="AG51">
        <v>13.43</v>
      </c>
      <c r="AH51">
        <v>0.221</v>
      </c>
      <c r="AI51">
        <v>2.4380000000000002</v>
      </c>
      <c r="AJ51">
        <v>0.876</v>
      </c>
      <c r="AK51" t="s">
        <v>37</v>
      </c>
      <c r="AL51">
        <v>12.99</v>
      </c>
      <c r="AM51">
        <v>13.44</v>
      </c>
      <c r="AN51">
        <v>0.23200000000000001</v>
      </c>
      <c r="AO51">
        <v>2.5649999999999999</v>
      </c>
      <c r="AP51">
        <v>0.85940000000000005</v>
      </c>
      <c r="AQ51" t="s">
        <v>37</v>
      </c>
      <c r="AR51">
        <v>12.93</v>
      </c>
      <c r="AS51">
        <v>13.43</v>
      </c>
      <c r="AT51">
        <v>0.21099999999999999</v>
      </c>
      <c r="AU51">
        <v>2.3279999999999998</v>
      </c>
      <c r="AV51">
        <v>0.8911</v>
      </c>
      <c r="AW51" t="s">
        <v>37</v>
      </c>
      <c r="AX51">
        <v>12.94</v>
      </c>
      <c r="AY51">
        <v>13.43</v>
      </c>
      <c r="AZ51">
        <v>0.19800000000000001</v>
      </c>
      <c r="BA51">
        <v>2.1869999999999998</v>
      </c>
      <c r="BB51">
        <v>0.90680000000000005</v>
      </c>
      <c r="BC51" t="s">
        <v>37</v>
      </c>
      <c r="BD51">
        <v>12.9</v>
      </c>
      <c r="BE51">
        <v>13.38</v>
      </c>
      <c r="BF51">
        <v>0.19900000000000001</v>
      </c>
      <c r="BG51">
        <v>2.1949999999999998</v>
      </c>
      <c r="BH51">
        <v>0.88529999999999998</v>
      </c>
      <c r="BI51" t="s">
        <v>37</v>
      </c>
      <c r="BJ51">
        <v>12.98</v>
      </c>
      <c r="BK51">
        <v>13.41</v>
      </c>
      <c r="BL51">
        <v>0.25900000000000001</v>
      </c>
      <c r="BM51">
        <v>2.863</v>
      </c>
      <c r="BN51">
        <v>0.89319999999999999</v>
      </c>
      <c r="BO51" t="s">
        <v>37</v>
      </c>
      <c r="BP51">
        <v>12.92</v>
      </c>
      <c r="BQ51">
        <v>13.39</v>
      </c>
      <c r="BR51">
        <v>0.25800000000000001</v>
      </c>
      <c r="BS51">
        <v>2.843</v>
      </c>
      <c r="BT51">
        <v>0.89529999999999998</v>
      </c>
      <c r="BU51" t="s">
        <v>37</v>
      </c>
      <c r="BV51">
        <v>12.93</v>
      </c>
      <c r="BW51">
        <v>13.43</v>
      </c>
      <c r="BX51">
        <v>0.253</v>
      </c>
      <c r="BY51">
        <v>2.798</v>
      </c>
      <c r="BZ51">
        <v>0.88170000000000004</v>
      </c>
      <c r="CA51" t="s">
        <v>37</v>
      </c>
    </row>
    <row r="52" spans="1:79">
      <c r="A52" t="s">
        <v>35</v>
      </c>
      <c r="B52">
        <v>91</v>
      </c>
      <c r="C52">
        <v>107</v>
      </c>
      <c r="D52" t="s">
        <v>64</v>
      </c>
      <c r="E52">
        <v>14.5</v>
      </c>
      <c r="F52">
        <v>3</v>
      </c>
      <c r="G52">
        <v>13</v>
      </c>
      <c r="H52">
        <v>14.59</v>
      </c>
      <c r="I52">
        <v>14.65</v>
      </c>
      <c r="J52">
        <v>0.28100000000000003</v>
      </c>
      <c r="K52">
        <v>2.8660000000000001</v>
      </c>
      <c r="L52">
        <v>0.85040000000000004</v>
      </c>
      <c r="M52" t="s">
        <v>39</v>
      </c>
      <c r="N52">
        <v>14.52</v>
      </c>
      <c r="O52">
        <v>14.75</v>
      </c>
      <c r="P52">
        <v>0.21299999999999999</v>
      </c>
      <c r="Q52">
        <v>2.173</v>
      </c>
      <c r="R52">
        <v>0.85719999999999996</v>
      </c>
      <c r="S52" t="s">
        <v>39</v>
      </c>
      <c r="T52">
        <v>14.59</v>
      </c>
      <c r="U52">
        <v>14.65</v>
      </c>
      <c r="V52">
        <v>0.16200000000000001</v>
      </c>
      <c r="W52">
        <v>1.6479999999999999</v>
      </c>
      <c r="X52">
        <v>0.87649999999999995</v>
      </c>
      <c r="Y52" t="s">
        <v>39</v>
      </c>
      <c r="Z52">
        <v>14.52</v>
      </c>
      <c r="AA52">
        <v>14.75</v>
      </c>
      <c r="AB52">
        <v>0.22</v>
      </c>
      <c r="AC52">
        <v>2.2400000000000002</v>
      </c>
      <c r="AD52">
        <v>0.8367</v>
      </c>
      <c r="AE52" t="s">
        <v>39</v>
      </c>
      <c r="AF52">
        <v>14.51</v>
      </c>
      <c r="AG52">
        <v>14.71</v>
      </c>
      <c r="AH52">
        <v>0.22700000000000001</v>
      </c>
      <c r="AI52">
        <v>2.3090000000000002</v>
      </c>
      <c r="AJ52">
        <v>0.83079999999999998</v>
      </c>
      <c r="AK52" t="s">
        <v>39</v>
      </c>
      <c r="AL52">
        <v>14.59</v>
      </c>
      <c r="AM52">
        <v>14.71</v>
      </c>
      <c r="AN52">
        <v>0.187</v>
      </c>
      <c r="AO52">
        <v>1.9019999999999999</v>
      </c>
      <c r="AP52">
        <v>0.87829999999999997</v>
      </c>
      <c r="AQ52" t="s">
        <v>39</v>
      </c>
      <c r="AR52">
        <v>14.59</v>
      </c>
      <c r="AS52">
        <v>14.7</v>
      </c>
      <c r="AT52">
        <v>0.28199999999999997</v>
      </c>
      <c r="AU52">
        <v>2.8719999999999999</v>
      </c>
      <c r="AV52">
        <v>0.85640000000000005</v>
      </c>
      <c r="AW52" t="s">
        <v>39</v>
      </c>
      <c r="AX52">
        <v>14.58</v>
      </c>
      <c r="AY52">
        <v>14.69</v>
      </c>
      <c r="AZ52">
        <v>0.27600000000000002</v>
      </c>
      <c r="BA52">
        <v>2.8140000000000001</v>
      </c>
      <c r="BB52">
        <v>0.86270000000000002</v>
      </c>
      <c r="BC52" t="s">
        <v>39</v>
      </c>
      <c r="BD52">
        <v>14.52</v>
      </c>
      <c r="BE52">
        <v>14.74</v>
      </c>
      <c r="BF52">
        <v>0.27500000000000002</v>
      </c>
      <c r="BG52">
        <v>2.802</v>
      </c>
      <c r="BH52">
        <v>0.85219999999999996</v>
      </c>
      <c r="BI52" t="s">
        <v>39</v>
      </c>
      <c r="BJ52">
        <v>14.56</v>
      </c>
      <c r="BK52">
        <v>14.68</v>
      </c>
      <c r="BL52">
        <v>0.77800000000000002</v>
      </c>
      <c r="BM52">
        <v>7.9290000000000003</v>
      </c>
      <c r="BN52">
        <v>0.87529999999999997</v>
      </c>
      <c r="BO52" t="s">
        <v>39</v>
      </c>
      <c r="BP52">
        <v>14.54</v>
      </c>
      <c r="BQ52">
        <v>14.66</v>
      </c>
      <c r="BR52">
        <v>0.79200000000000004</v>
      </c>
      <c r="BS52">
        <v>8.0719999999999992</v>
      </c>
      <c r="BT52">
        <v>0.87280000000000002</v>
      </c>
      <c r="BU52" t="s">
        <v>39</v>
      </c>
      <c r="BV52">
        <v>14.49</v>
      </c>
      <c r="BW52">
        <v>14.75</v>
      </c>
      <c r="BX52">
        <v>0.83</v>
      </c>
      <c r="BY52">
        <v>8.4540000000000006</v>
      </c>
      <c r="BZ52">
        <v>0.80940000000000001</v>
      </c>
      <c r="CA52" t="s">
        <v>39</v>
      </c>
    </row>
    <row r="53" spans="1:79">
      <c r="A53" t="s">
        <v>35</v>
      </c>
      <c r="B53">
        <v>95</v>
      </c>
      <c r="C53">
        <v>106</v>
      </c>
      <c r="D53" t="s">
        <v>65</v>
      </c>
      <c r="E53">
        <v>12.86</v>
      </c>
      <c r="F53">
        <v>2</v>
      </c>
      <c r="G53">
        <v>8</v>
      </c>
      <c r="H53">
        <v>12.65</v>
      </c>
      <c r="I53">
        <v>12.96</v>
      </c>
      <c r="J53">
        <v>0.20899999999999999</v>
      </c>
      <c r="K53">
        <v>3.46</v>
      </c>
      <c r="L53">
        <v>0.88300000000000001</v>
      </c>
      <c r="M53" t="s">
        <v>39</v>
      </c>
      <c r="N53">
        <v>12.63</v>
      </c>
      <c r="O53">
        <v>12.96</v>
      </c>
      <c r="P53">
        <v>0.21099999999999999</v>
      </c>
      <c r="Q53">
        <v>3.4980000000000002</v>
      </c>
      <c r="R53">
        <v>0.88480000000000003</v>
      </c>
      <c r="S53" t="s">
        <v>39</v>
      </c>
      <c r="T53">
        <v>12.72</v>
      </c>
      <c r="U53">
        <v>12.96</v>
      </c>
      <c r="V53">
        <v>0.20100000000000001</v>
      </c>
      <c r="W53">
        <v>3.3210000000000002</v>
      </c>
      <c r="X53">
        <v>0.88929999999999998</v>
      </c>
      <c r="Y53" t="s">
        <v>39</v>
      </c>
      <c r="Z53">
        <v>12.61</v>
      </c>
      <c r="AA53">
        <v>12.96</v>
      </c>
      <c r="AB53">
        <v>0.27500000000000002</v>
      </c>
      <c r="AC53">
        <v>4.5519999999999996</v>
      </c>
      <c r="AD53">
        <v>0.83909999999999996</v>
      </c>
      <c r="AE53" t="s">
        <v>39</v>
      </c>
      <c r="AF53">
        <v>12.63</v>
      </c>
      <c r="AG53">
        <v>12.85</v>
      </c>
      <c r="AH53">
        <v>0.23200000000000001</v>
      </c>
      <c r="AI53">
        <v>3.8340000000000001</v>
      </c>
      <c r="AJ53">
        <v>0.84930000000000005</v>
      </c>
      <c r="AK53" t="s">
        <v>39</v>
      </c>
      <c r="AL53">
        <v>12.72</v>
      </c>
      <c r="AM53">
        <v>12.92</v>
      </c>
      <c r="AN53">
        <v>0.23300000000000001</v>
      </c>
      <c r="AO53">
        <v>3.863</v>
      </c>
      <c r="AP53">
        <v>0.87490000000000001</v>
      </c>
      <c r="AQ53" t="s">
        <v>39</v>
      </c>
      <c r="AR53">
        <v>12.63</v>
      </c>
      <c r="AS53">
        <v>12.96</v>
      </c>
      <c r="AT53">
        <v>0.20499999999999999</v>
      </c>
      <c r="AU53">
        <v>3.3879999999999999</v>
      </c>
      <c r="AV53">
        <v>0.8931</v>
      </c>
      <c r="AW53" t="s">
        <v>39</v>
      </c>
      <c r="AX53">
        <v>12.61</v>
      </c>
      <c r="AY53">
        <v>12.96</v>
      </c>
      <c r="AZ53">
        <v>0.21099999999999999</v>
      </c>
      <c r="BA53">
        <v>3.496</v>
      </c>
      <c r="BB53">
        <v>0.88490000000000002</v>
      </c>
      <c r="BC53" t="s">
        <v>39</v>
      </c>
      <c r="BD53">
        <v>12.6</v>
      </c>
      <c r="BE53">
        <v>12.94</v>
      </c>
      <c r="BF53">
        <v>0.217</v>
      </c>
      <c r="BG53">
        <v>3.5840000000000001</v>
      </c>
      <c r="BH53">
        <v>0.88360000000000005</v>
      </c>
      <c r="BI53" t="s">
        <v>39</v>
      </c>
      <c r="BJ53">
        <v>12.63</v>
      </c>
      <c r="BK53">
        <v>12.95</v>
      </c>
      <c r="BL53">
        <v>0.26800000000000002</v>
      </c>
      <c r="BM53">
        <v>4.4390000000000001</v>
      </c>
      <c r="BN53">
        <v>0.89449999999999996</v>
      </c>
      <c r="BO53" t="s">
        <v>39</v>
      </c>
      <c r="BP53">
        <v>12.66</v>
      </c>
      <c r="BQ53">
        <v>12.87</v>
      </c>
      <c r="BR53">
        <v>0.28100000000000003</v>
      </c>
      <c r="BS53">
        <v>4.6539999999999999</v>
      </c>
      <c r="BT53">
        <v>0.88970000000000005</v>
      </c>
      <c r="BU53" t="s">
        <v>39</v>
      </c>
      <c r="BV53">
        <v>12.66</v>
      </c>
      <c r="BW53">
        <v>12.9</v>
      </c>
      <c r="BX53">
        <v>0.28000000000000003</v>
      </c>
      <c r="BY53">
        <v>4.6369999999999996</v>
      </c>
      <c r="BZ53">
        <v>0.89290000000000003</v>
      </c>
      <c r="CA53" t="s">
        <v>39</v>
      </c>
    </row>
    <row r="54" spans="1:79">
      <c r="A54" t="s">
        <v>35</v>
      </c>
      <c r="B54">
        <v>107</v>
      </c>
      <c r="C54">
        <v>128</v>
      </c>
      <c r="D54" t="s">
        <v>66</v>
      </c>
      <c r="E54">
        <v>9.9</v>
      </c>
      <c r="F54">
        <v>4</v>
      </c>
      <c r="G54">
        <v>19</v>
      </c>
      <c r="H54">
        <v>9.7899999999999991</v>
      </c>
      <c r="I54">
        <v>10.15</v>
      </c>
      <c r="J54">
        <v>2.181</v>
      </c>
      <c r="K54">
        <v>15.207000000000001</v>
      </c>
      <c r="L54">
        <v>0.87890000000000001</v>
      </c>
      <c r="M54" t="s">
        <v>39</v>
      </c>
      <c r="N54">
        <v>9.83</v>
      </c>
      <c r="O54">
        <v>10.130000000000001</v>
      </c>
      <c r="P54">
        <v>2.3220000000000001</v>
      </c>
      <c r="Q54">
        <v>16.184000000000001</v>
      </c>
      <c r="R54">
        <v>0.89510000000000001</v>
      </c>
      <c r="S54" t="s">
        <v>37</v>
      </c>
      <c r="T54">
        <v>9.84</v>
      </c>
      <c r="U54">
        <v>10.119999999999999</v>
      </c>
      <c r="V54">
        <v>2.048</v>
      </c>
      <c r="W54">
        <v>14.278</v>
      </c>
      <c r="X54">
        <v>0.8276</v>
      </c>
      <c r="Y54" t="s">
        <v>39</v>
      </c>
      <c r="Z54">
        <v>9.84</v>
      </c>
      <c r="AA54">
        <v>10.130000000000001</v>
      </c>
      <c r="AB54">
        <v>2.4590000000000001</v>
      </c>
      <c r="AC54">
        <v>17.141999999999999</v>
      </c>
      <c r="AD54">
        <v>0.89590000000000003</v>
      </c>
      <c r="AE54" t="s">
        <v>37</v>
      </c>
      <c r="AF54">
        <v>9.7899999999999991</v>
      </c>
      <c r="AG54">
        <v>10.119999999999999</v>
      </c>
      <c r="AH54">
        <v>2.4860000000000002</v>
      </c>
      <c r="AI54">
        <v>17.327999999999999</v>
      </c>
      <c r="AJ54">
        <v>0.89690000000000003</v>
      </c>
      <c r="AK54" t="s">
        <v>37</v>
      </c>
      <c r="AL54">
        <v>9.89</v>
      </c>
      <c r="AM54">
        <v>10.11</v>
      </c>
      <c r="AN54">
        <v>2.5659999999999998</v>
      </c>
      <c r="AO54">
        <v>17.888000000000002</v>
      </c>
      <c r="AP54">
        <v>0.8911</v>
      </c>
      <c r="AQ54" t="s">
        <v>39</v>
      </c>
      <c r="AR54">
        <v>9.8800000000000008</v>
      </c>
      <c r="AS54">
        <v>10.11</v>
      </c>
      <c r="AT54">
        <v>3.3530000000000002</v>
      </c>
      <c r="AU54">
        <v>23.376000000000001</v>
      </c>
      <c r="AV54">
        <v>0.87080000000000002</v>
      </c>
      <c r="AW54" t="s">
        <v>39</v>
      </c>
      <c r="AX54">
        <v>9.8699999999999992</v>
      </c>
      <c r="AY54">
        <v>10.119999999999999</v>
      </c>
      <c r="AZ54">
        <v>3.2829999999999999</v>
      </c>
      <c r="BA54">
        <v>22.887</v>
      </c>
      <c r="BB54">
        <v>0.88200000000000001</v>
      </c>
      <c r="BC54" t="s">
        <v>39</v>
      </c>
      <c r="BD54">
        <v>9.81</v>
      </c>
      <c r="BE54">
        <v>10.06</v>
      </c>
      <c r="BF54">
        <v>3.379</v>
      </c>
      <c r="BG54">
        <v>23.555</v>
      </c>
      <c r="BH54">
        <v>0.89610000000000001</v>
      </c>
      <c r="BI54" t="s">
        <v>37</v>
      </c>
      <c r="BJ54">
        <v>9.81</v>
      </c>
      <c r="BK54">
        <v>10.029999999999999</v>
      </c>
      <c r="BL54">
        <v>4.5039999999999996</v>
      </c>
      <c r="BM54">
        <v>31.396999999999998</v>
      </c>
      <c r="BN54">
        <v>0.84689999999999999</v>
      </c>
      <c r="BO54" t="s">
        <v>39</v>
      </c>
      <c r="BP54">
        <v>9.85</v>
      </c>
      <c r="BQ54">
        <v>10.11</v>
      </c>
      <c r="BR54">
        <v>4.2080000000000002</v>
      </c>
      <c r="BS54">
        <v>29.332000000000001</v>
      </c>
      <c r="BT54">
        <v>0.84450000000000003</v>
      </c>
      <c r="BU54" t="s">
        <v>39</v>
      </c>
      <c r="BV54">
        <v>9.84</v>
      </c>
      <c r="BW54">
        <v>10.07</v>
      </c>
      <c r="BX54">
        <v>4.6909999999999998</v>
      </c>
      <c r="BY54">
        <v>32.704000000000001</v>
      </c>
      <c r="BZ54">
        <v>0.87080000000000002</v>
      </c>
      <c r="CA54" t="s">
        <v>39</v>
      </c>
    </row>
    <row r="55" spans="1:79">
      <c r="A55" t="s">
        <v>35</v>
      </c>
      <c r="B55">
        <v>108</v>
      </c>
      <c r="C55">
        <v>121</v>
      </c>
      <c r="D55" t="s">
        <v>67</v>
      </c>
      <c r="E55">
        <v>9.17</v>
      </c>
      <c r="F55">
        <v>4</v>
      </c>
      <c r="G55">
        <v>12</v>
      </c>
      <c r="H55">
        <v>9.15</v>
      </c>
      <c r="I55">
        <v>9.64</v>
      </c>
      <c r="J55">
        <v>1.103</v>
      </c>
      <c r="K55">
        <v>12.176</v>
      </c>
      <c r="L55">
        <v>0.8095</v>
      </c>
      <c r="M55" t="s">
        <v>39</v>
      </c>
      <c r="N55">
        <v>9.1199999999999992</v>
      </c>
      <c r="O55">
        <v>9.51</v>
      </c>
      <c r="P55">
        <v>1.2869999999999999</v>
      </c>
      <c r="Q55">
        <v>14.206</v>
      </c>
      <c r="R55">
        <v>0.84089999999999998</v>
      </c>
      <c r="S55" t="s">
        <v>39</v>
      </c>
      <c r="T55">
        <v>9.14</v>
      </c>
      <c r="U55">
        <v>9.6300000000000008</v>
      </c>
      <c r="V55">
        <v>0.96399999999999997</v>
      </c>
      <c r="W55">
        <v>10.635</v>
      </c>
      <c r="X55">
        <v>0.88770000000000004</v>
      </c>
      <c r="Y55" t="s">
        <v>39</v>
      </c>
      <c r="Z55">
        <v>9.1199999999999992</v>
      </c>
      <c r="AA55">
        <v>9.51</v>
      </c>
      <c r="AB55">
        <v>1.25</v>
      </c>
      <c r="AC55">
        <v>13.8</v>
      </c>
      <c r="AD55">
        <v>0.85419999999999996</v>
      </c>
      <c r="AE55" t="s">
        <v>39</v>
      </c>
      <c r="AF55">
        <v>9.16</v>
      </c>
      <c r="AG55">
        <v>9.5</v>
      </c>
      <c r="AH55">
        <v>1.3320000000000001</v>
      </c>
      <c r="AI55">
        <v>14.701000000000001</v>
      </c>
      <c r="AJ55">
        <v>0.8488</v>
      </c>
      <c r="AK55" t="s">
        <v>39</v>
      </c>
      <c r="AL55">
        <v>9.1199999999999992</v>
      </c>
      <c r="AM55">
        <v>9.59</v>
      </c>
      <c r="AN55">
        <v>1.268</v>
      </c>
      <c r="AO55">
        <v>13.993</v>
      </c>
      <c r="AP55">
        <v>0.88449999999999995</v>
      </c>
      <c r="AQ55" t="s">
        <v>39</v>
      </c>
      <c r="AR55">
        <v>9.1199999999999992</v>
      </c>
      <c r="AS55">
        <v>9.51</v>
      </c>
      <c r="AT55">
        <v>2.0510000000000002</v>
      </c>
      <c r="AU55">
        <v>22.640999999999998</v>
      </c>
      <c r="AV55">
        <v>0.86399999999999999</v>
      </c>
      <c r="AW55" t="s">
        <v>39</v>
      </c>
      <c r="AX55">
        <v>9.1199999999999992</v>
      </c>
      <c r="AY55">
        <v>9.51</v>
      </c>
      <c r="AZ55">
        <v>2.0030000000000001</v>
      </c>
      <c r="BA55">
        <v>22.111000000000001</v>
      </c>
      <c r="BB55">
        <v>0.88549999999999995</v>
      </c>
      <c r="BC55" t="s">
        <v>39</v>
      </c>
      <c r="BD55">
        <v>9.1199999999999992</v>
      </c>
      <c r="BE55">
        <v>9.51</v>
      </c>
      <c r="BF55">
        <v>2.0110000000000001</v>
      </c>
      <c r="BG55">
        <v>22.196000000000002</v>
      </c>
      <c r="BH55">
        <v>0.84499999999999997</v>
      </c>
      <c r="BI55" t="s">
        <v>39</v>
      </c>
      <c r="BJ55">
        <v>9.1199999999999992</v>
      </c>
      <c r="BK55">
        <v>9.51</v>
      </c>
      <c r="BL55">
        <v>2.7280000000000002</v>
      </c>
      <c r="BM55">
        <v>30.113</v>
      </c>
      <c r="BN55">
        <v>0.88629999999999998</v>
      </c>
      <c r="BO55" t="s">
        <v>39</v>
      </c>
      <c r="BP55">
        <v>9.1199999999999992</v>
      </c>
      <c r="BQ55">
        <v>9.51</v>
      </c>
      <c r="BR55">
        <v>2.6640000000000001</v>
      </c>
      <c r="BS55">
        <v>29.408999999999999</v>
      </c>
      <c r="BT55">
        <v>0.88460000000000005</v>
      </c>
      <c r="BU55" t="s">
        <v>39</v>
      </c>
      <c r="BV55">
        <v>9.1199999999999992</v>
      </c>
      <c r="BW55">
        <v>9.5399999999999991</v>
      </c>
      <c r="BX55">
        <v>2.754</v>
      </c>
      <c r="BY55">
        <v>30.399000000000001</v>
      </c>
      <c r="BZ55">
        <v>0.84709999999999996</v>
      </c>
      <c r="CA55" t="s">
        <v>39</v>
      </c>
    </row>
    <row r="56" spans="1:79">
      <c r="A56" t="s">
        <v>35</v>
      </c>
      <c r="B56">
        <v>108</v>
      </c>
      <c r="C56">
        <v>128</v>
      </c>
      <c r="D56" t="s">
        <v>68</v>
      </c>
      <c r="E56">
        <v>9.3699999999999992</v>
      </c>
      <c r="F56">
        <v>3</v>
      </c>
      <c r="G56">
        <v>18</v>
      </c>
      <c r="H56">
        <v>9.2200000000000006</v>
      </c>
      <c r="I56">
        <v>9.69</v>
      </c>
      <c r="J56">
        <v>2.2850000000000001</v>
      </c>
      <c r="K56">
        <v>16.812999999999999</v>
      </c>
      <c r="L56">
        <v>0.90629999999999999</v>
      </c>
      <c r="M56" t="s">
        <v>37</v>
      </c>
      <c r="N56">
        <v>9.23</v>
      </c>
      <c r="O56">
        <v>9.61</v>
      </c>
      <c r="P56">
        <v>2.4260000000000002</v>
      </c>
      <c r="Q56">
        <v>17.853999999999999</v>
      </c>
      <c r="R56">
        <v>0.92849999999999999</v>
      </c>
      <c r="S56" t="s">
        <v>37</v>
      </c>
      <c r="T56">
        <v>9.2899999999999991</v>
      </c>
      <c r="U56">
        <v>9.68</v>
      </c>
      <c r="V56">
        <v>2.1819999999999999</v>
      </c>
      <c r="W56">
        <v>16.053000000000001</v>
      </c>
      <c r="X56">
        <v>0.90880000000000005</v>
      </c>
      <c r="Y56" t="s">
        <v>37</v>
      </c>
      <c r="Z56">
        <v>9.25</v>
      </c>
      <c r="AA56">
        <v>9.61</v>
      </c>
      <c r="AB56">
        <v>2.74</v>
      </c>
      <c r="AC56">
        <v>20.163</v>
      </c>
      <c r="AD56">
        <v>0.91600000000000004</v>
      </c>
      <c r="AE56" t="s">
        <v>37</v>
      </c>
      <c r="AF56">
        <v>9.1999999999999993</v>
      </c>
      <c r="AG56">
        <v>9.61</v>
      </c>
      <c r="AH56">
        <v>2.891</v>
      </c>
      <c r="AI56">
        <v>21.271000000000001</v>
      </c>
      <c r="AJ56">
        <v>0.9012</v>
      </c>
      <c r="AK56" t="s">
        <v>37</v>
      </c>
      <c r="AL56">
        <v>9.2799999999999994</v>
      </c>
      <c r="AM56">
        <v>9.61</v>
      </c>
      <c r="AN56">
        <v>2.8460000000000001</v>
      </c>
      <c r="AO56">
        <v>20.94</v>
      </c>
      <c r="AP56">
        <v>0.91559999999999997</v>
      </c>
      <c r="AQ56" t="s">
        <v>37</v>
      </c>
      <c r="AR56">
        <v>9.2200000000000006</v>
      </c>
      <c r="AS56">
        <v>9.61</v>
      </c>
      <c r="AT56">
        <v>3.8239999999999998</v>
      </c>
      <c r="AU56">
        <v>28.135999999999999</v>
      </c>
      <c r="AV56">
        <v>0.9103</v>
      </c>
      <c r="AW56" t="s">
        <v>37</v>
      </c>
      <c r="AX56">
        <v>9.23</v>
      </c>
      <c r="AY56">
        <v>9.61</v>
      </c>
      <c r="AZ56">
        <v>3.7850000000000001</v>
      </c>
      <c r="BA56">
        <v>27.849</v>
      </c>
      <c r="BB56">
        <v>0.91400000000000003</v>
      </c>
      <c r="BC56" t="s">
        <v>37</v>
      </c>
      <c r="BD56">
        <v>9.17</v>
      </c>
      <c r="BE56">
        <v>9.61</v>
      </c>
      <c r="BF56">
        <v>3.8079999999999998</v>
      </c>
      <c r="BG56">
        <v>28.016999999999999</v>
      </c>
      <c r="BH56">
        <v>0.91320000000000001</v>
      </c>
      <c r="BI56" t="s">
        <v>37</v>
      </c>
      <c r="BJ56">
        <v>9.1999999999999993</v>
      </c>
      <c r="BK56">
        <v>9.61</v>
      </c>
      <c r="BL56">
        <v>4.758</v>
      </c>
      <c r="BM56">
        <v>35.012999999999998</v>
      </c>
      <c r="BN56">
        <v>0.89070000000000005</v>
      </c>
      <c r="BO56" t="s">
        <v>37</v>
      </c>
      <c r="BP56">
        <v>9.1999999999999993</v>
      </c>
      <c r="BQ56">
        <v>9.61</v>
      </c>
      <c r="BR56">
        <v>4.758</v>
      </c>
      <c r="BS56">
        <v>35.014000000000003</v>
      </c>
      <c r="BT56">
        <v>0.88700000000000001</v>
      </c>
      <c r="BU56" t="s">
        <v>37</v>
      </c>
      <c r="BV56">
        <v>9.26</v>
      </c>
      <c r="BW56">
        <v>9.61</v>
      </c>
      <c r="BX56">
        <v>4.984</v>
      </c>
      <c r="BY56">
        <v>36.676000000000002</v>
      </c>
      <c r="BZ56">
        <v>0.90839999999999999</v>
      </c>
      <c r="CA56" t="s">
        <v>37</v>
      </c>
    </row>
    <row r="57" spans="1:79">
      <c r="A57" t="s">
        <v>35</v>
      </c>
      <c r="B57">
        <v>108</v>
      </c>
      <c r="C57">
        <v>128</v>
      </c>
      <c r="D57" t="s">
        <v>68</v>
      </c>
      <c r="E57">
        <v>9.3699999999999992</v>
      </c>
      <c r="F57">
        <v>4</v>
      </c>
      <c r="G57">
        <v>18</v>
      </c>
      <c r="H57">
        <v>9.2799999999999994</v>
      </c>
      <c r="I57">
        <v>9.67</v>
      </c>
      <c r="J57">
        <v>2.3260000000000001</v>
      </c>
      <c r="K57">
        <v>17.114999999999998</v>
      </c>
      <c r="L57">
        <v>0.9073</v>
      </c>
      <c r="M57" t="s">
        <v>37</v>
      </c>
      <c r="N57">
        <v>9.2899999999999991</v>
      </c>
      <c r="O57">
        <v>9.58</v>
      </c>
      <c r="P57">
        <v>2.5009999999999999</v>
      </c>
      <c r="Q57">
        <v>18.402000000000001</v>
      </c>
      <c r="R57">
        <v>0.89949999999999997</v>
      </c>
      <c r="S57" t="s">
        <v>37</v>
      </c>
      <c r="T57">
        <v>9.24</v>
      </c>
      <c r="U57">
        <v>9.73</v>
      </c>
      <c r="V57">
        <v>2.254</v>
      </c>
      <c r="W57">
        <v>16.584</v>
      </c>
      <c r="X57">
        <v>0.91049999999999998</v>
      </c>
      <c r="Y57" t="s">
        <v>37</v>
      </c>
      <c r="Z57">
        <v>9.31</v>
      </c>
      <c r="AA57">
        <v>9.73</v>
      </c>
      <c r="AB57">
        <v>2.7280000000000002</v>
      </c>
      <c r="AC57">
        <v>20.07</v>
      </c>
      <c r="AD57">
        <v>0.92349999999999999</v>
      </c>
      <c r="AE57" t="s">
        <v>37</v>
      </c>
      <c r="AF57">
        <v>9.24</v>
      </c>
      <c r="AG57">
        <v>9.64</v>
      </c>
      <c r="AH57">
        <v>2.8740000000000001</v>
      </c>
      <c r="AI57">
        <v>21.146000000000001</v>
      </c>
      <c r="AJ57">
        <v>0.92759999999999998</v>
      </c>
      <c r="AK57" t="s">
        <v>37</v>
      </c>
      <c r="AL57">
        <v>9.33</v>
      </c>
      <c r="AM57">
        <v>9.75</v>
      </c>
      <c r="AN57">
        <v>2.8570000000000002</v>
      </c>
      <c r="AO57">
        <v>21.023</v>
      </c>
      <c r="AP57">
        <v>0.92820000000000003</v>
      </c>
      <c r="AQ57" t="s">
        <v>37</v>
      </c>
      <c r="AR57">
        <v>9.26</v>
      </c>
      <c r="AS57">
        <v>9.64</v>
      </c>
      <c r="AT57">
        <v>3.798</v>
      </c>
      <c r="AU57">
        <v>27.945</v>
      </c>
      <c r="AV57">
        <v>0.91979999999999995</v>
      </c>
      <c r="AW57" t="s">
        <v>37</v>
      </c>
      <c r="AX57">
        <v>9.2200000000000006</v>
      </c>
      <c r="AY57">
        <v>9.7200000000000006</v>
      </c>
      <c r="AZ57">
        <v>3.77</v>
      </c>
      <c r="BA57">
        <v>27.741</v>
      </c>
      <c r="BB57">
        <v>0.9</v>
      </c>
      <c r="BC57" t="s">
        <v>37</v>
      </c>
      <c r="BD57">
        <v>9.1999999999999993</v>
      </c>
      <c r="BE57">
        <v>9.59</v>
      </c>
      <c r="BF57">
        <v>3.7930000000000001</v>
      </c>
      <c r="BG57">
        <v>27.911999999999999</v>
      </c>
      <c r="BH57">
        <v>0.90669999999999995</v>
      </c>
      <c r="BI57" t="s">
        <v>37</v>
      </c>
      <c r="BJ57">
        <v>9.2200000000000006</v>
      </c>
      <c r="BK57">
        <v>9.6199999999999992</v>
      </c>
      <c r="BL57">
        <v>4.7709999999999999</v>
      </c>
      <c r="BM57">
        <v>35.107999999999997</v>
      </c>
      <c r="BN57">
        <v>0.89070000000000005</v>
      </c>
      <c r="BO57" t="s">
        <v>37</v>
      </c>
      <c r="BP57">
        <v>9.19</v>
      </c>
      <c r="BQ57">
        <v>9.69</v>
      </c>
      <c r="BR57">
        <v>4.7229999999999999</v>
      </c>
      <c r="BS57">
        <v>34.753</v>
      </c>
      <c r="BT57">
        <v>0.88190000000000002</v>
      </c>
      <c r="BU57" t="s">
        <v>37</v>
      </c>
      <c r="BV57">
        <v>9.19</v>
      </c>
      <c r="BW57">
        <v>9.68</v>
      </c>
      <c r="BX57">
        <v>4.9560000000000004</v>
      </c>
      <c r="BY57">
        <v>36.466000000000001</v>
      </c>
      <c r="BZ57">
        <v>0.90210000000000001</v>
      </c>
      <c r="CA57" t="s">
        <v>37</v>
      </c>
    </row>
    <row r="58" spans="1:79">
      <c r="A58" t="s">
        <v>35</v>
      </c>
      <c r="B58">
        <v>108</v>
      </c>
      <c r="C58">
        <v>128</v>
      </c>
      <c r="D58" t="s">
        <v>68</v>
      </c>
      <c r="E58">
        <v>9.3699999999999992</v>
      </c>
      <c r="F58">
        <v>5</v>
      </c>
      <c r="G58">
        <v>18</v>
      </c>
      <c r="H58">
        <v>9.24</v>
      </c>
      <c r="I58">
        <v>9.6199999999999992</v>
      </c>
      <c r="J58">
        <v>2.4969999999999999</v>
      </c>
      <c r="K58">
        <v>18.375</v>
      </c>
      <c r="L58">
        <v>0.92930000000000001</v>
      </c>
      <c r="M58" t="s">
        <v>37</v>
      </c>
      <c r="N58">
        <v>9.2100000000000009</v>
      </c>
      <c r="O58">
        <v>9.58</v>
      </c>
      <c r="P58">
        <v>2.6629999999999998</v>
      </c>
      <c r="Q58">
        <v>19.593</v>
      </c>
      <c r="R58">
        <v>0.92530000000000001</v>
      </c>
      <c r="S58" t="s">
        <v>37</v>
      </c>
      <c r="T58">
        <v>9.2799999999999994</v>
      </c>
      <c r="U58">
        <v>9.64</v>
      </c>
      <c r="V58">
        <v>2.3730000000000002</v>
      </c>
      <c r="W58">
        <v>17.463999999999999</v>
      </c>
      <c r="X58">
        <v>0.93559999999999999</v>
      </c>
      <c r="Y58" t="s">
        <v>37</v>
      </c>
      <c r="Z58">
        <v>9.24</v>
      </c>
      <c r="AA58">
        <v>9.58</v>
      </c>
      <c r="AB58">
        <v>2.9289999999999998</v>
      </c>
      <c r="AC58">
        <v>21.553999999999998</v>
      </c>
      <c r="AD58">
        <v>0.92420000000000002</v>
      </c>
      <c r="AE58" t="s">
        <v>37</v>
      </c>
      <c r="AF58">
        <v>9.24</v>
      </c>
      <c r="AG58">
        <v>9.5299999999999994</v>
      </c>
      <c r="AH58">
        <v>3.0779999999999998</v>
      </c>
      <c r="AI58">
        <v>22.646999999999998</v>
      </c>
      <c r="AJ58">
        <v>0.91520000000000001</v>
      </c>
      <c r="AK58" t="s">
        <v>39</v>
      </c>
      <c r="AL58">
        <v>9.26</v>
      </c>
      <c r="AM58">
        <v>9.61</v>
      </c>
      <c r="AN58">
        <v>3.0619999999999998</v>
      </c>
      <c r="AO58">
        <v>22.532</v>
      </c>
      <c r="AP58">
        <v>0.9224</v>
      </c>
      <c r="AQ58" t="s">
        <v>37</v>
      </c>
      <c r="AR58">
        <v>9.2200000000000006</v>
      </c>
      <c r="AS58">
        <v>9.58</v>
      </c>
      <c r="AT58">
        <v>4.0629999999999997</v>
      </c>
      <c r="AU58">
        <v>29.899000000000001</v>
      </c>
      <c r="AV58">
        <v>0.90539999999999998</v>
      </c>
      <c r="AW58" t="s">
        <v>37</v>
      </c>
      <c r="AX58">
        <v>9.23</v>
      </c>
      <c r="AY58">
        <v>9.6</v>
      </c>
      <c r="AZ58">
        <v>4.0720000000000001</v>
      </c>
      <c r="BA58">
        <v>29.962</v>
      </c>
      <c r="BB58">
        <v>0.8962</v>
      </c>
      <c r="BC58" t="s">
        <v>37</v>
      </c>
      <c r="BD58">
        <v>9.1999999999999993</v>
      </c>
      <c r="BE58">
        <v>9.52</v>
      </c>
      <c r="BF58">
        <v>4.0960000000000001</v>
      </c>
      <c r="BG58">
        <v>30.138999999999999</v>
      </c>
      <c r="BH58">
        <v>0.90949999999999998</v>
      </c>
      <c r="BI58" t="s">
        <v>37</v>
      </c>
      <c r="BJ58">
        <v>9.1999999999999993</v>
      </c>
      <c r="BK58">
        <v>9.52</v>
      </c>
      <c r="BL58">
        <v>5.0439999999999996</v>
      </c>
      <c r="BM58">
        <v>37.112000000000002</v>
      </c>
      <c r="BN58">
        <v>0.89200000000000002</v>
      </c>
      <c r="BO58" t="s">
        <v>39</v>
      </c>
      <c r="BP58">
        <v>9.1999999999999993</v>
      </c>
      <c r="BQ58">
        <v>9.57</v>
      </c>
      <c r="BR58">
        <v>4.9859999999999998</v>
      </c>
      <c r="BS58">
        <v>36.689</v>
      </c>
      <c r="BT58">
        <v>0.88870000000000005</v>
      </c>
      <c r="BU58" t="s">
        <v>39</v>
      </c>
      <c r="BV58">
        <v>9.2200000000000006</v>
      </c>
      <c r="BW58">
        <v>9.52</v>
      </c>
      <c r="BX58">
        <v>5.165</v>
      </c>
      <c r="BY58">
        <v>38.008000000000003</v>
      </c>
      <c r="BZ58">
        <v>0.91239999999999999</v>
      </c>
      <c r="CA58" t="s">
        <v>37</v>
      </c>
    </row>
    <row r="59" spans="1:79">
      <c r="A59" t="s">
        <v>35</v>
      </c>
      <c r="B59">
        <v>108</v>
      </c>
      <c r="C59">
        <v>129</v>
      </c>
      <c r="D59" t="s">
        <v>69</v>
      </c>
      <c r="E59">
        <v>10.26</v>
      </c>
      <c r="F59">
        <v>4</v>
      </c>
      <c r="G59">
        <v>19</v>
      </c>
      <c r="H59">
        <v>10.16</v>
      </c>
      <c r="I59">
        <v>10.48</v>
      </c>
      <c r="J59">
        <v>2.919</v>
      </c>
      <c r="K59">
        <v>20.347999999999999</v>
      </c>
      <c r="L59">
        <v>0.81310000000000004</v>
      </c>
      <c r="M59" t="s">
        <v>39</v>
      </c>
      <c r="N59">
        <v>10.27</v>
      </c>
      <c r="O59">
        <v>10.41</v>
      </c>
      <c r="P59">
        <v>2.9670000000000001</v>
      </c>
      <c r="Q59">
        <v>20.681999999999999</v>
      </c>
      <c r="R59">
        <v>0.8387</v>
      </c>
      <c r="S59" t="s">
        <v>39</v>
      </c>
      <c r="T59">
        <v>10.199999999999999</v>
      </c>
      <c r="U59">
        <v>10.48</v>
      </c>
      <c r="V59">
        <v>2.802</v>
      </c>
      <c r="W59">
        <v>19.529</v>
      </c>
      <c r="X59">
        <v>0.81479999999999997</v>
      </c>
      <c r="Y59" t="s">
        <v>39</v>
      </c>
      <c r="Z59">
        <v>10.14</v>
      </c>
      <c r="AA59">
        <v>10.46</v>
      </c>
      <c r="AB59">
        <v>3.56</v>
      </c>
      <c r="AC59">
        <v>24.815000000000001</v>
      </c>
      <c r="AD59">
        <v>0.81389999999999996</v>
      </c>
      <c r="AE59" t="s">
        <v>39</v>
      </c>
      <c r="AF59">
        <v>10.18</v>
      </c>
      <c r="AG59">
        <v>10.39</v>
      </c>
      <c r="AH59">
        <v>3.5609999999999999</v>
      </c>
      <c r="AI59">
        <v>24.823</v>
      </c>
      <c r="AJ59">
        <v>0.83079999999999998</v>
      </c>
      <c r="AK59" t="s">
        <v>39</v>
      </c>
      <c r="AL59">
        <v>10.25</v>
      </c>
      <c r="AM59">
        <v>10.5</v>
      </c>
      <c r="AN59">
        <v>3.64</v>
      </c>
      <c r="AO59">
        <v>25.373000000000001</v>
      </c>
      <c r="AP59">
        <v>0.81540000000000001</v>
      </c>
      <c r="AQ59" t="s">
        <v>39</v>
      </c>
      <c r="AR59">
        <v>10.24</v>
      </c>
      <c r="AS59">
        <v>10.43</v>
      </c>
      <c r="AT59">
        <v>4.4450000000000003</v>
      </c>
      <c r="AU59">
        <v>30.988</v>
      </c>
      <c r="AV59">
        <v>0.82240000000000002</v>
      </c>
      <c r="AW59" t="s">
        <v>39</v>
      </c>
      <c r="AX59">
        <v>10.24</v>
      </c>
      <c r="AY59">
        <v>10.4</v>
      </c>
      <c r="AZ59">
        <v>4.4370000000000003</v>
      </c>
      <c r="BA59">
        <v>30.928999999999998</v>
      </c>
      <c r="BB59">
        <v>0.82379999999999998</v>
      </c>
      <c r="BC59" t="s">
        <v>39</v>
      </c>
      <c r="BD59">
        <v>10.1</v>
      </c>
      <c r="BE59">
        <v>10.41</v>
      </c>
      <c r="BF59">
        <v>4.5110000000000001</v>
      </c>
      <c r="BG59">
        <v>31.446999999999999</v>
      </c>
      <c r="BH59">
        <v>0.82330000000000003</v>
      </c>
      <c r="BI59" t="s">
        <v>39</v>
      </c>
      <c r="BJ59">
        <v>10.26</v>
      </c>
      <c r="BK59">
        <v>10.39</v>
      </c>
      <c r="BL59">
        <v>5.2309999999999999</v>
      </c>
      <c r="BM59">
        <v>36.465000000000003</v>
      </c>
      <c r="BN59">
        <v>0.81789999999999996</v>
      </c>
      <c r="BO59" t="s">
        <v>39</v>
      </c>
      <c r="BP59">
        <v>10.11</v>
      </c>
      <c r="BQ59">
        <v>10.47</v>
      </c>
      <c r="BR59">
        <v>5.4630000000000001</v>
      </c>
      <c r="BS59">
        <v>38.084000000000003</v>
      </c>
      <c r="BT59">
        <v>0.79339999999999999</v>
      </c>
      <c r="BU59" t="s">
        <v>39</v>
      </c>
      <c r="BV59">
        <v>10.19</v>
      </c>
      <c r="BW59">
        <v>10.42</v>
      </c>
      <c r="BX59">
        <v>5.5979999999999999</v>
      </c>
      <c r="BY59">
        <v>39.027000000000001</v>
      </c>
      <c r="BZ59">
        <v>0.82499999999999996</v>
      </c>
      <c r="CA59" t="s">
        <v>39</v>
      </c>
    </row>
    <row r="60" spans="1:79">
      <c r="A60" t="s">
        <v>35</v>
      </c>
      <c r="B60">
        <v>109</v>
      </c>
      <c r="C60">
        <v>128</v>
      </c>
      <c r="D60" t="s">
        <v>70</v>
      </c>
      <c r="E60">
        <v>8.6999999999999993</v>
      </c>
      <c r="F60">
        <v>4</v>
      </c>
      <c r="G60">
        <v>17</v>
      </c>
      <c r="H60">
        <v>8.4499999999999993</v>
      </c>
      <c r="I60">
        <v>8.94</v>
      </c>
      <c r="J60">
        <v>2.1389999999999998</v>
      </c>
      <c r="K60">
        <v>16.661999999999999</v>
      </c>
      <c r="L60">
        <v>0.92490000000000006</v>
      </c>
      <c r="M60" t="s">
        <v>37</v>
      </c>
      <c r="N60">
        <v>8.4600000000000009</v>
      </c>
      <c r="O60">
        <v>8.94</v>
      </c>
      <c r="P60">
        <v>2.258</v>
      </c>
      <c r="Q60">
        <v>17.588999999999999</v>
      </c>
      <c r="R60">
        <v>0.89870000000000005</v>
      </c>
      <c r="S60" t="s">
        <v>37</v>
      </c>
      <c r="T60">
        <v>8.4600000000000009</v>
      </c>
      <c r="U60">
        <v>8.93</v>
      </c>
      <c r="V60">
        <v>2.0329999999999999</v>
      </c>
      <c r="W60">
        <v>15.842000000000001</v>
      </c>
      <c r="X60">
        <v>0.9375</v>
      </c>
      <c r="Y60" t="s">
        <v>37</v>
      </c>
      <c r="Z60">
        <v>8.4700000000000006</v>
      </c>
      <c r="AA60">
        <v>8.9600000000000009</v>
      </c>
      <c r="AB60">
        <v>2.5609999999999999</v>
      </c>
      <c r="AC60">
        <v>19.95</v>
      </c>
      <c r="AD60">
        <v>0.93210000000000004</v>
      </c>
      <c r="AE60" t="s">
        <v>37</v>
      </c>
      <c r="AF60">
        <v>8.43</v>
      </c>
      <c r="AG60">
        <v>8.81</v>
      </c>
      <c r="AH60">
        <v>2.6360000000000001</v>
      </c>
      <c r="AI60">
        <v>20.541</v>
      </c>
      <c r="AJ60">
        <v>0.93379999999999996</v>
      </c>
      <c r="AK60" t="s">
        <v>37</v>
      </c>
      <c r="AL60">
        <v>8.48</v>
      </c>
      <c r="AM60">
        <v>8.91</v>
      </c>
      <c r="AN60">
        <v>2.629</v>
      </c>
      <c r="AO60">
        <v>20.484000000000002</v>
      </c>
      <c r="AP60">
        <v>0.93440000000000001</v>
      </c>
      <c r="AQ60" t="s">
        <v>37</v>
      </c>
      <c r="AR60">
        <v>8.43</v>
      </c>
      <c r="AS60">
        <v>8.85</v>
      </c>
      <c r="AT60">
        <v>3.5539999999999998</v>
      </c>
      <c r="AU60">
        <v>27.693000000000001</v>
      </c>
      <c r="AV60">
        <v>0.91969999999999996</v>
      </c>
      <c r="AW60" t="s">
        <v>37</v>
      </c>
      <c r="AX60">
        <v>8.4600000000000009</v>
      </c>
      <c r="AY60">
        <v>8.85</v>
      </c>
      <c r="AZ60">
        <v>3.4889999999999999</v>
      </c>
      <c r="BA60">
        <v>27.183</v>
      </c>
      <c r="BB60">
        <v>0.92730000000000001</v>
      </c>
      <c r="BC60" t="s">
        <v>37</v>
      </c>
      <c r="BD60">
        <v>8.42</v>
      </c>
      <c r="BE60">
        <v>8.89</v>
      </c>
      <c r="BF60">
        <v>3.5190000000000001</v>
      </c>
      <c r="BG60">
        <v>27.42</v>
      </c>
      <c r="BH60">
        <v>0.92859999999999998</v>
      </c>
      <c r="BI60" t="s">
        <v>37</v>
      </c>
      <c r="BJ60">
        <v>8.4499999999999993</v>
      </c>
      <c r="BK60">
        <v>8.84</v>
      </c>
      <c r="BL60">
        <v>4.4370000000000003</v>
      </c>
      <c r="BM60">
        <v>34.566000000000003</v>
      </c>
      <c r="BN60">
        <v>0.89459999999999995</v>
      </c>
      <c r="BO60" t="s">
        <v>37</v>
      </c>
      <c r="BP60">
        <v>8.44</v>
      </c>
      <c r="BQ60">
        <v>8.86</v>
      </c>
      <c r="BR60">
        <v>4.3440000000000003</v>
      </c>
      <c r="BS60">
        <v>33.841999999999999</v>
      </c>
      <c r="BT60">
        <v>0.90039999999999998</v>
      </c>
      <c r="BU60" t="s">
        <v>37</v>
      </c>
      <c r="BV60">
        <v>8.4600000000000009</v>
      </c>
      <c r="BW60">
        <v>8.9</v>
      </c>
      <c r="BX60">
        <v>4.5970000000000004</v>
      </c>
      <c r="BY60">
        <v>35.819000000000003</v>
      </c>
      <c r="BZ60">
        <v>0.92049999999999998</v>
      </c>
      <c r="CA60" t="s">
        <v>37</v>
      </c>
    </row>
    <row r="61" spans="1:79">
      <c r="A61" t="s">
        <v>35</v>
      </c>
      <c r="B61">
        <v>110</v>
      </c>
      <c r="C61">
        <v>121</v>
      </c>
      <c r="D61" t="s">
        <v>71</v>
      </c>
      <c r="E61">
        <v>8.23</v>
      </c>
      <c r="F61">
        <v>2</v>
      </c>
      <c r="G61">
        <v>10</v>
      </c>
      <c r="H61">
        <v>8.07</v>
      </c>
      <c r="I61">
        <v>8.57</v>
      </c>
      <c r="J61">
        <v>0.84799999999999998</v>
      </c>
      <c r="K61">
        <v>11.238</v>
      </c>
      <c r="L61">
        <v>0.92659999999999998</v>
      </c>
      <c r="M61" t="s">
        <v>37</v>
      </c>
      <c r="N61">
        <v>8.07</v>
      </c>
      <c r="O61">
        <v>8.57</v>
      </c>
      <c r="P61">
        <v>0.97899999999999998</v>
      </c>
      <c r="Q61">
        <v>12.964</v>
      </c>
      <c r="R61">
        <v>0.92459999999999998</v>
      </c>
      <c r="S61" t="s">
        <v>37</v>
      </c>
      <c r="T61">
        <v>8.02</v>
      </c>
      <c r="U61">
        <v>8.52</v>
      </c>
      <c r="V61">
        <v>0.78300000000000003</v>
      </c>
      <c r="W61">
        <v>10.366</v>
      </c>
      <c r="X61">
        <v>0.94530000000000003</v>
      </c>
      <c r="Y61" t="s">
        <v>37</v>
      </c>
      <c r="Z61">
        <v>8.07</v>
      </c>
      <c r="AA61">
        <v>8.57</v>
      </c>
      <c r="AB61">
        <v>1.056</v>
      </c>
      <c r="AC61">
        <v>13.98</v>
      </c>
      <c r="AD61">
        <v>0.92769999999999997</v>
      </c>
      <c r="AE61" t="s">
        <v>37</v>
      </c>
      <c r="AF61">
        <v>8.02</v>
      </c>
      <c r="AG61">
        <v>8.52</v>
      </c>
      <c r="AH61">
        <v>1.0609999999999999</v>
      </c>
      <c r="AI61">
        <v>14.055999999999999</v>
      </c>
      <c r="AJ61">
        <v>0.91800000000000004</v>
      </c>
      <c r="AK61" t="s">
        <v>37</v>
      </c>
      <c r="AL61">
        <v>8.0500000000000007</v>
      </c>
      <c r="AM61">
        <v>8.5500000000000007</v>
      </c>
      <c r="AN61">
        <v>1.0720000000000001</v>
      </c>
      <c r="AO61">
        <v>14.198</v>
      </c>
      <c r="AP61">
        <v>0.92</v>
      </c>
      <c r="AQ61" t="s">
        <v>37</v>
      </c>
      <c r="AR61">
        <v>8</v>
      </c>
      <c r="AS61">
        <v>8.5</v>
      </c>
      <c r="AT61">
        <v>1.8380000000000001</v>
      </c>
      <c r="AU61">
        <v>24.344000000000001</v>
      </c>
      <c r="AV61">
        <v>0.92100000000000004</v>
      </c>
      <c r="AW61" t="s">
        <v>37</v>
      </c>
      <c r="AX61">
        <v>8.07</v>
      </c>
      <c r="AY61">
        <v>8.57</v>
      </c>
      <c r="AZ61">
        <v>1.8140000000000001</v>
      </c>
      <c r="BA61">
        <v>24.021000000000001</v>
      </c>
      <c r="BB61">
        <v>0.92069999999999996</v>
      </c>
      <c r="BC61" t="s">
        <v>37</v>
      </c>
      <c r="BD61">
        <v>8.07</v>
      </c>
      <c r="BE61">
        <v>8.57</v>
      </c>
      <c r="BF61">
        <v>1.8069999999999999</v>
      </c>
      <c r="BG61">
        <v>23.931999999999999</v>
      </c>
      <c r="BH61">
        <v>0.92230000000000001</v>
      </c>
      <c r="BI61" t="s">
        <v>37</v>
      </c>
      <c r="BJ61">
        <v>8.07</v>
      </c>
      <c r="BK61">
        <v>8.57</v>
      </c>
      <c r="BL61">
        <v>2.5169999999999999</v>
      </c>
      <c r="BM61">
        <v>33.335000000000001</v>
      </c>
      <c r="BN61">
        <v>0.92789999999999995</v>
      </c>
      <c r="BO61" t="s">
        <v>37</v>
      </c>
      <c r="BP61">
        <v>7.97</v>
      </c>
      <c r="BQ61">
        <v>8.48</v>
      </c>
      <c r="BR61">
        <v>2.4609999999999999</v>
      </c>
      <c r="BS61">
        <v>32.598999999999997</v>
      </c>
      <c r="BT61">
        <v>0.91930000000000001</v>
      </c>
      <c r="BU61" t="s">
        <v>37</v>
      </c>
      <c r="BV61">
        <v>8.07</v>
      </c>
      <c r="BW61">
        <v>8.57</v>
      </c>
      <c r="BX61">
        <v>2.488</v>
      </c>
      <c r="BY61">
        <v>32.947000000000003</v>
      </c>
      <c r="BZ61">
        <v>0.91039999999999999</v>
      </c>
      <c r="CA61" t="s">
        <v>37</v>
      </c>
    </row>
    <row r="62" spans="1:79">
      <c r="A62" t="s">
        <v>35</v>
      </c>
      <c r="B62">
        <v>110</v>
      </c>
      <c r="C62">
        <v>121</v>
      </c>
      <c r="D62" t="s">
        <v>71</v>
      </c>
      <c r="E62">
        <v>8.23</v>
      </c>
      <c r="F62">
        <v>4</v>
      </c>
      <c r="G62">
        <v>10</v>
      </c>
      <c r="H62">
        <v>8.1</v>
      </c>
      <c r="I62">
        <v>8.39</v>
      </c>
      <c r="J62">
        <v>0.76100000000000001</v>
      </c>
      <c r="K62">
        <v>10.076000000000001</v>
      </c>
      <c r="L62">
        <v>0.92869999999999997</v>
      </c>
      <c r="M62" t="s">
        <v>37</v>
      </c>
      <c r="N62">
        <v>8.14</v>
      </c>
      <c r="O62">
        <v>8.36</v>
      </c>
      <c r="P62">
        <v>0.92700000000000005</v>
      </c>
      <c r="Q62">
        <v>12.275</v>
      </c>
      <c r="R62">
        <v>0.91710000000000003</v>
      </c>
      <c r="S62" t="s">
        <v>37</v>
      </c>
      <c r="T62">
        <v>7.96</v>
      </c>
      <c r="U62">
        <v>8.25</v>
      </c>
      <c r="V62">
        <v>0.754</v>
      </c>
      <c r="W62">
        <v>9.9930000000000003</v>
      </c>
      <c r="X62">
        <v>0.86370000000000002</v>
      </c>
      <c r="Y62" t="s">
        <v>37</v>
      </c>
      <c r="Z62">
        <v>8.02</v>
      </c>
      <c r="AA62">
        <v>8.4</v>
      </c>
      <c r="AB62">
        <v>0.96599999999999997</v>
      </c>
      <c r="AC62">
        <v>12.79</v>
      </c>
      <c r="AD62">
        <v>0.89929999999999999</v>
      </c>
      <c r="AE62" t="s">
        <v>37</v>
      </c>
      <c r="AF62">
        <v>8</v>
      </c>
      <c r="AG62">
        <v>8.33</v>
      </c>
      <c r="AH62">
        <v>1.0149999999999999</v>
      </c>
      <c r="AI62">
        <v>13.442</v>
      </c>
      <c r="AJ62">
        <v>0.91859999999999997</v>
      </c>
      <c r="AK62" t="s">
        <v>37</v>
      </c>
      <c r="AL62">
        <v>8.1199999999999992</v>
      </c>
      <c r="AM62">
        <v>8.3800000000000008</v>
      </c>
      <c r="AN62">
        <v>0.98</v>
      </c>
      <c r="AO62">
        <v>12.978</v>
      </c>
      <c r="AP62">
        <v>0.9284</v>
      </c>
      <c r="AQ62" t="s">
        <v>37</v>
      </c>
      <c r="AR62">
        <v>8.1300000000000008</v>
      </c>
      <c r="AS62">
        <v>8.25</v>
      </c>
      <c r="AT62">
        <v>1.782</v>
      </c>
      <c r="AU62">
        <v>23.600999999999999</v>
      </c>
      <c r="AV62">
        <v>0.88759999999999994</v>
      </c>
      <c r="AW62" t="s">
        <v>37</v>
      </c>
      <c r="AX62">
        <v>8.02</v>
      </c>
      <c r="AY62">
        <v>8.3800000000000008</v>
      </c>
      <c r="AZ62">
        <v>1.7450000000000001</v>
      </c>
      <c r="BA62">
        <v>23.106999999999999</v>
      </c>
      <c r="BB62">
        <v>0.90720000000000001</v>
      </c>
      <c r="BC62" t="s">
        <v>37</v>
      </c>
      <c r="BD62">
        <v>7.96</v>
      </c>
      <c r="BE62">
        <v>8.33</v>
      </c>
      <c r="BF62">
        <v>1.7390000000000001</v>
      </c>
      <c r="BG62">
        <v>23.036000000000001</v>
      </c>
      <c r="BH62">
        <v>0.92079999999999995</v>
      </c>
      <c r="BI62" t="s">
        <v>37</v>
      </c>
      <c r="BJ62">
        <v>8</v>
      </c>
      <c r="BK62">
        <v>8.35</v>
      </c>
      <c r="BL62">
        <v>2.5009999999999999</v>
      </c>
      <c r="BM62">
        <v>33.128</v>
      </c>
      <c r="BN62">
        <v>0.93149999999999999</v>
      </c>
      <c r="BO62" t="s">
        <v>37</v>
      </c>
      <c r="BP62">
        <v>7.99</v>
      </c>
      <c r="BQ62">
        <v>8.3699999999999992</v>
      </c>
      <c r="BR62">
        <v>2.4249999999999998</v>
      </c>
      <c r="BS62">
        <v>32.116999999999997</v>
      </c>
      <c r="BT62">
        <v>0.8861</v>
      </c>
      <c r="BU62" t="s">
        <v>37</v>
      </c>
      <c r="BV62">
        <v>8.01</v>
      </c>
      <c r="BW62">
        <v>8.3800000000000008</v>
      </c>
      <c r="BX62">
        <v>2.4329999999999998</v>
      </c>
      <c r="BY62">
        <v>32.223999999999997</v>
      </c>
      <c r="BZ62">
        <v>0.89280000000000004</v>
      </c>
      <c r="CA62" t="s">
        <v>37</v>
      </c>
    </row>
    <row r="63" spans="1:79">
      <c r="A63" t="s">
        <v>35</v>
      </c>
      <c r="B63">
        <v>110</v>
      </c>
      <c r="C63">
        <v>128</v>
      </c>
      <c r="D63" t="s">
        <v>72</v>
      </c>
      <c r="E63">
        <v>8.3800000000000008</v>
      </c>
      <c r="F63">
        <v>4</v>
      </c>
      <c r="G63">
        <v>16</v>
      </c>
      <c r="H63">
        <v>8.43</v>
      </c>
      <c r="I63">
        <v>8.89</v>
      </c>
      <c r="J63">
        <v>1.9550000000000001</v>
      </c>
      <c r="K63">
        <v>16.187999999999999</v>
      </c>
      <c r="L63">
        <v>0.90649999999999997</v>
      </c>
      <c r="M63" t="s">
        <v>37</v>
      </c>
      <c r="N63">
        <v>8.42</v>
      </c>
      <c r="O63">
        <v>8.89</v>
      </c>
      <c r="P63">
        <v>2.1139999999999999</v>
      </c>
      <c r="Q63">
        <v>17.497</v>
      </c>
      <c r="R63">
        <v>0.90390000000000004</v>
      </c>
      <c r="S63" t="s">
        <v>37</v>
      </c>
      <c r="T63">
        <v>8.42</v>
      </c>
      <c r="U63">
        <v>8.89</v>
      </c>
      <c r="V63">
        <v>1.9339999999999999</v>
      </c>
      <c r="W63">
        <v>16.007999999999999</v>
      </c>
      <c r="X63">
        <v>0.90249999999999997</v>
      </c>
      <c r="Y63" t="s">
        <v>37</v>
      </c>
      <c r="Z63">
        <v>8.42</v>
      </c>
      <c r="AA63">
        <v>8.89</v>
      </c>
      <c r="AB63">
        <v>2.4079999999999999</v>
      </c>
      <c r="AC63">
        <v>19.933</v>
      </c>
      <c r="AD63">
        <v>0.89700000000000002</v>
      </c>
      <c r="AE63" t="s">
        <v>37</v>
      </c>
      <c r="AF63">
        <v>8.4</v>
      </c>
      <c r="AG63">
        <v>8.85</v>
      </c>
      <c r="AH63">
        <v>2.4849999999999999</v>
      </c>
      <c r="AI63">
        <v>20.568999999999999</v>
      </c>
      <c r="AJ63">
        <v>0.90349999999999997</v>
      </c>
      <c r="AK63" t="s">
        <v>37</v>
      </c>
      <c r="AL63">
        <v>8.4600000000000009</v>
      </c>
      <c r="AM63">
        <v>8.9</v>
      </c>
      <c r="AN63">
        <v>2.48</v>
      </c>
      <c r="AO63">
        <v>20.529</v>
      </c>
      <c r="AP63">
        <v>0.9042</v>
      </c>
      <c r="AQ63" t="s">
        <v>37</v>
      </c>
      <c r="AR63">
        <v>8.41</v>
      </c>
      <c r="AS63">
        <v>8.89</v>
      </c>
      <c r="AT63">
        <v>3.2</v>
      </c>
      <c r="AU63">
        <v>26.486999999999998</v>
      </c>
      <c r="AV63">
        <v>0.87819999999999998</v>
      </c>
      <c r="AW63" t="s">
        <v>39</v>
      </c>
      <c r="AX63">
        <v>8.44</v>
      </c>
      <c r="AY63">
        <v>8.89</v>
      </c>
      <c r="AZ63">
        <v>3.1760000000000002</v>
      </c>
      <c r="BA63">
        <v>26.292000000000002</v>
      </c>
      <c r="BB63">
        <v>0.8881</v>
      </c>
      <c r="BC63" t="s">
        <v>39</v>
      </c>
      <c r="BD63">
        <v>8.43</v>
      </c>
      <c r="BE63">
        <v>8.7799999999999994</v>
      </c>
      <c r="BF63">
        <v>3.2069999999999999</v>
      </c>
      <c r="BG63">
        <v>26.547999999999998</v>
      </c>
      <c r="BH63">
        <v>0.86760000000000004</v>
      </c>
      <c r="BI63" t="s">
        <v>39</v>
      </c>
      <c r="BJ63">
        <v>8.42</v>
      </c>
      <c r="BK63">
        <v>8.85</v>
      </c>
      <c r="BL63">
        <v>4.1109999999999998</v>
      </c>
      <c r="BM63">
        <v>34.034999999999997</v>
      </c>
      <c r="BN63">
        <v>0.87860000000000005</v>
      </c>
      <c r="BO63" t="s">
        <v>39</v>
      </c>
      <c r="BP63">
        <v>8.4499999999999993</v>
      </c>
      <c r="BQ63">
        <v>8.83</v>
      </c>
      <c r="BR63">
        <v>4.0419999999999998</v>
      </c>
      <c r="BS63">
        <v>33.463000000000001</v>
      </c>
      <c r="BT63">
        <v>0.89049999999999996</v>
      </c>
      <c r="BU63" t="s">
        <v>39</v>
      </c>
      <c r="BV63">
        <v>8.4</v>
      </c>
      <c r="BW63">
        <v>8.89</v>
      </c>
      <c r="BX63">
        <v>4.202</v>
      </c>
      <c r="BY63">
        <v>34.781999999999996</v>
      </c>
      <c r="BZ63">
        <v>0.88519999999999999</v>
      </c>
      <c r="CA63" t="s">
        <v>37</v>
      </c>
    </row>
    <row r="64" spans="1:79">
      <c r="A64" t="s">
        <v>35</v>
      </c>
      <c r="B64">
        <v>110</v>
      </c>
      <c r="C64">
        <v>128</v>
      </c>
      <c r="D64" t="s">
        <v>72</v>
      </c>
      <c r="E64">
        <v>8.3800000000000008</v>
      </c>
      <c r="F64">
        <v>5</v>
      </c>
      <c r="G64">
        <v>16</v>
      </c>
      <c r="H64">
        <v>8.31</v>
      </c>
      <c r="I64">
        <v>8.8000000000000007</v>
      </c>
      <c r="J64">
        <v>2.0129999999999999</v>
      </c>
      <c r="K64">
        <v>16.664000000000001</v>
      </c>
      <c r="L64">
        <v>0.94740000000000002</v>
      </c>
      <c r="M64" t="s">
        <v>37</v>
      </c>
      <c r="N64">
        <v>8.31</v>
      </c>
      <c r="O64">
        <v>8.8000000000000007</v>
      </c>
      <c r="P64">
        <v>2.173</v>
      </c>
      <c r="Q64">
        <v>17.989000000000001</v>
      </c>
      <c r="R64">
        <v>0.9446</v>
      </c>
      <c r="S64" t="s">
        <v>37</v>
      </c>
      <c r="T64">
        <v>8.3000000000000007</v>
      </c>
      <c r="U64">
        <v>8.8000000000000007</v>
      </c>
      <c r="V64">
        <v>1.9890000000000001</v>
      </c>
      <c r="W64">
        <v>16.466000000000001</v>
      </c>
      <c r="X64">
        <v>0.94940000000000002</v>
      </c>
      <c r="Y64" t="s">
        <v>37</v>
      </c>
      <c r="Z64">
        <v>8.31</v>
      </c>
      <c r="AA64">
        <v>8.8000000000000007</v>
      </c>
      <c r="AB64">
        <v>2.5099999999999998</v>
      </c>
      <c r="AC64">
        <v>20.782</v>
      </c>
      <c r="AD64">
        <v>0.95250000000000001</v>
      </c>
      <c r="AE64" t="s">
        <v>37</v>
      </c>
      <c r="AF64">
        <v>8.2100000000000009</v>
      </c>
      <c r="AG64">
        <v>8.7200000000000006</v>
      </c>
      <c r="AH64">
        <v>2.5939999999999999</v>
      </c>
      <c r="AI64">
        <v>21.478000000000002</v>
      </c>
      <c r="AJ64">
        <v>0.94610000000000005</v>
      </c>
      <c r="AK64" t="s">
        <v>37</v>
      </c>
      <c r="AL64">
        <v>8.31</v>
      </c>
      <c r="AM64">
        <v>8.8000000000000007</v>
      </c>
      <c r="AN64">
        <v>2.5819999999999999</v>
      </c>
      <c r="AO64">
        <v>21.373999999999999</v>
      </c>
      <c r="AP64">
        <v>0.95509999999999995</v>
      </c>
      <c r="AQ64" t="s">
        <v>37</v>
      </c>
      <c r="AR64">
        <v>8.2200000000000006</v>
      </c>
      <c r="AS64">
        <v>8.7200000000000006</v>
      </c>
      <c r="AT64">
        <v>3.43</v>
      </c>
      <c r="AU64">
        <v>28.390999999999998</v>
      </c>
      <c r="AV64">
        <v>0.94510000000000005</v>
      </c>
      <c r="AW64" t="s">
        <v>37</v>
      </c>
      <c r="AX64">
        <v>8.24</v>
      </c>
      <c r="AY64">
        <v>8.74</v>
      </c>
      <c r="AZ64">
        <v>3.3919999999999999</v>
      </c>
      <c r="BA64">
        <v>28.08</v>
      </c>
      <c r="BB64">
        <v>0.94889999999999997</v>
      </c>
      <c r="BC64" t="s">
        <v>37</v>
      </c>
      <c r="BD64">
        <v>8.2100000000000009</v>
      </c>
      <c r="BE64">
        <v>8.6999999999999993</v>
      </c>
      <c r="BF64">
        <v>3.4009999999999998</v>
      </c>
      <c r="BG64">
        <v>28.158000000000001</v>
      </c>
      <c r="BH64">
        <v>0.95099999999999996</v>
      </c>
      <c r="BI64" t="s">
        <v>37</v>
      </c>
      <c r="BJ64">
        <v>8.2200000000000006</v>
      </c>
      <c r="BK64">
        <v>8.73</v>
      </c>
      <c r="BL64">
        <v>4.37</v>
      </c>
      <c r="BM64">
        <v>36.170999999999999</v>
      </c>
      <c r="BN64">
        <v>0.9405</v>
      </c>
      <c r="BO64" t="s">
        <v>37</v>
      </c>
      <c r="BP64">
        <v>8.25</v>
      </c>
      <c r="BQ64">
        <v>8.75</v>
      </c>
      <c r="BR64">
        <v>4.2590000000000003</v>
      </c>
      <c r="BS64">
        <v>35.253</v>
      </c>
      <c r="BT64">
        <v>0.93779999999999997</v>
      </c>
      <c r="BU64" t="s">
        <v>37</v>
      </c>
      <c r="BV64">
        <v>8.26</v>
      </c>
      <c r="BW64">
        <v>8.76</v>
      </c>
      <c r="BX64">
        <v>4.4390000000000001</v>
      </c>
      <c r="BY64">
        <v>36.744999999999997</v>
      </c>
      <c r="BZ64">
        <v>0.94940000000000002</v>
      </c>
      <c r="CA64" t="s">
        <v>37</v>
      </c>
    </row>
    <row r="65" spans="1:79">
      <c r="A65" t="s">
        <v>35</v>
      </c>
      <c r="B65">
        <v>110</v>
      </c>
      <c r="C65">
        <v>129</v>
      </c>
      <c r="D65" t="s">
        <v>73</v>
      </c>
      <c r="E65">
        <v>9.42</v>
      </c>
      <c r="F65">
        <v>4</v>
      </c>
      <c r="G65">
        <v>17</v>
      </c>
      <c r="H65">
        <v>9.34</v>
      </c>
      <c r="I65">
        <v>9.6300000000000008</v>
      </c>
      <c r="J65">
        <v>2.3969999999999998</v>
      </c>
      <c r="K65">
        <v>18.675000000000001</v>
      </c>
      <c r="L65">
        <v>0.92679999999999996</v>
      </c>
      <c r="M65" t="s">
        <v>39</v>
      </c>
      <c r="N65">
        <v>9.31</v>
      </c>
      <c r="O65">
        <v>9.6300000000000008</v>
      </c>
      <c r="P65">
        <v>2.56</v>
      </c>
      <c r="Q65">
        <v>19.949000000000002</v>
      </c>
      <c r="R65">
        <v>0.92700000000000005</v>
      </c>
      <c r="S65" t="s">
        <v>39</v>
      </c>
      <c r="T65">
        <v>9.36</v>
      </c>
      <c r="U65">
        <v>9.6300000000000008</v>
      </c>
      <c r="V65">
        <v>2.383</v>
      </c>
      <c r="W65">
        <v>18.564</v>
      </c>
      <c r="X65">
        <v>0.92969999999999997</v>
      </c>
      <c r="Y65" t="s">
        <v>37</v>
      </c>
      <c r="Z65">
        <v>9.33</v>
      </c>
      <c r="AA65">
        <v>9.6300000000000008</v>
      </c>
      <c r="AB65">
        <v>3.1269999999999998</v>
      </c>
      <c r="AC65">
        <v>24.364000000000001</v>
      </c>
      <c r="AD65">
        <v>0.92579999999999996</v>
      </c>
      <c r="AE65" t="s">
        <v>39</v>
      </c>
      <c r="AF65">
        <v>9.2899999999999991</v>
      </c>
      <c r="AG65">
        <v>9.6300000000000008</v>
      </c>
      <c r="AH65">
        <v>3.2290000000000001</v>
      </c>
      <c r="AI65">
        <v>25.161000000000001</v>
      </c>
      <c r="AJ65">
        <v>0.88360000000000005</v>
      </c>
      <c r="AK65" t="s">
        <v>39</v>
      </c>
      <c r="AL65">
        <v>9.35</v>
      </c>
      <c r="AM65">
        <v>9.67</v>
      </c>
      <c r="AN65">
        <v>3.2360000000000002</v>
      </c>
      <c r="AO65">
        <v>25.215</v>
      </c>
      <c r="AP65">
        <v>0.92820000000000003</v>
      </c>
      <c r="AQ65" t="s">
        <v>39</v>
      </c>
      <c r="AR65">
        <v>9.31</v>
      </c>
      <c r="AS65">
        <v>9.69</v>
      </c>
      <c r="AT65">
        <v>4.3479999999999999</v>
      </c>
      <c r="AU65">
        <v>33.872</v>
      </c>
      <c r="AV65">
        <v>0.90449999999999997</v>
      </c>
      <c r="AW65" t="s">
        <v>39</v>
      </c>
      <c r="AX65">
        <v>9.31</v>
      </c>
      <c r="AY65">
        <v>9.6300000000000008</v>
      </c>
      <c r="AZ65">
        <v>4.3070000000000004</v>
      </c>
      <c r="BA65">
        <v>33.555</v>
      </c>
      <c r="BB65">
        <v>0.90510000000000002</v>
      </c>
      <c r="BC65" t="s">
        <v>39</v>
      </c>
      <c r="BD65">
        <v>9.27</v>
      </c>
      <c r="BE65">
        <v>9.6300000000000008</v>
      </c>
      <c r="BF65">
        <v>4.2469999999999999</v>
      </c>
      <c r="BG65">
        <v>33.085999999999999</v>
      </c>
      <c r="BH65">
        <v>0.91190000000000004</v>
      </c>
      <c r="BI65" t="s">
        <v>39</v>
      </c>
      <c r="BJ65">
        <v>9.32</v>
      </c>
      <c r="BK65">
        <v>9.6300000000000008</v>
      </c>
      <c r="BL65">
        <v>5.27</v>
      </c>
      <c r="BM65">
        <v>41.057000000000002</v>
      </c>
      <c r="BN65">
        <v>0.89100000000000001</v>
      </c>
      <c r="BO65" t="s">
        <v>39</v>
      </c>
      <c r="BP65">
        <v>9.2899999999999991</v>
      </c>
      <c r="BQ65">
        <v>9.64</v>
      </c>
      <c r="BR65">
        <v>5.3019999999999996</v>
      </c>
      <c r="BS65">
        <v>41.308</v>
      </c>
      <c r="BT65">
        <v>0.88560000000000005</v>
      </c>
      <c r="BU65" t="s">
        <v>39</v>
      </c>
      <c r="BV65">
        <v>9.31</v>
      </c>
      <c r="BW65">
        <v>9.6300000000000008</v>
      </c>
      <c r="BX65">
        <v>5.391</v>
      </c>
      <c r="BY65">
        <v>42.000999999999998</v>
      </c>
      <c r="BZ65">
        <v>0.9022</v>
      </c>
      <c r="CA65" t="s">
        <v>39</v>
      </c>
    </row>
    <row r="66" spans="1:79">
      <c r="A66" t="s">
        <v>35</v>
      </c>
      <c r="B66">
        <v>110</v>
      </c>
      <c r="C66">
        <v>129</v>
      </c>
      <c r="D66" t="s">
        <v>73</v>
      </c>
      <c r="E66">
        <v>9.42</v>
      </c>
      <c r="F66">
        <v>5</v>
      </c>
      <c r="G66">
        <v>17</v>
      </c>
      <c r="H66">
        <v>9.4</v>
      </c>
      <c r="I66">
        <v>9.86</v>
      </c>
      <c r="J66">
        <v>2.3759999999999999</v>
      </c>
      <c r="K66">
        <v>18.513000000000002</v>
      </c>
      <c r="L66">
        <v>0.93240000000000001</v>
      </c>
      <c r="M66" t="s">
        <v>37</v>
      </c>
      <c r="N66">
        <v>9.36</v>
      </c>
      <c r="O66">
        <v>9.8699999999999992</v>
      </c>
      <c r="P66">
        <v>2.5230000000000001</v>
      </c>
      <c r="Q66">
        <v>19.658000000000001</v>
      </c>
      <c r="R66">
        <v>0.92930000000000001</v>
      </c>
      <c r="S66" t="s">
        <v>37</v>
      </c>
      <c r="T66">
        <v>9.43</v>
      </c>
      <c r="U66">
        <v>9.89</v>
      </c>
      <c r="V66">
        <v>2.3540000000000001</v>
      </c>
      <c r="W66">
        <v>18.338000000000001</v>
      </c>
      <c r="X66">
        <v>0.93840000000000001</v>
      </c>
      <c r="Y66" t="s">
        <v>37</v>
      </c>
      <c r="Z66">
        <v>9.4</v>
      </c>
      <c r="AA66">
        <v>9.86</v>
      </c>
      <c r="AB66">
        <v>3.1320000000000001</v>
      </c>
      <c r="AC66">
        <v>24.405000000000001</v>
      </c>
      <c r="AD66">
        <v>0.93210000000000004</v>
      </c>
      <c r="AE66" t="s">
        <v>37</v>
      </c>
      <c r="AF66">
        <v>9.36</v>
      </c>
      <c r="AG66">
        <v>9.83</v>
      </c>
      <c r="AH66">
        <v>3.2069999999999999</v>
      </c>
      <c r="AI66">
        <v>24.988</v>
      </c>
      <c r="AJ66">
        <v>0.93030000000000002</v>
      </c>
      <c r="AK66" t="s">
        <v>37</v>
      </c>
      <c r="AL66">
        <v>9.42</v>
      </c>
      <c r="AM66">
        <v>9.89</v>
      </c>
      <c r="AN66">
        <v>3.222</v>
      </c>
      <c r="AO66">
        <v>25.106000000000002</v>
      </c>
      <c r="AP66">
        <v>0.93310000000000004</v>
      </c>
      <c r="AQ66" t="s">
        <v>37</v>
      </c>
      <c r="AR66">
        <v>9.36</v>
      </c>
      <c r="AS66">
        <v>9.85</v>
      </c>
      <c r="AT66">
        <v>4.2009999999999996</v>
      </c>
      <c r="AU66">
        <v>32.729999999999997</v>
      </c>
      <c r="AV66">
        <v>0.92830000000000001</v>
      </c>
      <c r="AW66" t="s">
        <v>37</v>
      </c>
      <c r="AX66">
        <v>9.4</v>
      </c>
      <c r="AY66">
        <v>9.89</v>
      </c>
      <c r="AZ66">
        <v>4.1929999999999996</v>
      </c>
      <c r="BA66">
        <v>32.667999999999999</v>
      </c>
      <c r="BB66">
        <v>0.92530000000000001</v>
      </c>
      <c r="BC66" t="s">
        <v>37</v>
      </c>
      <c r="BD66">
        <v>9.35</v>
      </c>
      <c r="BE66">
        <v>9.85</v>
      </c>
      <c r="BF66">
        <v>4.1609999999999996</v>
      </c>
      <c r="BG66">
        <v>32.415999999999997</v>
      </c>
      <c r="BH66">
        <v>0.92920000000000003</v>
      </c>
      <c r="BI66" t="s">
        <v>37</v>
      </c>
      <c r="BJ66">
        <v>9.36</v>
      </c>
      <c r="BK66">
        <v>9.83</v>
      </c>
      <c r="BL66">
        <v>5.1120000000000001</v>
      </c>
      <c r="BM66">
        <v>39.825000000000003</v>
      </c>
      <c r="BN66">
        <v>0.90820000000000001</v>
      </c>
      <c r="BO66" t="s">
        <v>37</v>
      </c>
      <c r="BP66">
        <v>9.36</v>
      </c>
      <c r="BQ66">
        <v>9.85</v>
      </c>
      <c r="BR66">
        <v>5.077</v>
      </c>
      <c r="BS66">
        <v>39.555</v>
      </c>
      <c r="BT66">
        <v>0.91190000000000004</v>
      </c>
      <c r="BU66" t="s">
        <v>37</v>
      </c>
      <c r="BV66">
        <v>9.3699999999999992</v>
      </c>
      <c r="BW66">
        <v>9.84</v>
      </c>
      <c r="BX66">
        <v>5.17</v>
      </c>
      <c r="BY66">
        <v>40.28</v>
      </c>
      <c r="BZ66">
        <v>0.9284</v>
      </c>
      <c r="CA66" t="s">
        <v>37</v>
      </c>
    </row>
    <row r="67" spans="1:79">
      <c r="A67" t="s">
        <v>35</v>
      </c>
      <c r="B67">
        <v>112</v>
      </c>
      <c r="C67">
        <v>128</v>
      </c>
      <c r="D67" t="s">
        <v>74</v>
      </c>
      <c r="E67">
        <v>7.68</v>
      </c>
      <c r="F67">
        <v>3</v>
      </c>
      <c r="G67">
        <v>14</v>
      </c>
      <c r="H67">
        <v>7.47</v>
      </c>
      <c r="I67">
        <v>7.67</v>
      </c>
      <c r="J67">
        <v>2.0640000000000001</v>
      </c>
      <c r="K67">
        <v>19.523</v>
      </c>
      <c r="L67">
        <v>0.87870000000000004</v>
      </c>
      <c r="M67" t="s">
        <v>37</v>
      </c>
      <c r="N67">
        <v>7.45</v>
      </c>
      <c r="O67">
        <v>7.72</v>
      </c>
      <c r="P67">
        <v>2.14</v>
      </c>
      <c r="Q67">
        <v>20.245000000000001</v>
      </c>
      <c r="R67">
        <v>0.88780000000000003</v>
      </c>
      <c r="S67" t="s">
        <v>37</v>
      </c>
      <c r="T67">
        <v>7.47</v>
      </c>
      <c r="U67">
        <v>7.71</v>
      </c>
      <c r="V67">
        <v>2.06</v>
      </c>
      <c r="W67">
        <v>19.492000000000001</v>
      </c>
      <c r="X67">
        <v>0.86809999999999998</v>
      </c>
      <c r="Y67" t="s">
        <v>37</v>
      </c>
      <c r="Z67">
        <v>7.48</v>
      </c>
      <c r="AA67">
        <v>7.64</v>
      </c>
      <c r="AB67">
        <v>2.6070000000000002</v>
      </c>
      <c r="AC67">
        <v>24.666</v>
      </c>
      <c r="AD67">
        <v>0.88360000000000005</v>
      </c>
      <c r="AE67" t="s">
        <v>37</v>
      </c>
      <c r="AF67">
        <v>7.43</v>
      </c>
      <c r="AG67">
        <v>7.68</v>
      </c>
      <c r="AH67">
        <v>2.7189999999999999</v>
      </c>
      <c r="AI67">
        <v>25.728000000000002</v>
      </c>
      <c r="AJ67">
        <v>0.80800000000000005</v>
      </c>
      <c r="AK67" t="s">
        <v>39</v>
      </c>
      <c r="AL67">
        <v>7.49</v>
      </c>
      <c r="AM67">
        <v>7.75</v>
      </c>
      <c r="AN67">
        <v>2.645</v>
      </c>
      <c r="AO67">
        <v>25.021999999999998</v>
      </c>
      <c r="AP67">
        <v>0.83560000000000001</v>
      </c>
      <c r="AQ67" t="s">
        <v>39</v>
      </c>
      <c r="AR67">
        <v>7.46</v>
      </c>
      <c r="AS67">
        <v>7.63</v>
      </c>
      <c r="AT67">
        <v>3.0750000000000002</v>
      </c>
      <c r="AU67">
        <v>29.09</v>
      </c>
      <c r="AV67">
        <v>0.86499999999999999</v>
      </c>
      <c r="AW67" t="s">
        <v>37</v>
      </c>
      <c r="AX67">
        <v>7.46</v>
      </c>
      <c r="AY67">
        <v>7.68</v>
      </c>
      <c r="AZ67">
        <v>3.052</v>
      </c>
      <c r="BA67">
        <v>28.876000000000001</v>
      </c>
      <c r="BB67">
        <v>0.86899999999999999</v>
      </c>
      <c r="BC67" t="s">
        <v>37</v>
      </c>
      <c r="BD67">
        <v>7.41</v>
      </c>
      <c r="BE67">
        <v>7.65</v>
      </c>
      <c r="BF67">
        <v>3.0649999999999999</v>
      </c>
      <c r="BG67">
        <v>28.994</v>
      </c>
      <c r="BH67">
        <v>0.87509999999999999</v>
      </c>
      <c r="BI67" t="s">
        <v>37</v>
      </c>
      <c r="BJ67">
        <v>7.43</v>
      </c>
      <c r="BK67">
        <v>7.81</v>
      </c>
      <c r="BL67">
        <v>3.637</v>
      </c>
      <c r="BM67">
        <v>34.409999999999997</v>
      </c>
      <c r="BN67">
        <v>0.81259999999999999</v>
      </c>
      <c r="BO67" t="s">
        <v>39</v>
      </c>
      <c r="BP67">
        <v>7.44</v>
      </c>
      <c r="BQ67">
        <v>7.66</v>
      </c>
      <c r="BR67">
        <v>3.786</v>
      </c>
      <c r="BS67">
        <v>35.817</v>
      </c>
      <c r="BT67">
        <v>0.87809999999999999</v>
      </c>
      <c r="BU67" t="s">
        <v>37</v>
      </c>
      <c r="BV67">
        <v>7.48</v>
      </c>
      <c r="BW67">
        <v>7.64</v>
      </c>
      <c r="BX67">
        <v>3.6920000000000002</v>
      </c>
      <c r="BY67">
        <v>34.933</v>
      </c>
      <c r="BZ67">
        <v>0.88200000000000001</v>
      </c>
      <c r="CA67" t="s">
        <v>37</v>
      </c>
    </row>
    <row r="68" spans="1:79">
      <c r="A68" t="s">
        <v>35</v>
      </c>
      <c r="B68">
        <v>112</v>
      </c>
      <c r="C68">
        <v>128</v>
      </c>
      <c r="D68" t="s">
        <v>74</v>
      </c>
      <c r="E68">
        <v>7.68</v>
      </c>
      <c r="F68">
        <v>4</v>
      </c>
      <c r="G68">
        <v>14</v>
      </c>
      <c r="H68">
        <v>7.53</v>
      </c>
      <c r="I68">
        <v>7.81</v>
      </c>
      <c r="J68">
        <v>1.9039999999999999</v>
      </c>
      <c r="K68">
        <v>18.012</v>
      </c>
      <c r="L68">
        <v>0.88700000000000001</v>
      </c>
      <c r="M68" t="s">
        <v>39</v>
      </c>
      <c r="N68">
        <v>7.58</v>
      </c>
      <c r="O68">
        <v>7.74</v>
      </c>
      <c r="P68">
        <v>2.016</v>
      </c>
      <c r="Q68">
        <v>19.068999999999999</v>
      </c>
      <c r="R68">
        <v>0.90339999999999998</v>
      </c>
      <c r="S68" t="s">
        <v>37</v>
      </c>
      <c r="T68">
        <v>7.52</v>
      </c>
      <c r="U68">
        <v>7.81</v>
      </c>
      <c r="V68">
        <v>1.909</v>
      </c>
      <c r="W68">
        <v>18.065000000000001</v>
      </c>
      <c r="X68">
        <v>0.90269999999999995</v>
      </c>
      <c r="Y68" t="s">
        <v>37</v>
      </c>
      <c r="Z68">
        <v>7.57</v>
      </c>
      <c r="AA68">
        <v>7.72</v>
      </c>
      <c r="AB68">
        <v>2.3639999999999999</v>
      </c>
      <c r="AC68">
        <v>22.361000000000001</v>
      </c>
      <c r="AD68">
        <v>0.89829999999999999</v>
      </c>
      <c r="AE68" t="s">
        <v>39</v>
      </c>
      <c r="AF68">
        <v>7.58</v>
      </c>
      <c r="AG68">
        <v>7.72</v>
      </c>
      <c r="AH68">
        <v>2.431</v>
      </c>
      <c r="AI68">
        <v>22.998000000000001</v>
      </c>
      <c r="AJ68">
        <v>0.87560000000000004</v>
      </c>
      <c r="AK68" t="s">
        <v>39</v>
      </c>
      <c r="AL68">
        <v>7.59</v>
      </c>
      <c r="AM68">
        <v>7.75</v>
      </c>
      <c r="AN68">
        <v>2.4239999999999999</v>
      </c>
      <c r="AO68">
        <v>22.933</v>
      </c>
      <c r="AP68">
        <v>0.8881</v>
      </c>
      <c r="AQ68" t="s">
        <v>39</v>
      </c>
      <c r="AR68">
        <v>7.54</v>
      </c>
      <c r="AS68">
        <v>7.73</v>
      </c>
      <c r="AT68">
        <v>2.8479999999999999</v>
      </c>
      <c r="AU68">
        <v>26.940999999999999</v>
      </c>
      <c r="AV68">
        <v>0.89659999999999995</v>
      </c>
      <c r="AW68" t="s">
        <v>39</v>
      </c>
      <c r="AX68">
        <v>7.59</v>
      </c>
      <c r="AY68">
        <v>7.75</v>
      </c>
      <c r="AZ68">
        <v>2.8519999999999999</v>
      </c>
      <c r="BA68">
        <v>26.977</v>
      </c>
      <c r="BB68">
        <v>0.9093</v>
      </c>
      <c r="BC68" t="s">
        <v>39</v>
      </c>
      <c r="BD68">
        <v>7.52</v>
      </c>
      <c r="BE68">
        <v>7.72</v>
      </c>
      <c r="BF68">
        <v>2.8439999999999999</v>
      </c>
      <c r="BG68">
        <v>26.905000000000001</v>
      </c>
      <c r="BH68">
        <v>0.91269999999999996</v>
      </c>
      <c r="BI68" t="s">
        <v>39</v>
      </c>
      <c r="BJ68">
        <v>7.54</v>
      </c>
      <c r="BK68">
        <v>7.74</v>
      </c>
      <c r="BL68">
        <v>3.5739999999999998</v>
      </c>
      <c r="BM68">
        <v>33.811999999999998</v>
      </c>
      <c r="BN68">
        <v>0.90300000000000002</v>
      </c>
      <c r="BO68" t="s">
        <v>39</v>
      </c>
      <c r="BP68">
        <v>7.53</v>
      </c>
      <c r="BQ68">
        <v>7.75</v>
      </c>
      <c r="BR68">
        <v>3.4729999999999999</v>
      </c>
      <c r="BS68">
        <v>32.853999999999999</v>
      </c>
      <c r="BT68">
        <v>0.90590000000000004</v>
      </c>
      <c r="BU68" t="s">
        <v>39</v>
      </c>
      <c r="BV68">
        <v>7.48</v>
      </c>
      <c r="BW68">
        <v>7.81</v>
      </c>
      <c r="BX68">
        <v>3.5419999999999998</v>
      </c>
      <c r="BY68">
        <v>33.506999999999998</v>
      </c>
      <c r="BZ68">
        <v>0.89370000000000005</v>
      </c>
      <c r="CA68" t="s">
        <v>39</v>
      </c>
    </row>
    <row r="69" spans="1:79">
      <c r="A69" t="s">
        <v>35</v>
      </c>
      <c r="B69">
        <v>116</v>
      </c>
      <c r="C69">
        <v>128</v>
      </c>
      <c r="D69" t="s">
        <v>75</v>
      </c>
      <c r="E69">
        <v>7.65</v>
      </c>
      <c r="F69">
        <v>3</v>
      </c>
      <c r="G69">
        <v>10</v>
      </c>
      <c r="H69">
        <v>7.51</v>
      </c>
      <c r="I69">
        <v>8</v>
      </c>
      <c r="J69">
        <v>2.1179999999999999</v>
      </c>
      <c r="K69">
        <v>28.053000000000001</v>
      </c>
      <c r="L69">
        <v>0.93630000000000002</v>
      </c>
      <c r="M69" t="s">
        <v>37</v>
      </c>
      <c r="N69">
        <v>7.51</v>
      </c>
      <c r="O69">
        <v>8</v>
      </c>
      <c r="P69">
        <v>2.214</v>
      </c>
      <c r="Q69">
        <v>29.331</v>
      </c>
      <c r="R69">
        <v>0.94510000000000005</v>
      </c>
      <c r="S69" t="s">
        <v>37</v>
      </c>
      <c r="T69">
        <v>7.63</v>
      </c>
      <c r="U69">
        <v>7.89</v>
      </c>
      <c r="V69">
        <v>2.1309999999999998</v>
      </c>
      <c r="W69">
        <v>28.228999999999999</v>
      </c>
      <c r="X69">
        <v>0.89800000000000002</v>
      </c>
      <c r="Y69" t="s">
        <v>37</v>
      </c>
      <c r="Z69">
        <v>7.51</v>
      </c>
      <c r="AA69">
        <v>8</v>
      </c>
      <c r="AB69">
        <v>2.5649999999999999</v>
      </c>
      <c r="AC69">
        <v>33.972000000000001</v>
      </c>
      <c r="AD69">
        <v>0.94750000000000001</v>
      </c>
      <c r="AE69" t="s">
        <v>37</v>
      </c>
      <c r="AF69">
        <v>7.5</v>
      </c>
      <c r="AG69">
        <v>7.94</v>
      </c>
      <c r="AH69">
        <v>2.6</v>
      </c>
      <c r="AI69">
        <v>34.43</v>
      </c>
      <c r="AJ69">
        <v>0.92579999999999996</v>
      </c>
      <c r="AK69" t="s">
        <v>37</v>
      </c>
      <c r="AL69">
        <v>7.55</v>
      </c>
      <c r="AM69">
        <v>8.0500000000000007</v>
      </c>
      <c r="AN69">
        <v>2.6259999999999999</v>
      </c>
      <c r="AO69">
        <v>34.780999999999999</v>
      </c>
      <c r="AP69">
        <v>0.94259999999999999</v>
      </c>
      <c r="AQ69" t="s">
        <v>37</v>
      </c>
      <c r="AR69">
        <v>7.51</v>
      </c>
      <c r="AS69">
        <v>7.97</v>
      </c>
      <c r="AT69">
        <v>2.7269999999999999</v>
      </c>
      <c r="AU69">
        <v>36.113999999999997</v>
      </c>
      <c r="AV69">
        <v>0.94769999999999999</v>
      </c>
      <c r="AW69" t="s">
        <v>37</v>
      </c>
      <c r="AX69">
        <v>7.63</v>
      </c>
      <c r="AY69">
        <v>8.08</v>
      </c>
      <c r="AZ69">
        <v>2.7519999999999998</v>
      </c>
      <c r="BA69">
        <v>36.454999999999998</v>
      </c>
      <c r="BB69">
        <v>0.94289999999999996</v>
      </c>
      <c r="BC69" t="s">
        <v>37</v>
      </c>
      <c r="BD69">
        <v>7.63</v>
      </c>
      <c r="BE69">
        <v>7.89</v>
      </c>
      <c r="BF69">
        <v>2.722</v>
      </c>
      <c r="BG69">
        <v>36.055</v>
      </c>
      <c r="BH69">
        <v>0.88749999999999996</v>
      </c>
      <c r="BI69" t="s">
        <v>39</v>
      </c>
      <c r="BJ69">
        <v>7.53</v>
      </c>
      <c r="BK69">
        <v>7.92</v>
      </c>
      <c r="BL69">
        <v>3.0830000000000002</v>
      </c>
      <c r="BM69">
        <v>40.834000000000003</v>
      </c>
      <c r="BN69">
        <v>0.93689999999999996</v>
      </c>
      <c r="BO69" t="s">
        <v>37</v>
      </c>
      <c r="BP69">
        <v>7.49</v>
      </c>
      <c r="BQ69">
        <v>7.89</v>
      </c>
      <c r="BR69">
        <v>3.044</v>
      </c>
      <c r="BS69">
        <v>40.322000000000003</v>
      </c>
      <c r="BT69">
        <v>0.94320000000000004</v>
      </c>
      <c r="BU69" t="s">
        <v>37</v>
      </c>
      <c r="BV69">
        <v>7.63</v>
      </c>
      <c r="BW69">
        <v>8.08</v>
      </c>
      <c r="BX69">
        <v>3.04</v>
      </c>
      <c r="BY69">
        <v>40.265000000000001</v>
      </c>
      <c r="BZ69">
        <v>0.94930000000000003</v>
      </c>
      <c r="CA69" t="s">
        <v>37</v>
      </c>
    </row>
    <row r="70" spans="1:79">
      <c r="A70" t="s">
        <v>35</v>
      </c>
      <c r="B70">
        <v>122</v>
      </c>
      <c r="C70">
        <v>128</v>
      </c>
      <c r="D70" t="s">
        <v>76</v>
      </c>
      <c r="E70">
        <v>5.26</v>
      </c>
      <c r="F70">
        <v>1</v>
      </c>
      <c r="G70">
        <v>4</v>
      </c>
      <c r="H70">
        <v>5.15</v>
      </c>
      <c r="I70">
        <v>5.64</v>
      </c>
      <c r="J70">
        <v>1.282</v>
      </c>
      <c r="K70">
        <v>42.46</v>
      </c>
      <c r="L70">
        <v>0.93479999999999996</v>
      </c>
      <c r="M70" t="s">
        <v>37</v>
      </c>
      <c r="N70">
        <v>5.17</v>
      </c>
      <c r="O70">
        <v>5.59</v>
      </c>
      <c r="P70">
        <v>1.27</v>
      </c>
      <c r="Q70">
        <v>42.063000000000002</v>
      </c>
      <c r="R70">
        <v>0.93789999999999996</v>
      </c>
      <c r="S70" t="s">
        <v>37</v>
      </c>
      <c r="T70">
        <v>5.15</v>
      </c>
      <c r="U70">
        <v>5.64</v>
      </c>
      <c r="V70">
        <v>1.1990000000000001</v>
      </c>
      <c r="W70">
        <v>39.688000000000002</v>
      </c>
      <c r="X70">
        <v>0.93910000000000005</v>
      </c>
      <c r="Y70" t="s">
        <v>37</v>
      </c>
      <c r="Z70">
        <v>5.17</v>
      </c>
      <c r="AA70">
        <v>5.63</v>
      </c>
      <c r="AB70">
        <v>1.6739999999999999</v>
      </c>
      <c r="AC70">
        <v>55.435000000000002</v>
      </c>
      <c r="AD70">
        <v>0.91269999999999996</v>
      </c>
      <c r="AE70" t="s">
        <v>37</v>
      </c>
      <c r="AF70">
        <v>5.12</v>
      </c>
      <c r="AG70">
        <v>5.62</v>
      </c>
      <c r="AH70">
        <v>1.6859999999999999</v>
      </c>
      <c r="AI70">
        <v>55.838000000000001</v>
      </c>
      <c r="AJ70">
        <v>0.93259999999999998</v>
      </c>
      <c r="AK70" t="s">
        <v>37</v>
      </c>
      <c r="AL70">
        <v>5.15</v>
      </c>
      <c r="AM70">
        <v>5.65</v>
      </c>
      <c r="AN70">
        <v>1.7190000000000001</v>
      </c>
      <c r="AO70">
        <v>56.912999999999997</v>
      </c>
      <c r="AP70">
        <v>0.90920000000000001</v>
      </c>
      <c r="AQ70" t="s">
        <v>37</v>
      </c>
      <c r="AR70">
        <v>5.26</v>
      </c>
      <c r="AS70">
        <v>5.53</v>
      </c>
      <c r="AT70">
        <v>1.782</v>
      </c>
      <c r="AU70">
        <v>59.003</v>
      </c>
      <c r="AV70">
        <v>0.93459999999999999</v>
      </c>
      <c r="AW70" t="s">
        <v>37</v>
      </c>
      <c r="AX70">
        <v>5.17</v>
      </c>
      <c r="AY70">
        <v>5.66</v>
      </c>
      <c r="AZ70">
        <v>1.7929999999999999</v>
      </c>
      <c r="BA70">
        <v>59.365000000000002</v>
      </c>
      <c r="BB70">
        <v>0.91839999999999999</v>
      </c>
      <c r="BC70" t="s">
        <v>37</v>
      </c>
      <c r="BD70">
        <v>5.16</v>
      </c>
      <c r="BE70">
        <v>5.59</v>
      </c>
      <c r="BF70">
        <v>1.8380000000000001</v>
      </c>
      <c r="BG70">
        <v>60.866</v>
      </c>
      <c r="BH70">
        <v>0.92800000000000005</v>
      </c>
      <c r="BI70" t="s">
        <v>37</v>
      </c>
      <c r="BJ70">
        <v>5.17</v>
      </c>
      <c r="BK70">
        <v>5.63</v>
      </c>
      <c r="BL70">
        <v>2.0790000000000002</v>
      </c>
      <c r="BM70">
        <v>68.840999999999994</v>
      </c>
      <c r="BN70">
        <v>0.93620000000000003</v>
      </c>
      <c r="BO70" t="s">
        <v>37</v>
      </c>
      <c r="BP70">
        <v>5.18</v>
      </c>
      <c r="BQ70">
        <v>5.62</v>
      </c>
      <c r="BR70">
        <v>2.0870000000000002</v>
      </c>
      <c r="BS70">
        <v>69.114000000000004</v>
      </c>
      <c r="BT70">
        <v>0.93049999999999999</v>
      </c>
      <c r="BU70" t="s">
        <v>37</v>
      </c>
      <c r="BV70">
        <v>5.17</v>
      </c>
      <c r="BW70">
        <v>5.67</v>
      </c>
      <c r="BX70">
        <v>2.0699999999999998</v>
      </c>
      <c r="BY70">
        <v>68.533000000000001</v>
      </c>
      <c r="BZ70">
        <v>0.9093</v>
      </c>
      <c r="CA70" t="s">
        <v>37</v>
      </c>
    </row>
    <row r="71" spans="1:79">
      <c r="A71" t="s">
        <v>35</v>
      </c>
      <c r="B71">
        <v>122</v>
      </c>
      <c r="C71">
        <v>129</v>
      </c>
      <c r="D71" t="s">
        <v>77</v>
      </c>
      <c r="E71">
        <v>7.86</v>
      </c>
      <c r="F71">
        <v>2</v>
      </c>
      <c r="G71">
        <v>5</v>
      </c>
      <c r="H71">
        <v>7.82</v>
      </c>
      <c r="I71">
        <v>7.99</v>
      </c>
      <c r="J71">
        <v>1.476</v>
      </c>
      <c r="K71">
        <v>39.088999999999999</v>
      </c>
      <c r="L71">
        <v>0.92320000000000002</v>
      </c>
      <c r="M71" t="s">
        <v>39</v>
      </c>
      <c r="N71">
        <v>7.79</v>
      </c>
      <c r="O71">
        <v>7.96</v>
      </c>
      <c r="P71">
        <v>1.5860000000000001</v>
      </c>
      <c r="Q71">
        <v>42.018999999999998</v>
      </c>
      <c r="R71">
        <v>0.92579999999999996</v>
      </c>
      <c r="S71" t="s">
        <v>39</v>
      </c>
      <c r="T71">
        <v>7.73</v>
      </c>
      <c r="U71">
        <v>8.0399999999999991</v>
      </c>
      <c r="V71">
        <v>1.5109999999999999</v>
      </c>
      <c r="W71">
        <v>40.037999999999997</v>
      </c>
      <c r="X71">
        <v>0.92400000000000004</v>
      </c>
      <c r="Y71" t="s">
        <v>39</v>
      </c>
      <c r="Z71">
        <v>7.77</v>
      </c>
      <c r="AA71">
        <v>7.99</v>
      </c>
      <c r="AB71">
        <v>2.1789999999999998</v>
      </c>
      <c r="AC71">
        <v>57.723999999999997</v>
      </c>
      <c r="AD71">
        <v>0.92490000000000006</v>
      </c>
      <c r="AE71" t="s">
        <v>39</v>
      </c>
      <c r="AF71">
        <v>7.73</v>
      </c>
      <c r="AG71">
        <v>7.93</v>
      </c>
      <c r="AH71">
        <v>2.1949999999999998</v>
      </c>
      <c r="AI71">
        <v>58.143000000000001</v>
      </c>
      <c r="AJ71">
        <v>0.92430000000000001</v>
      </c>
      <c r="AK71" t="s">
        <v>39</v>
      </c>
      <c r="AL71">
        <v>7.78</v>
      </c>
      <c r="AM71">
        <v>7.99</v>
      </c>
      <c r="AN71">
        <v>2.2240000000000002</v>
      </c>
      <c r="AO71">
        <v>58.917999999999999</v>
      </c>
      <c r="AP71">
        <v>0.9214</v>
      </c>
      <c r="AQ71" t="s">
        <v>39</v>
      </c>
      <c r="AR71">
        <v>7.79</v>
      </c>
      <c r="AS71">
        <v>7.92</v>
      </c>
      <c r="AT71">
        <v>2.4049999999999998</v>
      </c>
      <c r="AU71">
        <v>63.72</v>
      </c>
      <c r="AV71">
        <v>0.92989999999999995</v>
      </c>
      <c r="AW71" t="s">
        <v>39</v>
      </c>
      <c r="AX71">
        <v>7.75</v>
      </c>
      <c r="AY71">
        <v>7.97</v>
      </c>
      <c r="AZ71">
        <v>2.4689999999999999</v>
      </c>
      <c r="BA71">
        <v>65.408000000000001</v>
      </c>
      <c r="BB71">
        <v>0.92290000000000005</v>
      </c>
      <c r="BC71" t="s">
        <v>39</v>
      </c>
      <c r="BD71">
        <v>7.76</v>
      </c>
      <c r="BE71">
        <v>7.91</v>
      </c>
      <c r="BF71">
        <v>2.4279999999999999</v>
      </c>
      <c r="BG71">
        <v>64.316000000000003</v>
      </c>
      <c r="BH71">
        <v>0.92869999999999997</v>
      </c>
      <c r="BI71" t="s">
        <v>39</v>
      </c>
      <c r="BJ71">
        <v>7.76</v>
      </c>
      <c r="BK71">
        <v>7.93</v>
      </c>
      <c r="BL71">
        <v>2.7080000000000002</v>
      </c>
      <c r="BM71">
        <v>71.731999999999999</v>
      </c>
      <c r="BN71">
        <v>0.92820000000000003</v>
      </c>
      <c r="BO71" t="s">
        <v>39</v>
      </c>
      <c r="BP71">
        <v>7.76</v>
      </c>
      <c r="BQ71">
        <v>7.91</v>
      </c>
      <c r="BR71">
        <v>2.6619999999999999</v>
      </c>
      <c r="BS71">
        <v>70.527000000000001</v>
      </c>
      <c r="BT71">
        <v>0.92989999999999995</v>
      </c>
      <c r="BU71" t="s">
        <v>39</v>
      </c>
      <c r="BV71">
        <v>7.76</v>
      </c>
      <c r="BW71">
        <v>7.96</v>
      </c>
      <c r="BX71">
        <v>2.7029999999999998</v>
      </c>
      <c r="BY71">
        <v>71.600999999999999</v>
      </c>
      <c r="BZ71">
        <v>0.93120000000000003</v>
      </c>
      <c r="CA71" t="s">
        <v>39</v>
      </c>
    </row>
    <row r="72" spans="1:79">
      <c r="A72" t="s">
        <v>35</v>
      </c>
      <c r="B72">
        <v>129</v>
      </c>
      <c r="C72">
        <v>140</v>
      </c>
      <c r="D72" t="s">
        <v>78</v>
      </c>
      <c r="E72">
        <v>6.64</v>
      </c>
      <c r="F72">
        <v>2</v>
      </c>
      <c r="G72">
        <v>9</v>
      </c>
      <c r="H72">
        <v>6.53</v>
      </c>
      <c r="I72">
        <v>7.03</v>
      </c>
      <c r="J72">
        <v>3.4910000000000001</v>
      </c>
      <c r="K72">
        <v>51.38</v>
      </c>
      <c r="L72">
        <v>0.87990000000000002</v>
      </c>
      <c r="M72" t="s">
        <v>39</v>
      </c>
      <c r="N72">
        <v>6.63</v>
      </c>
      <c r="O72">
        <v>7.05</v>
      </c>
      <c r="P72">
        <v>3.5470000000000002</v>
      </c>
      <c r="Q72">
        <v>52.194000000000003</v>
      </c>
      <c r="R72">
        <v>0.89700000000000002</v>
      </c>
      <c r="S72" t="s">
        <v>39</v>
      </c>
      <c r="T72">
        <v>6.63</v>
      </c>
      <c r="U72">
        <v>7.05</v>
      </c>
      <c r="V72">
        <v>3.4409999999999998</v>
      </c>
      <c r="W72">
        <v>50.636000000000003</v>
      </c>
      <c r="X72">
        <v>0.89770000000000005</v>
      </c>
      <c r="Y72" t="s">
        <v>39</v>
      </c>
      <c r="Z72">
        <v>6.64</v>
      </c>
      <c r="AA72">
        <v>7.02</v>
      </c>
      <c r="AB72">
        <v>4.4059999999999997</v>
      </c>
      <c r="AC72">
        <v>64.841999999999999</v>
      </c>
      <c r="AD72">
        <v>0.85809999999999997</v>
      </c>
      <c r="AE72" t="s">
        <v>39</v>
      </c>
      <c r="AF72">
        <v>6.63</v>
      </c>
      <c r="AG72">
        <v>7.05</v>
      </c>
      <c r="AH72">
        <v>4.2809999999999997</v>
      </c>
      <c r="AI72">
        <v>63.005000000000003</v>
      </c>
      <c r="AJ72">
        <v>0.87480000000000002</v>
      </c>
      <c r="AK72" t="s">
        <v>39</v>
      </c>
      <c r="AL72">
        <v>6.48</v>
      </c>
      <c r="AM72">
        <v>6.93</v>
      </c>
      <c r="AN72">
        <v>4.53</v>
      </c>
      <c r="AO72">
        <v>66.671999999999997</v>
      </c>
      <c r="AP72">
        <v>0.86460000000000004</v>
      </c>
      <c r="AQ72" t="s">
        <v>39</v>
      </c>
      <c r="AR72">
        <v>6.58</v>
      </c>
      <c r="AS72">
        <v>6.93</v>
      </c>
      <c r="AT72">
        <v>5.0039999999999996</v>
      </c>
      <c r="AU72">
        <v>73.647000000000006</v>
      </c>
      <c r="AV72">
        <v>0.88329999999999997</v>
      </c>
      <c r="AW72" t="s">
        <v>39</v>
      </c>
      <c r="AX72">
        <v>6.6</v>
      </c>
      <c r="AY72">
        <v>6.99</v>
      </c>
      <c r="AZ72">
        <v>5.07</v>
      </c>
      <c r="BA72">
        <v>74.608999999999995</v>
      </c>
      <c r="BB72">
        <v>0.88049999999999995</v>
      </c>
      <c r="BC72" t="s">
        <v>39</v>
      </c>
      <c r="BD72">
        <v>6.43</v>
      </c>
      <c r="BE72">
        <v>6.93</v>
      </c>
      <c r="BF72">
        <v>5.1619999999999999</v>
      </c>
      <c r="BG72">
        <v>75.968999999999994</v>
      </c>
      <c r="BH72">
        <v>0.87860000000000005</v>
      </c>
      <c r="BI72" t="s">
        <v>39</v>
      </c>
      <c r="BJ72">
        <v>6.54</v>
      </c>
      <c r="BK72">
        <v>7.03</v>
      </c>
      <c r="BL72">
        <v>5.5039999999999996</v>
      </c>
      <c r="BM72">
        <v>81.007000000000005</v>
      </c>
      <c r="BN72">
        <v>0.88180000000000003</v>
      </c>
      <c r="BO72" t="s">
        <v>39</v>
      </c>
      <c r="BP72">
        <v>6.52</v>
      </c>
      <c r="BQ72">
        <v>6.99</v>
      </c>
      <c r="BR72">
        <v>5.4729999999999999</v>
      </c>
      <c r="BS72">
        <v>80.546999999999997</v>
      </c>
      <c r="BT72">
        <v>0.871</v>
      </c>
      <c r="BU72" t="s">
        <v>39</v>
      </c>
      <c r="BV72">
        <v>6.63</v>
      </c>
      <c r="BW72">
        <v>7.04</v>
      </c>
      <c r="BX72">
        <v>5.5019999999999998</v>
      </c>
      <c r="BY72">
        <v>80.97</v>
      </c>
      <c r="BZ72">
        <v>0.90629999999999999</v>
      </c>
      <c r="CA72" t="s">
        <v>39</v>
      </c>
    </row>
    <row r="73" spans="1:79">
      <c r="A73" t="s">
        <v>35</v>
      </c>
      <c r="B73">
        <v>129</v>
      </c>
      <c r="C73">
        <v>146</v>
      </c>
      <c r="D73" t="s">
        <v>79</v>
      </c>
      <c r="E73">
        <v>7.77</v>
      </c>
      <c r="F73">
        <v>4</v>
      </c>
      <c r="G73">
        <v>15</v>
      </c>
      <c r="H73">
        <v>7.89</v>
      </c>
      <c r="I73">
        <v>8.1</v>
      </c>
      <c r="J73">
        <v>2.8170000000000002</v>
      </c>
      <c r="K73">
        <v>24.873999999999999</v>
      </c>
      <c r="L73">
        <v>0.85350000000000004</v>
      </c>
      <c r="M73" t="s">
        <v>39</v>
      </c>
      <c r="N73">
        <v>7.89</v>
      </c>
      <c r="O73">
        <v>8.1</v>
      </c>
      <c r="P73">
        <v>2.9260000000000002</v>
      </c>
      <c r="Q73">
        <v>25.838999999999999</v>
      </c>
      <c r="R73">
        <v>0.85860000000000003</v>
      </c>
      <c r="S73" t="s">
        <v>39</v>
      </c>
      <c r="T73">
        <v>7.94</v>
      </c>
      <c r="U73">
        <v>8.1</v>
      </c>
      <c r="V73">
        <v>2.681</v>
      </c>
      <c r="W73">
        <v>23.673999999999999</v>
      </c>
      <c r="X73">
        <v>0.8891</v>
      </c>
      <c r="Y73" t="s">
        <v>39</v>
      </c>
      <c r="Z73">
        <v>7.92</v>
      </c>
      <c r="AA73">
        <v>8.08</v>
      </c>
      <c r="AB73">
        <v>4.0570000000000004</v>
      </c>
      <c r="AC73">
        <v>35.825000000000003</v>
      </c>
      <c r="AD73">
        <v>0.8619</v>
      </c>
      <c r="AE73" t="s">
        <v>39</v>
      </c>
      <c r="AF73">
        <v>7.89</v>
      </c>
      <c r="AG73">
        <v>8.1</v>
      </c>
      <c r="AH73">
        <v>3.9790000000000001</v>
      </c>
      <c r="AI73">
        <v>35.130000000000003</v>
      </c>
      <c r="AJ73">
        <v>0.83750000000000002</v>
      </c>
      <c r="AK73" t="s">
        <v>39</v>
      </c>
      <c r="AL73">
        <v>7.95</v>
      </c>
      <c r="AM73">
        <v>8.06</v>
      </c>
      <c r="AN73">
        <v>4.0860000000000003</v>
      </c>
      <c r="AO73">
        <v>36.082000000000001</v>
      </c>
      <c r="AP73">
        <v>0.86240000000000006</v>
      </c>
      <c r="AQ73" t="s">
        <v>39</v>
      </c>
      <c r="AR73">
        <v>7.88</v>
      </c>
      <c r="AS73">
        <v>8.0399999999999991</v>
      </c>
      <c r="AT73">
        <v>5.6280000000000001</v>
      </c>
      <c r="AU73">
        <v>49.695999999999998</v>
      </c>
      <c r="AV73">
        <v>0.84540000000000004</v>
      </c>
      <c r="AW73" t="s">
        <v>39</v>
      </c>
      <c r="AX73">
        <v>7.89</v>
      </c>
      <c r="AY73">
        <v>8.1</v>
      </c>
      <c r="AZ73">
        <v>5.641</v>
      </c>
      <c r="BA73">
        <v>49.808</v>
      </c>
      <c r="BB73">
        <v>0.83540000000000003</v>
      </c>
      <c r="BC73" t="s">
        <v>39</v>
      </c>
      <c r="BD73">
        <v>7.89</v>
      </c>
      <c r="BE73">
        <v>8.1</v>
      </c>
      <c r="BF73">
        <v>5.5460000000000003</v>
      </c>
      <c r="BG73">
        <v>48.972999999999999</v>
      </c>
      <c r="BH73">
        <v>0.81479999999999997</v>
      </c>
      <c r="BI73" t="s">
        <v>39</v>
      </c>
      <c r="BJ73">
        <v>7.89</v>
      </c>
      <c r="BK73">
        <v>8.11</v>
      </c>
      <c r="BL73">
        <v>6.4420000000000002</v>
      </c>
      <c r="BM73">
        <v>56.887</v>
      </c>
      <c r="BN73">
        <v>0.81940000000000002</v>
      </c>
      <c r="BO73" t="s">
        <v>39</v>
      </c>
      <c r="BP73">
        <v>7.89</v>
      </c>
      <c r="BQ73">
        <v>8.07</v>
      </c>
      <c r="BR73">
        <v>6.3979999999999997</v>
      </c>
      <c r="BS73">
        <v>56.497</v>
      </c>
      <c r="BT73">
        <v>0.83450000000000002</v>
      </c>
      <c r="BU73" t="s">
        <v>39</v>
      </c>
      <c r="BV73">
        <v>7.89</v>
      </c>
      <c r="BW73">
        <v>8.01</v>
      </c>
      <c r="BX73">
        <v>6.4370000000000003</v>
      </c>
      <c r="BY73">
        <v>56.838000000000001</v>
      </c>
      <c r="BZ73">
        <v>0.85619999999999996</v>
      </c>
      <c r="CA73" t="s">
        <v>39</v>
      </c>
    </row>
    <row r="74" spans="1:79">
      <c r="A74" t="s">
        <v>35</v>
      </c>
      <c r="B74">
        <v>129</v>
      </c>
      <c r="C74">
        <v>152</v>
      </c>
      <c r="D74" t="s">
        <v>80</v>
      </c>
      <c r="E74">
        <v>8.6999999999999993</v>
      </c>
      <c r="F74">
        <v>2</v>
      </c>
      <c r="G74">
        <v>21</v>
      </c>
      <c r="H74">
        <v>8.5</v>
      </c>
      <c r="I74">
        <v>8.99</v>
      </c>
      <c r="J74">
        <v>3.2440000000000002</v>
      </c>
      <c r="K74">
        <v>20.457999999999998</v>
      </c>
      <c r="L74">
        <v>0.93520000000000003</v>
      </c>
      <c r="M74" t="s">
        <v>37</v>
      </c>
      <c r="N74">
        <v>8.59</v>
      </c>
      <c r="O74">
        <v>9.09</v>
      </c>
      <c r="P74">
        <v>3.4740000000000002</v>
      </c>
      <c r="Q74">
        <v>21.911000000000001</v>
      </c>
      <c r="R74">
        <v>0.93540000000000001</v>
      </c>
      <c r="S74" t="s">
        <v>37</v>
      </c>
      <c r="T74">
        <v>8.51</v>
      </c>
      <c r="U74">
        <v>9.01</v>
      </c>
      <c r="V74">
        <v>3.3439999999999999</v>
      </c>
      <c r="W74">
        <v>21.093</v>
      </c>
      <c r="X74">
        <v>0.9395</v>
      </c>
      <c r="Y74" t="s">
        <v>37</v>
      </c>
      <c r="Z74">
        <v>8.5</v>
      </c>
      <c r="AA74">
        <v>9</v>
      </c>
      <c r="AB74">
        <v>5.1479999999999997</v>
      </c>
      <c r="AC74">
        <v>32.47</v>
      </c>
      <c r="AD74">
        <v>0.94040000000000001</v>
      </c>
      <c r="AE74" t="s">
        <v>37</v>
      </c>
      <c r="AF74">
        <v>8.5</v>
      </c>
      <c r="AG74">
        <v>9</v>
      </c>
      <c r="AH74">
        <v>5.1390000000000002</v>
      </c>
      <c r="AI74">
        <v>32.409999999999997</v>
      </c>
      <c r="AJ74">
        <v>0.93589999999999995</v>
      </c>
      <c r="AK74" t="s">
        <v>37</v>
      </c>
      <c r="AL74">
        <v>8.52</v>
      </c>
      <c r="AM74">
        <v>9</v>
      </c>
      <c r="AN74">
        <v>5.306</v>
      </c>
      <c r="AO74">
        <v>33.463999999999999</v>
      </c>
      <c r="AP74">
        <v>0.93640000000000001</v>
      </c>
      <c r="AQ74" t="s">
        <v>37</v>
      </c>
      <c r="AR74">
        <v>8.49</v>
      </c>
      <c r="AS74">
        <v>9</v>
      </c>
      <c r="AT74">
        <v>7.0709999999999997</v>
      </c>
      <c r="AU74">
        <v>44.597000000000001</v>
      </c>
      <c r="AV74">
        <v>0.94159999999999999</v>
      </c>
      <c r="AW74" t="s">
        <v>37</v>
      </c>
      <c r="AX74">
        <v>8.5</v>
      </c>
      <c r="AY74">
        <v>8.99</v>
      </c>
      <c r="AZ74">
        <v>7.0579999999999998</v>
      </c>
      <c r="BA74">
        <v>44.512999999999998</v>
      </c>
      <c r="BB74">
        <v>0.93940000000000001</v>
      </c>
      <c r="BC74" t="s">
        <v>37</v>
      </c>
      <c r="BD74">
        <v>8.5</v>
      </c>
      <c r="BE74">
        <v>8.99</v>
      </c>
      <c r="BF74">
        <v>6.9619999999999997</v>
      </c>
      <c r="BG74">
        <v>43.908000000000001</v>
      </c>
      <c r="BH74">
        <v>0.93679999999999997</v>
      </c>
      <c r="BI74" t="s">
        <v>37</v>
      </c>
      <c r="BJ74">
        <v>8.5</v>
      </c>
      <c r="BK74">
        <v>8.99</v>
      </c>
      <c r="BL74">
        <v>8.1579999999999995</v>
      </c>
      <c r="BM74">
        <v>51.457000000000001</v>
      </c>
      <c r="BN74">
        <v>0.94520000000000004</v>
      </c>
      <c r="BO74" t="s">
        <v>37</v>
      </c>
      <c r="BP74">
        <v>8.49</v>
      </c>
      <c r="BQ74">
        <v>9</v>
      </c>
      <c r="BR74">
        <v>7.9829999999999997</v>
      </c>
      <c r="BS74">
        <v>50.350999999999999</v>
      </c>
      <c r="BT74">
        <v>0.94130000000000003</v>
      </c>
      <c r="BU74" t="s">
        <v>37</v>
      </c>
      <c r="BV74">
        <v>8.5</v>
      </c>
      <c r="BW74">
        <v>9</v>
      </c>
      <c r="BX74">
        <v>7.9509999999999996</v>
      </c>
      <c r="BY74">
        <v>50.148000000000003</v>
      </c>
      <c r="BZ74">
        <v>0.93710000000000004</v>
      </c>
      <c r="CA74" t="s">
        <v>37</v>
      </c>
    </row>
    <row r="75" spans="1:79">
      <c r="A75" t="s">
        <v>35</v>
      </c>
      <c r="B75">
        <v>129</v>
      </c>
      <c r="C75">
        <v>152</v>
      </c>
      <c r="D75" t="s">
        <v>80</v>
      </c>
      <c r="E75">
        <v>8.6999999999999993</v>
      </c>
      <c r="F75">
        <v>3</v>
      </c>
      <c r="G75">
        <v>21</v>
      </c>
      <c r="H75">
        <v>8.5</v>
      </c>
      <c r="I75">
        <v>8.99</v>
      </c>
      <c r="J75">
        <v>3.242</v>
      </c>
      <c r="K75">
        <v>20.445</v>
      </c>
      <c r="L75">
        <v>0.95479999999999998</v>
      </c>
      <c r="M75" t="s">
        <v>37</v>
      </c>
      <c r="N75">
        <v>8.4</v>
      </c>
      <c r="O75">
        <v>8.9</v>
      </c>
      <c r="P75">
        <v>3.51</v>
      </c>
      <c r="Q75">
        <v>22.138000000000002</v>
      </c>
      <c r="R75">
        <v>0.9536</v>
      </c>
      <c r="S75" t="s">
        <v>37</v>
      </c>
      <c r="T75">
        <v>8.4600000000000009</v>
      </c>
      <c r="U75">
        <v>8.9700000000000006</v>
      </c>
      <c r="V75">
        <v>3.3410000000000002</v>
      </c>
      <c r="W75">
        <v>21.068999999999999</v>
      </c>
      <c r="X75">
        <v>0.95679999999999998</v>
      </c>
      <c r="Y75" t="s">
        <v>37</v>
      </c>
      <c r="Z75">
        <v>8.42</v>
      </c>
      <c r="AA75">
        <v>8.92</v>
      </c>
      <c r="AB75">
        <v>5.1559999999999997</v>
      </c>
      <c r="AC75">
        <v>32.521999999999998</v>
      </c>
      <c r="AD75">
        <v>0.96109999999999995</v>
      </c>
      <c r="AE75" t="s">
        <v>37</v>
      </c>
      <c r="AF75">
        <v>8.4</v>
      </c>
      <c r="AG75">
        <v>8.89</v>
      </c>
      <c r="AH75">
        <v>5.1609999999999996</v>
      </c>
      <c r="AI75">
        <v>32.551000000000002</v>
      </c>
      <c r="AJ75">
        <v>0.95979999999999999</v>
      </c>
      <c r="AK75" t="s">
        <v>37</v>
      </c>
      <c r="AL75">
        <v>8.5</v>
      </c>
      <c r="AM75">
        <v>9</v>
      </c>
      <c r="AN75">
        <v>5.2759999999999998</v>
      </c>
      <c r="AO75">
        <v>33.277999999999999</v>
      </c>
      <c r="AP75">
        <v>0.96330000000000005</v>
      </c>
      <c r="AQ75" t="s">
        <v>37</v>
      </c>
      <c r="AR75">
        <v>8.4</v>
      </c>
      <c r="AS75">
        <v>8.9</v>
      </c>
      <c r="AT75">
        <v>7.1070000000000002</v>
      </c>
      <c r="AU75">
        <v>44.826000000000001</v>
      </c>
      <c r="AV75">
        <v>0.95820000000000005</v>
      </c>
      <c r="AW75" t="s">
        <v>37</v>
      </c>
      <c r="AX75">
        <v>8.4</v>
      </c>
      <c r="AY75">
        <v>8.89</v>
      </c>
      <c r="AZ75">
        <v>7.0839999999999996</v>
      </c>
      <c r="BA75">
        <v>44.677999999999997</v>
      </c>
      <c r="BB75">
        <v>0.9607</v>
      </c>
      <c r="BC75" t="s">
        <v>37</v>
      </c>
      <c r="BD75">
        <v>8.5</v>
      </c>
      <c r="BE75">
        <v>8.99</v>
      </c>
      <c r="BF75">
        <v>6.9409999999999998</v>
      </c>
      <c r="BG75">
        <v>43.78</v>
      </c>
      <c r="BH75">
        <v>0.96009999999999995</v>
      </c>
      <c r="BI75" t="s">
        <v>37</v>
      </c>
      <c r="BJ75">
        <v>8.4</v>
      </c>
      <c r="BK75">
        <v>8.89</v>
      </c>
      <c r="BL75">
        <v>8.19</v>
      </c>
      <c r="BM75">
        <v>51.658000000000001</v>
      </c>
      <c r="BN75">
        <v>0.95309999999999995</v>
      </c>
      <c r="BO75" t="s">
        <v>37</v>
      </c>
      <c r="BP75">
        <v>8.4</v>
      </c>
      <c r="BQ75">
        <v>8.9</v>
      </c>
      <c r="BR75">
        <v>8.0150000000000006</v>
      </c>
      <c r="BS75">
        <v>50.552999999999997</v>
      </c>
      <c r="BT75">
        <v>0.95830000000000004</v>
      </c>
      <c r="BU75" t="s">
        <v>37</v>
      </c>
      <c r="BV75">
        <v>8.4</v>
      </c>
      <c r="BW75">
        <v>8.89</v>
      </c>
      <c r="BX75">
        <v>8.0039999999999996</v>
      </c>
      <c r="BY75">
        <v>50.484999999999999</v>
      </c>
      <c r="BZ75">
        <v>0.92030000000000001</v>
      </c>
      <c r="CA75" t="s">
        <v>37</v>
      </c>
    </row>
    <row r="76" spans="1:79">
      <c r="A76" t="s">
        <v>35</v>
      </c>
      <c r="B76">
        <v>129</v>
      </c>
      <c r="C76">
        <v>152</v>
      </c>
      <c r="D76" t="s">
        <v>80</v>
      </c>
      <c r="E76">
        <v>8.6999999999999993</v>
      </c>
      <c r="F76">
        <v>4</v>
      </c>
      <c r="G76">
        <v>21</v>
      </c>
      <c r="H76">
        <v>8.58</v>
      </c>
      <c r="I76">
        <v>9.08</v>
      </c>
      <c r="J76">
        <v>3.19</v>
      </c>
      <c r="K76">
        <v>20.120999999999999</v>
      </c>
      <c r="L76">
        <v>0.91849999999999998</v>
      </c>
      <c r="M76" t="s">
        <v>37</v>
      </c>
      <c r="N76">
        <v>8.48</v>
      </c>
      <c r="O76">
        <v>8.99</v>
      </c>
      <c r="P76">
        <v>3.46</v>
      </c>
      <c r="Q76">
        <v>21.821999999999999</v>
      </c>
      <c r="R76">
        <v>0.92049999999999998</v>
      </c>
      <c r="S76" t="s">
        <v>37</v>
      </c>
      <c r="T76">
        <v>8.48</v>
      </c>
      <c r="U76">
        <v>8.98</v>
      </c>
      <c r="V76">
        <v>3.3079999999999998</v>
      </c>
      <c r="W76">
        <v>20.866</v>
      </c>
      <c r="X76">
        <v>0.91690000000000005</v>
      </c>
      <c r="Y76" t="s">
        <v>37</v>
      </c>
      <c r="Z76">
        <v>8.48</v>
      </c>
      <c r="AA76">
        <v>8.99</v>
      </c>
      <c r="AB76">
        <v>5.0919999999999996</v>
      </c>
      <c r="AC76">
        <v>32.118000000000002</v>
      </c>
      <c r="AD76">
        <v>0.9173</v>
      </c>
      <c r="AE76" t="s">
        <v>37</v>
      </c>
      <c r="AF76">
        <v>8.48</v>
      </c>
      <c r="AG76">
        <v>8.98</v>
      </c>
      <c r="AH76">
        <v>5.093</v>
      </c>
      <c r="AI76">
        <v>32.124000000000002</v>
      </c>
      <c r="AJ76">
        <v>0.92610000000000003</v>
      </c>
      <c r="AK76" t="s">
        <v>37</v>
      </c>
      <c r="AL76">
        <v>8.48</v>
      </c>
      <c r="AM76">
        <v>8.99</v>
      </c>
      <c r="AN76">
        <v>5.2530000000000001</v>
      </c>
      <c r="AO76">
        <v>33.131999999999998</v>
      </c>
      <c r="AP76">
        <v>0.92700000000000005</v>
      </c>
      <c r="AQ76" t="s">
        <v>37</v>
      </c>
      <c r="AR76">
        <v>8.59</v>
      </c>
      <c r="AS76">
        <v>9.08</v>
      </c>
      <c r="AT76">
        <v>6.9459999999999997</v>
      </c>
      <c r="AU76">
        <v>43.808</v>
      </c>
      <c r="AV76">
        <v>0.92589999999999995</v>
      </c>
      <c r="AW76" t="s">
        <v>37</v>
      </c>
      <c r="AX76">
        <v>8.48</v>
      </c>
      <c r="AY76">
        <v>8.99</v>
      </c>
      <c r="AZ76">
        <v>6.9859999999999998</v>
      </c>
      <c r="BA76">
        <v>44.064</v>
      </c>
      <c r="BB76">
        <v>0.90249999999999997</v>
      </c>
      <c r="BC76" t="s">
        <v>37</v>
      </c>
      <c r="BD76">
        <v>8.48</v>
      </c>
      <c r="BE76">
        <v>8.99</v>
      </c>
      <c r="BF76">
        <v>6.9009999999999998</v>
      </c>
      <c r="BG76">
        <v>43.524000000000001</v>
      </c>
      <c r="BH76">
        <v>0.91959999999999997</v>
      </c>
      <c r="BI76" t="s">
        <v>37</v>
      </c>
      <c r="BJ76">
        <v>8.58</v>
      </c>
      <c r="BK76">
        <v>9.08</v>
      </c>
      <c r="BL76">
        <v>7.9880000000000004</v>
      </c>
      <c r="BM76">
        <v>50.381999999999998</v>
      </c>
      <c r="BN76">
        <v>0.88929999999999998</v>
      </c>
      <c r="BO76" t="s">
        <v>37</v>
      </c>
      <c r="BP76">
        <v>8.59</v>
      </c>
      <c r="BQ76">
        <v>9.08</v>
      </c>
      <c r="BR76">
        <v>7.8209999999999997</v>
      </c>
      <c r="BS76">
        <v>49.326999999999998</v>
      </c>
      <c r="BT76">
        <v>0.92530000000000001</v>
      </c>
      <c r="BU76" t="s">
        <v>37</v>
      </c>
      <c r="BV76">
        <v>8.48</v>
      </c>
      <c r="BW76">
        <v>8.99</v>
      </c>
      <c r="BX76">
        <v>7.9020000000000001</v>
      </c>
      <c r="BY76">
        <v>49.838999999999999</v>
      </c>
      <c r="BZ76">
        <v>0.91779999999999995</v>
      </c>
      <c r="CA76" t="s">
        <v>37</v>
      </c>
    </row>
    <row r="77" spans="1:79">
      <c r="A77" t="s">
        <v>35</v>
      </c>
      <c r="B77">
        <v>129</v>
      </c>
      <c r="C77">
        <v>152</v>
      </c>
      <c r="D77" t="s">
        <v>80</v>
      </c>
      <c r="E77">
        <v>8.6999999999999993</v>
      </c>
      <c r="F77">
        <v>5</v>
      </c>
      <c r="G77">
        <v>21</v>
      </c>
      <c r="H77">
        <v>8.52</v>
      </c>
      <c r="I77">
        <v>9.01</v>
      </c>
      <c r="J77">
        <v>3.2349999999999999</v>
      </c>
      <c r="K77">
        <v>20.402999999999999</v>
      </c>
      <c r="L77">
        <v>0.92530000000000001</v>
      </c>
      <c r="M77" t="s">
        <v>37</v>
      </c>
      <c r="N77">
        <v>8.4700000000000006</v>
      </c>
      <c r="O77">
        <v>8.91</v>
      </c>
      <c r="P77">
        <v>3.5019999999999998</v>
      </c>
      <c r="Q77">
        <v>22.088000000000001</v>
      </c>
      <c r="R77">
        <v>0.92630000000000001</v>
      </c>
      <c r="S77" t="s">
        <v>37</v>
      </c>
      <c r="T77">
        <v>8.49</v>
      </c>
      <c r="U77">
        <v>8.94</v>
      </c>
      <c r="V77">
        <v>3.3370000000000002</v>
      </c>
      <c r="W77">
        <v>21.047999999999998</v>
      </c>
      <c r="X77">
        <v>0.92979999999999996</v>
      </c>
      <c r="Y77" t="s">
        <v>37</v>
      </c>
      <c r="Z77">
        <v>8.52</v>
      </c>
      <c r="AA77">
        <v>9.01</v>
      </c>
      <c r="AB77">
        <v>5.1100000000000003</v>
      </c>
      <c r="AC77">
        <v>32.229999999999997</v>
      </c>
      <c r="AD77">
        <v>0.92900000000000005</v>
      </c>
      <c r="AE77" t="s">
        <v>37</v>
      </c>
      <c r="AF77">
        <v>8.4600000000000009</v>
      </c>
      <c r="AG77">
        <v>8.8800000000000008</v>
      </c>
      <c r="AH77">
        <v>5.1529999999999996</v>
      </c>
      <c r="AI77">
        <v>32.502000000000002</v>
      </c>
      <c r="AJ77">
        <v>0.93679999999999997</v>
      </c>
      <c r="AK77" t="s">
        <v>37</v>
      </c>
      <c r="AL77">
        <v>8.5500000000000007</v>
      </c>
      <c r="AM77">
        <v>9</v>
      </c>
      <c r="AN77">
        <v>5.2569999999999997</v>
      </c>
      <c r="AO77">
        <v>33.156999999999996</v>
      </c>
      <c r="AP77">
        <v>0.93300000000000005</v>
      </c>
      <c r="AQ77" t="s">
        <v>37</v>
      </c>
      <c r="AR77">
        <v>8.52</v>
      </c>
      <c r="AS77">
        <v>8.93</v>
      </c>
      <c r="AT77">
        <v>7.0419999999999998</v>
      </c>
      <c r="AU77">
        <v>44.412999999999997</v>
      </c>
      <c r="AV77">
        <v>0.93430000000000002</v>
      </c>
      <c r="AW77" t="s">
        <v>37</v>
      </c>
      <c r="AX77">
        <v>8.4600000000000009</v>
      </c>
      <c r="AY77">
        <v>8.91</v>
      </c>
      <c r="AZ77">
        <v>7.0529999999999999</v>
      </c>
      <c r="BA77">
        <v>44.487000000000002</v>
      </c>
      <c r="BB77">
        <v>0.92349999999999999</v>
      </c>
      <c r="BC77" t="s">
        <v>37</v>
      </c>
      <c r="BD77">
        <v>8.4600000000000009</v>
      </c>
      <c r="BE77">
        <v>8.8699999999999992</v>
      </c>
      <c r="BF77">
        <v>6.9829999999999997</v>
      </c>
      <c r="BG77">
        <v>44.040999999999997</v>
      </c>
      <c r="BH77">
        <v>0.93420000000000003</v>
      </c>
      <c r="BI77" t="s">
        <v>37</v>
      </c>
      <c r="BJ77">
        <v>8.4600000000000009</v>
      </c>
      <c r="BK77">
        <v>8.89</v>
      </c>
      <c r="BL77">
        <v>8.1340000000000003</v>
      </c>
      <c r="BM77">
        <v>51.301000000000002</v>
      </c>
      <c r="BN77">
        <v>0.93020000000000003</v>
      </c>
      <c r="BO77" t="s">
        <v>37</v>
      </c>
      <c r="BP77">
        <v>8.4600000000000009</v>
      </c>
      <c r="BQ77">
        <v>8.9</v>
      </c>
      <c r="BR77">
        <v>7.9640000000000004</v>
      </c>
      <c r="BS77">
        <v>50.231999999999999</v>
      </c>
      <c r="BT77">
        <v>0.93300000000000005</v>
      </c>
      <c r="BU77" t="s">
        <v>37</v>
      </c>
      <c r="BV77">
        <v>8.4600000000000009</v>
      </c>
      <c r="BW77">
        <v>8.89</v>
      </c>
      <c r="BX77">
        <v>7.9649999999999999</v>
      </c>
      <c r="BY77">
        <v>50.234000000000002</v>
      </c>
      <c r="BZ77">
        <v>0.93489999999999995</v>
      </c>
      <c r="CA77" t="s">
        <v>37</v>
      </c>
    </row>
    <row r="78" spans="1:79">
      <c r="A78" t="s">
        <v>35</v>
      </c>
      <c r="B78">
        <v>129</v>
      </c>
      <c r="C78">
        <v>156</v>
      </c>
      <c r="D78" t="s">
        <v>81</v>
      </c>
      <c r="E78">
        <v>9.0399999999999991</v>
      </c>
      <c r="F78">
        <v>4</v>
      </c>
      <c r="G78">
        <v>25</v>
      </c>
      <c r="H78">
        <v>8.94</v>
      </c>
      <c r="I78">
        <v>9.3000000000000007</v>
      </c>
      <c r="J78">
        <v>3.4790000000000001</v>
      </c>
      <c r="K78">
        <v>18.431000000000001</v>
      </c>
      <c r="L78">
        <v>0.77539999999999998</v>
      </c>
      <c r="M78" t="s">
        <v>39</v>
      </c>
      <c r="N78">
        <v>8.92</v>
      </c>
      <c r="O78">
        <v>9.3000000000000007</v>
      </c>
      <c r="P78">
        <v>3.6579999999999999</v>
      </c>
      <c r="Q78">
        <v>19.381</v>
      </c>
      <c r="R78">
        <v>0.79879999999999995</v>
      </c>
      <c r="S78" t="s">
        <v>39</v>
      </c>
      <c r="T78">
        <v>8.9</v>
      </c>
      <c r="U78">
        <v>9.2899999999999991</v>
      </c>
      <c r="V78">
        <v>3.831</v>
      </c>
      <c r="W78">
        <v>20.298999999999999</v>
      </c>
      <c r="X78">
        <v>0.68669999999999998</v>
      </c>
      <c r="Y78" t="s">
        <v>39</v>
      </c>
      <c r="Z78">
        <v>8.94</v>
      </c>
      <c r="AA78">
        <v>9.2899999999999991</v>
      </c>
      <c r="AB78">
        <v>5.3419999999999996</v>
      </c>
      <c r="AC78">
        <v>28.3</v>
      </c>
      <c r="AD78">
        <v>0.75109999999999999</v>
      </c>
      <c r="AE78" t="s">
        <v>39</v>
      </c>
      <c r="AF78">
        <v>8.9700000000000006</v>
      </c>
      <c r="AG78">
        <v>9.2899999999999991</v>
      </c>
      <c r="AH78">
        <v>5.2089999999999996</v>
      </c>
      <c r="AI78">
        <v>27.597999999999999</v>
      </c>
      <c r="AJ78">
        <v>0.72599999999999998</v>
      </c>
      <c r="AK78" t="s">
        <v>39</v>
      </c>
      <c r="AL78">
        <v>8.9499999999999993</v>
      </c>
      <c r="AM78">
        <v>9.2899999999999991</v>
      </c>
      <c r="AN78">
        <v>5.4189999999999996</v>
      </c>
      <c r="AO78">
        <v>28.707999999999998</v>
      </c>
      <c r="AP78">
        <v>0.75009999999999999</v>
      </c>
      <c r="AQ78" t="s">
        <v>39</v>
      </c>
      <c r="AR78">
        <v>8.91</v>
      </c>
      <c r="AS78">
        <v>9.2899999999999991</v>
      </c>
      <c r="AT78">
        <v>7.774</v>
      </c>
      <c r="AU78">
        <v>41.186</v>
      </c>
      <c r="AV78">
        <v>0.76590000000000003</v>
      </c>
      <c r="AW78" t="s">
        <v>39</v>
      </c>
      <c r="AX78">
        <v>8.9499999999999993</v>
      </c>
      <c r="AY78">
        <v>9.3000000000000007</v>
      </c>
      <c r="AZ78">
        <v>7.7320000000000002</v>
      </c>
      <c r="BA78">
        <v>40.966000000000001</v>
      </c>
      <c r="BB78">
        <v>0.74439999999999995</v>
      </c>
      <c r="BC78" t="s">
        <v>39</v>
      </c>
      <c r="BD78">
        <v>8.91</v>
      </c>
      <c r="BE78">
        <v>9.2899999999999991</v>
      </c>
      <c r="BF78">
        <v>7.569</v>
      </c>
      <c r="BG78">
        <v>40.101999999999997</v>
      </c>
      <c r="BH78">
        <v>0.75170000000000003</v>
      </c>
      <c r="BI78" t="s">
        <v>39</v>
      </c>
      <c r="BJ78">
        <v>9</v>
      </c>
      <c r="BK78">
        <v>9.2899999999999991</v>
      </c>
      <c r="BL78">
        <v>9.4019999999999992</v>
      </c>
      <c r="BM78">
        <v>49.81</v>
      </c>
      <c r="BN78">
        <v>0.79779999999999995</v>
      </c>
      <c r="BO78" t="s">
        <v>39</v>
      </c>
      <c r="BP78">
        <v>9.02</v>
      </c>
      <c r="BQ78">
        <v>9.2899999999999991</v>
      </c>
      <c r="BR78">
        <v>9.1180000000000003</v>
      </c>
      <c r="BS78">
        <v>48.308999999999997</v>
      </c>
      <c r="BT78">
        <v>0.78749999999999998</v>
      </c>
      <c r="BU78" t="s">
        <v>39</v>
      </c>
      <c r="BV78">
        <v>8.9600000000000009</v>
      </c>
      <c r="BW78">
        <v>9.2899999999999991</v>
      </c>
      <c r="BX78">
        <v>9.2609999999999992</v>
      </c>
      <c r="BY78">
        <v>49.066000000000003</v>
      </c>
      <c r="BZ78">
        <v>0.81799999999999995</v>
      </c>
      <c r="CA78" t="s">
        <v>39</v>
      </c>
    </row>
    <row r="79" spans="1:79">
      <c r="A79" t="s">
        <v>35</v>
      </c>
      <c r="B79">
        <v>129</v>
      </c>
      <c r="C79">
        <v>159</v>
      </c>
      <c r="D79" t="s">
        <v>82</v>
      </c>
      <c r="E79">
        <v>9.5299999999999994</v>
      </c>
      <c r="F79">
        <v>3</v>
      </c>
      <c r="G79">
        <v>28</v>
      </c>
      <c r="H79">
        <v>9.35</v>
      </c>
      <c r="I79">
        <v>9.84</v>
      </c>
      <c r="J79">
        <v>2.8260000000000001</v>
      </c>
      <c r="K79">
        <v>13.366</v>
      </c>
      <c r="L79">
        <v>0.91700000000000004</v>
      </c>
      <c r="M79" t="s">
        <v>37</v>
      </c>
      <c r="N79">
        <v>9.34</v>
      </c>
      <c r="O79">
        <v>9.84</v>
      </c>
      <c r="P79">
        <v>2.952</v>
      </c>
      <c r="Q79">
        <v>13.962999999999999</v>
      </c>
      <c r="R79">
        <v>0.91669999999999996</v>
      </c>
      <c r="S79" t="s">
        <v>37</v>
      </c>
      <c r="T79">
        <v>9.39</v>
      </c>
      <c r="U79">
        <v>9.89</v>
      </c>
      <c r="V79">
        <v>2.827</v>
      </c>
      <c r="W79">
        <v>13.374000000000001</v>
      </c>
      <c r="X79">
        <v>0.92679999999999996</v>
      </c>
      <c r="Y79" t="s">
        <v>37</v>
      </c>
      <c r="Z79">
        <v>9.26</v>
      </c>
      <c r="AA79">
        <v>9.76</v>
      </c>
      <c r="AB79">
        <v>4.4889999999999999</v>
      </c>
      <c r="AC79">
        <v>21.236999999999998</v>
      </c>
      <c r="AD79">
        <v>0.91059999999999997</v>
      </c>
      <c r="AE79" t="s">
        <v>37</v>
      </c>
      <c r="AF79">
        <v>9.25</v>
      </c>
      <c r="AG79">
        <v>9.76</v>
      </c>
      <c r="AH79">
        <v>4.4960000000000004</v>
      </c>
      <c r="AI79">
        <v>21.27</v>
      </c>
      <c r="AJ79">
        <v>0.90369999999999995</v>
      </c>
      <c r="AK79" t="s">
        <v>37</v>
      </c>
      <c r="AL79">
        <v>9.2899999999999991</v>
      </c>
      <c r="AM79">
        <v>9.7899999999999991</v>
      </c>
      <c r="AN79">
        <v>4.6669999999999998</v>
      </c>
      <c r="AO79">
        <v>22.074999999999999</v>
      </c>
      <c r="AP79">
        <v>0.91449999999999998</v>
      </c>
      <c r="AQ79" t="s">
        <v>37</v>
      </c>
      <c r="AR79">
        <v>9.3000000000000007</v>
      </c>
      <c r="AS79">
        <v>9.8000000000000007</v>
      </c>
      <c r="AT79">
        <v>6.8230000000000004</v>
      </c>
      <c r="AU79">
        <v>32.273000000000003</v>
      </c>
      <c r="AV79">
        <v>0.90710000000000002</v>
      </c>
      <c r="AW79" t="s">
        <v>37</v>
      </c>
      <c r="AX79">
        <v>9.25</v>
      </c>
      <c r="AY79">
        <v>9.74</v>
      </c>
      <c r="AZ79">
        <v>6.8609999999999998</v>
      </c>
      <c r="BA79">
        <v>32.454999999999998</v>
      </c>
      <c r="BB79">
        <v>0.90059999999999996</v>
      </c>
      <c r="BC79" t="s">
        <v>37</v>
      </c>
      <c r="BD79">
        <v>9.25</v>
      </c>
      <c r="BE79">
        <v>9.74</v>
      </c>
      <c r="BF79">
        <v>6.6639999999999997</v>
      </c>
      <c r="BG79">
        <v>31.524999999999999</v>
      </c>
      <c r="BH79">
        <v>0.90090000000000003</v>
      </c>
      <c r="BI79" t="s">
        <v>37</v>
      </c>
      <c r="BJ79">
        <v>9.2799999999999994</v>
      </c>
      <c r="BK79">
        <v>9.7799999999999994</v>
      </c>
      <c r="BL79">
        <v>8.58</v>
      </c>
      <c r="BM79">
        <v>40.585999999999999</v>
      </c>
      <c r="BN79">
        <v>0.90429999999999999</v>
      </c>
      <c r="BO79" t="s">
        <v>37</v>
      </c>
      <c r="BP79">
        <v>9.25</v>
      </c>
      <c r="BQ79">
        <v>9.74</v>
      </c>
      <c r="BR79">
        <v>8.58</v>
      </c>
      <c r="BS79">
        <v>40.588000000000001</v>
      </c>
      <c r="BT79">
        <v>0.90039999999999998</v>
      </c>
      <c r="BU79" t="s">
        <v>37</v>
      </c>
      <c r="BV79">
        <v>9.25</v>
      </c>
      <c r="BW79">
        <v>9.75</v>
      </c>
      <c r="BX79">
        <v>8.4</v>
      </c>
      <c r="BY79">
        <v>39.735999999999997</v>
      </c>
      <c r="BZ79">
        <v>0.91690000000000005</v>
      </c>
      <c r="CA79" t="s">
        <v>37</v>
      </c>
    </row>
    <row r="80" spans="1:79">
      <c r="A80" t="s">
        <v>35</v>
      </c>
      <c r="B80">
        <v>129</v>
      </c>
      <c r="C80">
        <v>159</v>
      </c>
      <c r="D80" t="s">
        <v>82</v>
      </c>
      <c r="E80">
        <v>9.5299999999999994</v>
      </c>
      <c r="F80">
        <v>4</v>
      </c>
      <c r="G80">
        <v>28</v>
      </c>
      <c r="H80">
        <v>9.33</v>
      </c>
      <c r="I80">
        <v>9.83</v>
      </c>
      <c r="J80">
        <v>2.7829999999999999</v>
      </c>
      <c r="K80">
        <v>13.164999999999999</v>
      </c>
      <c r="L80">
        <v>0.93659999999999999</v>
      </c>
      <c r="M80" t="s">
        <v>37</v>
      </c>
      <c r="N80">
        <v>9.32</v>
      </c>
      <c r="O80">
        <v>9.8000000000000007</v>
      </c>
      <c r="P80">
        <v>2.94</v>
      </c>
      <c r="Q80">
        <v>13.904999999999999</v>
      </c>
      <c r="R80">
        <v>0.9365</v>
      </c>
      <c r="S80" t="s">
        <v>37</v>
      </c>
      <c r="T80">
        <v>9.3699999999999992</v>
      </c>
      <c r="U80">
        <v>9.8699999999999992</v>
      </c>
      <c r="V80">
        <v>2.8239999999999998</v>
      </c>
      <c r="W80">
        <v>13.36</v>
      </c>
      <c r="X80">
        <v>0.94059999999999999</v>
      </c>
      <c r="Y80" t="s">
        <v>37</v>
      </c>
      <c r="Z80">
        <v>9.41</v>
      </c>
      <c r="AA80">
        <v>9.9</v>
      </c>
      <c r="AB80">
        <v>4.4400000000000004</v>
      </c>
      <c r="AC80">
        <v>21.004000000000001</v>
      </c>
      <c r="AD80">
        <v>0.92249999999999999</v>
      </c>
      <c r="AE80" t="s">
        <v>37</v>
      </c>
      <c r="AF80">
        <v>9.32</v>
      </c>
      <c r="AG80">
        <v>9.7799999999999994</v>
      </c>
      <c r="AH80">
        <v>4.4720000000000004</v>
      </c>
      <c r="AI80">
        <v>21.154</v>
      </c>
      <c r="AJ80">
        <v>0.9254</v>
      </c>
      <c r="AK80" t="s">
        <v>37</v>
      </c>
      <c r="AL80">
        <v>9.3699999999999992</v>
      </c>
      <c r="AM80">
        <v>9.8699999999999992</v>
      </c>
      <c r="AN80">
        <v>4.6239999999999997</v>
      </c>
      <c r="AO80">
        <v>21.872</v>
      </c>
      <c r="AP80">
        <v>0.9294</v>
      </c>
      <c r="AQ80" t="s">
        <v>37</v>
      </c>
      <c r="AR80">
        <v>9.32</v>
      </c>
      <c r="AS80">
        <v>9.81</v>
      </c>
      <c r="AT80">
        <v>6.8259999999999996</v>
      </c>
      <c r="AU80">
        <v>32.289000000000001</v>
      </c>
      <c r="AV80">
        <v>0.91779999999999995</v>
      </c>
      <c r="AW80" t="s">
        <v>37</v>
      </c>
      <c r="AX80">
        <v>9.32</v>
      </c>
      <c r="AY80">
        <v>9.82</v>
      </c>
      <c r="AZ80">
        <v>6.7990000000000004</v>
      </c>
      <c r="BA80">
        <v>32.161000000000001</v>
      </c>
      <c r="BB80">
        <v>0.91</v>
      </c>
      <c r="BC80" t="s">
        <v>37</v>
      </c>
      <c r="BD80">
        <v>9.32</v>
      </c>
      <c r="BE80">
        <v>9.7799999999999994</v>
      </c>
      <c r="BF80">
        <v>6.6459999999999999</v>
      </c>
      <c r="BG80">
        <v>31.437999999999999</v>
      </c>
      <c r="BH80">
        <v>0.91400000000000003</v>
      </c>
      <c r="BI80" t="s">
        <v>37</v>
      </c>
      <c r="BJ80">
        <v>9.32</v>
      </c>
      <c r="BK80">
        <v>9.81</v>
      </c>
      <c r="BL80">
        <v>8.5619999999999994</v>
      </c>
      <c r="BM80">
        <v>40.500999999999998</v>
      </c>
      <c r="BN80">
        <v>0.90400000000000003</v>
      </c>
      <c r="BO80" t="s">
        <v>37</v>
      </c>
      <c r="BP80">
        <v>9.32</v>
      </c>
      <c r="BQ80">
        <v>9.83</v>
      </c>
      <c r="BR80">
        <v>8.5050000000000008</v>
      </c>
      <c r="BS80">
        <v>40.231000000000002</v>
      </c>
      <c r="BT80">
        <v>0.90510000000000002</v>
      </c>
      <c r="BU80" t="s">
        <v>37</v>
      </c>
      <c r="BV80">
        <v>9.32</v>
      </c>
      <c r="BW80">
        <v>9.7799999999999994</v>
      </c>
      <c r="BX80">
        <v>8.3699999999999992</v>
      </c>
      <c r="BY80">
        <v>39.591999999999999</v>
      </c>
      <c r="BZ80">
        <v>0.92120000000000002</v>
      </c>
      <c r="CA80" t="s">
        <v>37</v>
      </c>
    </row>
    <row r="81" spans="1:79">
      <c r="A81" t="s">
        <v>35</v>
      </c>
      <c r="B81">
        <v>129</v>
      </c>
      <c r="C81">
        <v>159</v>
      </c>
      <c r="D81" t="s">
        <v>82</v>
      </c>
      <c r="E81">
        <v>9.5299999999999994</v>
      </c>
      <c r="F81">
        <v>5</v>
      </c>
      <c r="G81">
        <v>28</v>
      </c>
      <c r="H81">
        <v>9.43</v>
      </c>
      <c r="I81">
        <v>9.93</v>
      </c>
      <c r="J81">
        <v>2.718</v>
      </c>
      <c r="K81">
        <v>12.855</v>
      </c>
      <c r="L81">
        <v>0.92930000000000001</v>
      </c>
      <c r="M81" t="s">
        <v>37</v>
      </c>
      <c r="N81">
        <v>9.39</v>
      </c>
      <c r="O81">
        <v>9.89</v>
      </c>
      <c r="P81">
        <v>2.8769999999999998</v>
      </c>
      <c r="Q81">
        <v>13.606999999999999</v>
      </c>
      <c r="R81">
        <v>0.92989999999999995</v>
      </c>
      <c r="S81" t="s">
        <v>37</v>
      </c>
      <c r="T81">
        <v>9.43</v>
      </c>
      <c r="U81">
        <v>9.93</v>
      </c>
      <c r="V81">
        <v>2.7770000000000001</v>
      </c>
      <c r="W81">
        <v>13.137</v>
      </c>
      <c r="X81">
        <v>0.93079999999999996</v>
      </c>
      <c r="Y81" t="s">
        <v>37</v>
      </c>
      <c r="Z81">
        <v>9.42</v>
      </c>
      <c r="AA81">
        <v>9.93</v>
      </c>
      <c r="AB81">
        <v>4.3949999999999996</v>
      </c>
      <c r="AC81">
        <v>20.792000000000002</v>
      </c>
      <c r="AD81">
        <v>0.9194</v>
      </c>
      <c r="AE81" t="s">
        <v>37</v>
      </c>
      <c r="AF81">
        <v>9.33</v>
      </c>
      <c r="AG81">
        <v>9.83</v>
      </c>
      <c r="AH81">
        <v>4.43</v>
      </c>
      <c r="AI81">
        <v>20.956</v>
      </c>
      <c r="AJ81">
        <v>0.91790000000000005</v>
      </c>
      <c r="AK81" t="s">
        <v>37</v>
      </c>
      <c r="AL81">
        <v>9.43</v>
      </c>
      <c r="AM81">
        <v>9.93</v>
      </c>
      <c r="AN81">
        <v>4.593</v>
      </c>
      <c r="AO81">
        <v>21.725000000000001</v>
      </c>
      <c r="AP81">
        <v>0.91420000000000001</v>
      </c>
      <c r="AQ81" t="s">
        <v>37</v>
      </c>
      <c r="AR81">
        <v>9.43</v>
      </c>
      <c r="AS81">
        <v>9.93</v>
      </c>
      <c r="AT81">
        <v>6.7510000000000003</v>
      </c>
      <c r="AU81">
        <v>31.936</v>
      </c>
      <c r="AV81">
        <v>0.91900000000000004</v>
      </c>
      <c r="AW81" t="s">
        <v>37</v>
      </c>
      <c r="AX81">
        <v>9.44</v>
      </c>
      <c r="AY81">
        <v>9.93</v>
      </c>
      <c r="AZ81">
        <v>6.7279999999999998</v>
      </c>
      <c r="BA81">
        <v>31.827000000000002</v>
      </c>
      <c r="BB81">
        <v>0.91059999999999997</v>
      </c>
      <c r="BC81" t="s">
        <v>37</v>
      </c>
      <c r="BD81">
        <v>9.43</v>
      </c>
      <c r="BE81">
        <v>9.93</v>
      </c>
      <c r="BF81">
        <v>6.5510000000000002</v>
      </c>
      <c r="BG81">
        <v>30.986999999999998</v>
      </c>
      <c r="BH81">
        <v>0.91459999999999997</v>
      </c>
      <c r="BI81" t="s">
        <v>37</v>
      </c>
      <c r="BJ81">
        <v>9.4</v>
      </c>
      <c r="BK81">
        <v>9.9</v>
      </c>
      <c r="BL81">
        <v>8.5500000000000007</v>
      </c>
      <c r="BM81">
        <v>40.445</v>
      </c>
      <c r="BN81">
        <v>0.91339999999999999</v>
      </c>
      <c r="BO81" t="s">
        <v>37</v>
      </c>
      <c r="BP81">
        <v>9.33</v>
      </c>
      <c r="BQ81">
        <v>9.83</v>
      </c>
      <c r="BR81">
        <v>8.5530000000000008</v>
      </c>
      <c r="BS81">
        <v>40.457000000000001</v>
      </c>
      <c r="BT81">
        <v>0.90790000000000004</v>
      </c>
      <c r="BU81" t="s">
        <v>37</v>
      </c>
      <c r="BV81">
        <v>9.34</v>
      </c>
      <c r="BW81">
        <v>9.84</v>
      </c>
      <c r="BX81">
        <v>8.391</v>
      </c>
      <c r="BY81">
        <v>39.69</v>
      </c>
      <c r="BZ81">
        <v>0.90690000000000004</v>
      </c>
      <c r="CA81" t="s">
        <v>37</v>
      </c>
    </row>
    <row r="82" spans="1:79">
      <c r="A82" t="s">
        <v>35</v>
      </c>
      <c r="B82">
        <v>129</v>
      </c>
      <c r="C82">
        <v>159</v>
      </c>
      <c r="D82" t="s">
        <v>82</v>
      </c>
      <c r="E82">
        <v>9.5299999999999994</v>
      </c>
      <c r="F82">
        <v>6</v>
      </c>
      <c r="G82">
        <v>28</v>
      </c>
      <c r="H82">
        <v>9.5299999999999994</v>
      </c>
      <c r="I82">
        <v>9.9700000000000006</v>
      </c>
      <c r="J82">
        <v>2.7309999999999999</v>
      </c>
      <c r="K82">
        <v>12.917</v>
      </c>
      <c r="L82">
        <v>0.91239999999999999</v>
      </c>
      <c r="M82" t="s">
        <v>37</v>
      </c>
      <c r="N82">
        <v>9.42</v>
      </c>
      <c r="O82">
        <v>9.83</v>
      </c>
      <c r="P82">
        <v>2.88</v>
      </c>
      <c r="Q82">
        <v>13.621</v>
      </c>
      <c r="R82">
        <v>0.91969999999999996</v>
      </c>
      <c r="S82" t="s">
        <v>37</v>
      </c>
      <c r="T82">
        <v>9.44</v>
      </c>
      <c r="U82">
        <v>9.93</v>
      </c>
      <c r="V82">
        <v>2.798</v>
      </c>
      <c r="W82">
        <v>13.237</v>
      </c>
      <c r="X82">
        <v>0.91930000000000001</v>
      </c>
      <c r="Y82" t="s">
        <v>37</v>
      </c>
      <c r="Z82">
        <v>9.41</v>
      </c>
      <c r="AA82">
        <v>9.83</v>
      </c>
      <c r="AB82">
        <v>4.4649999999999999</v>
      </c>
      <c r="AC82">
        <v>21.122</v>
      </c>
      <c r="AD82">
        <v>0.90129999999999999</v>
      </c>
      <c r="AE82" t="s">
        <v>37</v>
      </c>
      <c r="AF82">
        <v>9.39</v>
      </c>
      <c r="AG82">
        <v>9.83</v>
      </c>
      <c r="AH82">
        <v>4.524</v>
      </c>
      <c r="AI82">
        <v>21.399000000000001</v>
      </c>
      <c r="AJ82">
        <v>0.87949999999999995</v>
      </c>
      <c r="AK82" t="s">
        <v>37</v>
      </c>
      <c r="AL82">
        <v>9.4600000000000009</v>
      </c>
      <c r="AM82">
        <v>9.89</v>
      </c>
      <c r="AN82">
        <v>4.673</v>
      </c>
      <c r="AO82">
        <v>22.103999999999999</v>
      </c>
      <c r="AP82">
        <v>0.89629999999999999</v>
      </c>
      <c r="AQ82" t="s">
        <v>37</v>
      </c>
      <c r="AR82">
        <v>9.44</v>
      </c>
      <c r="AS82">
        <v>9.94</v>
      </c>
      <c r="AT82">
        <v>6.883</v>
      </c>
      <c r="AU82">
        <v>32.56</v>
      </c>
      <c r="AV82">
        <v>0.87619999999999998</v>
      </c>
      <c r="AW82" t="s">
        <v>39</v>
      </c>
      <c r="AX82">
        <v>9.43</v>
      </c>
      <c r="AY82">
        <v>9.83</v>
      </c>
      <c r="AZ82">
        <v>6.8170000000000002</v>
      </c>
      <c r="BA82">
        <v>32.244999999999997</v>
      </c>
      <c r="BB82">
        <v>0.87929999999999997</v>
      </c>
      <c r="BC82" t="s">
        <v>39</v>
      </c>
      <c r="BD82">
        <v>9.41</v>
      </c>
      <c r="BE82">
        <v>9.83</v>
      </c>
      <c r="BF82">
        <v>6.7039999999999997</v>
      </c>
      <c r="BG82">
        <v>31.713999999999999</v>
      </c>
      <c r="BH82">
        <v>0.87939999999999996</v>
      </c>
      <c r="BI82" t="s">
        <v>39</v>
      </c>
      <c r="BJ82">
        <v>9.41</v>
      </c>
      <c r="BK82">
        <v>9.83</v>
      </c>
      <c r="BL82">
        <v>8.6189999999999998</v>
      </c>
      <c r="BM82">
        <v>40.771999999999998</v>
      </c>
      <c r="BN82">
        <v>0.8498</v>
      </c>
      <c r="BO82" t="s">
        <v>39</v>
      </c>
      <c r="BP82">
        <v>9.5299999999999994</v>
      </c>
      <c r="BQ82">
        <v>9.9600000000000009</v>
      </c>
      <c r="BR82">
        <v>8.6069999999999993</v>
      </c>
      <c r="BS82">
        <v>40.713999999999999</v>
      </c>
      <c r="BT82">
        <v>0.82410000000000005</v>
      </c>
      <c r="BU82" t="s">
        <v>39</v>
      </c>
      <c r="BV82">
        <v>9.4600000000000009</v>
      </c>
      <c r="BW82">
        <v>9.83</v>
      </c>
      <c r="BX82">
        <v>8.3629999999999995</v>
      </c>
      <c r="BY82">
        <v>39.558</v>
      </c>
      <c r="BZ82">
        <v>0.87660000000000005</v>
      </c>
      <c r="CA82" t="s">
        <v>39</v>
      </c>
    </row>
    <row r="83" spans="1:79">
      <c r="A83" t="s">
        <v>35</v>
      </c>
      <c r="B83">
        <v>129</v>
      </c>
      <c r="C83">
        <v>161</v>
      </c>
      <c r="D83" t="s">
        <v>83</v>
      </c>
      <c r="E83">
        <v>9.89</v>
      </c>
      <c r="F83">
        <v>3</v>
      </c>
      <c r="G83">
        <v>30</v>
      </c>
      <c r="H83">
        <v>9.6999999999999993</v>
      </c>
      <c r="I83">
        <v>10.19</v>
      </c>
      <c r="J83">
        <v>2.4689999999999999</v>
      </c>
      <c r="K83">
        <v>10.9</v>
      </c>
      <c r="L83">
        <v>0.91739999999999999</v>
      </c>
      <c r="M83" t="s">
        <v>37</v>
      </c>
      <c r="N83">
        <v>9.74</v>
      </c>
      <c r="O83">
        <v>10.17</v>
      </c>
      <c r="P83">
        <v>2.5680000000000001</v>
      </c>
      <c r="Q83">
        <v>11.337999999999999</v>
      </c>
      <c r="R83">
        <v>0.92349999999999999</v>
      </c>
      <c r="S83" t="s">
        <v>37</v>
      </c>
      <c r="T83">
        <v>9.76</v>
      </c>
      <c r="U83">
        <v>10.19</v>
      </c>
      <c r="V83">
        <v>2.4830000000000001</v>
      </c>
      <c r="W83">
        <v>10.964</v>
      </c>
      <c r="X83">
        <v>0.93049999999999999</v>
      </c>
      <c r="Y83" t="s">
        <v>37</v>
      </c>
      <c r="Z83">
        <v>9.73</v>
      </c>
      <c r="AA83">
        <v>10.19</v>
      </c>
      <c r="AB83">
        <v>4.1879999999999997</v>
      </c>
      <c r="AC83">
        <v>18.491</v>
      </c>
      <c r="AD83">
        <v>0.91259999999999997</v>
      </c>
      <c r="AE83" t="s">
        <v>37</v>
      </c>
      <c r="AF83">
        <v>9.6999999999999993</v>
      </c>
      <c r="AG83">
        <v>10.029999999999999</v>
      </c>
      <c r="AH83">
        <v>4.1829999999999998</v>
      </c>
      <c r="AI83">
        <v>18.469000000000001</v>
      </c>
      <c r="AJ83">
        <v>0.92149999999999999</v>
      </c>
      <c r="AK83" t="s">
        <v>37</v>
      </c>
      <c r="AL83">
        <v>9.76</v>
      </c>
      <c r="AM83">
        <v>10.17</v>
      </c>
      <c r="AN83">
        <v>4.3780000000000001</v>
      </c>
      <c r="AO83">
        <v>19.329000000000001</v>
      </c>
      <c r="AP83">
        <v>0.91969999999999996</v>
      </c>
      <c r="AQ83" t="s">
        <v>37</v>
      </c>
      <c r="AR83">
        <v>9.74</v>
      </c>
      <c r="AS83">
        <v>10.16</v>
      </c>
      <c r="AT83">
        <v>6.306</v>
      </c>
      <c r="AU83">
        <v>27.84</v>
      </c>
      <c r="AV83">
        <v>0.90459999999999996</v>
      </c>
      <c r="AW83" t="s">
        <v>37</v>
      </c>
      <c r="AX83">
        <v>9.73</v>
      </c>
      <c r="AY83">
        <v>10.119999999999999</v>
      </c>
      <c r="AZ83">
        <v>6.3810000000000002</v>
      </c>
      <c r="BA83">
        <v>28.170999999999999</v>
      </c>
      <c r="BB83">
        <v>0.90780000000000005</v>
      </c>
      <c r="BC83" t="s">
        <v>37</v>
      </c>
      <c r="BD83">
        <v>9.6999999999999993</v>
      </c>
      <c r="BE83">
        <v>10.039999999999999</v>
      </c>
      <c r="BF83">
        <v>6.2750000000000004</v>
      </c>
      <c r="BG83">
        <v>27.706</v>
      </c>
      <c r="BH83">
        <v>0.91410000000000002</v>
      </c>
      <c r="BI83" t="s">
        <v>37</v>
      </c>
      <c r="BJ83">
        <v>9.67</v>
      </c>
      <c r="BK83">
        <v>10.17</v>
      </c>
      <c r="BL83">
        <v>7.8109999999999999</v>
      </c>
      <c r="BM83">
        <v>34.485999999999997</v>
      </c>
      <c r="BN83">
        <v>0.88729999999999998</v>
      </c>
      <c r="BO83" t="s">
        <v>39</v>
      </c>
      <c r="BP83">
        <v>9.7100000000000009</v>
      </c>
      <c r="BQ83">
        <v>10.039999999999999</v>
      </c>
      <c r="BR83">
        <v>7.8879999999999999</v>
      </c>
      <c r="BS83">
        <v>34.826999999999998</v>
      </c>
      <c r="BT83">
        <v>0.89539999999999997</v>
      </c>
      <c r="BU83" t="s">
        <v>39</v>
      </c>
      <c r="BV83">
        <v>9.7100000000000009</v>
      </c>
      <c r="BW83">
        <v>10.039999999999999</v>
      </c>
      <c r="BX83">
        <v>7.782</v>
      </c>
      <c r="BY83">
        <v>34.356999999999999</v>
      </c>
      <c r="BZ83">
        <v>0.90849999999999997</v>
      </c>
      <c r="CA83" t="s">
        <v>37</v>
      </c>
    </row>
    <row r="84" spans="1:79">
      <c r="A84" t="s">
        <v>35</v>
      </c>
      <c r="B84">
        <v>129</v>
      </c>
      <c r="C84">
        <v>161</v>
      </c>
      <c r="D84" t="s">
        <v>83</v>
      </c>
      <c r="E84">
        <v>9.89</v>
      </c>
      <c r="F84">
        <v>6</v>
      </c>
      <c r="G84">
        <v>30</v>
      </c>
      <c r="H84">
        <v>9.82</v>
      </c>
      <c r="I84">
        <v>10.33</v>
      </c>
      <c r="J84">
        <v>2.3109999999999999</v>
      </c>
      <c r="K84">
        <v>10.202999999999999</v>
      </c>
      <c r="L84">
        <v>0.89659999999999995</v>
      </c>
      <c r="M84" t="s">
        <v>37</v>
      </c>
      <c r="N84">
        <v>9.83</v>
      </c>
      <c r="O84">
        <v>10.34</v>
      </c>
      <c r="P84">
        <v>2.419</v>
      </c>
      <c r="Q84">
        <v>10.680999999999999</v>
      </c>
      <c r="R84">
        <v>0.89119999999999999</v>
      </c>
      <c r="S84" t="s">
        <v>37</v>
      </c>
      <c r="T84">
        <v>9.8699999999999992</v>
      </c>
      <c r="U84">
        <v>10.38</v>
      </c>
      <c r="V84">
        <v>2.3690000000000002</v>
      </c>
      <c r="W84">
        <v>10.461</v>
      </c>
      <c r="X84">
        <v>0.80730000000000002</v>
      </c>
      <c r="Y84" t="s">
        <v>39</v>
      </c>
      <c r="Z84">
        <v>9.85</v>
      </c>
      <c r="AA84">
        <v>10.27</v>
      </c>
      <c r="AB84">
        <v>4.0129999999999999</v>
      </c>
      <c r="AC84">
        <v>17.716999999999999</v>
      </c>
      <c r="AD84">
        <v>0.8952</v>
      </c>
      <c r="AE84" t="s">
        <v>37</v>
      </c>
      <c r="AF84">
        <v>9.83</v>
      </c>
      <c r="AG84">
        <v>10.33</v>
      </c>
      <c r="AH84">
        <v>3.9319999999999999</v>
      </c>
      <c r="AI84">
        <v>17.358000000000001</v>
      </c>
      <c r="AJ84">
        <v>0.89490000000000003</v>
      </c>
      <c r="AK84" t="s">
        <v>37</v>
      </c>
      <c r="AL84">
        <v>9.84</v>
      </c>
      <c r="AM84">
        <v>10.35</v>
      </c>
      <c r="AN84">
        <v>4.1749999999999998</v>
      </c>
      <c r="AO84">
        <v>18.434000000000001</v>
      </c>
      <c r="AP84">
        <v>0.89990000000000003</v>
      </c>
      <c r="AQ84" t="s">
        <v>37</v>
      </c>
      <c r="AR84">
        <v>9.84</v>
      </c>
      <c r="AS84">
        <v>10.33</v>
      </c>
      <c r="AT84">
        <v>6.0590000000000002</v>
      </c>
      <c r="AU84">
        <v>26.75</v>
      </c>
      <c r="AV84">
        <v>0.89859999999999995</v>
      </c>
      <c r="AW84" t="s">
        <v>37</v>
      </c>
      <c r="AX84">
        <v>9.83</v>
      </c>
      <c r="AY84">
        <v>10.33</v>
      </c>
      <c r="AZ84">
        <v>6.0819999999999999</v>
      </c>
      <c r="BA84">
        <v>26.850999999999999</v>
      </c>
      <c r="BB84">
        <v>0.89219999999999999</v>
      </c>
      <c r="BC84" t="s">
        <v>39</v>
      </c>
      <c r="BD84">
        <v>9.83</v>
      </c>
      <c r="BE84">
        <v>10.33</v>
      </c>
      <c r="BF84">
        <v>5.9249999999999998</v>
      </c>
      <c r="BG84">
        <v>26.158999999999999</v>
      </c>
      <c r="BH84">
        <v>0.89529999999999998</v>
      </c>
      <c r="BI84" t="s">
        <v>39</v>
      </c>
      <c r="BJ84">
        <v>9.8699999999999992</v>
      </c>
      <c r="BK84">
        <v>10.23</v>
      </c>
      <c r="BL84">
        <v>7.4779999999999998</v>
      </c>
      <c r="BM84">
        <v>33.015000000000001</v>
      </c>
      <c r="BN84">
        <v>0.8609</v>
      </c>
      <c r="BO84" t="s">
        <v>39</v>
      </c>
      <c r="BP84">
        <v>9.7899999999999991</v>
      </c>
      <c r="BQ84">
        <v>10.23</v>
      </c>
      <c r="BR84">
        <v>7.508</v>
      </c>
      <c r="BS84">
        <v>33.146999999999998</v>
      </c>
      <c r="BT84">
        <v>0.84899999999999998</v>
      </c>
      <c r="BU84" t="s">
        <v>39</v>
      </c>
      <c r="BV84">
        <v>9.93</v>
      </c>
      <c r="BW84">
        <v>10.23</v>
      </c>
      <c r="BX84">
        <v>7.3369999999999997</v>
      </c>
      <c r="BY84">
        <v>32.393000000000001</v>
      </c>
      <c r="BZ84">
        <v>0.88</v>
      </c>
      <c r="CA84" t="s">
        <v>39</v>
      </c>
    </row>
    <row r="85" spans="1:79">
      <c r="A85" t="s">
        <v>35</v>
      </c>
      <c r="B85">
        <v>130</v>
      </c>
      <c r="C85">
        <v>152</v>
      </c>
      <c r="D85" t="s">
        <v>84</v>
      </c>
      <c r="E85">
        <v>8.18</v>
      </c>
      <c r="F85">
        <v>2</v>
      </c>
      <c r="G85">
        <v>20</v>
      </c>
      <c r="H85">
        <v>8.09</v>
      </c>
      <c r="I85">
        <v>8.58</v>
      </c>
      <c r="J85">
        <v>2.681</v>
      </c>
      <c r="K85">
        <v>17.751999999999999</v>
      </c>
      <c r="L85">
        <v>0.91720000000000002</v>
      </c>
      <c r="M85" t="s">
        <v>37</v>
      </c>
      <c r="N85">
        <v>8.0399999999999991</v>
      </c>
      <c r="O85">
        <v>8.5399999999999991</v>
      </c>
      <c r="P85">
        <v>2.9529999999999998</v>
      </c>
      <c r="Q85">
        <v>19.558</v>
      </c>
      <c r="R85">
        <v>0.91490000000000005</v>
      </c>
      <c r="S85" t="s">
        <v>37</v>
      </c>
      <c r="T85">
        <v>8</v>
      </c>
      <c r="U85">
        <v>8.51</v>
      </c>
      <c r="V85">
        <v>2.7789999999999999</v>
      </c>
      <c r="W85">
        <v>18.401</v>
      </c>
      <c r="X85">
        <v>0.90239999999999998</v>
      </c>
      <c r="Y85" t="s">
        <v>37</v>
      </c>
      <c r="Z85">
        <v>8.09</v>
      </c>
      <c r="AA85">
        <v>8.58</v>
      </c>
      <c r="AB85">
        <v>4.5709999999999997</v>
      </c>
      <c r="AC85">
        <v>30.273</v>
      </c>
      <c r="AD85">
        <v>0.92720000000000002</v>
      </c>
      <c r="AE85" t="s">
        <v>37</v>
      </c>
      <c r="AF85">
        <v>8.06</v>
      </c>
      <c r="AG85">
        <v>8.56</v>
      </c>
      <c r="AH85">
        <v>4.633</v>
      </c>
      <c r="AI85">
        <v>30.681999999999999</v>
      </c>
      <c r="AJ85">
        <v>0.92220000000000002</v>
      </c>
      <c r="AK85" t="s">
        <v>37</v>
      </c>
      <c r="AL85">
        <v>8.0299999999999994</v>
      </c>
      <c r="AM85">
        <v>8.5299999999999994</v>
      </c>
      <c r="AN85">
        <v>4.6920000000000002</v>
      </c>
      <c r="AO85">
        <v>31.073</v>
      </c>
      <c r="AP85">
        <v>0.91020000000000001</v>
      </c>
      <c r="AQ85" t="s">
        <v>37</v>
      </c>
      <c r="AR85">
        <v>8.19</v>
      </c>
      <c r="AS85">
        <v>8.59</v>
      </c>
      <c r="AT85">
        <v>6.3440000000000003</v>
      </c>
      <c r="AU85">
        <v>42.012999999999998</v>
      </c>
      <c r="AV85">
        <v>0.92</v>
      </c>
      <c r="AW85" t="s">
        <v>37</v>
      </c>
      <c r="AX85">
        <v>8.1</v>
      </c>
      <c r="AY85">
        <v>8.59</v>
      </c>
      <c r="AZ85">
        <v>6.4580000000000002</v>
      </c>
      <c r="BA85">
        <v>42.767000000000003</v>
      </c>
      <c r="BB85">
        <v>0.93049999999999999</v>
      </c>
      <c r="BC85" t="s">
        <v>37</v>
      </c>
      <c r="BD85">
        <v>7.99</v>
      </c>
      <c r="BE85">
        <v>8.49</v>
      </c>
      <c r="BF85">
        <v>6.4459999999999997</v>
      </c>
      <c r="BG85">
        <v>42.686999999999998</v>
      </c>
      <c r="BH85">
        <v>0.92459999999999998</v>
      </c>
      <c r="BI85" t="s">
        <v>37</v>
      </c>
      <c r="BJ85">
        <v>8.08</v>
      </c>
      <c r="BK85">
        <v>8.58</v>
      </c>
      <c r="BL85">
        <v>7.492</v>
      </c>
      <c r="BM85">
        <v>49.613999999999997</v>
      </c>
      <c r="BN85">
        <v>0.92989999999999995</v>
      </c>
      <c r="BO85" t="s">
        <v>37</v>
      </c>
      <c r="BP85">
        <v>7.99</v>
      </c>
      <c r="BQ85">
        <v>8.49</v>
      </c>
      <c r="BR85">
        <v>7.4009999999999998</v>
      </c>
      <c r="BS85">
        <v>49.014000000000003</v>
      </c>
      <c r="BT85">
        <v>0.91979999999999995</v>
      </c>
      <c r="BU85" t="s">
        <v>37</v>
      </c>
      <c r="BV85">
        <v>7.99</v>
      </c>
      <c r="BW85">
        <v>8.49</v>
      </c>
      <c r="BX85">
        <v>7.4560000000000004</v>
      </c>
      <c r="BY85">
        <v>49.375</v>
      </c>
      <c r="BZ85">
        <v>0.92020000000000002</v>
      </c>
      <c r="CA85" t="s">
        <v>37</v>
      </c>
    </row>
    <row r="86" spans="1:79">
      <c r="A86" t="s">
        <v>35</v>
      </c>
      <c r="B86">
        <v>130</v>
      </c>
      <c r="C86">
        <v>152</v>
      </c>
      <c r="D86" t="s">
        <v>84</v>
      </c>
      <c r="E86">
        <v>8.18</v>
      </c>
      <c r="F86">
        <v>3</v>
      </c>
      <c r="G86">
        <v>20</v>
      </c>
      <c r="H86">
        <v>8.0500000000000007</v>
      </c>
      <c r="I86">
        <v>8.5399999999999991</v>
      </c>
      <c r="J86">
        <v>2.6520000000000001</v>
      </c>
      <c r="K86">
        <v>17.562999999999999</v>
      </c>
      <c r="L86">
        <v>0.95289999999999997</v>
      </c>
      <c r="M86" t="s">
        <v>37</v>
      </c>
      <c r="N86">
        <v>8.0399999999999991</v>
      </c>
      <c r="O86">
        <v>8.5399999999999991</v>
      </c>
      <c r="P86">
        <v>2.8959999999999999</v>
      </c>
      <c r="Q86">
        <v>19.178000000000001</v>
      </c>
      <c r="R86">
        <v>0.95389999999999997</v>
      </c>
      <c r="S86" t="s">
        <v>37</v>
      </c>
      <c r="T86">
        <v>8.0399999999999991</v>
      </c>
      <c r="U86">
        <v>8.51</v>
      </c>
      <c r="V86">
        <v>2.7189999999999999</v>
      </c>
      <c r="W86">
        <v>18.004999999999999</v>
      </c>
      <c r="X86">
        <v>0.9587</v>
      </c>
      <c r="Y86" t="s">
        <v>37</v>
      </c>
      <c r="Z86">
        <v>8.0500000000000007</v>
      </c>
      <c r="AA86">
        <v>8.5399999999999991</v>
      </c>
      <c r="AB86">
        <v>4.5090000000000003</v>
      </c>
      <c r="AC86">
        <v>29.863</v>
      </c>
      <c r="AD86">
        <v>0.95879999999999999</v>
      </c>
      <c r="AE86" t="s">
        <v>37</v>
      </c>
      <c r="AF86">
        <v>7.99</v>
      </c>
      <c r="AG86">
        <v>8.4600000000000009</v>
      </c>
      <c r="AH86">
        <v>4.5590000000000002</v>
      </c>
      <c r="AI86">
        <v>30.190999999999999</v>
      </c>
      <c r="AJ86">
        <v>0.95379999999999998</v>
      </c>
      <c r="AK86" t="s">
        <v>37</v>
      </c>
      <c r="AL86">
        <v>8.0500000000000007</v>
      </c>
      <c r="AM86">
        <v>8.5399999999999991</v>
      </c>
      <c r="AN86">
        <v>4.6050000000000004</v>
      </c>
      <c r="AO86">
        <v>30.492999999999999</v>
      </c>
      <c r="AP86">
        <v>0.96089999999999998</v>
      </c>
      <c r="AQ86" t="s">
        <v>37</v>
      </c>
      <c r="AR86">
        <v>7.98</v>
      </c>
      <c r="AS86">
        <v>8.4499999999999993</v>
      </c>
      <c r="AT86">
        <v>6.4269999999999996</v>
      </c>
      <c r="AU86">
        <v>42.561999999999998</v>
      </c>
      <c r="AV86">
        <v>0.96189999999999998</v>
      </c>
      <c r="AW86" t="s">
        <v>37</v>
      </c>
      <c r="AX86">
        <v>8.01</v>
      </c>
      <c r="AY86">
        <v>8.48</v>
      </c>
      <c r="AZ86">
        <v>6.4119999999999999</v>
      </c>
      <c r="BA86">
        <v>42.462000000000003</v>
      </c>
      <c r="BB86">
        <v>0.95789999999999997</v>
      </c>
      <c r="BC86" t="s">
        <v>37</v>
      </c>
      <c r="BD86">
        <v>7.97</v>
      </c>
      <c r="BE86">
        <v>8.4499999999999993</v>
      </c>
      <c r="BF86">
        <v>6.3570000000000002</v>
      </c>
      <c r="BG86">
        <v>42.097999999999999</v>
      </c>
      <c r="BH86">
        <v>0.95630000000000004</v>
      </c>
      <c r="BI86" t="s">
        <v>37</v>
      </c>
      <c r="BJ86">
        <v>7.97</v>
      </c>
      <c r="BK86">
        <v>8.4600000000000009</v>
      </c>
      <c r="BL86">
        <v>7.4809999999999999</v>
      </c>
      <c r="BM86">
        <v>49.540999999999997</v>
      </c>
      <c r="BN86">
        <v>0.94910000000000005</v>
      </c>
      <c r="BO86" t="s">
        <v>37</v>
      </c>
      <c r="BP86">
        <v>7.97</v>
      </c>
      <c r="BQ86">
        <v>8.4600000000000009</v>
      </c>
      <c r="BR86">
        <v>7.2869999999999999</v>
      </c>
      <c r="BS86">
        <v>48.256999999999998</v>
      </c>
      <c r="BT86">
        <v>0.95830000000000004</v>
      </c>
      <c r="BU86" t="s">
        <v>37</v>
      </c>
      <c r="BV86">
        <v>7.97</v>
      </c>
      <c r="BW86">
        <v>8.48</v>
      </c>
      <c r="BX86">
        <v>7.3730000000000002</v>
      </c>
      <c r="BY86">
        <v>48.826999999999998</v>
      </c>
      <c r="BZ86">
        <v>0.95960000000000001</v>
      </c>
      <c r="CA86" t="s">
        <v>37</v>
      </c>
    </row>
    <row r="87" spans="1:79">
      <c r="A87" t="s">
        <v>35</v>
      </c>
      <c r="B87">
        <v>130</v>
      </c>
      <c r="C87">
        <v>152</v>
      </c>
      <c r="D87" t="s">
        <v>84</v>
      </c>
      <c r="E87">
        <v>8.18</v>
      </c>
      <c r="F87">
        <v>4</v>
      </c>
      <c r="G87">
        <v>20</v>
      </c>
      <c r="H87">
        <v>8.1</v>
      </c>
      <c r="I87">
        <v>8.57</v>
      </c>
      <c r="J87">
        <v>2.6539999999999999</v>
      </c>
      <c r="K87">
        <v>17.579000000000001</v>
      </c>
      <c r="L87">
        <v>0.93559999999999999</v>
      </c>
      <c r="M87" t="s">
        <v>37</v>
      </c>
      <c r="N87">
        <v>8.0500000000000007</v>
      </c>
      <c r="O87">
        <v>8.5299999999999994</v>
      </c>
      <c r="P87">
        <v>2.9260000000000002</v>
      </c>
      <c r="Q87">
        <v>19.38</v>
      </c>
      <c r="R87">
        <v>0.93330000000000002</v>
      </c>
      <c r="S87" t="s">
        <v>37</v>
      </c>
      <c r="T87">
        <v>8.07</v>
      </c>
      <c r="U87">
        <v>8.57</v>
      </c>
      <c r="V87">
        <v>2.7320000000000002</v>
      </c>
      <c r="W87">
        <v>18.09</v>
      </c>
      <c r="X87">
        <v>0.93520000000000003</v>
      </c>
      <c r="Y87" t="s">
        <v>37</v>
      </c>
      <c r="Z87">
        <v>8.07</v>
      </c>
      <c r="AA87">
        <v>8.57</v>
      </c>
      <c r="AB87">
        <v>4.5250000000000004</v>
      </c>
      <c r="AC87">
        <v>29.968</v>
      </c>
      <c r="AD87">
        <v>0.93810000000000004</v>
      </c>
      <c r="AE87" t="s">
        <v>37</v>
      </c>
      <c r="AF87">
        <v>8.08</v>
      </c>
      <c r="AG87">
        <v>8.57</v>
      </c>
      <c r="AH87">
        <v>4.5209999999999999</v>
      </c>
      <c r="AI87">
        <v>29.937999999999999</v>
      </c>
      <c r="AJ87">
        <v>0.94189999999999996</v>
      </c>
      <c r="AK87" t="s">
        <v>37</v>
      </c>
      <c r="AL87">
        <v>8.07</v>
      </c>
      <c r="AM87">
        <v>8.57</v>
      </c>
      <c r="AN87">
        <v>4.6070000000000002</v>
      </c>
      <c r="AO87">
        <v>30.507999999999999</v>
      </c>
      <c r="AP87">
        <v>0.94040000000000001</v>
      </c>
      <c r="AQ87" t="s">
        <v>37</v>
      </c>
      <c r="AR87">
        <v>8.0299999999999994</v>
      </c>
      <c r="AS87">
        <v>8.5399999999999991</v>
      </c>
      <c r="AT87">
        <v>6.42</v>
      </c>
      <c r="AU87">
        <v>42.515000000000001</v>
      </c>
      <c r="AV87">
        <v>0.9254</v>
      </c>
      <c r="AW87" t="s">
        <v>37</v>
      </c>
      <c r="AX87">
        <v>8.09</v>
      </c>
      <c r="AY87">
        <v>8.59</v>
      </c>
      <c r="AZ87">
        <v>6.3789999999999996</v>
      </c>
      <c r="BA87">
        <v>42.246000000000002</v>
      </c>
      <c r="BB87">
        <v>0.9385</v>
      </c>
      <c r="BC87" t="s">
        <v>37</v>
      </c>
      <c r="BD87">
        <v>7.99</v>
      </c>
      <c r="BE87">
        <v>8.49</v>
      </c>
      <c r="BF87">
        <v>6.3760000000000003</v>
      </c>
      <c r="BG87">
        <v>42.226999999999997</v>
      </c>
      <c r="BH87">
        <v>0.93730000000000002</v>
      </c>
      <c r="BI87" t="s">
        <v>37</v>
      </c>
      <c r="BJ87">
        <v>8</v>
      </c>
      <c r="BK87">
        <v>8.51</v>
      </c>
      <c r="BL87">
        <v>7.4859999999999998</v>
      </c>
      <c r="BM87">
        <v>49.573999999999998</v>
      </c>
      <c r="BN87">
        <v>0.93310000000000004</v>
      </c>
      <c r="BO87" t="s">
        <v>37</v>
      </c>
      <c r="BP87">
        <v>8.01</v>
      </c>
      <c r="BQ87">
        <v>8.5</v>
      </c>
      <c r="BR87">
        <v>7.2850000000000001</v>
      </c>
      <c r="BS87">
        <v>48.243000000000002</v>
      </c>
      <c r="BT87">
        <v>0.92579999999999996</v>
      </c>
      <c r="BU87" t="s">
        <v>37</v>
      </c>
      <c r="BV87">
        <v>8.06</v>
      </c>
      <c r="BW87">
        <v>8.57</v>
      </c>
      <c r="BX87">
        <v>7.3319999999999999</v>
      </c>
      <c r="BY87">
        <v>48.555</v>
      </c>
      <c r="BZ87">
        <v>0.93910000000000005</v>
      </c>
      <c r="CA87" t="s">
        <v>37</v>
      </c>
    </row>
    <row r="88" spans="1:79">
      <c r="A88" t="s">
        <v>35</v>
      </c>
      <c r="B88">
        <v>130</v>
      </c>
      <c r="C88">
        <v>152</v>
      </c>
      <c r="D88" t="s">
        <v>84</v>
      </c>
      <c r="E88">
        <v>8.18</v>
      </c>
      <c r="F88">
        <v>5</v>
      </c>
      <c r="G88">
        <v>20</v>
      </c>
      <c r="H88">
        <v>8.11</v>
      </c>
      <c r="I88">
        <v>8.6199999999999992</v>
      </c>
      <c r="J88">
        <v>2.6309999999999998</v>
      </c>
      <c r="K88">
        <v>17.425999999999998</v>
      </c>
      <c r="L88">
        <v>0.94940000000000002</v>
      </c>
      <c r="M88" t="s">
        <v>37</v>
      </c>
      <c r="N88">
        <v>8.01</v>
      </c>
      <c r="O88">
        <v>8.4700000000000006</v>
      </c>
      <c r="P88">
        <v>2.92</v>
      </c>
      <c r="Q88">
        <v>19.335999999999999</v>
      </c>
      <c r="R88">
        <v>0.94750000000000001</v>
      </c>
      <c r="S88" t="s">
        <v>37</v>
      </c>
      <c r="T88">
        <v>8.1199999999999992</v>
      </c>
      <c r="U88">
        <v>8.52</v>
      </c>
      <c r="V88">
        <v>2.714</v>
      </c>
      <c r="W88">
        <v>17.975999999999999</v>
      </c>
      <c r="X88">
        <v>0.94869999999999999</v>
      </c>
      <c r="Y88" t="s">
        <v>37</v>
      </c>
      <c r="Z88">
        <v>8.16</v>
      </c>
      <c r="AA88">
        <v>8.58</v>
      </c>
      <c r="AB88">
        <v>4.4809999999999999</v>
      </c>
      <c r="AC88">
        <v>29.672999999999998</v>
      </c>
      <c r="AD88">
        <v>0.95660000000000001</v>
      </c>
      <c r="AE88" t="s">
        <v>39</v>
      </c>
      <c r="AF88">
        <v>8.1</v>
      </c>
      <c r="AG88">
        <v>8.59</v>
      </c>
      <c r="AH88">
        <v>4.5119999999999996</v>
      </c>
      <c r="AI88">
        <v>29.878</v>
      </c>
      <c r="AJ88">
        <v>0.94989999999999997</v>
      </c>
      <c r="AK88" t="s">
        <v>37</v>
      </c>
      <c r="AL88">
        <v>8.14</v>
      </c>
      <c r="AM88">
        <v>8.6199999999999992</v>
      </c>
      <c r="AN88">
        <v>4.5620000000000003</v>
      </c>
      <c r="AO88">
        <v>30.213999999999999</v>
      </c>
      <c r="AP88">
        <v>0.95399999999999996</v>
      </c>
      <c r="AQ88" t="s">
        <v>37</v>
      </c>
      <c r="AR88">
        <v>8.09</v>
      </c>
      <c r="AS88">
        <v>8.59</v>
      </c>
      <c r="AT88">
        <v>6.3380000000000001</v>
      </c>
      <c r="AU88">
        <v>41.97</v>
      </c>
      <c r="AV88">
        <v>0.95450000000000002</v>
      </c>
      <c r="AW88" t="s">
        <v>39</v>
      </c>
      <c r="AX88">
        <v>8.06</v>
      </c>
      <c r="AY88">
        <v>8.57</v>
      </c>
      <c r="AZ88">
        <v>6.3579999999999997</v>
      </c>
      <c r="BA88">
        <v>42.109000000000002</v>
      </c>
      <c r="BB88">
        <v>0.95009999999999994</v>
      </c>
      <c r="BC88" t="s">
        <v>39</v>
      </c>
      <c r="BD88">
        <v>8.09</v>
      </c>
      <c r="BE88">
        <v>8.58</v>
      </c>
      <c r="BF88">
        <v>6.2480000000000002</v>
      </c>
      <c r="BG88">
        <v>41.381</v>
      </c>
      <c r="BH88">
        <v>0.95330000000000004</v>
      </c>
      <c r="BI88" t="s">
        <v>39</v>
      </c>
      <c r="BJ88">
        <v>8.02</v>
      </c>
      <c r="BK88">
        <v>8.4700000000000006</v>
      </c>
      <c r="BL88">
        <v>7.4370000000000003</v>
      </c>
      <c r="BM88">
        <v>49.249000000000002</v>
      </c>
      <c r="BN88">
        <v>0.94689999999999996</v>
      </c>
      <c r="BO88" t="s">
        <v>39</v>
      </c>
      <c r="BP88">
        <v>8.09</v>
      </c>
      <c r="BQ88">
        <v>8.59</v>
      </c>
      <c r="BR88">
        <v>7.1740000000000004</v>
      </c>
      <c r="BS88">
        <v>47.511000000000003</v>
      </c>
      <c r="BT88">
        <v>0.95209999999999995</v>
      </c>
      <c r="BU88" t="s">
        <v>39</v>
      </c>
      <c r="BV88">
        <v>8.0500000000000007</v>
      </c>
      <c r="BW88">
        <v>8.48</v>
      </c>
      <c r="BX88">
        <v>7.3289999999999997</v>
      </c>
      <c r="BY88">
        <v>48.539000000000001</v>
      </c>
      <c r="BZ88">
        <v>0.94420000000000004</v>
      </c>
      <c r="CA88" t="s">
        <v>39</v>
      </c>
    </row>
    <row r="89" spans="1:79">
      <c r="A89" t="s">
        <v>35</v>
      </c>
      <c r="B89">
        <v>130</v>
      </c>
      <c r="C89">
        <v>159</v>
      </c>
      <c r="D89" t="s">
        <v>85</v>
      </c>
      <c r="E89">
        <v>9.32</v>
      </c>
      <c r="F89">
        <v>4</v>
      </c>
      <c r="G89">
        <v>27</v>
      </c>
      <c r="H89">
        <v>9.24</v>
      </c>
      <c r="I89">
        <v>9.51</v>
      </c>
      <c r="J89">
        <v>1.9630000000000001</v>
      </c>
      <c r="K89">
        <v>9.6300000000000008</v>
      </c>
      <c r="L89">
        <v>0.91449999999999998</v>
      </c>
      <c r="M89" t="s">
        <v>37</v>
      </c>
      <c r="N89">
        <v>9.2200000000000006</v>
      </c>
      <c r="O89">
        <v>9.48</v>
      </c>
      <c r="P89">
        <v>2.105</v>
      </c>
      <c r="Q89">
        <v>10.327999999999999</v>
      </c>
      <c r="R89">
        <v>0.93369999999999997</v>
      </c>
      <c r="S89" t="s">
        <v>37</v>
      </c>
      <c r="T89">
        <v>9.1999999999999993</v>
      </c>
      <c r="U89">
        <v>9.4600000000000009</v>
      </c>
      <c r="V89">
        <v>2.0950000000000002</v>
      </c>
      <c r="W89">
        <v>10.278</v>
      </c>
      <c r="X89">
        <v>0.93859999999999999</v>
      </c>
      <c r="Y89" t="s">
        <v>37</v>
      </c>
      <c r="Z89">
        <v>9.1300000000000008</v>
      </c>
      <c r="AA89">
        <v>9.57</v>
      </c>
      <c r="AB89">
        <v>3.6349999999999998</v>
      </c>
      <c r="AC89">
        <v>17.834</v>
      </c>
      <c r="AD89">
        <v>0.90059999999999996</v>
      </c>
      <c r="AE89" t="s">
        <v>37</v>
      </c>
      <c r="AF89">
        <v>9.08</v>
      </c>
      <c r="AG89">
        <v>9.56</v>
      </c>
      <c r="AH89">
        <v>3.6779999999999999</v>
      </c>
      <c r="AI89">
        <v>18.042999999999999</v>
      </c>
      <c r="AJ89">
        <v>0.88170000000000004</v>
      </c>
      <c r="AK89" t="s">
        <v>37</v>
      </c>
      <c r="AL89">
        <v>9.16</v>
      </c>
      <c r="AM89">
        <v>9.5500000000000007</v>
      </c>
      <c r="AN89">
        <v>3.8069999999999999</v>
      </c>
      <c r="AO89">
        <v>18.675000000000001</v>
      </c>
      <c r="AP89">
        <v>0.91359999999999997</v>
      </c>
      <c r="AQ89" t="s">
        <v>37</v>
      </c>
      <c r="AR89">
        <v>9.19</v>
      </c>
      <c r="AS89">
        <v>9.5500000000000007</v>
      </c>
      <c r="AT89">
        <v>6.0570000000000004</v>
      </c>
      <c r="AU89">
        <v>29.715</v>
      </c>
      <c r="AV89">
        <v>0.89870000000000005</v>
      </c>
      <c r="AW89" t="s">
        <v>39</v>
      </c>
      <c r="AX89">
        <v>9.17</v>
      </c>
      <c r="AY89">
        <v>9.4600000000000009</v>
      </c>
      <c r="AZ89">
        <v>6.1059999999999999</v>
      </c>
      <c r="BA89">
        <v>29.952999999999999</v>
      </c>
      <c r="BB89">
        <v>0.92100000000000004</v>
      </c>
      <c r="BC89" t="s">
        <v>37</v>
      </c>
      <c r="BD89">
        <v>9.1</v>
      </c>
      <c r="BE89">
        <v>9.4499999999999993</v>
      </c>
      <c r="BF89">
        <v>5.9909999999999997</v>
      </c>
      <c r="BG89">
        <v>29.388000000000002</v>
      </c>
      <c r="BH89">
        <v>0.92090000000000005</v>
      </c>
      <c r="BI89" t="s">
        <v>37</v>
      </c>
      <c r="BJ89">
        <v>9.15</v>
      </c>
      <c r="BK89">
        <v>9.4700000000000006</v>
      </c>
      <c r="BL89">
        <v>7.7510000000000003</v>
      </c>
      <c r="BM89">
        <v>38.021000000000001</v>
      </c>
      <c r="BN89">
        <v>0.92959999999999998</v>
      </c>
      <c r="BO89" t="s">
        <v>37</v>
      </c>
      <c r="BP89">
        <v>9.19</v>
      </c>
      <c r="BQ89">
        <v>9.5500000000000007</v>
      </c>
      <c r="BR89">
        <v>7.5650000000000004</v>
      </c>
      <c r="BS89">
        <v>37.11</v>
      </c>
      <c r="BT89">
        <v>0.85850000000000004</v>
      </c>
      <c r="BU89" t="s">
        <v>39</v>
      </c>
      <c r="BV89">
        <v>9.15</v>
      </c>
      <c r="BW89">
        <v>9.4600000000000009</v>
      </c>
      <c r="BX89">
        <v>7.6680000000000001</v>
      </c>
      <c r="BY89">
        <v>37.616999999999997</v>
      </c>
      <c r="BZ89">
        <v>0.91900000000000004</v>
      </c>
      <c r="CA89" t="s">
        <v>37</v>
      </c>
    </row>
    <row r="90" spans="1:79">
      <c r="A90" t="s">
        <v>35</v>
      </c>
      <c r="B90">
        <v>130</v>
      </c>
      <c r="C90">
        <v>159</v>
      </c>
      <c r="D90" t="s">
        <v>85</v>
      </c>
      <c r="E90">
        <v>9.32</v>
      </c>
      <c r="F90">
        <v>5</v>
      </c>
      <c r="G90">
        <v>27</v>
      </c>
      <c r="H90">
        <v>9.2100000000000009</v>
      </c>
      <c r="I90">
        <v>9.57</v>
      </c>
      <c r="J90">
        <v>1.96</v>
      </c>
      <c r="K90">
        <v>9.6159999999999997</v>
      </c>
      <c r="L90">
        <v>0.91959999999999997</v>
      </c>
      <c r="M90" t="s">
        <v>37</v>
      </c>
      <c r="N90">
        <v>9.19</v>
      </c>
      <c r="O90">
        <v>9.57</v>
      </c>
      <c r="P90">
        <v>2.1269999999999998</v>
      </c>
      <c r="Q90">
        <v>10.435</v>
      </c>
      <c r="R90">
        <v>0.92730000000000001</v>
      </c>
      <c r="S90" t="s">
        <v>37</v>
      </c>
      <c r="T90">
        <v>9.25</v>
      </c>
      <c r="U90">
        <v>9.58</v>
      </c>
      <c r="V90">
        <v>2.0190000000000001</v>
      </c>
      <c r="W90">
        <v>9.9039999999999999</v>
      </c>
      <c r="X90">
        <v>0.93020000000000003</v>
      </c>
      <c r="Y90" t="s">
        <v>37</v>
      </c>
      <c r="Z90">
        <v>9.1300000000000008</v>
      </c>
      <c r="AA90">
        <v>9.6199999999999992</v>
      </c>
      <c r="AB90">
        <v>3.6509999999999998</v>
      </c>
      <c r="AC90">
        <v>17.908999999999999</v>
      </c>
      <c r="AD90">
        <v>0.91049999999999998</v>
      </c>
      <c r="AE90" t="s">
        <v>37</v>
      </c>
      <c r="AF90">
        <v>9.16</v>
      </c>
      <c r="AG90">
        <v>9.51</v>
      </c>
      <c r="AH90">
        <v>3.6520000000000001</v>
      </c>
      <c r="AI90">
        <v>17.914999999999999</v>
      </c>
      <c r="AJ90">
        <v>0.92310000000000003</v>
      </c>
      <c r="AK90" t="s">
        <v>37</v>
      </c>
      <c r="AL90">
        <v>9.1300000000000008</v>
      </c>
      <c r="AM90">
        <v>9.6300000000000008</v>
      </c>
      <c r="AN90">
        <v>3.81</v>
      </c>
      <c r="AO90">
        <v>18.692</v>
      </c>
      <c r="AP90">
        <v>0.9194</v>
      </c>
      <c r="AQ90" t="s">
        <v>37</v>
      </c>
      <c r="AR90">
        <v>9.16</v>
      </c>
      <c r="AS90">
        <v>9.57</v>
      </c>
      <c r="AT90">
        <v>6.2510000000000003</v>
      </c>
      <c r="AU90">
        <v>30.663</v>
      </c>
      <c r="AV90">
        <v>0.92069999999999996</v>
      </c>
      <c r="AW90" t="s">
        <v>37</v>
      </c>
      <c r="AX90">
        <v>9.17</v>
      </c>
      <c r="AY90">
        <v>9.58</v>
      </c>
      <c r="AZ90">
        <v>6.2309999999999999</v>
      </c>
      <c r="BA90">
        <v>30.565999999999999</v>
      </c>
      <c r="BB90">
        <v>0.9163</v>
      </c>
      <c r="BC90" t="s">
        <v>37</v>
      </c>
      <c r="BD90">
        <v>9.11</v>
      </c>
      <c r="BE90">
        <v>9.52</v>
      </c>
      <c r="BF90">
        <v>6.117</v>
      </c>
      <c r="BG90">
        <v>30.007000000000001</v>
      </c>
      <c r="BH90">
        <v>0.91920000000000002</v>
      </c>
      <c r="BI90" t="s">
        <v>37</v>
      </c>
      <c r="BJ90">
        <v>9.14</v>
      </c>
      <c r="BK90">
        <v>9.6199999999999992</v>
      </c>
      <c r="BL90">
        <v>7.7880000000000003</v>
      </c>
      <c r="BM90">
        <v>38.203000000000003</v>
      </c>
      <c r="BN90">
        <v>0.91669999999999996</v>
      </c>
      <c r="BO90" t="s">
        <v>37</v>
      </c>
      <c r="BP90">
        <v>9.1999999999999993</v>
      </c>
      <c r="BQ90">
        <v>9.57</v>
      </c>
      <c r="BR90">
        <v>7.7069999999999999</v>
      </c>
      <c r="BS90">
        <v>37.808999999999997</v>
      </c>
      <c r="BT90">
        <v>0.91659999999999997</v>
      </c>
      <c r="BU90" t="s">
        <v>37</v>
      </c>
      <c r="BV90">
        <v>9.2100000000000009</v>
      </c>
      <c r="BW90">
        <v>9.64</v>
      </c>
      <c r="BX90">
        <v>7.585</v>
      </c>
      <c r="BY90">
        <v>37.209000000000003</v>
      </c>
      <c r="BZ90">
        <v>0.91810000000000003</v>
      </c>
      <c r="CA90" t="s">
        <v>37</v>
      </c>
    </row>
    <row r="91" spans="1:79">
      <c r="A91" t="s">
        <v>35</v>
      </c>
      <c r="B91">
        <v>130</v>
      </c>
      <c r="C91">
        <v>159</v>
      </c>
      <c r="D91" t="s">
        <v>85</v>
      </c>
      <c r="E91">
        <v>9.32</v>
      </c>
      <c r="F91">
        <v>6</v>
      </c>
      <c r="G91">
        <v>27</v>
      </c>
      <c r="H91">
        <v>9.26</v>
      </c>
      <c r="I91">
        <v>9.5</v>
      </c>
      <c r="J91">
        <v>1.9510000000000001</v>
      </c>
      <c r="K91">
        <v>9.57</v>
      </c>
      <c r="L91">
        <v>0.85250000000000004</v>
      </c>
      <c r="M91" t="s">
        <v>39</v>
      </c>
      <c r="N91">
        <v>9.26</v>
      </c>
      <c r="O91">
        <v>9.5</v>
      </c>
      <c r="P91">
        <v>2.0579999999999998</v>
      </c>
      <c r="Q91">
        <v>10.097</v>
      </c>
      <c r="R91">
        <v>0.86639999999999995</v>
      </c>
      <c r="S91" t="s">
        <v>39</v>
      </c>
      <c r="T91">
        <v>9.27</v>
      </c>
      <c r="U91">
        <v>9.5</v>
      </c>
      <c r="V91">
        <v>2.0419999999999998</v>
      </c>
      <c r="W91">
        <v>10.018000000000001</v>
      </c>
      <c r="X91">
        <v>0.8508</v>
      </c>
      <c r="Y91" t="s">
        <v>39</v>
      </c>
      <c r="Z91">
        <v>9.26</v>
      </c>
      <c r="AA91">
        <v>9.5</v>
      </c>
      <c r="AB91">
        <v>3.665</v>
      </c>
      <c r="AC91">
        <v>17.98</v>
      </c>
      <c r="AD91">
        <v>0.80269999999999997</v>
      </c>
      <c r="AE91" t="s">
        <v>39</v>
      </c>
      <c r="AF91">
        <v>9.26</v>
      </c>
      <c r="AG91">
        <v>9.4499999999999993</v>
      </c>
      <c r="AH91">
        <v>3.5779999999999998</v>
      </c>
      <c r="AI91">
        <v>17.552</v>
      </c>
      <c r="AJ91">
        <v>0.87990000000000002</v>
      </c>
      <c r="AK91" t="s">
        <v>39</v>
      </c>
      <c r="AL91">
        <v>9.26</v>
      </c>
      <c r="AM91">
        <v>9.5</v>
      </c>
      <c r="AN91">
        <v>3.7959999999999998</v>
      </c>
      <c r="AO91">
        <v>18.620999999999999</v>
      </c>
      <c r="AP91">
        <v>0.87080000000000002</v>
      </c>
      <c r="AQ91" t="s">
        <v>39</v>
      </c>
      <c r="AR91">
        <v>9.27</v>
      </c>
      <c r="AS91">
        <v>9.5</v>
      </c>
      <c r="AT91">
        <v>6.3019999999999996</v>
      </c>
      <c r="AU91">
        <v>30.913</v>
      </c>
      <c r="AV91">
        <v>0.83309999999999995</v>
      </c>
      <c r="AW91" t="s">
        <v>39</v>
      </c>
      <c r="AX91">
        <v>9.26</v>
      </c>
      <c r="AY91">
        <v>9.4600000000000009</v>
      </c>
      <c r="AZ91">
        <v>6.3170000000000002</v>
      </c>
      <c r="BA91">
        <v>30.99</v>
      </c>
      <c r="BB91">
        <v>0.88470000000000004</v>
      </c>
      <c r="BC91" t="s">
        <v>39</v>
      </c>
      <c r="BD91">
        <v>9.26</v>
      </c>
      <c r="BE91">
        <v>9.4600000000000009</v>
      </c>
      <c r="BF91">
        <v>6.125</v>
      </c>
      <c r="BG91">
        <v>30.044</v>
      </c>
      <c r="BH91">
        <v>0.88270000000000004</v>
      </c>
      <c r="BI91" t="s">
        <v>39</v>
      </c>
      <c r="BJ91">
        <v>9.26</v>
      </c>
      <c r="BK91">
        <v>9.48</v>
      </c>
      <c r="BL91">
        <v>7.6239999999999997</v>
      </c>
      <c r="BM91">
        <v>37.398000000000003</v>
      </c>
      <c r="BN91">
        <v>0.88429999999999997</v>
      </c>
      <c r="BO91" t="s">
        <v>39</v>
      </c>
      <c r="BP91">
        <v>9.27</v>
      </c>
      <c r="BQ91">
        <v>9.4499999999999993</v>
      </c>
      <c r="BR91">
        <v>7.625</v>
      </c>
      <c r="BS91">
        <v>37.404000000000003</v>
      </c>
      <c r="BT91">
        <v>0.87890000000000001</v>
      </c>
      <c r="BU91" t="s">
        <v>39</v>
      </c>
      <c r="BV91">
        <v>9.26</v>
      </c>
      <c r="BW91">
        <v>9.49</v>
      </c>
      <c r="BX91">
        <v>7.5170000000000003</v>
      </c>
      <c r="BY91">
        <v>36.877000000000002</v>
      </c>
      <c r="BZ91">
        <v>0.89180000000000004</v>
      </c>
      <c r="CA91" t="s">
        <v>39</v>
      </c>
    </row>
    <row r="92" spans="1:79">
      <c r="A92" t="s">
        <v>35</v>
      </c>
      <c r="B92">
        <v>130</v>
      </c>
      <c r="C92">
        <v>161</v>
      </c>
      <c r="D92" t="s">
        <v>86</v>
      </c>
      <c r="E92">
        <v>9.69</v>
      </c>
      <c r="F92">
        <v>3</v>
      </c>
      <c r="G92">
        <v>29</v>
      </c>
      <c r="H92">
        <v>9.61</v>
      </c>
      <c r="I92">
        <v>10.050000000000001</v>
      </c>
      <c r="J92">
        <v>1.7689999999999999</v>
      </c>
      <c r="K92">
        <v>8.0779999999999994</v>
      </c>
      <c r="L92">
        <v>0.94699999999999995</v>
      </c>
      <c r="M92" t="s">
        <v>37</v>
      </c>
      <c r="N92">
        <v>9.6199999999999992</v>
      </c>
      <c r="O92">
        <v>10.11</v>
      </c>
      <c r="P92">
        <v>1.891</v>
      </c>
      <c r="Q92">
        <v>8.6349999999999998</v>
      </c>
      <c r="R92">
        <v>0.94530000000000003</v>
      </c>
      <c r="S92" t="s">
        <v>37</v>
      </c>
      <c r="T92">
        <v>9.61</v>
      </c>
      <c r="U92">
        <v>10.11</v>
      </c>
      <c r="V92">
        <v>1.794</v>
      </c>
      <c r="W92">
        <v>8.1950000000000003</v>
      </c>
      <c r="X92">
        <v>0.95</v>
      </c>
      <c r="Y92" t="s">
        <v>37</v>
      </c>
      <c r="Z92">
        <v>9.6199999999999992</v>
      </c>
      <c r="AA92">
        <v>10.11</v>
      </c>
      <c r="AB92">
        <v>3.3759999999999999</v>
      </c>
      <c r="AC92">
        <v>15.419</v>
      </c>
      <c r="AD92">
        <v>0.94320000000000004</v>
      </c>
      <c r="AE92" t="s">
        <v>37</v>
      </c>
      <c r="AF92">
        <v>9.64</v>
      </c>
      <c r="AG92">
        <v>10.02</v>
      </c>
      <c r="AH92">
        <v>3.37</v>
      </c>
      <c r="AI92">
        <v>15.39</v>
      </c>
      <c r="AJ92">
        <v>0.91910000000000003</v>
      </c>
      <c r="AK92" t="s">
        <v>37</v>
      </c>
      <c r="AL92">
        <v>9.52</v>
      </c>
      <c r="AM92">
        <v>10.01</v>
      </c>
      <c r="AN92">
        <v>3.4929999999999999</v>
      </c>
      <c r="AO92">
        <v>15.954000000000001</v>
      </c>
      <c r="AP92">
        <v>0.93889999999999996</v>
      </c>
      <c r="AQ92" t="s">
        <v>37</v>
      </c>
      <c r="AR92">
        <v>9.7100000000000009</v>
      </c>
      <c r="AS92">
        <v>10.02</v>
      </c>
      <c r="AT92">
        <v>5.4429999999999996</v>
      </c>
      <c r="AU92">
        <v>24.86</v>
      </c>
      <c r="AV92">
        <v>0.94320000000000004</v>
      </c>
      <c r="AW92" t="s">
        <v>37</v>
      </c>
      <c r="AX92">
        <v>9.68</v>
      </c>
      <c r="AY92">
        <v>10.01</v>
      </c>
      <c r="AZ92">
        <v>5.4870000000000001</v>
      </c>
      <c r="BA92">
        <v>25.061</v>
      </c>
      <c r="BB92">
        <v>0.93520000000000003</v>
      </c>
      <c r="BC92" t="s">
        <v>37</v>
      </c>
      <c r="BD92">
        <v>9.5399999999999991</v>
      </c>
      <c r="BE92">
        <v>10.01</v>
      </c>
      <c r="BF92">
        <v>5.3849999999999998</v>
      </c>
      <c r="BG92">
        <v>24.594000000000001</v>
      </c>
      <c r="BH92">
        <v>0.93159999999999998</v>
      </c>
      <c r="BI92" t="s">
        <v>37</v>
      </c>
      <c r="BJ92">
        <v>9.6999999999999993</v>
      </c>
      <c r="BK92">
        <v>10.01</v>
      </c>
      <c r="BL92">
        <v>6.8540000000000001</v>
      </c>
      <c r="BM92">
        <v>31.306000000000001</v>
      </c>
      <c r="BN92">
        <v>0.90939999999999999</v>
      </c>
      <c r="BO92" t="s">
        <v>37</v>
      </c>
      <c r="BP92">
        <v>9.65</v>
      </c>
      <c r="BQ92">
        <v>10.01</v>
      </c>
      <c r="BR92">
        <v>6.899</v>
      </c>
      <c r="BS92">
        <v>31.507999999999999</v>
      </c>
      <c r="BT92">
        <v>0.91639999999999999</v>
      </c>
      <c r="BU92" t="s">
        <v>37</v>
      </c>
      <c r="BV92">
        <v>9.52</v>
      </c>
      <c r="BW92">
        <v>10.01</v>
      </c>
      <c r="BX92">
        <v>6.8209999999999997</v>
      </c>
      <c r="BY92">
        <v>31.152999999999999</v>
      </c>
      <c r="BZ92">
        <v>0.92179999999999995</v>
      </c>
      <c r="CA92" t="s">
        <v>37</v>
      </c>
    </row>
    <row r="93" spans="1:79">
      <c r="A93" t="s">
        <v>35</v>
      </c>
      <c r="B93">
        <v>130</v>
      </c>
      <c r="C93">
        <v>161</v>
      </c>
      <c r="D93" t="s">
        <v>86</v>
      </c>
      <c r="E93">
        <v>9.69</v>
      </c>
      <c r="F93">
        <v>4</v>
      </c>
      <c r="G93">
        <v>29</v>
      </c>
      <c r="H93">
        <v>9.48</v>
      </c>
      <c r="I93">
        <v>9.89</v>
      </c>
      <c r="J93">
        <v>1.823</v>
      </c>
      <c r="K93">
        <v>8.327</v>
      </c>
      <c r="L93">
        <v>0.88849999999999996</v>
      </c>
      <c r="M93" t="s">
        <v>37</v>
      </c>
      <c r="N93">
        <v>9.5399999999999991</v>
      </c>
      <c r="O93">
        <v>9.8800000000000008</v>
      </c>
      <c r="P93">
        <v>1.9550000000000001</v>
      </c>
      <c r="Q93">
        <v>8.9280000000000008</v>
      </c>
      <c r="R93">
        <v>0.90139999999999998</v>
      </c>
      <c r="S93" t="s">
        <v>37</v>
      </c>
      <c r="T93">
        <v>9.56</v>
      </c>
      <c r="U93">
        <v>9.94</v>
      </c>
      <c r="V93">
        <v>1.85</v>
      </c>
      <c r="W93">
        <v>8.4510000000000005</v>
      </c>
      <c r="X93">
        <v>0.90690000000000004</v>
      </c>
      <c r="Y93" t="s">
        <v>37</v>
      </c>
      <c r="Z93">
        <v>9.68</v>
      </c>
      <c r="AA93">
        <v>9.86</v>
      </c>
      <c r="AB93">
        <v>3.4279999999999999</v>
      </c>
      <c r="AC93">
        <v>15.656000000000001</v>
      </c>
      <c r="AD93">
        <v>0.90390000000000004</v>
      </c>
      <c r="AE93" t="s">
        <v>37</v>
      </c>
      <c r="AF93">
        <v>9.49</v>
      </c>
      <c r="AG93">
        <v>9.9499999999999993</v>
      </c>
      <c r="AH93">
        <v>3.5430000000000001</v>
      </c>
      <c r="AI93">
        <v>16.178999999999998</v>
      </c>
      <c r="AJ93">
        <v>0.84240000000000004</v>
      </c>
      <c r="AK93" t="s">
        <v>39</v>
      </c>
      <c r="AL93">
        <v>9.64</v>
      </c>
      <c r="AM93">
        <v>9.8699999999999992</v>
      </c>
      <c r="AN93">
        <v>3.593</v>
      </c>
      <c r="AO93">
        <v>16.41</v>
      </c>
      <c r="AP93">
        <v>0.90629999999999999</v>
      </c>
      <c r="AQ93" t="s">
        <v>37</v>
      </c>
      <c r="AR93">
        <v>9.51</v>
      </c>
      <c r="AS93">
        <v>9.99</v>
      </c>
      <c r="AT93">
        <v>5.649</v>
      </c>
      <c r="AU93">
        <v>25.803000000000001</v>
      </c>
      <c r="AV93">
        <v>0.83199999999999996</v>
      </c>
      <c r="AW93" t="s">
        <v>39</v>
      </c>
      <c r="AX93">
        <v>9.5</v>
      </c>
      <c r="AY93">
        <v>9.99</v>
      </c>
      <c r="AZ93">
        <v>5.6550000000000002</v>
      </c>
      <c r="BA93">
        <v>25.83</v>
      </c>
      <c r="BB93">
        <v>0.81100000000000005</v>
      </c>
      <c r="BC93" t="s">
        <v>39</v>
      </c>
      <c r="BD93">
        <v>9.48</v>
      </c>
      <c r="BE93">
        <v>9.94</v>
      </c>
      <c r="BF93">
        <v>5.55</v>
      </c>
      <c r="BG93">
        <v>25.349</v>
      </c>
      <c r="BH93">
        <v>0.82930000000000004</v>
      </c>
      <c r="BI93" t="s">
        <v>39</v>
      </c>
      <c r="BJ93">
        <v>9.48</v>
      </c>
      <c r="BK93">
        <v>9.8800000000000008</v>
      </c>
      <c r="BL93">
        <v>7.2990000000000004</v>
      </c>
      <c r="BM93">
        <v>33.338000000000001</v>
      </c>
      <c r="BN93">
        <v>0.83730000000000004</v>
      </c>
      <c r="BO93" t="s">
        <v>39</v>
      </c>
      <c r="BP93">
        <v>9.48</v>
      </c>
      <c r="BQ93">
        <v>9.84</v>
      </c>
      <c r="BR93">
        <v>7.335</v>
      </c>
      <c r="BS93">
        <v>33.503</v>
      </c>
      <c r="BT93">
        <v>0.82499999999999996</v>
      </c>
      <c r="BU93" t="s">
        <v>39</v>
      </c>
      <c r="BV93">
        <v>9.48</v>
      </c>
      <c r="BW93">
        <v>9.9499999999999993</v>
      </c>
      <c r="BX93">
        <v>7.14</v>
      </c>
      <c r="BY93">
        <v>32.610999999999997</v>
      </c>
      <c r="BZ93">
        <v>0.81699999999999995</v>
      </c>
      <c r="CA93" t="s">
        <v>39</v>
      </c>
    </row>
    <row r="94" spans="1:79">
      <c r="A94" t="s">
        <v>35</v>
      </c>
      <c r="B94">
        <v>130</v>
      </c>
      <c r="C94">
        <v>161</v>
      </c>
      <c r="D94" t="s">
        <v>86</v>
      </c>
      <c r="E94">
        <v>9.69</v>
      </c>
      <c r="F94">
        <v>5</v>
      </c>
      <c r="G94">
        <v>29</v>
      </c>
      <c r="H94">
        <v>9.58</v>
      </c>
      <c r="I94">
        <v>10.039999999999999</v>
      </c>
      <c r="J94">
        <v>1.7390000000000001</v>
      </c>
      <c r="K94">
        <v>7.9420000000000002</v>
      </c>
      <c r="L94">
        <v>0.92900000000000005</v>
      </c>
      <c r="M94" t="s">
        <v>37</v>
      </c>
      <c r="N94">
        <v>9.5500000000000007</v>
      </c>
      <c r="O94">
        <v>10.039999999999999</v>
      </c>
      <c r="P94">
        <v>1.861</v>
      </c>
      <c r="Q94">
        <v>8.5009999999999994</v>
      </c>
      <c r="R94">
        <v>0.93</v>
      </c>
      <c r="S94" t="s">
        <v>37</v>
      </c>
      <c r="T94">
        <v>9.61</v>
      </c>
      <c r="U94">
        <v>10.07</v>
      </c>
      <c r="V94">
        <v>1.786</v>
      </c>
      <c r="W94">
        <v>8.1560000000000006</v>
      </c>
      <c r="X94">
        <v>0.93130000000000002</v>
      </c>
      <c r="Y94" t="s">
        <v>37</v>
      </c>
      <c r="Z94">
        <v>9.5500000000000007</v>
      </c>
      <c r="AA94">
        <v>10.039999999999999</v>
      </c>
      <c r="AB94">
        <v>3.38</v>
      </c>
      <c r="AC94">
        <v>15.436</v>
      </c>
      <c r="AD94">
        <v>0.92269999999999996</v>
      </c>
      <c r="AE94" t="s">
        <v>37</v>
      </c>
      <c r="AF94">
        <v>9.51</v>
      </c>
      <c r="AG94">
        <v>9.9700000000000006</v>
      </c>
      <c r="AH94">
        <v>3.4</v>
      </c>
      <c r="AI94">
        <v>15.531000000000001</v>
      </c>
      <c r="AJ94">
        <v>0.92359999999999998</v>
      </c>
      <c r="AK94" t="s">
        <v>37</v>
      </c>
      <c r="AL94">
        <v>9.5500000000000007</v>
      </c>
      <c r="AM94">
        <v>10.050000000000001</v>
      </c>
      <c r="AN94">
        <v>3.5110000000000001</v>
      </c>
      <c r="AO94">
        <v>16.036000000000001</v>
      </c>
      <c r="AP94">
        <v>0.92620000000000002</v>
      </c>
      <c r="AQ94" t="s">
        <v>37</v>
      </c>
      <c r="AR94">
        <v>9.5500000000000007</v>
      </c>
      <c r="AS94">
        <v>10.050000000000001</v>
      </c>
      <c r="AT94">
        <v>5.4960000000000004</v>
      </c>
      <c r="AU94">
        <v>25.103000000000002</v>
      </c>
      <c r="AV94">
        <v>0.92649999999999999</v>
      </c>
      <c r="AW94" t="s">
        <v>37</v>
      </c>
      <c r="AX94">
        <v>9.5299999999999994</v>
      </c>
      <c r="AY94">
        <v>10.029999999999999</v>
      </c>
      <c r="AZ94">
        <v>5.5350000000000001</v>
      </c>
      <c r="BA94">
        <v>25.277999999999999</v>
      </c>
      <c r="BB94">
        <v>0.91990000000000005</v>
      </c>
      <c r="BC94" t="s">
        <v>37</v>
      </c>
      <c r="BD94">
        <v>9.5500000000000007</v>
      </c>
      <c r="BE94">
        <v>10.039999999999999</v>
      </c>
      <c r="BF94">
        <v>5.399</v>
      </c>
      <c r="BG94">
        <v>24.658999999999999</v>
      </c>
      <c r="BH94">
        <v>0.92079999999999995</v>
      </c>
      <c r="BI94" t="s">
        <v>37</v>
      </c>
      <c r="BJ94">
        <v>9.5500000000000007</v>
      </c>
      <c r="BK94">
        <v>10.039999999999999</v>
      </c>
      <c r="BL94">
        <v>6.9960000000000004</v>
      </c>
      <c r="BM94">
        <v>31.952999999999999</v>
      </c>
      <c r="BN94">
        <v>0.90300000000000002</v>
      </c>
      <c r="BO94" t="s">
        <v>37</v>
      </c>
      <c r="BP94">
        <v>9.49</v>
      </c>
      <c r="BQ94">
        <v>9.9700000000000006</v>
      </c>
      <c r="BR94">
        <v>7.0350000000000001</v>
      </c>
      <c r="BS94">
        <v>32.130000000000003</v>
      </c>
      <c r="BT94">
        <v>0.89839999999999998</v>
      </c>
      <c r="BU94" t="s">
        <v>37</v>
      </c>
      <c r="BV94">
        <v>9.5500000000000007</v>
      </c>
      <c r="BW94">
        <v>10.039999999999999</v>
      </c>
      <c r="BX94">
        <v>6.9020000000000001</v>
      </c>
      <c r="BY94">
        <v>31.524999999999999</v>
      </c>
      <c r="BZ94">
        <v>0.90649999999999997</v>
      </c>
      <c r="CA94" t="s">
        <v>37</v>
      </c>
    </row>
    <row r="95" spans="1:79">
      <c r="A95" t="s">
        <v>35</v>
      </c>
      <c r="B95">
        <v>130</v>
      </c>
      <c r="C95">
        <v>161</v>
      </c>
      <c r="D95" t="s">
        <v>86</v>
      </c>
      <c r="E95">
        <v>9.69</v>
      </c>
      <c r="F95">
        <v>6</v>
      </c>
      <c r="G95">
        <v>29</v>
      </c>
      <c r="H95">
        <v>9.64</v>
      </c>
      <c r="I95">
        <v>10.02</v>
      </c>
      <c r="J95">
        <v>1.7809999999999999</v>
      </c>
      <c r="K95">
        <v>8.1340000000000003</v>
      </c>
      <c r="L95">
        <v>0.91690000000000005</v>
      </c>
      <c r="M95" t="s">
        <v>37</v>
      </c>
      <c r="N95">
        <v>9.6</v>
      </c>
      <c r="O95">
        <v>10.02</v>
      </c>
      <c r="P95">
        <v>1.923</v>
      </c>
      <c r="Q95">
        <v>8.7810000000000006</v>
      </c>
      <c r="R95">
        <v>0.90780000000000005</v>
      </c>
      <c r="S95" t="s">
        <v>37</v>
      </c>
      <c r="T95">
        <v>9.6300000000000008</v>
      </c>
      <c r="U95">
        <v>10.039999999999999</v>
      </c>
      <c r="V95">
        <v>1.8029999999999999</v>
      </c>
      <c r="W95">
        <v>8.2360000000000007</v>
      </c>
      <c r="X95">
        <v>0.92049999999999998</v>
      </c>
      <c r="Y95" t="s">
        <v>37</v>
      </c>
      <c r="Z95">
        <v>9.59</v>
      </c>
      <c r="AA95">
        <v>10.02</v>
      </c>
      <c r="AB95">
        <v>3.3860000000000001</v>
      </c>
      <c r="AC95">
        <v>15.464</v>
      </c>
      <c r="AD95">
        <v>0.91200000000000003</v>
      </c>
      <c r="AE95" t="s">
        <v>37</v>
      </c>
      <c r="AF95">
        <v>9.58</v>
      </c>
      <c r="AG95">
        <v>10.01</v>
      </c>
      <c r="AH95">
        <v>3.3879999999999999</v>
      </c>
      <c r="AI95">
        <v>15.475</v>
      </c>
      <c r="AJ95">
        <v>0.90669999999999995</v>
      </c>
      <c r="AK95" t="s">
        <v>37</v>
      </c>
      <c r="AL95">
        <v>9.61</v>
      </c>
      <c r="AM95">
        <v>10.039999999999999</v>
      </c>
      <c r="AN95">
        <v>3.5059999999999998</v>
      </c>
      <c r="AO95">
        <v>16.013000000000002</v>
      </c>
      <c r="AP95">
        <v>0.90759999999999996</v>
      </c>
      <c r="AQ95" t="s">
        <v>37</v>
      </c>
      <c r="AR95">
        <v>9.58</v>
      </c>
      <c r="AS95">
        <v>10</v>
      </c>
      <c r="AT95">
        <v>5.5170000000000003</v>
      </c>
      <c r="AU95">
        <v>25.196000000000002</v>
      </c>
      <c r="AV95">
        <v>0.9093</v>
      </c>
      <c r="AW95" t="s">
        <v>37</v>
      </c>
      <c r="AX95">
        <v>9.58</v>
      </c>
      <c r="AY95">
        <v>10.01</v>
      </c>
      <c r="AZ95">
        <v>5.53</v>
      </c>
      <c r="BA95">
        <v>25.254999999999999</v>
      </c>
      <c r="BB95">
        <v>0.90790000000000004</v>
      </c>
      <c r="BC95" t="s">
        <v>37</v>
      </c>
      <c r="BD95">
        <v>9.6</v>
      </c>
      <c r="BE95">
        <v>10.1</v>
      </c>
      <c r="BF95">
        <v>5.359</v>
      </c>
      <c r="BG95">
        <v>24.475000000000001</v>
      </c>
      <c r="BH95">
        <v>0.90559999999999996</v>
      </c>
      <c r="BI95" t="s">
        <v>37</v>
      </c>
      <c r="BJ95">
        <v>9.66</v>
      </c>
      <c r="BK95">
        <v>10</v>
      </c>
      <c r="BL95">
        <v>6.915</v>
      </c>
      <c r="BM95">
        <v>31.582000000000001</v>
      </c>
      <c r="BN95">
        <v>0.89680000000000004</v>
      </c>
      <c r="BO95" t="s">
        <v>39</v>
      </c>
      <c r="BP95">
        <v>9.69</v>
      </c>
      <c r="BQ95">
        <v>10</v>
      </c>
      <c r="BR95">
        <v>6.8959999999999999</v>
      </c>
      <c r="BS95">
        <v>31.495000000000001</v>
      </c>
      <c r="BT95">
        <v>0.89270000000000005</v>
      </c>
      <c r="BU95" t="s">
        <v>39</v>
      </c>
      <c r="BV95">
        <v>9.67</v>
      </c>
      <c r="BW95">
        <v>10</v>
      </c>
      <c r="BX95">
        <v>6.7969999999999997</v>
      </c>
      <c r="BY95">
        <v>31.042999999999999</v>
      </c>
      <c r="BZ95">
        <v>0.91180000000000005</v>
      </c>
      <c r="CA95" t="s">
        <v>37</v>
      </c>
    </row>
    <row r="96" spans="1:79">
      <c r="A96" t="s">
        <v>35</v>
      </c>
      <c r="B96">
        <v>153</v>
      </c>
      <c r="C96">
        <v>159</v>
      </c>
      <c r="D96" t="s">
        <v>87</v>
      </c>
      <c r="E96">
        <v>6.61</v>
      </c>
      <c r="F96">
        <v>3</v>
      </c>
      <c r="G96">
        <v>5</v>
      </c>
      <c r="H96">
        <v>6.67</v>
      </c>
      <c r="I96">
        <v>6.99</v>
      </c>
      <c r="J96">
        <v>5.8000000000000003E-2</v>
      </c>
      <c r="K96">
        <v>1.5469999999999999</v>
      </c>
      <c r="L96">
        <v>0.95699999999999996</v>
      </c>
      <c r="M96" t="s">
        <v>37</v>
      </c>
      <c r="N96">
        <v>6.58</v>
      </c>
      <c r="O96">
        <v>6.99</v>
      </c>
      <c r="P96">
        <v>6.9000000000000006E-2</v>
      </c>
      <c r="Q96">
        <v>1.839</v>
      </c>
      <c r="R96">
        <v>0.94879999999999998</v>
      </c>
      <c r="S96" t="s">
        <v>37</v>
      </c>
      <c r="T96">
        <v>6.6</v>
      </c>
      <c r="U96">
        <v>6.99</v>
      </c>
      <c r="V96">
        <v>6.5000000000000002E-2</v>
      </c>
      <c r="W96">
        <v>1.7170000000000001</v>
      </c>
      <c r="X96">
        <v>0.94520000000000004</v>
      </c>
      <c r="Y96" t="s">
        <v>37</v>
      </c>
      <c r="Z96">
        <v>6.59</v>
      </c>
      <c r="AA96">
        <v>7.09</v>
      </c>
      <c r="AB96">
        <v>0.115</v>
      </c>
      <c r="AC96">
        <v>3.0390000000000001</v>
      </c>
      <c r="AD96">
        <v>0.9254</v>
      </c>
      <c r="AE96" t="s">
        <v>37</v>
      </c>
      <c r="AF96">
        <v>6.59</v>
      </c>
      <c r="AG96">
        <v>6.99</v>
      </c>
      <c r="AH96">
        <v>0.11</v>
      </c>
      <c r="AI96">
        <v>2.9140000000000001</v>
      </c>
      <c r="AJ96">
        <v>0.93789999999999996</v>
      </c>
      <c r="AK96" t="s">
        <v>37</v>
      </c>
      <c r="AL96">
        <v>6.69</v>
      </c>
      <c r="AM96">
        <v>7.11</v>
      </c>
      <c r="AN96">
        <v>0.11700000000000001</v>
      </c>
      <c r="AO96">
        <v>3.0880000000000001</v>
      </c>
      <c r="AP96">
        <v>0.9294</v>
      </c>
      <c r="AQ96" t="s">
        <v>37</v>
      </c>
      <c r="AR96">
        <v>6.59</v>
      </c>
      <c r="AS96">
        <v>7.09</v>
      </c>
      <c r="AT96">
        <v>0.20100000000000001</v>
      </c>
      <c r="AU96">
        <v>5.327</v>
      </c>
      <c r="AV96">
        <v>0.93379999999999996</v>
      </c>
      <c r="AW96" t="s">
        <v>37</v>
      </c>
      <c r="AX96">
        <v>6.59</v>
      </c>
      <c r="AY96">
        <v>7.09</v>
      </c>
      <c r="AZ96">
        <v>0.189</v>
      </c>
      <c r="BA96">
        <v>5.0010000000000003</v>
      </c>
      <c r="BB96">
        <v>0.94040000000000001</v>
      </c>
      <c r="BC96" t="s">
        <v>37</v>
      </c>
      <c r="BD96">
        <v>6.61</v>
      </c>
      <c r="BE96">
        <v>6.99</v>
      </c>
      <c r="BF96">
        <v>0.21</v>
      </c>
      <c r="BG96">
        <v>5.5730000000000004</v>
      </c>
      <c r="BH96">
        <v>0.92869999999999997</v>
      </c>
      <c r="BI96" t="s">
        <v>37</v>
      </c>
      <c r="BJ96">
        <v>6.69</v>
      </c>
      <c r="BK96">
        <v>6.99</v>
      </c>
      <c r="BL96">
        <v>0.49199999999999999</v>
      </c>
      <c r="BM96">
        <v>13.039</v>
      </c>
      <c r="BN96">
        <v>0.92420000000000002</v>
      </c>
      <c r="BO96" t="s">
        <v>37</v>
      </c>
      <c r="BP96">
        <v>6.58</v>
      </c>
      <c r="BQ96">
        <v>7.01</v>
      </c>
      <c r="BR96">
        <v>0.47099999999999997</v>
      </c>
      <c r="BS96">
        <v>12.478</v>
      </c>
      <c r="BT96">
        <v>0.92059999999999997</v>
      </c>
      <c r="BU96" t="s">
        <v>37</v>
      </c>
      <c r="BV96">
        <v>6.59</v>
      </c>
      <c r="BW96">
        <v>7.09</v>
      </c>
      <c r="BX96">
        <v>0.46200000000000002</v>
      </c>
      <c r="BY96">
        <v>12.24</v>
      </c>
      <c r="BZ96">
        <v>0.91879999999999995</v>
      </c>
      <c r="CA96" t="s">
        <v>37</v>
      </c>
    </row>
    <row r="97" spans="1:79">
      <c r="A97" t="s">
        <v>35</v>
      </c>
      <c r="B97">
        <v>153</v>
      </c>
      <c r="C97">
        <v>161</v>
      </c>
      <c r="D97" t="s">
        <v>88</v>
      </c>
      <c r="E97">
        <v>8.65</v>
      </c>
      <c r="F97">
        <v>1</v>
      </c>
      <c r="G97">
        <v>7</v>
      </c>
      <c r="H97">
        <v>8.4700000000000006</v>
      </c>
      <c r="I97">
        <v>8.9600000000000009</v>
      </c>
      <c r="J97">
        <v>6.2E-2</v>
      </c>
      <c r="K97">
        <v>1.169</v>
      </c>
      <c r="L97">
        <v>0.93600000000000005</v>
      </c>
      <c r="M97" t="s">
        <v>37</v>
      </c>
      <c r="N97">
        <v>8.4700000000000006</v>
      </c>
      <c r="O97">
        <v>8.9600000000000009</v>
      </c>
      <c r="P97">
        <v>6.4000000000000001E-2</v>
      </c>
      <c r="Q97">
        <v>1.2150000000000001</v>
      </c>
      <c r="R97">
        <v>0.92669999999999997</v>
      </c>
      <c r="S97" t="s">
        <v>37</v>
      </c>
      <c r="T97">
        <v>8.4600000000000009</v>
      </c>
      <c r="U97">
        <v>8.9600000000000009</v>
      </c>
      <c r="V97">
        <v>0.05</v>
      </c>
      <c r="W97">
        <v>0.95099999999999996</v>
      </c>
      <c r="X97">
        <v>0.93179999999999996</v>
      </c>
      <c r="Y97" t="s">
        <v>37</v>
      </c>
      <c r="Z97">
        <v>8.4700000000000006</v>
      </c>
      <c r="AA97">
        <v>8.9600000000000009</v>
      </c>
      <c r="AB97">
        <v>6.8000000000000005E-2</v>
      </c>
      <c r="AC97">
        <v>1.2849999999999999</v>
      </c>
      <c r="AD97">
        <v>0.93369999999999997</v>
      </c>
      <c r="AE97" t="s">
        <v>37</v>
      </c>
      <c r="AF97">
        <v>8.42</v>
      </c>
      <c r="AG97">
        <v>8.92</v>
      </c>
      <c r="AH97">
        <v>6.0999999999999999E-2</v>
      </c>
      <c r="AI97">
        <v>1.1499999999999999</v>
      </c>
      <c r="AJ97">
        <v>0.91169999999999995</v>
      </c>
      <c r="AK97" t="s">
        <v>37</v>
      </c>
      <c r="AL97">
        <v>8.4700000000000006</v>
      </c>
      <c r="AM97">
        <v>8.9600000000000009</v>
      </c>
      <c r="AN97">
        <v>6.9000000000000006E-2</v>
      </c>
      <c r="AO97">
        <v>1.3120000000000001</v>
      </c>
      <c r="AP97">
        <v>0.92789999999999995</v>
      </c>
      <c r="AQ97" t="s">
        <v>37</v>
      </c>
      <c r="AR97">
        <v>8.39</v>
      </c>
      <c r="AS97">
        <v>8.8800000000000008</v>
      </c>
      <c r="AT97">
        <v>9.6000000000000002E-2</v>
      </c>
      <c r="AU97">
        <v>1.8169999999999999</v>
      </c>
      <c r="AV97">
        <v>0.93759999999999999</v>
      </c>
      <c r="AW97" t="s">
        <v>37</v>
      </c>
      <c r="AX97">
        <v>8.41</v>
      </c>
      <c r="AY97">
        <v>8.8800000000000008</v>
      </c>
      <c r="AZ97">
        <v>0.09</v>
      </c>
      <c r="BA97">
        <v>1.698</v>
      </c>
      <c r="BB97">
        <v>0.93289999999999995</v>
      </c>
      <c r="BC97" t="s">
        <v>37</v>
      </c>
      <c r="BD97">
        <v>8.42</v>
      </c>
      <c r="BE97">
        <v>8.86</v>
      </c>
      <c r="BF97">
        <v>9.0999999999999998E-2</v>
      </c>
      <c r="BG97">
        <v>1.7190000000000001</v>
      </c>
      <c r="BH97">
        <v>0.93759999999999999</v>
      </c>
      <c r="BI97" t="s">
        <v>37</v>
      </c>
      <c r="BJ97">
        <v>8.4700000000000006</v>
      </c>
      <c r="BK97">
        <v>8.9600000000000009</v>
      </c>
      <c r="BL97">
        <v>0.19</v>
      </c>
      <c r="BM97">
        <v>3.6030000000000002</v>
      </c>
      <c r="BN97">
        <v>0.94289999999999996</v>
      </c>
      <c r="BO97" t="s">
        <v>37</v>
      </c>
      <c r="BP97">
        <v>8.56</v>
      </c>
      <c r="BQ97">
        <v>8.9600000000000009</v>
      </c>
      <c r="BR97">
        <v>0.187</v>
      </c>
      <c r="BS97">
        <v>3.5459999999999998</v>
      </c>
      <c r="BT97">
        <v>0.94210000000000005</v>
      </c>
      <c r="BU97" t="s">
        <v>37</v>
      </c>
      <c r="BV97">
        <v>8.4700000000000006</v>
      </c>
      <c r="BW97">
        <v>8.9600000000000009</v>
      </c>
      <c r="BX97">
        <v>0.156</v>
      </c>
      <c r="BY97">
        <v>2.9590000000000001</v>
      </c>
      <c r="BZ97">
        <v>0.94469999999999998</v>
      </c>
      <c r="CA97" t="s">
        <v>37</v>
      </c>
    </row>
    <row r="98" spans="1:79">
      <c r="A98" t="s">
        <v>35</v>
      </c>
      <c r="B98">
        <v>153</v>
      </c>
      <c r="C98">
        <v>161</v>
      </c>
      <c r="D98" t="s">
        <v>88</v>
      </c>
      <c r="E98">
        <v>8.65</v>
      </c>
      <c r="F98">
        <v>2</v>
      </c>
      <c r="G98">
        <v>7</v>
      </c>
      <c r="H98">
        <v>8.5399999999999991</v>
      </c>
      <c r="I98">
        <v>8.86</v>
      </c>
      <c r="J98">
        <v>3.5999999999999997E-2</v>
      </c>
      <c r="K98">
        <v>0.67600000000000005</v>
      </c>
      <c r="L98">
        <v>0.95289999999999997</v>
      </c>
      <c r="M98" t="s">
        <v>37</v>
      </c>
      <c r="N98">
        <v>8.52</v>
      </c>
      <c r="O98">
        <v>8.83</v>
      </c>
      <c r="P98">
        <v>0.03</v>
      </c>
      <c r="Q98">
        <v>0.57499999999999996</v>
      </c>
      <c r="R98">
        <v>0.95009999999999994</v>
      </c>
      <c r="S98" t="s">
        <v>37</v>
      </c>
      <c r="T98">
        <v>8.52</v>
      </c>
      <c r="U98">
        <v>8.86</v>
      </c>
      <c r="V98">
        <v>2.5000000000000001E-2</v>
      </c>
      <c r="W98">
        <v>0.46899999999999997</v>
      </c>
      <c r="X98">
        <v>0.95609999999999995</v>
      </c>
      <c r="Y98" t="s">
        <v>37</v>
      </c>
      <c r="Z98">
        <v>8.52</v>
      </c>
      <c r="AA98">
        <v>8.84</v>
      </c>
      <c r="AB98">
        <v>3.9E-2</v>
      </c>
      <c r="AC98">
        <v>0.73199999999999998</v>
      </c>
      <c r="AD98">
        <v>0.95369999999999999</v>
      </c>
      <c r="AE98" t="s">
        <v>37</v>
      </c>
      <c r="AF98">
        <v>8.42</v>
      </c>
      <c r="AG98">
        <v>8.83</v>
      </c>
      <c r="AH98">
        <v>4.2000000000000003E-2</v>
      </c>
      <c r="AI98">
        <v>0.79300000000000004</v>
      </c>
      <c r="AJ98">
        <v>0.88749999999999996</v>
      </c>
      <c r="AK98" t="s">
        <v>37</v>
      </c>
      <c r="AL98">
        <v>8.5399999999999991</v>
      </c>
      <c r="AM98">
        <v>8.85</v>
      </c>
      <c r="AN98">
        <v>4.1000000000000002E-2</v>
      </c>
      <c r="AO98">
        <v>0.76800000000000002</v>
      </c>
      <c r="AP98">
        <v>0.95550000000000002</v>
      </c>
      <c r="AQ98" t="s">
        <v>37</v>
      </c>
      <c r="AR98">
        <v>8.43</v>
      </c>
      <c r="AS98">
        <v>8.91</v>
      </c>
      <c r="AT98">
        <v>6.9000000000000006E-2</v>
      </c>
      <c r="AU98">
        <v>1.3009999999999999</v>
      </c>
      <c r="AV98">
        <v>0.95289999999999997</v>
      </c>
      <c r="AW98" t="s">
        <v>37</v>
      </c>
      <c r="AX98">
        <v>8.44</v>
      </c>
      <c r="AY98">
        <v>8.93</v>
      </c>
      <c r="AZ98">
        <v>7.0999999999999994E-2</v>
      </c>
      <c r="BA98">
        <v>1.349</v>
      </c>
      <c r="BB98">
        <v>0.95079999999999998</v>
      </c>
      <c r="BC98" t="s">
        <v>37</v>
      </c>
      <c r="BD98">
        <v>8.58</v>
      </c>
      <c r="BE98">
        <v>8.7799999999999994</v>
      </c>
      <c r="BF98">
        <v>6.5000000000000002E-2</v>
      </c>
      <c r="BG98">
        <v>1.2270000000000001</v>
      </c>
      <c r="BH98">
        <v>0.94750000000000001</v>
      </c>
      <c r="BI98" t="s">
        <v>37</v>
      </c>
      <c r="BJ98">
        <v>8.43</v>
      </c>
      <c r="BK98">
        <v>8.93</v>
      </c>
      <c r="BL98">
        <v>0.158</v>
      </c>
      <c r="BM98">
        <v>2.988</v>
      </c>
      <c r="BN98">
        <v>0.94569999999999999</v>
      </c>
      <c r="BO98" t="s">
        <v>37</v>
      </c>
      <c r="BP98">
        <v>8.49</v>
      </c>
      <c r="BQ98">
        <v>8.8000000000000007</v>
      </c>
      <c r="BR98">
        <v>0.14299999999999999</v>
      </c>
      <c r="BS98">
        <v>2.7069999999999999</v>
      </c>
      <c r="BT98">
        <v>0.94769999999999999</v>
      </c>
      <c r="BU98" t="s">
        <v>37</v>
      </c>
      <c r="BV98">
        <v>8.5299999999999994</v>
      </c>
      <c r="BW98">
        <v>8.81</v>
      </c>
      <c r="BX98">
        <v>0.13600000000000001</v>
      </c>
      <c r="BY98">
        <v>2.5750000000000002</v>
      </c>
      <c r="BZ98">
        <v>0.95009999999999994</v>
      </c>
      <c r="CA98" t="s">
        <v>37</v>
      </c>
    </row>
    <row r="99" spans="1:79">
      <c r="A99" t="s">
        <v>35</v>
      </c>
      <c r="B99">
        <v>153</v>
      </c>
      <c r="C99">
        <v>161</v>
      </c>
      <c r="D99" t="s">
        <v>88</v>
      </c>
      <c r="E99">
        <v>8.65</v>
      </c>
      <c r="F99">
        <v>3</v>
      </c>
      <c r="G99">
        <v>7</v>
      </c>
      <c r="H99">
        <v>8.5399999999999991</v>
      </c>
      <c r="I99">
        <v>8.92</v>
      </c>
      <c r="J99">
        <v>2.5999999999999999E-2</v>
      </c>
      <c r="K99">
        <v>0.49299999999999999</v>
      </c>
      <c r="L99">
        <v>0.93210000000000004</v>
      </c>
      <c r="M99" t="s">
        <v>37</v>
      </c>
      <c r="N99">
        <v>8.5399999999999991</v>
      </c>
      <c r="O99">
        <v>8.92</v>
      </c>
      <c r="P99">
        <v>3.1E-2</v>
      </c>
      <c r="Q99">
        <v>0.59499999999999997</v>
      </c>
      <c r="R99">
        <v>0.93379999999999996</v>
      </c>
      <c r="S99" t="s">
        <v>37</v>
      </c>
      <c r="T99">
        <v>8.5399999999999991</v>
      </c>
      <c r="U99">
        <v>8.93</v>
      </c>
      <c r="V99">
        <v>2.1999999999999999E-2</v>
      </c>
      <c r="W99">
        <v>0.41</v>
      </c>
      <c r="X99">
        <v>0.9456</v>
      </c>
      <c r="Y99" t="s">
        <v>37</v>
      </c>
      <c r="Z99">
        <v>8.5399999999999991</v>
      </c>
      <c r="AA99">
        <v>8.91</v>
      </c>
      <c r="AB99">
        <v>4.7E-2</v>
      </c>
      <c r="AC99">
        <v>0.89500000000000002</v>
      </c>
      <c r="AD99">
        <v>0.92949999999999999</v>
      </c>
      <c r="AE99" t="s">
        <v>37</v>
      </c>
      <c r="AF99">
        <v>8.49</v>
      </c>
      <c r="AG99">
        <v>8.84</v>
      </c>
      <c r="AH99">
        <v>4.1000000000000002E-2</v>
      </c>
      <c r="AI99">
        <v>0.77700000000000002</v>
      </c>
      <c r="AJ99">
        <v>0.91910000000000003</v>
      </c>
      <c r="AK99" t="s">
        <v>37</v>
      </c>
      <c r="AL99">
        <v>8.5299999999999994</v>
      </c>
      <c r="AM99">
        <v>8.94</v>
      </c>
      <c r="AN99">
        <v>4.2999999999999997E-2</v>
      </c>
      <c r="AO99">
        <v>0.82299999999999995</v>
      </c>
      <c r="AP99">
        <v>0.93410000000000004</v>
      </c>
      <c r="AQ99" t="s">
        <v>37</v>
      </c>
      <c r="AR99">
        <v>8.43</v>
      </c>
      <c r="AS99">
        <v>8.92</v>
      </c>
      <c r="AT99">
        <v>6.8000000000000005E-2</v>
      </c>
      <c r="AU99">
        <v>1.284</v>
      </c>
      <c r="AV99">
        <v>0.94110000000000005</v>
      </c>
      <c r="AW99" t="s">
        <v>37</v>
      </c>
      <c r="AX99">
        <v>8.5299999999999994</v>
      </c>
      <c r="AY99">
        <v>8.89</v>
      </c>
      <c r="AZ99">
        <v>7.0000000000000007E-2</v>
      </c>
      <c r="BA99">
        <v>1.3160000000000001</v>
      </c>
      <c r="BB99">
        <v>0.92710000000000004</v>
      </c>
      <c r="BC99" t="s">
        <v>37</v>
      </c>
      <c r="BD99">
        <v>8.42</v>
      </c>
      <c r="BE99">
        <v>8.92</v>
      </c>
      <c r="BF99">
        <v>6.8000000000000005E-2</v>
      </c>
      <c r="BG99">
        <v>1.2869999999999999</v>
      </c>
      <c r="BH99">
        <v>0.93669999999999998</v>
      </c>
      <c r="BI99" t="s">
        <v>37</v>
      </c>
      <c r="BJ99">
        <v>8.42</v>
      </c>
      <c r="BK99">
        <v>8.92</v>
      </c>
      <c r="BL99">
        <v>0.14299999999999999</v>
      </c>
      <c r="BM99">
        <v>2.6989999999999998</v>
      </c>
      <c r="BN99">
        <v>0.92569999999999997</v>
      </c>
      <c r="BO99" t="s">
        <v>37</v>
      </c>
      <c r="BP99">
        <v>8.43</v>
      </c>
      <c r="BQ99">
        <v>8.92</v>
      </c>
      <c r="BR99">
        <v>0.13600000000000001</v>
      </c>
      <c r="BS99">
        <v>2.5649999999999999</v>
      </c>
      <c r="BT99">
        <v>0.93959999999999999</v>
      </c>
      <c r="BU99" t="s">
        <v>37</v>
      </c>
      <c r="BV99">
        <v>8.42</v>
      </c>
      <c r="BW99">
        <v>8.92</v>
      </c>
      <c r="BX99">
        <v>0.13100000000000001</v>
      </c>
      <c r="BY99">
        <v>2.48</v>
      </c>
      <c r="BZ99">
        <v>0.94159999999999999</v>
      </c>
      <c r="CA99" t="s">
        <v>37</v>
      </c>
    </row>
    <row r="100" spans="1:79">
      <c r="A100" t="s">
        <v>35</v>
      </c>
      <c r="B100">
        <v>160</v>
      </c>
      <c r="C100">
        <v>195</v>
      </c>
      <c r="D100" t="s">
        <v>89</v>
      </c>
      <c r="E100">
        <v>13.63</v>
      </c>
      <c r="F100">
        <v>3</v>
      </c>
      <c r="G100">
        <v>31</v>
      </c>
      <c r="H100">
        <v>13.41</v>
      </c>
      <c r="I100">
        <v>13.64</v>
      </c>
      <c r="J100">
        <v>3.544</v>
      </c>
      <c r="K100">
        <v>15.141999999999999</v>
      </c>
      <c r="L100">
        <v>0.80900000000000005</v>
      </c>
      <c r="M100" t="s">
        <v>39</v>
      </c>
      <c r="N100">
        <v>13.41</v>
      </c>
      <c r="O100">
        <v>13.64</v>
      </c>
      <c r="P100">
        <v>3.8239999999999998</v>
      </c>
      <c r="Q100">
        <v>16.338000000000001</v>
      </c>
      <c r="R100">
        <v>0.81920000000000004</v>
      </c>
      <c r="S100" t="s">
        <v>39</v>
      </c>
      <c r="T100">
        <v>13.41</v>
      </c>
      <c r="U100">
        <v>13.64</v>
      </c>
      <c r="V100">
        <v>3.371</v>
      </c>
      <c r="W100">
        <v>14.404999999999999</v>
      </c>
      <c r="X100">
        <v>0.86229999999999996</v>
      </c>
      <c r="Y100" t="s">
        <v>39</v>
      </c>
      <c r="Z100">
        <v>13.41</v>
      </c>
      <c r="AA100">
        <v>13.64</v>
      </c>
      <c r="AB100">
        <v>6.6959999999999997</v>
      </c>
      <c r="AC100">
        <v>28.606999999999999</v>
      </c>
      <c r="AD100">
        <v>0.79569999999999996</v>
      </c>
      <c r="AE100" t="s">
        <v>39</v>
      </c>
      <c r="AF100">
        <v>13.41</v>
      </c>
      <c r="AG100">
        <v>13.65</v>
      </c>
      <c r="AH100">
        <v>6.5860000000000003</v>
      </c>
      <c r="AI100">
        <v>28.137</v>
      </c>
      <c r="AJ100">
        <v>0.77259999999999995</v>
      </c>
      <c r="AK100" t="s">
        <v>39</v>
      </c>
      <c r="AL100">
        <v>13.41</v>
      </c>
      <c r="AM100">
        <v>13.65</v>
      </c>
      <c r="AN100">
        <v>6.8029999999999999</v>
      </c>
      <c r="AO100">
        <v>29.065000000000001</v>
      </c>
      <c r="AP100">
        <v>0.80630000000000002</v>
      </c>
      <c r="AQ100" t="s">
        <v>39</v>
      </c>
      <c r="AR100">
        <v>13.41</v>
      </c>
      <c r="AS100">
        <v>13.65</v>
      </c>
      <c r="AT100">
        <v>9.6530000000000005</v>
      </c>
      <c r="AU100">
        <v>41.244</v>
      </c>
      <c r="AV100">
        <v>0.80610000000000004</v>
      </c>
      <c r="AW100" t="s">
        <v>39</v>
      </c>
      <c r="AX100">
        <v>13.41</v>
      </c>
      <c r="AY100">
        <v>13.64</v>
      </c>
      <c r="AZ100">
        <v>9.6959999999999997</v>
      </c>
      <c r="BA100">
        <v>41.427999999999997</v>
      </c>
      <c r="BB100">
        <v>0.79290000000000005</v>
      </c>
      <c r="BC100" t="s">
        <v>39</v>
      </c>
      <c r="BD100">
        <v>13.41</v>
      </c>
      <c r="BE100">
        <v>13.64</v>
      </c>
      <c r="BF100">
        <v>9.7620000000000005</v>
      </c>
      <c r="BG100">
        <v>41.709000000000003</v>
      </c>
      <c r="BH100">
        <v>0.7621</v>
      </c>
      <c r="BI100" t="s">
        <v>39</v>
      </c>
      <c r="BJ100">
        <v>13.41</v>
      </c>
      <c r="BK100">
        <v>13.64</v>
      </c>
      <c r="BL100">
        <v>10.984</v>
      </c>
      <c r="BM100">
        <v>46.929000000000002</v>
      </c>
      <c r="BN100">
        <v>0.86499999999999999</v>
      </c>
      <c r="BO100" t="s">
        <v>39</v>
      </c>
      <c r="BP100">
        <v>13.41</v>
      </c>
      <c r="BQ100">
        <v>13.65</v>
      </c>
      <c r="BR100">
        <v>10.728</v>
      </c>
      <c r="BS100">
        <v>45.835999999999999</v>
      </c>
      <c r="BT100">
        <v>0.85099999999999998</v>
      </c>
      <c r="BU100" t="s">
        <v>39</v>
      </c>
      <c r="BV100">
        <v>13.41</v>
      </c>
      <c r="BW100">
        <v>13.64</v>
      </c>
      <c r="BX100">
        <v>10.708</v>
      </c>
      <c r="BY100">
        <v>45.752000000000002</v>
      </c>
      <c r="BZ100">
        <v>0.86890000000000001</v>
      </c>
      <c r="CA100" t="s">
        <v>39</v>
      </c>
    </row>
    <row r="101" spans="1:79">
      <c r="A101" t="s">
        <v>35</v>
      </c>
      <c r="B101">
        <v>160</v>
      </c>
      <c r="C101">
        <v>195</v>
      </c>
      <c r="D101" t="s">
        <v>89</v>
      </c>
      <c r="E101">
        <v>13.63</v>
      </c>
      <c r="F101">
        <v>4</v>
      </c>
      <c r="G101">
        <v>31</v>
      </c>
      <c r="H101">
        <v>13.47</v>
      </c>
      <c r="I101">
        <v>13.58</v>
      </c>
      <c r="J101">
        <v>3.5379999999999998</v>
      </c>
      <c r="K101">
        <v>15.116</v>
      </c>
      <c r="L101">
        <v>0.71120000000000005</v>
      </c>
      <c r="M101" t="s">
        <v>39</v>
      </c>
      <c r="N101">
        <v>13.48</v>
      </c>
      <c r="O101">
        <v>13.59</v>
      </c>
      <c r="P101">
        <v>3.64</v>
      </c>
      <c r="Q101">
        <v>15.551</v>
      </c>
      <c r="R101">
        <v>0.71499999999999997</v>
      </c>
      <c r="S101" t="s">
        <v>39</v>
      </c>
      <c r="T101">
        <v>13.47</v>
      </c>
      <c r="U101">
        <v>13.63</v>
      </c>
      <c r="V101">
        <v>3.101</v>
      </c>
      <c r="W101">
        <v>13.249000000000001</v>
      </c>
      <c r="X101">
        <v>0.78139999999999998</v>
      </c>
      <c r="Y101" t="s">
        <v>39</v>
      </c>
      <c r="Z101">
        <v>13.48</v>
      </c>
      <c r="AA101">
        <v>13.58</v>
      </c>
      <c r="AB101">
        <v>6.2190000000000003</v>
      </c>
      <c r="AC101">
        <v>26.571999999999999</v>
      </c>
      <c r="AD101">
        <v>0.65810000000000002</v>
      </c>
      <c r="AE101" t="s">
        <v>39</v>
      </c>
      <c r="AF101">
        <v>13.41</v>
      </c>
      <c r="AG101">
        <v>13.64</v>
      </c>
      <c r="AH101">
        <v>6.01</v>
      </c>
      <c r="AI101">
        <v>25.678999999999998</v>
      </c>
      <c r="AJ101">
        <v>0.67510000000000003</v>
      </c>
      <c r="AK101" t="s">
        <v>39</v>
      </c>
      <c r="AL101">
        <v>13.48</v>
      </c>
      <c r="AM101">
        <v>13.58</v>
      </c>
      <c r="AN101">
        <v>6.657</v>
      </c>
      <c r="AO101">
        <v>28.443000000000001</v>
      </c>
      <c r="AP101">
        <v>0.66010000000000002</v>
      </c>
      <c r="AQ101" t="s">
        <v>39</v>
      </c>
      <c r="AR101">
        <v>13.48</v>
      </c>
      <c r="AS101">
        <v>13.56</v>
      </c>
      <c r="AT101">
        <v>9.3699999999999992</v>
      </c>
      <c r="AU101">
        <v>40.036000000000001</v>
      </c>
      <c r="AV101">
        <v>0.67979999999999996</v>
      </c>
      <c r="AW101" t="s">
        <v>39</v>
      </c>
      <c r="AX101">
        <v>13.47</v>
      </c>
      <c r="AY101">
        <v>13.68</v>
      </c>
      <c r="AZ101">
        <v>9.3239999999999998</v>
      </c>
      <c r="BA101">
        <v>39.838000000000001</v>
      </c>
      <c r="BB101">
        <v>0.60929999999999995</v>
      </c>
      <c r="BC101" t="s">
        <v>39</v>
      </c>
      <c r="BD101">
        <v>13.48</v>
      </c>
      <c r="BE101">
        <v>13.63</v>
      </c>
      <c r="BF101">
        <v>9.4890000000000008</v>
      </c>
      <c r="BG101">
        <v>40.543999999999997</v>
      </c>
      <c r="BH101">
        <v>0.60199999999999998</v>
      </c>
      <c r="BI101" t="s">
        <v>39</v>
      </c>
      <c r="BJ101">
        <v>13.47</v>
      </c>
      <c r="BK101">
        <v>13.6</v>
      </c>
      <c r="BL101">
        <v>10.49</v>
      </c>
      <c r="BM101">
        <v>44.819000000000003</v>
      </c>
      <c r="BN101">
        <v>0.753</v>
      </c>
      <c r="BO101" t="s">
        <v>39</v>
      </c>
      <c r="BP101">
        <v>13.48</v>
      </c>
      <c r="BQ101">
        <v>13.67</v>
      </c>
      <c r="BR101">
        <v>10.175000000000001</v>
      </c>
      <c r="BS101">
        <v>43.473999999999997</v>
      </c>
      <c r="BT101">
        <v>0.71899999999999997</v>
      </c>
      <c r="BU101" t="s">
        <v>39</v>
      </c>
      <c r="BV101">
        <v>13.48</v>
      </c>
      <c r="BW101">
        <v>13.56</v>
      </c>
      <c r="BX101">
        <v>10.236000000000001</v>
      </c>
      <c r="BY101">
        <v>43.734999999999999</v>
      </c>
      <c r="BZ101">
        <v>0.80589999999999995</v>
      </c>
      <c r="CA101" t="s">
        <v>39</v>
      </c>
    </row>
    <row r="102" spans="1:79">
      <c r="A102" t="s">
        <v>35</v>
      </c>
      <c r="B102">
        <v>162</v>
      </c>
      <c r="C102">
        <v>195</v>
      </c>
      <c r="D102" t="s">
        <v>90</v>
      </c>
      <c r="E102">
        <v>12.98</v>
      </c>
      <c r="F102">
        <v>2</v>
      </c>
      <c r="G102">
        <v>29</v>
      </c>
      <c r="H102">
        <v>13.06</v>
      </c>
      <c r="I102">
        <v>13.43</v>
      </c>
      <c r="J102">
        <v>2.86</v>
      </c>
      <c r="K102">
        <v>13.061</v>
      </c>
      <c r="L102">
        <v>0.86829999999999996</v>
      </c>
      <c r="M102" t="s">
        <v>39</v>
      </c>
      <c r="N102">
        <v>13.06</v>
      </c>
      <c r="O102">
        <v>13.42</v>
      </c>
      <c r="P102">
        <v>3.1760000000000002</v>
      </c>
      <c r="Q102">
        <v>14.506</v>
      </c>
      <c r="R102">
        <v>0.85809999999999997</v>
      </c>
      <c r="S102" t="s">
        <v>39</v>
      </c>
      <c r="T102">
        <v>13</v>
      </c>
      <c r="U102">
        <v>13.5</v>
      </c>
      <c r="V102">
        <v>2.786</v>
      </c>
      <c r="W102">
        <v>12.727</v>
      </c>
      <c r="X102">
        <v>0.91559999999999997</v>
      </c>
      <c r="Y102" t="s">
        <v>39</v>
      </c>
      <c r="Z102">
        <v>12.97</v>
      </c>
      <c r="AA102">
        <v>13.47</v>
      </c>
      <c r="AB102">
        <v>6.35</v>
      </c>
      <c r="AC102">
        <v>29.001000000000001</v>
      </c>
      <c r="AD102">
        <v>0.82550000000000001</v>
      </c>
      <c r="AE102" t="s">
        <v>39</v>
      </c>
      <c r="AF102">
        <v>13.11</v>
      </c>
      <c r="AG102">
        <v>13.38</v>
      </c>
      <c r="AH102">
        <v>5.7519999999999998</v>
      </c>
      <c r="AI102">
        <v>26.268999999999998</v>
      </c>
      <c r="AJ102">
        <v>0.84619999999999995</v>
      </c>
      <c r="AK102" t="s">
        <v>39</v>
      </c>
      <c r="AL102">
        <v>13.12</v>
      </c>
      <c r="AM102">
        <v>13.39</v>
      </c>
      <c r="AN102">
        <v>6.1849999999999996</v>
      </c>
      <c r="AO102">
        <v>28.247</v>
      </c>
      <c r="AP102">
        <v>0.82979999999999998</v>
      </c>
      <c r="AQ102" t="s">
        <v>39</v>
      </c>
      <c r="AR102">
        <v>12.97</v>
      </c>
      <c r="AS102">
        <v>13.44</v>
      </c>
      <c r="AT102">
        <v>9.2289999999999992</v>
      </c>
      <c r="AU102">
        <v>42.15</v>
      </c>
      <c r="AV102">
        <v>0.82010000000000005</v>
      </c>
      <c r="AW102" t="s">
        <v>39</v>
      </c>
      <c r="AX102">
        <v>13</v>
      </c>
      <c r="AY102">
        <v>13.48</v>
      </c>
      <c r="AZ102">
        <v>9.2669999999999995</v>
      </c>
      <c r="BA102">
        <v>42.325000000000003</v>
      </c>
      <c r="BB102">
        <v>0.80459999999999998</v>
      </c>
      <c r="BC102" t="s">
        <v>39</v>
      </c>
      <c r="BD102">
        <v>13.11</v>
      </c>
      <c r="BE102">
        <v>13.38</v>
      </c>
      <c r="BF102">
        <v>8.9179999999999993</v>
      </c>
      <c r="BG102">
        <v>40.728999999999999</v>
      </c>
      <c r="BH102">
        <v>0.82289999999999996</v>
      </c>
      <c r="BI102" t="s">
        <v>39</v>
      </c>
      <c r="BJ102">
        <v>13.01</v>
      </c>
      <c r="BK102">
        <v>13.42</v>
      </c>
      <c r="BL102">
        <v>10.315</v>
      </c>
      <c r="BM102">
        <v>47.112000000000002</v>
      </c>
      <c r="BN102">
        <v>0.92320000000000002</v>
      </c>
      <c r="BO102" t="s">
        <v>39</v>
      </c>
      <c r="BP102">
        <v>13</v>
      </c>
      <c r="BQ102">
        <v>13.5</v>
      </c>
      <c r="BR102">
        <v>10.186</v>
      </c>
      <c r="BS102">
        <v>46.521000000000001</v>
      </c>
      <c r="BT102">
        <v>0.91820000000000002</v>
      </c>
      <c r="BU102" t="s">
        <v>39</v>
      </c>
      <c r="BV102">
        <v>12.98</v>
      </c>
      <c r="BW102">
        <v>13.48</v>
      </c>
      <c r="BX102">
        <v>10.124000000000001</v>
      </c>
      <c r="BY102">
        <v>46.237000000000002</v>
      </c>
      <c r="BZ102">
        <v>0.9224</v>
      </c>
      <c r="CA102" t="s">
        <v>39</v>
      </c>
    </row>
    <row r="103" spans="1:79">
      <c r="A103" t="s">
        <v>35</v>
      </c>
      <c r="B103">
        <v>196</v>
      </c>
      <c r="C103">
        <v>200</v>
      </c>
      <c r="D103" t="s">
        <v>91</v>
      </c>
      <c r="E103">
        <v>8.18</v>
      </c>
      <c r="F103">
        <v>1</v>
      </c>
      <c r="G103">
        <v>3</v>
      </c>
      <c r="H103">
        <v>8.15</v>
      </c>
      <c r="I103">
        <v>8.56</v>
      </c>
      <c r="J103">
        <v>0.83799999999999997</v>
      </c>
      <c r="K103">
        <v>36.982999999999997</v>
      </c>
      <c r="L103">
        <v>0.92700000000000005</v>
      </c>
      <c r="M103" t="s">
        <v>37</v>
      </c>
      <c r="N103">
        <v>8.15</v>
      </c>
      <c r="O103">
        <v>8.52</v>
      </c>
      <c r="P103">
        <v>0.92200000000000004</v>
      </c>
      <c r="Q103">
        <v>40.722000000000001</v>
      </c>
      <c r="R103">
        <v>0.91910000000000003</v>
      </c>
      <c r="S103" t="s">
        <v>37</v>
      </c>
      <c r="T103">
        <v>8.15</v>
      </c>
      <c r="U103">
        <v>8.56</v>
      </c>
      <c r="V103">
        <v>0.85499999999999998</v>
      </c>
      <c r="W103">
        <v>37.744</v>
      </c>
      <c r="X103">
        <v>0.91800000000000004</v>
      </c>
      <c r="Y103" t="s">
        <v>37</v>
      </c>
      <c r="Z103">
        <v>8.18</v>
      </c>
      <c r="AA103">
        <v>8.61</v>
      </c>
      <c r="AB103">
        <v>1.4370000000000001</v>
      </c>
      <c r="AC103">
        <v>63.430999999999997</v>
      </c>
      <c r="AD103">
        <v>0.91859999999999997</v>
      </c>
      <c r="AE103" t="s">
        <v>37</v>
      </c>
      <c r="AF103">
        <v>8.15</v>
      </c>
      <c r="AG103">
        <v>8.51</v>
      </c>
      <c r="AH103">
        <v>1.452</v>
      </c>
      <c r="AI103">
        <v>64.085999999999999</v>
      </c>
      <c r="AJ103">
        <v>0.85360000000000003</v>
      </c>
      <c r="AK103" t="s">
        <v>37</v>
      </c>
      <c r="AL103">
        <v>8.15</v>
      </c>
      <c r="AM103">
        <v>8.56</v>
      </c>
      <c r="AN103">
        <v>1.468</v>
      </c>
      <c r="AO103">
        <v>64.832999999999998</v>
      </c>
      <c r="AP103">
        <v>0.90580000000000005</v>
      </c>
      <c r="AQ103" t="s">
        <v>37</v>
      </c>
      <c r="AR103">
        <v>8.14</v>
      </c>
      <c r="AS103">
        <v>8.5299999999999994</v>
      </c>
      <c r="AT103">
        <v>1.49</v>
      </c>
      <c r="AU103">
        <v>65.793999999999997</v>
      </c>
      <c r="AV103">
        <v>0.91769999999999996</v>
      </c>
      <c r="AW103" t="s">
        <v>37</v>
      </c>
      <c r="AX103">
        <v>8.17</v>
      </c>
      <c r="AY103">
        <v>8.6199999999999992</v>
      </c>
      <c r="AZ103">
        <v>1.498</v>
      </c>
      <c r="BA103">
        <v>66.146000000000001</v>
      </c>
      <c r="BB103">
        <v>0.90800000000000003</v>
      </c>
      <c r="BC103" t="s">
        <v>37</v>
      </c>
      <c r="BD103">
        <v>8.15</v>
      </c>
      <c r="BE103">
        <v>8.51</v>
      </c>
      <c r="BF103">
        <v>1.492</v>
      </c>
      <c r="BG103">
        <v>65.873999999999995</v>
      </c>
      <c r="BH103">
        <v>0.90400000000000003</v>
      </c>
      <c r="BI103" t="s">
        <v>37</v>
      </c>
      <c r="BJ103">
        <v>8.16</v>
      </c>
      <c r="BK103">
        <v>8.5399999999999991</v>
      </c>
      <c r="BL103">
        <v>1.5189999999999999</v>
      </c>
      <c r="BM103">
        <v>67.070999999999998</v>
      </c>
      <c r="BN103">
        <v>0.89459999999999995</v>
      </c>
      <c r="BO103" t="s">
        <v>37</v>
      </c>
      <c r="BP103">
        <v>8.16</v>
      </c>
      <c r="BQ103">
        <v>8.5399999999999991</v>
      </c>
      <c r="BR103">
        <v>1.482</v>
      </c>
      <c r="BS103">
        <v>65.427999999999997</v>
      </c>
      <c r="BT103">
        <v>0.90410000000000001</v>
      </c>
      <c r="BU103" t="s">
        <v>37</v>
      </c>
      <c r="BV103">
        <v>8.17</v>
      </c>
      <c r="BW103">
        <v>8.61</v>
      </c>
      <c r="BX103">
        <v>1.472</v>
      </c>
      <c r="BY103">
        <v>64.992999999999995</v>
      </c>
      <c r="BZ103">
        <v>0.91539999999999999</v>
      </c>
      <c r="CA103" t="s">
        <v>37</v>
      </c>
    </row>
    <row r="104" spans="1:79">
      <c r="A104" t="s">
        <v>35</v>
      </c>
      <c r="B104">
        <v>199</v>
      </c>
      <c r="C104">
        <v>215</v>
      </c>
      <c r="D104" t="s">
        <v>92</v>
      </c>
      <c r="E104">
        <v>6.44</v>
      </c>
      <c r="F104">
        <v>4</v>
      </c>
      <c r="G104">
        <v>15</v>
      </c>
      <c r="H104">
        <v>6.43</v>
      </c>
      <c r="I104">
        <v>6.73</v>
      </c>
      <c r="J104">
        <v>3.9449999999999998</v>
      </c>
      <c r="K104">
        <v>34.831000000000003</v>
      </c>
      <c r="L104">
        <v>0.87960000000000005</v>
      </c>
      <c r="M104" t="s">
        <v>39</v>
      </c>
      <c r="N104">
        <v>6.46</v>
      </c>
      <c r="O104">
        <v>6.74</v>
      </c>
      <c r="P104">
        <v>4.117</v>
      </c>
      <c r="Q104">
        <v>36.35</v>
      </c>
      <c r="R104">
        <v>0.90249999999999997</v>
      </c>
      <c r="S104" t="s">
        <v>39</v>
      </c>
      <c r="T104">
        <v>6.4</v>
      </c>
      <c r="U104">
        <v>6.68</v>
      </c>
      <c r="V104">
        <v>3.82</v>
      </c>
      <c r="W104">
        <v>33.732999999999997</v>
      </c>
      <c r="X104">
        <v>0.90329999999999999</v>
      </c>
      <c r="Y104" t="s">
        <v>39</v>
      </c>
      <c r="Z104">
        <v>6.5</v>
      </c>
      <c r="AA104">
        <v>6.69</v>
      </c>
      <c r="AB104">
        <v>5.3310000000000004</v>
      </c>
      <c r="AC104">
        <v>47.076000000000001</v>
      </c>
      <c r="AD104">
        <v>0.90269999999999995</v>
      </c>
      <c r="AE104" t="s">
        <v>37</v>
      </c>
      <c r="AF104">
        <v>6.39</v>
      </c>
      <c r="AG104">
        <v>6.63</v>
      </c>
      <c r="AH104">
        <v>5.492</v>
      </c>
      <c r="AI104">
        <v>48.491</v>
      </c>
      <c r="AJ104">
        <v>0.88619999999999999</v>
      </c>
      <c r="AK104" t="s">
        <v>39</v>
      </c>
      <c r="AL104">
        <v>6.45</v>
      </c>
      <c r="AM104">
        <v>6.65</v>
      </c>
      <c r="AN104">
        <v>5.3979999999999997</v>
      </c>
      <c r="AO104">
        <v>47.662999999999997</v>
      </c>
      <c r="AP104">
        <v>0.8952</v>
      </c>
      <c r="AQ104" t="s">
        <v>39</v>
      </c>
      <c r="AR104">
        <v>6.4</v>
      </c>
      <c r="AS104">
        <v>6.68</v>
      </c>
      <c r="AT104">
        <v>6.0830000000000002</v>
      </c>
      <c r="AU104">
        <v>53.712000000000003</v>
      </c>
      <c r="AV104">
        <v>0.89290000000000003</v>
      </c>
      <c r="AW104" t="s">
        <v>39</v>
      </c>
      <c r="AX104">
        <v>6.35</v>
      </c>
      <c r="AY104">
        <v>6.78</v>
      </c>
      <c r="AZ104">
        <v>6.056</v>
      </c>
      <c r="BA104">
        <v>53.475999999999999</v>
      </c>
      <c r="BB104">
        <v>0.87849999999999995</v>
      </c>
      <c r="BC104" t="s">
        <v>39</v>
      </c>
      <c r="BD104">
        <v>6.39</v>
      </c>
      <c r="BE104">
        <v>6.6</v>
      </c>
      <c r="BF104">
        <v>6.218</v>
      </c>
      <c r="BG104">
        <v>54.905999999999999</v>
      </c>
      <c r="BH104">
        <v>0.90739999999999998</v>
      </c>
      <c r="BI104" t="s">
        <v>39</v>
      </c>
      <c r="BJ104">
        <v>6.4</v>
      </c>
      <c r="BK104">
        <v>6.68</v>
      </c>
      <c r="BL104">
        <v>6.4980000000000002</v>
      </c>
      <c r="BM104">
        <v>57.375</v>
      </c>
      <c r="BN104">
        <v>0.87890000000000001</v>
      </c>
      <c r="BO104" t="s">
        <v>39</v>
      </c>
      <c r="BP104">
        <v>6.46</v>
      </c>
      <c r="BQ104">
        <v>6.63</v>
      </c>
      <c r="BR104">
        <v>6.3339999999999996</v>
      </c>
      <c r="BS104">
        <v>55.932000000000002</v>
      </c>
      <c r="BT104">
        <v>0.88980000000000004</v>
      </c>
      <c r="BU104" t="s">
        <v>39</v>
      </c>
      <c r="BV104">
        <v>6.32</v>
      </c>
      <c r="BW104">
        <v>6.77</v>
      </c>
      <c r="BX104">
        <v>6.5430000000000001</v>
      </c>
      <c r="BY104">
        <v>57.773000000000003</v>
      </c>
      <c r="BZ104">
        <v>0.88619999999999999</v>
      </c>
      <c r="CA104" t="s">
        <v>39</v>
      </c>
    </row>
    <row r="105" spans="1:79">
      <c r="A105" t="s">
        <v>35</v>
      </c>
      <c r="B105">
        <v>201</v>
      </c>
      <c r="C105">
        <v>215</v>
      </c>
      <c r="D105" t="s">
        <v>93</v>
      </c>
      <c r="E105">
        <v>5.2</v>
      </c>
      <c r="F105">
        <v>3</v>
      </c>
      <c r="G105">
        <v>13</v>
      </c>
      <c r="H105">
        <v>4.9400000000000004</v>
      </c>
      <c r="I105">
        <v>5.44</v>
      </c>
      <c r="J105">
        <v>3.1030000000000002</v>
      </c>
      <c r="K105">
        <v>31.617999999999999</v>
      </c>
      <c r="L105">
        <v>0.94589999999999996</v>
      </c>
      <c r="M105" t="s">
        <v>37</v>
      </c>
      <c r="N105">
        <v>4.92</v>
      </c>
      <c r="O105">
        <v>5.41</v>
      </c>
      <c r="P105">
        <v>3.1739999999999999</v>
      </c>
      <c r="Q105">
        <v>32.335000000000001</v>
      </c>
      <c r="R105">
        <v>0.94940000000000002</v>
      </c>
      <c r="S105" t="s">
        <v>37</v>
      </c>
      <c r="T105">
        <v>4.95</v>
      </c>
      <c r="U105">
        <v>5.44</v>
      </c>
      <c r="V105">
        <v>3.0550000000000002</v>
      </c>
      <c r="W105">
        <v>31.120999999999999</v>
      </c>
      <c r="X105">
        <v>0.95120000000000005</v>
      </c>
      <c r="Y105" t="s">
        <v>37</v>
      </c>
      <c r="Z105">
        <v>4.93</v>
      </c>
      <c r="AA105">
        <v>5.38</v>
      </c>
      <c r="AB105">
        <v>4.6630000000000003</v>
      </c>
      <c r="AC105">
        <v>47.505000000000003</v>
      </c>
      <c r="AD105">
        <v>0.9597</v>
      </c>
      <c r="AE105" t="s">
        <v>37</v>
      </c>
      <c r="AF105">
        <v>4.96</v>
      </c>
      <c r="AG105">
        <v>5.44</v>
      </c>
      <c r="AH105">
        <v>4.5960000000000001</v>
      </c>
      <c r="AI105">
        <v>46.823</v>
      </c>
      <c r="AJ105">
        <v>0.95130000000000003</v>
      </c>
      <c r="AK105" t="s">
        <v>37</v>
      </c>
      <c r="AL105">
        <v>4.9400000000000004</v>
      </c>
      <c r="AM105">
        <v>5.44</v>
      </c>
      <c r="AN105">
        <v>4.6790000000000003</v>
      </c>
      <c r="AO105">
        <v>47.667999999999999</v>
      </c>
      <c r="AP105">
        <v>0.95099999999999996</v>
      </c>
      <c r="AQ105" t="s">
        <v>37</v>
      </c>
      <c r="AR105">
        <v>4.92</v>
      </c>
      <c r="AS105">
        <v>5.33</v>
      </c>
      <c r="AT105">
        <v>5.242</v>
      </c>
      <c r="AU105">
        <v>53.405999999999999</v>
      </c>
      <c r="AV105">
        <v>0.96209999999999996</v>
      </c>
      <c r="AW105" t="s">
        <v>37</v>
      </c>
      <c r="AX105">
        <v>4.95</v>
      </c>
      <c r="AY105">
        <v>5.32</v>
      </c>
      <c r="AZ105">
        <v>5.3609999999999998</v>
      </c>
      <c r="BA105">
        <v>54.615000000000002</v>
      </c>
      <c r="BB105">
        <v>0.95979999999999999</v>
      </c>
      <c r="BC105" t="s">
        <v>37</v>
      </c>
      <c r="BD105">
        <v>4.88</v>
      </c>
      <c r="BE105">
        <v>5.32</v>
      </c>
      <c r="BF105">
        <v>5.4880000000000004</v>
      </c>
      <c r="BG105">
        <v>55.912999999999997</v>
      </c>
      <c r="BH105">
        <v>0.96120000000000005</v>
      </c>
      <c r="BI105" t="s">
        <v>37</v>
      </c>
      <c r="BJ105">
        <v>4.9400000000000004</v>
      </c>
      <c r="BK105">
        <v>5.44</v>
      </c>
      <c r="BL105">
        <v>5.5839999999999996</v>
      </c>
      <c r="BM105">
        <v>56.889000000000003</v>
      </c>
      <c r="BN105">
        <v>0.95909999999999995</v>
      </c>
      <c r="BO105" t="s">
        <v>37</v>
      </c>
      <c r="BP105">
        <v>4.9400000000000004</v>
      </c>
      <c r="BQ105">
        <v>5.44</v>
      </c>
      <c r="BR105">
        <v>5.6390000000000002</v>
      </c>
      <c r="BS105">
        <v>57.454999999999998</v>
      </c>
      <c r="BT105">
        <v>0.96099999999999997</v>
      </c>
      <c r="BU105" t="s">
        <v>37</v>
      </c>
      <c r="BV105">
        <v>4.96</v>
      </c>
      <c r="BW105">
        <v>5.45</v>
      </c>
      <c r="BX105">
        <v>5.7560000000000002</v>
      </c>
      <c r="BY105">
        <v>58.640999999999998</v>
      </c>
      <c r="BZ105">
        <v>0.95840000000000003</v>
      </c>
      <c r="CA105" t="s">
        <v>37</v>
      </c>
    </row>
    <row r="106" spans="1:79">
      <c r="A106" t="s">
        <v>35</v>
      </c>
      <c r="B106">
        <v>201</v>
      </c>
      <c r="C106">
        <v>215</v>
      </c>
      <c r="D106" t="s">
        <v>93</v>
      </c>
      <c r="E106">
        <v>5.2</v>
      </c>
      <c r="F106">
        <v>5</v>
      </c>
      <c r="G106">
        <v>13</v>
      </c>
      <c r="H106">
        <v>5.05</v>
      </c>
      <c r="I106">
        <v>5.55</v>
      </c>
      <c r="J106">
        <v>3.0630000000000002</v>
      </c>
      <c r="K106">
        <v>31.204000000000001</v>
      </c>
      <c r="L106">
        <v>0.9385</v>
      </c>
      <c r="M106" t="s">
        <v>37</v>
      </c>
      <c r="N106">
        <v>5.01</v>
      </c>
      <c r="O106">
        <v>5.51</v>
      </c>
      <c r="P106">
        <v>3.157</v>
      </c>
      <c r="Q106">
        <v>32.167000000000002</v>
      </c>
      <c r="R106">
        <v>0.92569999999999997</v>
      </c>
      <c r="S106" t="s">
        <v>37</v>
      </c>
      <c r="T106">
        <v>5.0599999999999996</v>
      </c>
      <c r="U106">
        <v>5.55</v>
      </c>
      <c r="V106">
        <v>3.0419999999999998</v>
      </c>
      <c r="W106">
        <v>30.995999999999999</v>
      </c>
      <c r="X106">
        <v>0.93820000000000003</v>
      </c>
      <c r="Y106" t="s">
        <v>37</v>
      </c>
      <c r="Z106">
        <v>5.0199999999999996</v>
      </c>
      <c r="AA106">
        <v>5.52</v>
      </c>
      <c r="AB106">
        <v>4.5970000000000004</v>
      </c>
      <c r="AC106">
        <v>46.84</v>
      </c>
      <c r="AD106">
        <v>0.93789999999999996</v>
      </c>
      <c r="AE106" t="s">
        <v>37</v>
      </c>
      <c r="AF106">
        <v>5.05</v>
      </c>
      <c r="AG106">
        <v>5.55</v>
      </c>
      <c r="AH106">
        <v>4.5659999999999998</v>
      </c>
      <c r="AI106">
        <v>46.52</v>
      </c>
      <c r="AJ106">
        <v>0.94530000000000003</v>
      </c>
      <c r="AK106" t="s">
        <v>37</v>
      </c>
      <c r="AL106">
        <v>5.05</v>
      </c>
      <c r="AM106">
        <v>5.55</v>
      </c>
      <c r="AN106">
        <v>4.6239999999999997</v>
      </c>
      <c r="AO106">
        <v>47.11</v>
      </c>
      <c r="AP106">
        <v>0.94030000000000002</v>
      </c>
      <c r="AQ106" t="s">
        <v>37</v>
      </c>
      <c r="AR106">
        <v>5.0199999999999996</v>
      </c>
      <c r="AS106">
        <v>5.53</v>
      </c>
      <c r="AT106">
        <v>5.173</v>
      </c>
      <c r="AU106">
        <v>52.701000000000001</v>
      </c>
      <c r="AV106">
        <v>0.93659999999999999</v>
      </c>
      <c r="AW106" t="s">
        <v>37</v>
      </c>
      <c r="AX106">
        <v>5.0599999999999996</v>
      </c>
      <c r="AY106">
        <v>5.55</v>
      </c>
      <c r="AZ106">
        <v>5.2969999999999997</v>
      </c>
      <c r="BA106">
        <v>53.963999999999999</v>
      </c>
      <c r="BB106">
        <v>0.94069999999999998</v>
      </c>
      <c r="BC106" t="s">
        <v>37</v>
      </c>
      <c r="BD106">
        <v>5.05</v>
      </c>
      <c r="BE106">
        <v>5.55</v>
      </c>
      <c r="BF106">
        <v>5.4169999999999998</v>
      </c>
      <c r="BG106">
        <v>55.194000000000003</v>
      </c>
      <c r="BH106">
        <v>0.93210000000000004</v>
      </c>
      <c r="BI106" t="s">
        <v>37</v>
      </c>
      <c r="BJ106">
        <v>4.97</v>
      </c>
      <c r="BK106">
        <v>5.48</v>
      </c>
      <c r="BL106">
        <v>5.5510000000000002</v>
      </c>
      <c r="BM106">
        <v>56.561</v>
      </c>
      <c r="BN106">
        <v>0.93469999999999998</v>
      </c>
      <c r="BO106" t="s">
        <v>37</v>
      </c>
      <c r="BP106">
        <v>4.97</v>
      </c>
      <c r="BQ106">
        <v>5.48</v>
      </c>
      <c r="BR106">
        <v>5.5759999999999996</v>
      </c>
      <c r="BS106">
        <v>56.816000000000003</v>
      </c>
      <c r="BT106">
        <v>0.93700000000000006</v>
      </c>
      <c r="BU106" t="s">
        <v>37</v>
      </c>
      <c r="BV106">
        <v>5.0199999999999996</v>
      </c>
      <c r="BW106">
        <v>5.52</v>
      </c>
      <c r="BX106">
        <v>5.718</v>
      </c>
      <c r="BY106">
        <v>58.256</v>
      </c>
      <c r="BZ106">
        <v>0.92610000000000003</v>
      </c>
      <c r="CA106" t="s">
        <v>37</v>
      </c>
    </row>
    <row r="107" spans="1:79">
      <c r="A107" t="s">
        <v>35</v>
      </c>
      <c r="B107">
        <v>201</v>
      </c>
      <c r="C107">
        <v>228</v>
      </c>
      <c r="D107" t="s">
        <v>94</v>
      </c>
      <c r="E107">
        <v>7.92</v>
      </c>
      <c r="F107">
        <v>3</v>
      </c>
      <c r="G107">
        <v>26</v>
      </c>
      <c r="H107">
        <v>8.01</v>
      </c>
      <c r="I107">
        <v>8.31</v>
      </c>
      <c r="J107">
        <v>2.6150000000000002</v>
      </c>
      <c r="K107">
        <v>13.319000000000001</v>
      </c>
      <c r="L107">
        <v>0.87749999999999995</v>
      </c>
      <c r="M107" t="s">
        <v>37</v>
      </c>
      <c r="N107">
        <v>7.9</v>
      </c>
      <c r="O107">
        <v>8.4</v>
      </c>
      <c r="P107">
        <v>2.996</v>
      </c>
      <c r="Q107">
        <v>15.263999999999999</v>
      </c>
      <c r="R107">
        <v>0.89839999999999998</v>
      </c>
      <c r="S107" t="s">
        <v>37</v>
      </c>
      <c r="T107">
        <v>7.9</v>
      </c>
      <c r="U107">
        <v>8.4</v>
      </c>
      <c r="V107">
        <v>2.6539999999999999</v>
      </c>
      <c r="W107">
        <v>13.522</v>
      </c>
      <c r="X107">
        <v>0.87729999999999997</v>
      </c>
      <c r="Y107" t="s">
        <v>37</v>
      </c>
      <c r="Z107">
        <v>7.99</v>
      </c>
      <c r="AA107">
        <v>8.3000000000000007</v>
      </c>
      <c r="AB107">
        <v>3.6659999999999999</v>
      </c>
      <c r="AC107">
        <v>18.673999999999999</v>
      </c>
      <c r="AD107">
        <v>0.87370000000000003</v>
      </c>
      <c r="AE107" t="s">
        <v>37</v>
      </c>
      <c r="AF107">
        <v>7.97</v>
      </c>
      <c r="AG107">
        <v>8.25</v>
      </c>
      <c r="AH107">
        <v>3.778</v>
      </c>
      <c r="AI107">
        <v>19.248000000000001</v>
      </c>
      <c r="AJ107">
        <v>0.87150000000000005</v>
      </c>
      <c r="AK107" t="s">
        <v>39</v>
      </c>
      <c r="AL107">
        <v>8.01</v>
      </c>
      <c r="AM107">
        <v>8.2799999999999994</v>
      </c>
      <c r="AN107">
        <v>3.7770000000000001</v>
      </c>
      <c r="AO107">
        <v>19.242999999999999</v>
      </c>
      <c r="AP107">
        <v>0.85729999999999995</v>
      </c>
      <c r="AQ107" t="s">
        <v>37</v>
      </c>
      <c r="AR107">
        <v>7.95</v>
      </c>
      <c r="AS107">
        <v>8.25</v>
      </c>
      <c r="AT107">
        <v>5.3959999999999999</v>
      </c>
      <c r="AU107">
        <v>27.49</v>
      </c>
      <c r="AV107">
        <v>0.86009999999999998</v>
      </c>
      <c r="AW107" t="s">
        <v>37</v>
      </c>
      <c r="AX107">
        <v>7.96</v>
      </c>
      <c r="AY107">
        <v>8.36</v>
      </c>
      <c r="AZ107">
        <v>5.0979999999999999</v>
      </c>
      <c r="BA107">
        <v>25.971</v>
      </c>
      <c r="BB107">
        <v>0.86860000000000004</v>
      </c>
      <c r="BC107" t="s">
        <v>37</v>
      </c>
      <c r="BD107">
        <v>7.94</v>
      </c>
      <c r="BE107">
        <v>8.26</v>
      </c>
      <c r="BF107">
        <v>5.101</v>
      </c>
      <c r="BG107">
        <v>25.988</v>
      </c>
      <c r="BH107">
        <v>0.89119999999999999</v>
      </c>
      <c r="BI107" t="s">
        <v>37</v>
      </c>
      <c r="BJ107">
        <v>7.95</v>
      </c>
      <c r="BK107">
        <v>8.26</v>
      </c>
      <c r="BL107">
        <v>7.9210000000000003</v>
      </c>
      <c r="BM107">
        <v>40.351999999999997</v>
      </c>
      <c r="BN107">
        <v>0.84930000000000005</v>
      </c>
      <c r="BO107" t="s">
        <v>39</v>
      </c>
      <c r="BP107">
        <v>7.92</v>
      </c>
      <c r="BQ107">
        <v>8.26</v>
      </c>
      <c r="BR107">
        <v>7.4029999999999996</v>
      </c>
      <c r="BS107">
        <v>37.712000000000003</v>
      </c>
      <c r="BT107">
        <v>0.86890000000000001</v>
      </c>
      <c r="BU107" t="s">
        <v>37</v>
      </c>
      <c r="BV107">
        <v>7.97</v>
      </c>
      <c r="BW107">
        <v>8.26</v>
      </c>
      <c r="BX107">
        <v>7.702</v>
      </c>
      <c r="BY107">
        <v>39.234000000000002</v>
      </c>
      <c r="BZ107">
        <v>0.88480000000000003</v>
      </c>
      <c r="CA107" t="s">
        <v>37</v>
      </c>
    </row>
    <row r="108" spans="1:79">
      <c r="A108" t="s">
        <v>35</v>
      </c>
      <c r="B108">
        <v>201</v>
      </c>
      <c r="C108">
        <v>228</v>
      </c>
      <c r="D108" t="s">
        <v>94</v>
      </c>
      <c r="E108">
        <v>7.92</v>
      </c>
      <c r="F108">
        <v>4</v>
      </c>
      <c r="G108">
        <v>26</v>
      </c>
      <c r="H108">
        <v>8.02</v>
      </c>
      <c r="I108">
        <v>8.36</v>
      </c>
      <c r="J108">
        <v>2.9830000000000001</v>
      </c>
      <c r="K108">
        <v>15.198</v>
      </c>
      <c r="L108">
        <v>0.87050000000000005</v>
      </c>
      <c r="M108" t="s">
        <v>39</v>
      </c>
      <c r="N108">
        <v>8.02</v>
      </c>
      <c r="O108">
        <v>8.32</v>
      </c>
      <c r="P108">
        <v>3.3279999999999998</v>
      </c>
      <c r="Q108">
        <v>16.951000000000001</v>
      </c>
      <c r="R108">
        <v>0.86099999999999999</v>
      </c>
      <c r="S108" t="s">
        <v>39</v>
      </c>
      <c r="T108">
        <v>8.02</v>
      </c>
      <c r="U108">
        <v>8.39</v>
      </c>
      <c r="V108">
        <v>3.048</v>
      </c>
      <c r="W108">
        <v>15.528</v>
      </c>
      <c r="X108">
        <v>0.85589999999999999</v>
      </c>
      <c r="Y108" t="s">
        <v>39</v>
      </c>
      <c r="Z108">
        <v>8.01</v>
      </c>
      <c r="AA108">
        <v>8.39</v>
      </c>
      <c r="AB108">
        <v>4.1950000000000003</v>
      </c>
      <c r="AC108">
        <v>21.367999999999999</v>
      </c>
      <c r="AD108">
        <v>0.87050000000000005</v>
      </c>
      <c r="AE108" t="s">
        <v>39</v>
      </c>
      <c r="AF108">
        <v>7.99</v>
      </c>
      <c r="AG108">
        <v>8.32</v>
      </c>
      <c r="AH108">
        <v>4.1500000000000004</v>
      </c>
      <c r="AI108">
        <v>21.143000000000001</v>
      </c>
      <c r="AJ108">
        <v>0.87919999999999998</v>
      </c>
      <c r="AK108" t="s">
        <v>39</v>
      </c>
      <c r="AL108">
        <v>8.02</v>
      </c>
      <c r="AM108">
        <v>8.34</v>
      </c>
      <c r="AN108">
        <v>4.3070000000000004</v>
      </c>
      <c r="AO108">
        <v>21.939</v>
      </c>
      <c r="AP108">
        <v>0.86419999999999997</v>
      </c>
      <c r="AQ108" t="s">
        <v>39</v>
      </c>
      <c r="AR108">
        <v>7.85</v>
      </c>
      <c r="AS108">
        <v>8.32</v>
      </c>
      <c r="AT108">
        <v>5.94</v>
      </c>
      <c r="AU108">
        <v>30.259</v>
      </c>
      <c r="AV108">
        <v>0.84670000000000001</v>
      </c>
      <c r="AW108" t="s">
        <v>39</v>
      </c>
      <c r="AX108">
        <v>8.02</v>
      </c>
      <c r="AY108">
        <v>8.32</v>
      </c>
      <c r="AZ108">
        <v>5.492</v>
      </c>
      <c r="BA108">
        <v>27.978999999999999</v>
      </c>
      <c r="BB108">
        <v>0.87250000000000005</v>
      </c>
      <c r="BC108" t="s">
        <v>39</v>
      </c>
      <c r="BD108">
        <v>7.95</v>
      </c>
      <c r="BE108">
        <v>8.32</v>
      </c>
      <c r="BF108">
        <v>5.4169999999999998</v>
      </c>
      <c r="BG108">
        <v>27.597999999999999</v>
      </c>
      <c r="BH108">
        <v>0.88429999999999997</v>
      </c>
      <c r="BI108" t="s">
        <v>39</v>
      </c>
      <c r="BJ108">
        <v>7.96</v>
      </c>
      <c r="BK108">
        <v>8.36</v>
      </c>
      <c r="BL108">
        <v>8.0850000000000009</v>
      </c>
      <c r="BM108">
        <v>41.188000000000002</v>
      </c>
      <c r="BN108">
        <v>0.85770000000000002</v>
      </c>
      <c r="BO108" t="s">
        <v>39</v>
      </c>
      <c r="BP108">
        <v>8.01</v>
      </c>
      <c r="BQ108">
        <v>8.32</v>
      </c>
      <c r="BR108">
        <v>7.6059999999999999</v>
      </c>
      <c r="BS108">
        <v>38.749000000000002</v>
      </c>
      <c r="BT108">
        <v>0.87319999999999998</v>
      </c>
      <c r="BU108" t="s">
        <v>39</v>
      </c>
      <c r="BV108">
        <v>7.95</v>
      </c>
      <c r="BW108">
        <v>8.42</v>
      </c>
      <c r="BX108">
        <v>7.9260000000000002</v>
      </c>
      <c r="BY108">
        <v>40.375999999999998</v>
      </c>
      <c r="BZ108">
        <v>0.87639999999999996</v>
      </c>
      <c r="CA108" t="s">
        <v>39</v>
      </c>
    </row>
    <row r="109" spans="1:79">
      <c r="A109" t="s">
        <v>35</v>
      </c>
      <c r="B109">
        <v>201</v>
      </c>
      <c r="C109">
        <v>228</v>
      </c>
      <c r="D109" t="s">
        <v>94</v>
      </c>
      <c r="E109">
        <v>7.92</v>
      </c>
      <c r="F109">
        <v>5</v>
      </c>
      <c r="G109">
        <v>26</v>
      </c>
      <c r="H109">
        <v>7.94</v>
      </c>
      <c r="I109">
        <v>8.44</v>
      </c>
      <c r="J109">
        <v>2.694</v>
      </c>
      <c r="K109">
        <v>13.725</v>
      </c>
      <c r="L109">
        <v>0.93859999999999999</v>
      </c>
      <c r="M109" t="s">
        <v>37</v>
      </c>
      <c r="N109">
        <v>7.89</v>
      </c>
      <c r="O109">
        <v>8.4</v>
      </c>
      <c r="P109">
        <v>3.0760000000000001</v>
      </c>
      <c r="Q109">
        <v>15.669</v>
      </c>
      <c r="R109">
        <v>0.91510000000000002</v>
      </c>
      <c r="S109" t="s">
        <v>37</v>
      </c>
      <c r="T109">
        <v>7.93</v>
      </c>
      <c r="U109">
        <v>8.42</v>
      </c>
      <c r="V109">
        <v>2.7069999999999999</v>
      </c>
      <c r="W109">
        <v>13.79</v>
      </c>
      <c r="X109">
        <v>0.94750000000000001</v>
      </c>
      <c r="Y109" t="s">
        <v>37</v>
      </c>
      <c r="Z109">
        <v>7.86</v>
      </c>
      <c r="AA109">
        <v>8.36</v>
      </c>
      <c r="AB109">
        <v>3.7639999999999998</v>
      </c>
      <c r="AC109">
        <v>19.177</v>
      </c>
      <c r="AD109">
        <v>0.93089999999999995</v>
      </c>
      <c r="AE109" t="s">
        <v>37</v>
      </c>
      <c r="AF109">
        <v>7.87</v>
      </c>
      <c r="AG109">
        <v>8.36</v>
      </c>
      <c r="AH109">
        <v>3.8330000000000002</v>
      </c>
      <c r="AI109">
        <v>19.527000000000001</v>
      </c>
      <c r="AJ109">
        <v>0.92659999999999998</v>
      </c>
      <c r="AK109" t="s">
        <v>37</v>
      </c>
      <c r="AL109">
        <v>7.86</v>
      </c>
      <c r="AM109">
        <v>8.36</v>
      </c>
      <c r="AN109">
        <v>3.8540000000000001</v>
      </c>
      <c r="AO109">
        <v>19.635000000000002</v>
      </c>
      <c r="AP109">
        <v>0.93240000000000001</v>
      </c>
      <c r="AQ109" t="s">
        <v>37</v>
      </c>
      <c r="AR109">
        <v>7.88</v>
      </c>
      <c r="AS109">
        <v>8.39</v>
      </c>
      <c r="AT109">
        <v>5.34</v>
      </c>
      <c r="AU109">
        <v>27.204000000000001</v>
      </c>
      <c r="AV109">
        <v>0.93</v>
      </c>
      <c r="AW109" t="s">
        <v>37</v>
      </c>
      <c r="AX109">
        <v>7.92</v>
      </c>
      <c r="AY109">
        <v>8.42</v>
      </c>
      <c r="AZ109">
        <v>5.1239999999999997</v>
      </c>
      <c r="BA109">
        <v>26.100999999999999</v>
      </c>
      <c r="BB109">
        <v>0.92390000000000005</v>
      </c>
      <c r="BC109" t="s">
        <v>37</v>
      </c>
      <c r="BD109">
        <v>7.85</v>
      </c>
      <c r="BE109">
        <v>8.36</v>
      </c>
      <c r="BF109">
        <v>5.0620000000000003</v>
      </c>
      <c r="BG109">
        <v>25.788</v>
      </c>
      <c r="BH109">
        <v>0.8911</v>
      </c>
      <c r="BI109" t="s">
        <v>37</v>
      </c>
      <c r="BJ109">
        <v>7.85</v>
      </c>
      <c r="BK109">
        <v>8.35</v>
      </c>
      <c r="BL109">
        <v>7.6669999999999998</v>
      </c>
      <c r="BM109">
        <v>39.055999999999997</v>
      </c>
      <c r="BN109">
        <v>0.92069999999999996</v>
      </c>
      <c r="BO109" t="s">
        <v>37</v>
      </c>
      <c r="BP109">
        <v>7.86</v>
      </c>
      <c r="BQ109">
        <v>8.36</v>
      </c>
      <c r="BR109">
        <v>7.282</v>
      </c>
      <c r="BS109">
        <v>37.097000000000001</v>
      </c>
      <c r="BT109">
        <v>0.92230000000000001</v>
      </c>
      <c r="BU109" t="s">
        <v>37</v>
      </c>
      <c r="BV109">
        <v>7.86</v>
      </c>
      <c r="BW109">
        <v>8.36</v>
      </c>
      <c r="BX109">
        <v>7.5279999999999996</v>
      </c>
      <c r="BY109">
        <v>38.347000000000001</v>
      </c>
      <c r="BZ109">
        <v>0.93300000000000005</v>
      </c>
      <c r="CA109" t="s">
        <v>37</v>
      </c>
    </row>
    <row r="110" spans="1:79">
      <c r="A110" t="s">
        <v>35</v>
      </c>
      <c r="B110">
        <v>201</v>
      </c>
      <c r="C110">
        <v>228</v>
      </c>
      <c r="D110" t="s">
        <v>94</v>
      </c>
      <c r="E110">
        <v>7.92</v>
      </c>
      <c r="F110">
        <v>6</v>
      </c>
      <c r="G110">
        <v>26</v>
      </c>
      <c r="H110">
        <v>7.96</v>
      </c>
      <c r="I110">
        <v>8.26</v>
      </c>
      <c r="J110">
        <v>2.633</v>
      </c>
      <c r="K110">
        <v>13.413</v>
      </c>
      <c r="L110">
        <v>0.91390000000000005</v>
      </c>
      <c r="M110" t="s">
        <v>37</v>
      </c>
      <c r="N110">
        <v>7.96</v>
      </c>
      <c r="O110">
        <v>8.26</v>
      </c>
      <c r="P110">
        <v>3.01</v>
      </c>
      <c r="Q110">
        <v>15.334</v>
      </c>
      <c r="R110">
        <v>0.89259999999999995</v>
      </c>
      <c r="S110" t="s">
        <v>37</v>
      </c>
      <c r="T110">
        <v>7.96</v>
      </c>
      <c r="U110">
        <v>8.26</v>
      </c>
      <c r="V110">
        <v>2.6480000000000001</v>
      </c>
      <c r="W110">
        <v>13.49</v>
      </c>
      <c r="X110">
        <v>0.9214</v>
      </c>
      <c r="Y110" t="s">
        <v>37</v>
      </c>
      <c r="Z110">
        <v>7.86</v>
      </c>
      <c r="AA110">
        <v>8.3699999999999992</v>
      </c>
      <c r="AB110">
        <v>3.7949999999999999</v>
      </c>
      <c r="AC110">
        <v>19.331</v>
      </c>
      <c r="AD110">
        <v>0.89800000000000002</v>
      </c>
      <c r="AE110" t="s">
        <v>37</v>
      </c>
      <c r="AF110">
        <v>7.89</v>
      </c>
      <c r="AG110">
        <v>8.32</v>
      </c>
      <c r="AH110">
        <v>3.8620000000000001</v>
      </c>
      <c r="AI110">
        <v>19.675000000000001</v>
      </c>
      <c r="AJ110">
        <v>0.89690000000000003</v>
      </c>
      <c r="AK110" t="s">
        <v>39</v>
      </c>
      <c r="AL110">
        <v>7.86</v>
      </c>
      <c r="AM110">
        <v>8.3699999999999992</v>
      </c>
      <c r="AN110">
        <v>3.9180000000000001</v>
      </c>
      <c r="AO110">
        <v>19.959</v>
      </c>
      <c r="AP110">
        <v>0.88649999999999995</v>
      </c>
      <c r="AQ110" t="s">
        <v>39</v>
      </c>
      <c r="AR110">
        <v>7.96</v>
      </c>
      <c r="AS110">
        <v>8.26</v>
      </c>
      <c r="AT110">
        <v>5.3390000000000004</v>
      </c>
      <c r="AU110">
        <v>27.201000000000001</v>
      </c>
      <c r="AV110">
        <v>0.92369999999999997</v>
      </c>
      <c r="AW110" t="s">
        <v>37</v>
      </c>
      <c r="AX110">
        <v>7.89</v>
      </c>
      <c r="AY110">
        <v>8.3699999999999992</v>
      </c>
      <c r="AZ110">
        <v>5.1890000000000001</v>
      </c>
      <c r="BA110">
        <v>26.431999999999999</v>
      </c>
      <c r="BB110">
        <v>0.9012</v>
      </c>
      <c r="BC110" t="s">
        <v>37</v>
      </c>
      <c r="BD110">
        <v>7.87</v>
      </c>
      <c r="BE110">
        <v>8.31</v>
      </c>
      <c r="BF110">
        <v>5.1269999999999998</v>
      </c>
      <c r="BG110">
        <v>26.117000000000001</v>
      </c>
      <c r="BH110">
        <v>0.89610000000000001</v>
      </c>
      <c r="BI110" t="s">
        <v>37</v>
      </c>
      <c r="BJ110">
        <v>7.87</v>
      </c>
      <c r="BK110">
        <v>8.35</v>
      </c>
      <c r="BL110">
        <v>8.0210000000000008</v>
      </c>
      <c r="BM110">
        <v>40.86</v>
      </c>
      <c r="BN110">
        <v>0.85519999999999996</v>
      </c>
      <c r="BO110" t="s">
        <v>39</v>
      </c>
      <c r="BP110">
        <v>7.86</v>
      </c>
      <c r="BQ110">
        <v>8.36</v>
      </c>
      <c r="BR110">
        <v>7.3689999999999998</v>
      </c>
      <c r="BS110">
        <v>37.54</v>
      </c>
      <c r="BT110">
        <v>0.87460000000000004</v>
      </c>
      <c r="BU110" t="s">
        <v>37</v>
      </c>
      <c r="BV110">
        <v>7.96</v>
      </c>
      <c r="BW110">
        <v>8.27</v>
      </c>
      <c r="BX110">
        <v>7.4820000000000002</v>
      </c>
      <c r="BY110">
        <v>38.115000000000002</v>
      </c>
      <c r="BZ110">
        <v>0.9002</v>
      </c>
      <c r="CA110" t="s">
        <v>37</v>
      </c>
    </row>
    <row r="111" spans="1:79">
      <c r="A111" t="s">
        <v>35</v>
      </c>
      <c r="B111">
        <v>201</v>
      </c>
      <c r="C111">
        <v>247</v>
      </c>
      <c r="D111" t="s">
        <v>95</v>
      </c>
      <c r="E111">
        <v>10.47</v>
      </c>
      <c r="F111">
        <v>3</v>
      </c>
      <c r="G111">
        <v>43</v>
      </c>
      <c r="H111">
        <v>10.46</v>
      </c>
      <c r="I111">
        <v>10.97</v>
      </c>
      <c r="J111">
        <v>2.875</v>
      </c>
      <c r="K111">
        <v>8.8539999999999992</v>
      </c>
      <c r="L111">
        <v>0.91269999999999996</v>
      </c>
      <c r="M111" t="s">
        <v>37</v>
      </c>
      <c r="N111">
        <v>10.44</v>
      </c>
      <c r="O111">
        <v>10.87</v>
      </c>
      <c r="P111">
        <v>2.9790000000000001</v>
      </c>
      <c r="Q111">
        <v>9.1760000000000002</v>
      </c>
      <c r="R111">
        <v>0.90920000000000001</v>
      </c>
      <c r="S111" t="s">
        <v>37</v>
      </c>
      <c r="T111">
        <v>10.45</v>
      </c>
      <c r="U111">
        <v>10.96</v>
      </c>
      <c r="V111">
        <v>2.8559999999999999</v>
      </c>
      <c r="W111">
        <v>8.7959999999999994</v>
      </c>
      <c r="X111">
        <v>0.91020000000000001</v>
      </c>
      <c r="Y111" t="s">
        <v>37</v>
      </c>
      <c r="Z111">
        <v>10.44</v>
      </c>
      <c r="AA111">
        <v>10.94</v>
      </c>
      <c r="AB111">
        <v>4.3079999999999998</v>
      </c>
      <c r="AC111">
        <v>13.27</v>
      </c>
      <c r="AD111">
        <v>0.92179999999999995</v>
      </c>
      <c r="AE111" t="s">
        <v>37</v>
      </c>
      <c r="AF111">
        <v>10.4</v>
      </c>
      <c r="AG111">
        <v>10.89</v>
      </c>
      <c r="AH111">
        <v>4.173</v>
      </c>
      <c r="AI111">
        <v>12.853999999999999</v>
      </c>
      <c r="AJ111">
        <v>0.92030000000000001</v>
      </c>
      <c r="AK111" t="s">
        <v>37</v>
      </c>
      <c r="AL111">
        <v>10.46</v>
      </c>
      <c r="AM111">
        <v>10.97</v>
      </c>
      <c r="AN111">
        <v>4.4459999999999997</v>
      </c>
      <c r="AO111">
        <v>13.696</v>
      </c>
      <c r="AP111">
        <v>0.91520000000000001</v>
      </c>
      <c r="AQ111" t="s">
        <v>37</v>
      </c>
      <c r="AR111">
        <v>10.42</v>
      </c>
      <c r="AS111">
        <v>10.93</v>
      </c>
      <c r="AT111">
        <v>6.5709999999999997</v>
      </c>
      <c r="AU111">
        <v>20.241</v>
      </c>
      <c r="AV111">
        <v>0.91990000000000005</v>
      </c>
      <c r="AW111" t="s">
        <v>37</v>
      </c>
      <c r="AX111">
        <v>10.43</v>
      </c>
      <c r="AY111">
        <v>10.93</v>
      </c>
      <c r="AZ111">
        <v>6.524</v>
      </c>
      <c r="BA111">
        <v>20.094999999999999</v>
      </c>
      <c r="BB111">
        <v>0.91890000000000005</v>
      </c>
      <c r="BC111" t="s">
        <v>37</v>
      </c>
      <c r="BD111">
        <v>10.61</v>
      </c>
      <c r="BE111">
        <v>10.87</v>
      </c>
      <c r="BF111">
        <v>6.3239999999999998</v>
      </c>
      <c r="BG111">
        <v>19.478999999999999</v>
      </c>
      <c r="BH111">
        <v>0.90649999999999997</v>
      </c>
      <c r="BI111" t="s">
        <v>37</v>
      </c>
      <c r="BJ111">
        <v>10.41</v>
      </c>
      <c r="BK111">
        <v>10.88</v>
      </c>
      <c r="BL111">
        <v>9.7550000000000008</v>
      </c>
      <c r="BM111">
        <v>30.048999999999999</v>
      </c>
      <c r="BN111">
        <v>0.91110000000000002</v>
      </c>
      <c r="BO111" t="s">
        <v>37</v>
      </c>
      <c r="BP111">
        <v>10.41</v>
      </c>
      <c r="BQ111">
        <v>10.87</v>
      </c>
      <c r="BR111">
        <v>9.8140000000000001</v>
      </c>
      <c r="BS111">
        <v>30.228000000000002</v>
      </c>
      <c r="BT111">
        <v>0.9143</v>
      </c>
      <c r="BU111" t="s">
        <v>37</v>
      </c>
      <c r="BV111">
        <v>10.61</v>
      </c>
      <c r="BW111">
        <v>10.87</v>
      </c>
      <c r="BX111">
        <v>9.5410000000000004</v>
      </c>
      <c r="BY111">
        <v>29.39</v>
      </c>
      <c r="BZ111">
        <v>0.91200000000000003</v>
      </c>
      <c r="CA111" t="s">
        <v>37</v>
      </c>
    </row>
    <row r="112" spans="1:79">
      <c r="A112" t="s">
        <v>35</v>
      </c>
      <c r="B112">
        <v>201</v>
      </c>
      <c r="C112">
        <v>247</v>
      </c>
      <c r="D112" t="s">
        <v>95</v>
      </c>
      <c r="E112">
        <v>10.47</v>
      </c>
      <c r="F112">
        <v>4</v>
      </c>
      <c r="G112">
        <v>43</v>
      </c>
      <c r="H112">
        <v>10.44</v>
      </c>
      <c r="I112">
        <v>10.93</v>
      </c>
      <c r="J112">
        <v>2.8170000000000002</v>
      </c>
      <c r="K112">
        <v>8.6760000000000002</v>
      </c>
      <c r="L112">
        <v>0.91949999999999998</v>
      </c>
      <c r="M112" t="s">
        <v>37</v>
      </c>
      <c r="N112">
        <v>10.4</v>
      </c>
      <c r="O112">
        <v>10.9</v>
      </c>
      <c r="P112">
        <v>2.9540000000000002</v>
      </c>
      <c r="Q112">
        <v>9.0980000000000008</v>
      </c>
      <c r="R112">
        <v>0.91010000000000002</v>
      </c>
      <c r="S112" t="s">
        <v>37</v>
      </c>
      <c r="T112">
        <v>10.44</v>
      </c>
      <c r="U112">
        <v>10.93</v>
      </c>
      <c r="V112">
        <v>2.835</v>
      </c>
      <c r="W112">
        <v>8.7319999999999993</v>
      </c>
      <c r="X112">
        <v>0.92649999999999999</v>
      </c>
      <c r="Y112" t="s">
        <v>37</v>
      </c>
      <c r="Z112">
        <v>10.44</v>
      </c>
      <c r="AA112">
        <v>10.93</v>
      </c>
      <c r="AB112">
        <v>4.2489999999999997</v>
      </c>
      <c r="AC112">
        <v>13.086</v>
      </c>
      <c r="AD112">
        <v>0.90939999999999999</v>
      </c>
      <c r="AE112" t="s">
        <v>37</v>
      </c>
      <c r="AF112">
        <v>10.44</v>
      </c>
      <c r="AG112">
        <v>10.93</v>
      </c>
      <c r="AH112">
        <v>4.1289999999999996</v>
      </c>
      <c r="AI112">
        <v>12.718</v>
      </c>
      <c r="AJ112">
        <v>0.90810000000000002</v>
      </c>
      <c r="AK112" t="s">
        <v>37</v>
      </c>
      <c r="AL112">
        <v>10.44</v>
      </c>
      <c r="AM112">
        <v>10.93</v>
      </c>
      <c r="AN112">
        <v>4.4169999999999998</v>
      </c>
      <c r="AO112">
        <v>13.606</v>
      </c>
      <c r="AP112">
        <v>0.91479999999999995</v>
      </c>
      <c r="AQ112" t="s">
        <v>37</v>
      </c>
      <c r="AR112">
        <v>10.51</v>
      </c>
      <c r="AS112">
        <v>10.97</v>
      </c>
      <c r="AT112">
        <v>6.4969999999999999</v>
      </c>
      <c r="AU112">
        <v>20.013000000000002</v>
      </c>
      <c r="AV112">
        <v>0.90339999999999998</v>
      </c>
      <c r="AW112" t="s">
        <v>37</v>
      </c>
      <c r="AX112">
        <v>10.44</v>
      </c>
      <c r="AY112">
        <v>10.93</v>
      </c>
      <c r="AZ112">
        <v>6.4950000000000001</v>
      </c>
      <c r="BA112">
        <v>20.007999999999999</v>
      </c>
      <c r="BB112">
        <v>0.90100000000000002</v>
      </c>
      <c r="BC112" t="s">
        <v>37</v>
      </c>
      <c r="BD112">
        <v>10.44</v>
      </c>
      <c r="BE112">
        <v>10.93</v>
      </c>
      <c r="BF112">
        <v>6.3259999999999996</v>
      </c>
      <c r="BG112">
        <v>19.484999999999999</v>
      </c>
      <c r="BH112">
        <v>0.91010000000000002</v>
      </c>
      <c r="BI112" t="s">
        <v>37</v>
      </c>
      <c r="BJ112">
        <v>10.54</v>
      </c>
      <c r="BK112">
        <v>10.83</v>
      </c>
      <c r="BL112">
        <v>9.798</v>
      </c>
      <c r="BM112">
        <v>30.178999999999998</v>
      </c>
      <c r="BN112">
        <v>0.86019999999999996</v>
      </c>
      <c r="BO112" t="s">
        <v>39</v>
      </c>
      <c r="BP112">
        <v>10.44</v>
      </c>
      <c r="BQ112">
        <v>10.94</v>
      </c>
      <c r="BR112">
        <v>9.9149999999999991</v>
      </c>
      <c r="BS112">
        <v>30.541</v>
      </c>
      <c r="BT112">
        <v>0.85799999999999998</v>
      </c>
      <c r="BU112" t="s">
        <v>39</v>
      </c>
      <c r="BV112">
        <v>10.44</v>
      </c>
      <c r="BW112">
        <v>10.93</v>
      </c>
      <c r="BX112">
        <v>9.76</v>
      </c>
      <c r="BY112">
        <v>30.062999999999999</v>
      </c>
      <c r="BZ112">
        <v>0.89219999999999999</v>
      </c>
      <c r="CA112" t="s">
        <v>39</v>
      </c>
    </row>
    <row r="113" spans="1:79">
      <c r="A113" t="s">
        <v>35</v>
      </c>
      <c r="B113">
        <v>201</v>
      </c>
      <c r="C113">
        <v>247</v>
      </c>
      <c r="D113" t="s">
        <v>95</v>
      </c>
      <c r="E113">
        <v>10.47</v>
      </c>
      <c r="F113">
        <v>5</v>
      </c>
      <c r="G113">
        <v>43</v>
      </c>
      <c r="H113">
        <v>10.48</v>
      </c>
      <c r="I113">
        <v>10.98</v>
      </c>
      <c r="J113">
        <v>2.7570000000000001</v>
      </c>
      <c r="K113">
        <v>8.4909999999999997</v>
      </c>
      <c r="L113">
        <v>0.92479999999999996</v>
      </c>
      <c r="M113" t="s">
        <v>37</v>
      </c>
      <c r="N113">
        <v>10.44</v>
      </c>
      <c r="O113">
        <v>10.93</v>
      </c>
      <c r="P113">
        <v>2.9079999999999999</v>
      </c>
      <c r="Q113">
        <v>8.9570000000000007</v>
      </c>
      <c r="R113">
        <v>0.91479999999999995</v>
      </c>
      <c r="S113" t="s">
        <v>37</v>
      </c>
      <c r="T113">
        <v>10.44</v>
      </c>
      <c r="U113">
        <v>10.94</v>
      </c>
      <c r="V113">
        <v>2.7770000000000001</v>
      </c>
      <c r="W113">
        <v>8.5530000000000008</v>
      </c>
      <c r="X113">
        <v>0.9294</v>
      </c>
      <c r="Y113" t="s">
        <v>37</v>
      </c>
      <c r="Z113">
        <v>10.44</v>
      </c>
      <c r="AA113">
        <v>10.93</v>
      </c>
      <c r="AB113">
        <v>4.2080000000000002</v>
      </c>
      <c r="AC113">
        <v>12.962</v>
      </c>
      <c r="AD113">
        <v>0.91449999999999998</v>
      </c>
      <c r="AE113" t="s">
        <v>37</v>
      </c>
      <c r="AF113">
        <v>10.44</v>
      </c>
      <c r="AG113">
        <v>10.94</v>
      </c>
      <c r="AH113">
        <v>4.0679999999999996</v>
      </c>
      <c r="AI113">
        <v>12.531000000000001</v>
      </c>
      <c r="AJ113">
        <v>0.92010000000000003</v>
      </c>
      <c r="AK113" t="s">
        <v>37</v>
      </c>
      <c r="AL113">
        <v>10.44</v>
      </c>
      <c r="AM113">
        <v>10.93</v>
      </c>
      <c r="AN113">
        <v>4.3840000000000003</v>
      </c>
      <c r="AO113">
        <v>13.502000000000001</v>
      </c>
      <c r="AP113">
        <v>0.91849999999999998</v>
      </c>
      <c r="AQ113" t="s">
        <v>37</v>
      </c>
      <c r="AR113">
        <v>10.43</v>
      </c>
      <c r="AS113">
        <v>10.94</v>
      </c>
      <c r="AT113">
        <v>6.4210000000000003</v>
      </c>
      <c r="AU113">
        <v>19.777000000000001</v>
      </c>
      <c r="AV113">
        <v>0.91779999999999995</v>
      </c>
      <c r="AW113" t="s">
        <v>37</v>
      </c>
      <c r="AX113">
        <v>10.44</v>
      </c>
      <c r="AY113">
        <v>10.94</v>
      </c>
      <c r="AZ113">
        <v>6.4</v>
      </c>
      <c r="BA113">
        <v>19.715</v>
      </c>
      <c r="BB113">
        <v>0.9163</v>
      </c>
      <c r="BC113" t="s">
        <v>37</v>
      </c>
      <c r="BD113">
        <v>10.4</v>
      </c>
      <c r="BE113">
        <v>10.9</v>
      </c>
      <c r="BF113">
        <v>6.26</v>
      </c>
      <c r="BG113">
        <v>19.280999999999999</v>
      </c>
      <c r="BH113">
        <v>0.91400000000000003</v>
      </c>
      <c r="BI113" t="s">
        <v>37</v>
      </c>
      <c r="BJ113">
        <v>10.43</v>
      </c>
      <c r="BK113">
        <v>10.93</v>
      </c>
      <c r="BL113">
        <v>9.4280000000000008</v>
      </c>
      <c r="BM113">
        <v>29.039000000000001</v>
      </c>
      <c r="BN113">
        <v>0.90810000000000002</v>
      </c>
      <c r="BO113" t="s">
        <v>37</v>
      </c>
      <c r="BP113">
        <v>10.44</v>
      </c>
      <c r="BQ113">
        <v>10.94</v>
      </c>
      <c r="BR113">
        <v>9.484</v>
      </c>
      <c r="BS113">
        <v>29.210999999999999</v>
      </c>
      <c r="BT113">
        <v>0.91469999999999996</v>
      </c>
      <c r="BU113" t="s">
        <v>37</v>
      </c>
      <c r="BV113">
        <v>10.44</v>
      </c>
      <c r="BW113">
        <v>10.93</v>
      </c>
      <c r="BX113">
        <v>9.4160000000000004</v>
      </c>
      <c r="BY113">
        <v>29.004999999999999</v>
      </c>
      <c r="BZ113">
        <v>0.92300000000000004</v>
      </c>
      <c r="CA113" t="s">
        <v>37</v>
      </c>
    </row>
    <row r="114" spans="1:79">
      <c r="A114" t="s">
        <v>35</v>
      </c>
      <c r="B114">
        <v>201</v>
      </c>
      <c r="C114">
        <v>247</v>
      </c>
      <c r="D114" t="s">
        <v>95</v>
      </c>
      <c r="E114">
        <v>10.47</v>
      </c>
      <c r="F114">
        <v>6</v>
      </c>
      <c r="G114">
        <v>43</v>
      </c>
      <c r="H114">
        <v>10.44</v>
      </c>
      <c r="I114">
        <v>10.93</v>
      </c>
      <c r="J114">
        <v>2.7269999999999999</v>
      </c>
      <c r="K114">
        <v>8.4009999999999998</v>
      </c>
      <c r="L114">
        <v>0.90559999999999996</v>
      </c>
      <c r="M114" t="s">
        <v>37</v>
      </c>
      <c r="N114">
        <v>10.44</v>
      </c>
      <c r="O114">
        <v>10.93</v>
      </c>
      <c r="P114">
        <v>2.8959999999999999</v>
      </c>
      <c r="Q114">
        <v>8.9220000000000006</v>
      </c>
      <c r="R114">
        <v>0.89680000000000004</v>
      </c>
      <c r="S114" t="s">
        <v>37</v>
      </c>
      <c r="T114">
        <v>10.54</v>
      </c>
      <c r="U114">
        <v>10.97</v>
      </c>
      <c r="V114">
        <v>2.7429999999999999</v>
      </c>
      <c r="W114">
        <v>8.4489999999999998</v>
      </c>
      <c r="X114">
        <v>0.90569999999999995</v>
      </c>
      <c r="Y114" t="s">
        <v>37</v>
      </c>
      <c r="Z114">
        <v>10.44</v>
      </c>
      <c r="AA114">
        <v>10.93</v>
      </c>
      <c r="AB114">
        <v>4.1849999999999996</v>
      </c>
      <c r="AC114">
        <v>12.891</v>
      </c>
      <c r="AD114">
        <v>0.9002</v>
      </c>
      <c r="AE114" t="s">
        <v>37</v>
      </c>
      <c r="AF114">
        <v>10.44</v>
      </c>
      <c r="AG114">
        <v>10.94</v>
      </c>
      <c r="AH114">
        <v>4.032</v>
      </c>
      <c r="AI114">
        <v>12.419</v>
      </c>
      <c r="AJ114">
        <v>0.90439999999999998</v>
      </c>
      <c r="AK114" t="s">
        <v>37</v>
      </c>
      <c r="AL114">
        <v>10.51</v>
      </c>
      <c r="AM114">
        <v>11.01</v>
      </c>
      <c r="AN114">
        <v>4.3280000000000003</v>
      </c>
      <c r="AO114">
        <v>13.331</v>
      </c>
      <c r="AP114">
        <v>0.90449999999999997</v>
      </c>
      <c r="AQ114" t="s">
        <v>37</v>
      </c>
      <c r="AR114">
        <v>10.44</v>
      </c>
      <c r="AS114">
        <v>10.94</v>
      </c>
      <c r="AT114">
        <v>6.3979999999999997</v>
      </c>
      <c r="AU114">
        <v>19.706</v>
      </c>
      <c r="AV114">
        <v>0.90529999999999999</v>
      </c>
      <c r="AW114" t="s">
        <v>37</v>
      </c>
      <c r="AX114">
        <v>10.45</v>
      </c>
      <c r="AY114">
        <v>10.94</v>
      </c>
      <c r="AZ114">
        <v>6.3840000000000003</v>
      </c>
      <c r="BA114">
        <v>19.664000000000001</v>
      </c>
      <c r="BB114">
        <v>0.90229999999999999</v>
      </c>
      <c r="BC114" t="s">
        <v>37</v>
      </c>
      <c r="BD114">
        <v>10.43</v>
      </c>
      <c r="BE114">
        <v>10.93</v>
      </c>
      <c r="BF114">
        <v>6.2149999999999999</v>
      </c>
      <c r="BG114">
        <v>19.145</v>
      </c>
      <c r="BH114">
        <v>0.87260000000000004</v>
      </c>
      <c r="BI114" t="s">
        <v>37</v>
      </c>
      <c r="BJ114">
        <v>10.44</v>
      </c>
      <c r="BK114">
        <v>10.93</v>
      </c>
      <c r="BL114">
        <v>9.4149999999999991</v>
      </c>
      <c r="BM114">
        <v>29.001999999999999</v>
      </c>
      <c r="BN114">
        <v>0.88780000000000003</v>
      </c>
      <c r="BO114" t="s">
        <v>37</v>
      </c>
      <c r="BP114">
        <v>10.46</v>
      </c>
      <c r="BQ114">
        <v>10.96</v>
      </c>
      <c r="BR114">
        <v>9.4410000000000007</v>
      </c>
      <c r="BS114">
        <v>29.08</v>
      </c>
      <c r="BT114">
        <v>0.89539999999999997</v>
      </c>
      <c r="BU114" t="s">
        <v>37</v>
      </c>
      <c r="BV114">
        <v>10.44</v>
      </c>
      <c r="BW114">
        <v>10.93</v>
      </c>
      <c r="BX114">
        <v>9.4079999999999995</v>
      </c>
      <c r="BY114">
        <v>28.978000000000002</v>
      </c>
      <c r="BZ114">
        <v>0.9032</v>
      </c>
      <c r="CA114" t="s">
        <v>37</v>
      </c>
    </row>
    <row r="115" spans="1:79">
      <c r="A115" t="s">
        <v>35</v>
      </c>
      <c r="B115">
        <v>201</v>
      </c>
      <c r="C115">
        <v>247</v>
      </c>
      <c r="D115" t="s">
        <v>95</v>
      </c>
      <c r="E115">
        <v>10.47</v>
      </c>
      <c r="F115">
        <v>7</v>
      </c>
      <c r="G115">
        <v>43</v>
      </c>
      <c r="H115">
        <v>10.53</v>
      </c>
      <c r="I115">
        <v>10.97</v>
      </c>
      <c r="J115">
        <v>2.7229999999999999</v>
      </c>
      <c r="K115">
        <v>8.3879999999999999</v>
      </c>
      <c r="L115">
        <v>0.90229999999999999</v>
      </c>
      <c r="M115" t="s">
        <v>37</v>
      </c>
      <c r="N115">
        <v>10.51</v>
      </c>
      <c r="O115">
        <v>10.97</v>
      </c>
      <c r="P115">
        <v>2.8820000000000001</v>
      </c>
      <c r="Q115">
        <v>8.8770000000000007</v>
      </c>
      <c r="R115">
        <v>0.89029999999999998</v>
      </c>
      <c r="S115" t="s">
        <v>37</v>
      </c>
      <c r="T115">
        <v>10.48</v>
      </c>
      <c r="U115">
        <v>10.98</v>
      </c>
      <c r="V115">
        <v>2.7280000000000002</v>
      </c>
      <c r="W115">
        <v>8.4030000000000005</v>
      </c>
      <c r="X115">
        <v>0.90010000000000001</v>
      </c>
      <c r="Y115" t="s">
        <v>37</v>
      </c>
      <c r="Z115">
        <v>10.46</v>
      </c>
      <c r="AA115">
        <v>10.97</v>
      </c>
      <c r="AB115">
        <v>4.1210000000000004</v>
      </c>
      <c r="AC115">
        <v>12.694000000000001</v>
      </c>
      <c r="AD115">
        <v>0.88360000000000005</v>
      </c>
      <c r="AE115" t="s">
        <v>37</v>
      </c>
      <c r="AF115">
        <v>10.44</v>
      </c>
      <c r="AG115">
        <v>10.94</v>
      </c>
      <c r="AH115">
        <v>4.0010000000000003</v>
      </c>
      <c r="AI115">
        <v>12.324999999999999</v>
      </c>
      <c r="AJ115">
        <v>0.88939999999999997</v>
      </c>
      <c r="AK115" t="s">
        <v>37</v>
      </c>
      <c r="AL115">
        <v>10.55</v>
      </c>
      <c r="AM115">
        <v>10.94</v>
      </c>
      <c r="AN115">
        <v>4.2930000000000001</v>
      </c>
      <c r="AO115">
        <v>13.225</v>
      </c>
      <c r="AP115">
        <v>0.89400000000000002</v>
      </c>
      <c r="AQ115" t="s">
        <v>37</v>
      </c>
      <c r="AR115">
        <v>10.47</v>
      </c>
      <c r="AS115">
        <v>10.97</v>
      </c>
      <c r="AT115">
        <v>6.2930000000000001</v>
      </c>
      <c r="AU115">
        <v>19.384</v>
      </c>
      <c r="AV115">
        <v>0.88260000000000005</v>
      </c>
      <c r="AW115" t="s">
        <v>37</v>
      </c>
      <c r="AX115">
        <v>10.45</v>
      </c>
      <c r="AY115">
        <v>10.96</v>
      </c>
      <c r="AZ115">
        <v>6.2809999999999997</v>
      </c>
      <c r="BA115">
        <v>19.347999999999999</v>
      </c>
      <c r="BB115">
        <v>0.87839999999999996</v>
      </c>
      <c r="BC115" t="s">
        <v>37</v>
      </c>
      <c r="BD115">
        <v>10.45</v>
      </c>
      <c r="BE115">
        <v>10.94</v>
      </c>
      <c r="BF115">
        <v>6.125</v>
      </c>
      <c r="BG115">
        <v>18.867000000000001</v>
      </c>
      <c r="BH115">
        <v>0.88180000000000003</v>
      </c>
      <c r="BI115" t="s">
        <v>37</v>
      </c>
      <c r="BJ115">
        <v>10.47</v>
      </c>
      <c r="BK115">
        <v>10.97</v>
      </c>
      <c r="BL115">
        <v>9.2690000000000001</v>
      </c>
      <c r="BM115">
        <v>28.552</v>
      </c>
      <c r="BN115">
        <v>0.87080000000000002</v>
      </c>
      <c r="BO115" t="s">
        <v>37</v>
      </c>
      <c r="BP115">
        <v>10.47</v>
      </c>
      <c r="BQ115">
        <v>10.97</v>
      </c>
      <c r="BR115">
        <v>9.3460000000000001</v>
      </c>
      <c r="BS115">
        <v>28.788</v>
      </c>
      <c r="BT115">
        <v>0.87960000000000005</v>
      </c>
      <c r="BU115" t="s">
        <v>37</v>
      </c>
      <c r="BV115">
        <v>10.46</v>
      </c>
      <c r="BW115">
        <v>10.97</v>
      </c>
      <c r="BX115">
        <v>9.2759999999999998</v>
      </c>
      <c r="BY115">
        <v>28.571000000000002</v>
      </c>
      <c r="BZ115">
        <v>0.88829999999999998</v>
      </c>
      <c r="CA115" t="s">
        <v>37</v>
      </c>
    </row>
    <row r="116" spans="1:79">
      <c r="A116" t="s">
        <v>35</v>
      </c>
      <c r="B116">
        <v>207</v>
      </c>
      <c r="C116">
        <v>215</v>
      </c>
      <c r="D116" t="s">
        <v>96</v>
      </c>
      <c r="E116">
        <v>3.31</v>
      </c>
      <c r="F116">
        <v>2</v>
      </c>
      <c r="G116">
        <v>7</v>
      </c>
      <c r="H116">
        <v>3.22</v>
      </c>
      <c r="I116">
        <v>3.56</v>
      </c>
      <c r="J116">
        <v>0.91900000000000004</v>
      </c>
      <c r="K116">
        <v>17.38</v>
      </c>
      <c r="L116">
        <v>0.93220000000000003</v>
      </c>
      <c r="M116" t="s">
        <v>37</v>
      </c>
      <c r="N116">
        <v>3.29</v>
      </c>
      <c r="O116">
        <v>3.56</v>
      </c>
      <c r="P116">
        <v>0.95199999999999996</v>
      </c>
      <c r="Q116">
        <v>18.013999999999999</v>
      </c>
      <c r="R116">
        <v>0.9446</v>
      </c>
      <c r="S116" t="s">
        <v>37</v>
      </c>
      <c r="T116">
        <v>3.3</v>
      </c>
      <c r="U116">
        <v>3.58</v>
      </c>
      <c r="V116">
        <v>0.86399999999999999</v>
      </c>
      <c r="W116">
        <v>16.353000000000002</v>
      </c>
      <c r="X116">
        <v>0.95</v>
      </c>
      <c r="Y116" t="s">
        <v>37</v>
      </c>
      <c r="Z116">
        <v>3.29</v>
      </c>
      <c r="AA116">
        <v>3.55</v>
      </c>
      <c r="AB116">
        <v>2.13</v>
      </c>
      <c r="AC116">
        <v>40.311999999999998</v>
      </c>
      <c r="AD116">
        <v>0.94799999999999995</v>
      </c>
      <c r="AE116" t="s">
        <v>37</v>
      </c>
      <c r="AF116">
        <v>3.28</v>
      </c>
      <c r="AG116">
        <v>3.57</v>
      </c>
      <c r="AH116">
        <v>2.032</v>
      </c>
      <c r="AI116">
        <v>38.445</v>
      </c>
      <c r="AJ116">
        <v>0.94569999999999999</v>
      </c>
      <c r="AK116" t="s">
        <v>37</v>
      </c>
      <c r="AL116">
        <v>3.19</v>
      </c>
      <c r="AM116">
        <v>3.5</v>
      </c>
      <c r="AN116">
        <v>2.11</v>
      </c>
      <c r="AO116">
        <v>39.93</v>
      </c>
      <c r="AP116">
        <v>0.9476</v>
      </c>
      <c r="AQ116" t="s">
        <v>37</v>
      </c>
      <c r="AR116">
        <v>3.16</v>
      </c>
      <c r="AS116">
        <v>3.63</v>
      </c>
      <c r="AT116">
        <v>2.7189999999999999</v>
      </c>
      <c r="AU116">
        <v>51.456000000000003</v>
      </c>
      <c r="AV116">
        <v>0.94369999999999998</v>
      </c>
      <c r="AW116" t="s">
        <v>37</v>
      </c>
      <c r="AX116">
        <v>3.3</v>
      </c>
      <c r="AY116">
        <v>3.55</v>
      </c>
      <c r="AZ116">
        <v>2.9350000000000001</v>
      </c>
      <c r="BA116">
        <v>55.534999999999997</v>
      </c>
      <c r="BB116">
        <v>0.95320000000000005</v>
      </c>
      <c r="BC116" t="s">
        <v>37</v>
      </c>
      <c r="BD116">
        <v>3.15</v>
      </c>
      <c r="BE116">
        <v>3.61</v>
      </c>
      <c r="BF116">
        <v>2.7719999999999998</v>
      </c>
      <c r="BG116">
        <v>52.442</v>
      </c>
      <c r="BH116">
        <v>0.94440000000000002</v>
      </c>
      <c r="BI116" t="s">
        <v>37</v>
      </c>
      <c r="BJ116">
        <v>3.25</v>
      </c>
      <c r="BK116">
        <v>3.59</v>
      </c>
      <c r="BL116">
        <v>3.0419999999999998</v>
      </c>
      <c r="BM116">
        <v>57.552999999999997</v>
      </c>
      <c r="BN116">
        <v>0.94499999999999995</v>
      </c>
      <c r="BO116" t="s">
        <v>37</v>
      </c>
      <c r="BP116">
        <v>3.21</v>
      </c>
      <c r="BQ116">
        <v>3.68</v>
      </c>
      <c r="BR116">
        <v>3.0059999999999998</v>
      </c>
      <c r="BS116">
        <v>56.881999999999998</v>
      </c>
      <c r="BT116">
        <v>0.93530000000000002</v>
      </c>
      <c r="BU116" t="s">
        <v>37</v>
      </c>
      <c r="BV116">
        <v>3.21</v>
      </c>
      <c r="BW116">
        <v>3.5</v>
      </c>
      <c r="BX116">
        <v>3.0259999999999998</v>
      </c>
      <c r="BY116">
        <v>57.26</v>
      </c>
      <c r="BZ116">
        <v>0.94699999999999995</v>
      </c>
      <c r="CA116" t="s">
        <v>37</v>
      </c>
    </row>
    <row r="117" spans="1:79">
      <c r="A117" t="s">
        <v>35</v>
      </c>
      <c r="B117">
        <v>207</v>
      </c>
      <c r="C117">
        <v>228</v>
      </c>
      <c r="D117" t="s">
        <v>97</v>
      </c>
      <c r="E117">
        <v>7.11</v>
      </c>
      <c r="F117">
        <v>4</v>
      </c>
      <c r="G117">
        <v>20</v>
      </c>
      <c r="H117">
        <v>7.06</v>
      </c>
      <c r="I117">
        <v>7.56</v>
      </c>
      <c r="J117">
        <v>0.61399999999999999</v>
      </c>
      <c r="K117">
        <v>4.069</v>
      </c>
      <c r="L117">
        <v>0.90849999999999997</v>
      </c>
      <c r="M117" t="s">
        <v>37</v>
      </c>
      <c r="N117">
        <v>7.06</v>
      </c>
      <c r="O117">
        <v>7.56</v>
      </c>
      <c r="P117">
        <v>0.88700000000000001</v>
      </c>
      <c r="Q117">
        <v>5.8739999999999997</v>
      </c>
      <c r="R117">
        <v>0.87029999999999996</v>
      </c>
      <c r="S117" t="s">
        <v>37</v>
      </c>
      <c r="T117">
        <v>7.07</v>
      </c>
      <c r="U117">
        <v>7.57</v>
      </c>
      <c r="V117">
        <v>0.46600000000000003</v>
      </c>
      <c r="W117">
        <v>3.0870000000000002</v>
      </c>
      <c r="X117">
        <v>0.93100000000000005</v>
      </c>
      <c r="Y117" t="s">
        <v>37</v>
      </c>
      <c r="Z117">
        <v>7.06</v>
      </c>
      <c r="AA117">
        <v>7.56</v>
      </c>
      <c r="AB117">
        <v>1.24</v>
      </c>
      <c r="AC117">
        <v>8.2089999999999996</v>
      </c>
      <c r="AD117">
        <v>0.94220000000000004</v>
      </c>
      <c r="AE117" t="s">
        <v>37</v>
      </c>
      <c r="AF117">
        <v>7.06</v>
      </c>
      <c r="AG117">
        <v>7.56</v>
      </c>
      <c r="AH117">
        <v>1.327</v>
      </c>
      <c r="AI117">
        <v>8.7880000000000003</v>
      </c>
      <c r="AJ117">
        <v>0.94699999999999995</v>
      </c>
      <c r="AK117" t="s">
        <v>37</v>
      </c>
      <c r="AL117">
        <v>7.07</v>
      </c>
      <c r="AM117">
        <v>7.56</v>
      </c>
      <c r="AN117">
        <v>1.2490000000000001</v>
      </c>
      <c r="AO117">
        <v>8.2710000000000008</v>
      </c>
      <c r="AP117">
        <v>0.93810000000000004</v>
      </c>
      <c r="AQ117" t="s">
        <v>37</v>
      </c>
      <c r="AR117">
        <v>7.16</v>
      </c>
      <c r="AS117">
        <v>7.56</v>
      </c>
      <c r="AT117">
        <v>2.6869999999999998</v>
      </c>
      <c r="AU117">
        <v>17.795999999999999</v>
      </c>
      <c r="AV117">
        <v>0.88319999999999999</v>
      </c>
      <c r="AW117" t="s">
        <v>39</v>
      </c>
      <c r="AX117">
        <v>7.06</v>
      </c>
      <c r="AY117">
        <v>7.56</v>
      </c>
      <c r="AZ117">
        <v>2.5049999999999999</v>
      </c>
      <c r="BA117">
        <v>16.593</v>
      </c>
      <c r="BB117">
        <v>0.9456</v>
      </c>
      <c r="BC117" t="s">
        <v>37</v>
      </c>
      <c r="BD117">
        <v>7.05</v>
      </c>
      <c r="BE117">
        <v>7.54</v>
      </c>
      <c r="BF117">
        <v>2.5840000000000001</v>
      </c>
      <c r="BG117">
        <v>17.116</v>
      </c>
      <c r="BH117">
        <v>0.94320000000000004</v>
      </c>
      <c r="BI117" t="s">
        <v>37</v>
      </c>
      <c r="BJ117">
        <v>7.06</v>
      </c>
      <c r="BK117">
        <v>7.56</v>
      </c>
      <c r="BL117">
        <v>4.992</v>
      </c>
      <c r="BM117">
        <v>33.057000000000002</v>
      </c>
      <c r="BN117">
        <v>0.92710000000000004</v>
      </c>
      <c r="BO117" t="s">
        <v>37</v>
      </c>
      <c r="BP117">
        <v>7.07</v>
      </c>
      <c r="BQ117">
        <v>7.56</v>
      </c>
      <c r="BR117">
        <v>4.7560000000000002</v>
      </c>
      <c r="BS117">
        <v>31.498000000000001</v>
      </c>
      <c r="BT117">
        <v>0.92169999999999996</v>
      </c>
      <c r="BU117" t="s">
        <v>37</v>
      </c>
      <c r="BV117">
        <v>7.06</v>
      </c>
      <c r="BW117">
        <v>7.56</v>
      </c>
      <c r="BX117">
        <v>4.9219999999999997</v>
      </c>
      <c r="BY117">
        <v>32.597999999999999</v>
      </c>
      <c r="BZ117">
        <v>0.92869999999999997</v>
      </c>
      <c r="CA117" t="s">
        <v>39</v>
      </c>
    </row>
    <row r="118" spans="1:79">
      <c r="A118" t="s">
        <v>35</v>
      </c>
      <c r="B118">
        <v>207</v>
      </c>
      <c r="C118">
        <v>228</v>
      </c>
      <c r="D118" t="s">
        <v>97</v>
      </c>
      <c r="E118">
        <v>7.11</v>
      </c>
      <c r="F118">
        <v>5</v>
      </c>
      <c r="G118">
        <v>20</v>
      </c>
      <c r="H118">
        <v>7.04</v>
      </c>
      <c r="I118">
        <v>7.54</v>
      </c>
      <c r="J118">
        <v>0.60399999999999998</v>
      </c>
      <c r="K118">
        <v>4</v>
      </c>
      <c r="L118">
        <v>0.91820000000000002</v>
      </c>
      <c r="M118" t="s">
        <v>37</v>
      </c>
      <c r="N118">
        <v>7.09</v>
      </c>
      <c r="O118">
        <v>7.58</v>
      </c>
      <c r="P118">
        <v>0.89500000000000002</v>
      </c>
      <c r="Q118">
        <v>5.93</v>
      </c>
      <c r="R118">
        <v>0.87929999999999997</v>
      </c>
      <c r="S118" t="s">
        <v>37</v>
      </c>
      <c r="T118">
        <v>7.1</v>
      </c>
      <c r="U118">
        <v>7.59</v>
      </c>
      <c r="V118">
        <v>0.47799999999999998</v>
      </c>
      <c r="W118">
        <v>3.165</v>
      </c>
      <c r="X118">
        <v>0.94740000000000002</v>
      </c>
      <c r="Y118" t="s">
        <v>37</v>
      </c>
      <c r="Z118">
        <v>7.09</v>
      </c>
      <c r="AA118">
        <v>7.58</v>
      </c>
      <c r="AB118">
        <v>1.232</v>
      </c>
      <c r="AC118">
        <v>8.1590000000000007</v>
      </c>
      <c r="AD118">
        <v>0.94010000000000005</v>
      </c>
      <c r="AE118" t="s">
        <v>37</v>
      </c>
      <c r="AF118">
        <v>7.1</v>
      </c>
      <c r="AG118">
        <v>7.59</v>
      </c>
      <c r="AH118">
        <v>1.337</v>
      </c>
      <c r="AI118">
        <v>8.8559999999999999</v>
      </c>
      <c r="AJ118">
        <v>0.94020000000000004</v>
      </c>
      <c r="AK118" t="s">
        <v>37</v>
      </c>
      <c r="AL118">
        <v>7.09</v>
      </c>
      <c r="AM118">
        <v>7.59</v>
      </c>
      <c r="AN118">
        <v>1.232</v>
      </c>
      <c r="AO118">
        <v>8.1560000000000006</v>
      </c>
      <c r="AP118">
        <v>0.94110000000000005</v>
      </c>
      <c r="AQ118" t="s">
        <v>37</v>
      </c>
      <c r="AR118">
        <v>7.1</v>
      </c>
      <c r="AS118">
        <v>7.59</v>
      </c>
      <c r="AT118">
        <v>2.6909999999999998</v>
      </c>
      <c r="AU118">
        <v>17.821999999999999</v>
      </c>
      <c r="AV118">
        <v>0.94689999999999996</v>
      </c>
      <c r="AW118" t="s">
        <v>37</v>
      </c>
      <c r="AX118">
        <v>7.12</v>
      </c>
      <c r="AY118">
        <v>7.63</v>
      </c>
      <c r="AZ118">
        <v>2.488</v>
      </c>
      <c r="BA118">
        <v>16.474</v>
      </c>
      <c r="BB118">
        <v>0.94899999999999995</v>
      </c>
      <c r="BC118" t="s">
        <v>37</v>
      </c>
      <c r="BD118">
        <v>7.09</v>
      </c>
      <c r="BE118">
        <v>7.58</v>
      </c>
      <c r="BF118">
        <v>2.5569999999999999</v>
      </c>
      <c r="BG118">
        <v>16.931999999999999</v>
      </c>
      <c r="BH118">
        <v>0.95209999999999995</v>
      </c>
      <c r="BI118" t="s">
        <v>37</v>
      </c>
      <c r="BJ118">
        <v>7.09</v>
      </c>
      <c r="BK118">
        <v>7.58</v>
      </c>
      <c r="BL118">
        <v>4.9969999999999999</v>
      </c>
      <c r="BM118">
        <v>33.093000000000004</v>
      </c>
      <c r="BN118">
        <v>0.9294</v>
      </c>
      <c r="BO118" t="s">
        <v>37</v>
      </c>
      <c r="BP118">
        <v>7.08</v>
      </c>
      <c r="BQ118">
        <v>7.59</v>
      </c>
      <c r="BR118">
        <v>4.742</v>
      </c>
      <c r="BS118">
        <v>31.402000000000001</v>
      </c>
      <c r="BT118">
        <v>0.92030000000000001</v>
      </c>
      <c r="BU118" t="s">
        <v>37</v>
      </c>
      <c r="BV118">
        <v>7.08</v>
      </c>
      <c r="BW118">
        <v>7.59</v>
      </c>
      <c r="BX118">
        <v>4.9050000000000002</v>
      </c>
      <c r="BY118">
        <v>32.485999999999997</v>
      </c>
      <c r="BZ118">
        <v>0.92569999999999997</v>
      </c>
      <c r="CA118" t="s">
        <v>37</v>
      </c>
    </row>
    <row r="119" spans="1:79">
      <c r="A119" t="s">
        <v>35</v>
      </c>
      <c r="B119">
        <v>207</v>
      </c>
      <c r="C119">
        <v>247</v>
      </c>
      <c r="D119" t="s">
        <v>98</v>
      </c>
      <c r="E119">
        <v>10.67</v>
      </c>
      <c r="F119">
        <v>3</v>
      </c>
      <c r="G119">
        <v>37</v>
      </c>
      <c r="H119">
        <v>10.5</v>
      </c>
      <c r="I119">
        <v>11.01</v>
      </c>
      <c r="J119">
        <v>1.181</v>
      </c>
      <c r="K119">
        <v>4.2279999999999998</v>
      </c>
      <c r="L119">
        <v>0.91410000000000002</v>
      </c>
      <c r="M119" t="s">
        <v>37</v>
      </c>
      <c r="N119">
        <v>10.61</v>
      </c>
      <c r="O119">
        <v>11.1</v>
      </c>
      <c r="P119">
        <v>1.321</v>
      </c>
      <c r="Q119">
        <v>4.7300000000000004</v>
      </c>
      <c r="R119">
        <v>0.91090000000000004</v>
      </c>
      <c r="S119" t="s">
        <v>37</v>
      </c>
      <c r="T119">
        <v>10.7</v>
      </c>
      <c r="U119">
        <v>11.15</v>
      </c>
      <c r="V119">
        <v>1.0569999999999999</v>
      </c>
      <c r="W119">
        <v>3.782</v>
      </c>
      <c r="X119">
        <v>0.91979999999999995</v>
      </c>
      <c r="Y119" t="s">
        <v>37</v>
      </c>
      <c r="Z119">
        <v>10.61</v>
      </c>
      <c r="AA119">
        <v>11.1</v>
      </c>
      <c r="AB119">
        <v>2.2589999999999999</v>
      </c>
      <c r="AC119">
        <v>8.0879999999999992</v>
      </c>
      <c r="AD119">
        <v>0.91110000000000002</v>
      </c>
      <c r="AE119" t="s">
        <v>37</v>
      </c>
      <c r="AF119">
        <v>10.61</v>
      </c>
      <c r="AG119">
        <v>11.11</v>
      </c>
      <c r="AH119">
        <v>2.1789999999999998</v>
      </c>
      <c r="AI119">
        <v>7.8</v>
      </c>
      <c r="AJ119">
        <v>0.91759999999999997</v>
      </c>
      <c r="AK119" t="s">
        <v>37</v>
      </c>
      <c r="AL119">
        <v>10.61</v>
      </c>
      <c r="AM119">
        <v>11.1</v>
      </c>
      <c r="AN119">
        <v>2.327</v>
      </c>
      <c r="AO119">
        <v>8.3320000000000007</v>
      </c>
      <c r="AP119">
        <v>0.9113</v>
      </c>
      <c r="AQ119" t="s">
        <v>37</v>
      </c>
      <c r="AR119">
        <v>10.65</v>
      </c>
      <c r="AS119">
        <v>11.1</v>
      </c>
      <c r="AT119">
        <v>4.4109999999999996</v>
      </c>
      <c r="AU119">
        <v>15.79</v>
      </c>
      <c r="AV119">
        <v>0.91820000000000002</v>
      </c>
      <c r="AW119" t="s">
        <v>37</v>
      </c>
      <c r="AX119">
        <v>10.61</v>
      </c>
      <c r="AY119">
        <v>11.11</v>
      </c>
      <c r="AZ119">
        <v>4.3559999999999999</v>
      </c>
      <c r="BA119">
        <v>15.593999999999999</v>
      </c>
      <c r="BB119">
        <v>0.91200000000000003</v>
      </c>
      <c r="BC119" t="s">
        <v>37</v>
      </c>
      <c r="BD119">
        <v>10.61</v>
      </c>
      <c r="BE119">
        <v>11.1</v>
      </c>
      <c r="BF119">
        <v>4.3049999999999997</v>
      </c>
      <c r="BG119">
        <v>15.412000000000001</v>
      </c>
      <c r="BH119">
        <v>0.91290000000000004</v>
      </c>
      <c r="BI119" t="s">
        <v>37</v>
      </c>
      <c r="BJ119">
        <v>10.64</v>
      </c>
      <c r="BK119">
        <v>11.09</v>
      </c>
      <c r="BL119">
        <v>7.7190000000000003</v>
      </c>
      <c r="BM119">
        <v>27.63</v>
      </c>
      <c r="BN119">
        <v>0.86739999999999995</v>
      </c>
      <c r="BO119" t="s">
        <v>37</v>
      </c>
      <c r="BP119">
        <v>10.63</v>
      </c>
      <c r="BQ119">
        <v>11.11</v>
      </c>
      <c r="BR119">
        <v>7.6829999999999998</v>
      </c>
      <c r="BS119">
        <v>27.504000000000001</v>
      </c>
      <c r="BT119">
        <v>0.87619999999999998</v>
      </c>
      <c r="BU119" t="s">
        <v>37</v>
      </c>
      <c r="BV119">
        <v>10.6</v>
      </c>
      <c r="BW119">
        <v>11.06</v>
      </c>
      <c r="BX119">
        <v>7.7450000000000001</v>
      </c>
      <c r="BY119">
        <v>27.722999999999999</v>
      </c>
      <c r="BZ119">
        <v>0.87829999999999997</v>
      </c>
      <c r="CA119" t="s">
        <v>37</v>
      </c>
    </row>
    <row r="120" spans="1:79">
      <c r="A120" t="s">
        <v>35</v>
      </c>
      <c r="B120">
        <v>207</v>
      </c>
      <c r="C120">
        <v>247</v>
      </c>
      <c r="D120" t="s">
        <v>98</v>
      </c>
      <c r="E120">
        <v>10.67</v>
      </c>
      <c r="F120">
        <v>4</v>
      </c>
      <c r="G120">
        <v>37</v>
      </c>
      <c r="H120">
        <v>10.47</v>
      </c>
      <c r="I120">
        <v>10.97</v>
      </c>
      <c r="J120">
        <v>1.298</v>
      </c>
      <c r="K120">
        <v>4.6449999999999996</v>
      </c>
      <c r="L120">
        <v>0.91849999999999998</v>
      </c>
      <c r="M120" t="s">
        <v>37</v>
      </c>
      <c r="N120">
        <v>10.47</v>
      </c>
      <c r="O120">
        <v>10.97</v>
      </c>
      <c r="P120">
        <v>1.4319999999999999</v>
      </c>
      <c r="Q120">
        <v>5.1280000000000001</v>
      </c>
      <c r="R120">
        <v>0.90859999999999996</v>
      </c>
      <c r="S120" t="s">
        <v>37</v>
      </c>
      <c r="T120">
        <v>10.51</v>
      </c>
      <c r="U120">
        <v>11.01</v>
      </c>
      <c r="V120">
        <v>1.2210000000000001</v>
      </c>
      <c r="W120">
        <v>4.37</v>
      </c>
      <c r="X120">
        <v>0.92090000000000005</v>
      </c>
      <c r="Y120" t="s">
        <v>37</v>
      </c>
      <c r="Z120">
        <v>10.56</v>
      </c>
      <c r="AA120">
        <v>11.05</v>
      </c>
      <c r="AB120">
        <v>2.2989999999999999</v>
      </c>
      <c r="AC120">
        <v>8.2289999999999992</v>
      </c>
      <c r="AD120">
        <v>0.88819999999999999</v>
      </c>
      <c r="AE120" t="s">
        <v>37</v>
      </c>
      <c r="AF120">
        <v>10.57</v>
      </c>
      <c r="AG120">
        <v>11.06</v>
      </c>
      <c r="AH120">
        <v>2.25</v>
      </c>
      <c r="AI120">
        <v>8.0540000000000003</v>
      </c>
      <c r="AJ120">
        <v>0.8901</v>
      </c>
      <c r="AK120" t="s">
        <v>37</v>
      </c>
      <c r="AL120">
        <v>10.49</v>
      </c>
      <c r="AM120">
        <v>10.99</v>
      </c>
      <c r="AN120">
        <v>2.448</v>
      </c>
      <c r="AO120">
        <v>8.7639999999999993</v>
      </c>
      <c r="AP120">
        <v>0.90780000000000005</v>
      </c>
      <c r="AQ120" t="s">
        <v>37</v>
      </c>
      <c r="AR120">
        <v>10.62</v>
      </c>
      <c r="AS120">
        <v>11.11</v>
      </c>
      <c r="AT120">
        <v>4.2610000000000001</v>
      </c>
      <c r="AU120">
        <v>15.254</v>
      </c>
      <c r="AV120">
        <v>0.85850000000000004</v>
      </c>
      <c r="AW120" t="s">
        <v>39</v>
      </c>
      <c r="AX120">
        <v>10.61</v>
      </c>
      <c r="AY120">
        <v>11.11</v>
      </c>
      <c r="AZ120">
        <v>4.1959999999999997</v>
      </c>
      <c r="BA120">
        <v>15.02</v>
      </c>
      <c r="BB120">
        <v>0.84870000000000001</v>
      </c>
      <c r="BC120" t="s">
        <v>39</v>
      </c>
      <c r="BD120">
        <v>10.58</v>
      </c>
      <c r="BE120">
        <v>11.08</v>
      </c>
      <c r="BF120">
        <v>4.1360000000000001</v>
      </c>
      <c r="BG120">
        <v>14.805</v>
      </c>
      <c r="BH120">
        <v>0.85550000000000004</v>
      </c>
      <c r="BI120" t="s">
        <v>39</v>
      </c>
      <c r="BJ120">
        <v>10.45</v>
      </c>
      <c r="BK120">
        <v>10.95</v>
      </c>
      <c r="BL120">
        <v>7.5</v>
      </c>
      <c r="BM120">
        <v>26.847999999999999</v>
      </c>
      <c r="BN120">
        <v>0.88400000000000001</v>
      </c>
      <c r="BO120" t="s">
        <v>37</v>
      </c>
      <c r="BP120">
        <v>10.59</v>
      </c>
      <c r="BQ120">
        <v>11.09</v>
      </c>
      <c r="BR120">
        <v>7.2229999999999999</v>
      </c>
      <c r="BS120">
        <v>25.856999999999999</v>
      </c>
      <c r="BT120">
        <v>0.84889999999999999</v>
      </c>
      <c r="BU120" t="s">
        <v>39</v>
      </c>
      <c r="BV120">
        <v>10.45</v>
      </c>
      <c r="BW120">
        <v>10.95</v>
      </c>
      <c r="BX120">
        <v>7.5419999999999998</v>
      </c>
      <c r="BY120">
        <v>26.998000000000001</v>
      </c>
      <c r="BZ120">
        <v>0.90439999999999998</v>
      </c>
      <c r="CA120" t="s">
        <v>37</v>
      </c>
    </row>
    <row r="121" spans="1:79">
      <c r="A121" t="s">
        <v>35</v>
      </c>
      <c r="B121">
        <v>207</v>
      </c>
      <c r="C121">
        <v>247</v>
      </c>
      <c r="D121" t="s">
        <v>98</v>
      </c>
      <c r="E121">
        <v>10.67</v>
      </c>
      <c r="F121">
        <v>5</v>
      </c>
      <c r="G121">
        <v>37</v>
      </c>
      <c r="H121">
        <v>10.61</v>
      </c>
      <c r="I121">
        <v>11.12</v>
      </c>
      <c r="J121">
        <v>1.3029999999999999</v>
      </c>
      <c r="K121">
        <v>4.665</v>
      </c>
      <c r="L121">
        <v>0.92249999999999999</v>
      </c>
      <c r="M121" t="s">
        <v>37</v>
      </c>
      <c r="N121">
        <v>10.59</v>
      </c>
      <c r="O121">
        <v>11.09</v>
      </c>
      <c r="P121">
        <v>1.464</v>
      </c>
      <c r="Q121">
        <v>5.24</v>
      </c>
      <c r="R121">
        <v>0.90969999999999995</v>
      </c>
      <c r="S121" t="s">
        <v>37</v>
      </c>
      <c r="T121">
        <v>10.61</v>
      </c>
      <c r="U121">
        <v>11.12</v>
      </c>
      <c r="V121">
        <v>1.2470000000000001</v>
      </c>
      <c r="W121">
        <v>4.4649999999999999</v>
      </c>
      <c r="X121">
        <v>0.92230000000000001</v>
      </c>
      <c r="Y121" t="s">
        <v>37</v>
      </c>
      <c r="Z121">
        <v>10.61</v>
      </c>
      <c r="AA121">
        <v>11.11</v>
      </c>
      <c r="AB121">
        <v>2.3759999999999999</v>
      </c>
      <c r="AC121">
        <v>8.5060000000000002</v>
      </c>
      <c r="AD121">
        <v>0.91369999999999996</v>
      </c>
      <c r="AE121" t="s">
        <v>37</v>
      </c>
      <c r="AF121">
        <v>10.55</v>
      </c>
      <c r="AG121">
        <v>11.05</v>
      </c>
      <c r="AH121">
        <v>2.34</v>
      </c>
      <c r="AI121">
        <v>8.3759999999999994</v>
      </c>
      <c r="AJ121">
        <v>0.92300000000000004</v>
      </c>
      <c r="AK121" t="s">
        <v>37</v>
      </c>
      <c r="AL121">
        <v>10.56</v>
      </c>
      <c r="AM121">
        <v>11.05</v>
      </c>
      <c r="AN121">
        <v>2.4940000000000002</v>
      </c>
      <c r="AO121">
        <v>8.9269999999999996</v>
      </c>
      <c r="AP121">
        <v>0.91820000000000002</v>
      </c>
      <c r="AQ121" t="s">
        <v>37</v>
      </c>
      <c r="AR121">
        <v>10.57</v>
      </c>
      <c r="AS121">
        <v>11.08</v>
      </c>
      <c r="AT121">
        <v>4.6029999999999998</v>
      </c>
      <c r="AU121">
        <v>16.475999999999999</v>
      </c>
      <c r="AV121">
        <v>0.9143</v>
      </c>
      <c r="AW121" t="s">
        <v>37</v>
      </c>
      <c r="AX121">
        <v>10.61</v>
      </c>
      <c r="AY121">
        <v>11.12</v>
      </c>
      <c r="AZ121">
        <v>4.4980000000000002</v>
      </c>
      <c r="BA121">
        <v>16.100999999999999</v>
      </c>
      <c r="BB121">
        <v>0.91200000000000003</v>
      </c>
      <c r="BC121" t="s">
        <v>37</v>
      </c>
      <c r="BD121">
        <v>10.56</v>
      </c>
      <c r="BE121">
        <v>11.05</v>
      </c>
      <c r="BF121">
        <v>4.4640000000000004</v>
      </c>
      <c r="BG121">
        <v>15.981</v>
      </c>
      <c r="BH121">
        <v>0.91139999999999999</v>
      </c>
      <c r="BI121" t="s">
        <v>37</v>
      </c>
      <c r="BJ121">
        <v>10.56</v>
      </c>
      <c r="BK121">
        <v>11.05</v>
      </c>
      <c r="BL121">
        <v>7.633</v>
      </c>
      <c r="BM121">
        <v>27.324000000000002</v>
      </c>
      <c r="BN121">
        <v>0.90959999999999996</v>
      </c>
      <c r="BO121" t="s">
        <v>37</v>
      </c>
      <c r="BP121">
        <v>10.56</v>
      </c>
      <c r="BQ121">
        <v>11.05</v>
      </c>
      <c r="BR121">
        <v>7.6379999999999999</v>
      </c>
      <c r="BS121">
        <v>27.343</v>
      </c>
      <c r="BT121">
        <v>0.90939999999999999</v>
      </c>
      <c r="BU121" t="s">
        <v>37</v>
      </c>
      <c r="BV121">
        <v>10.59</v>
      </c>
      <c r="BW121">
        <v>11.09</v>
      </c>
      <c r="BX121">
        <v>7.6429999999999998</v>
      </c>
      <c r="BY121">
        <v>27.359000000000002</v>
      </c>
      <c r="BZ121">
        <v>0.91759999999999997</v>
      </c>
      <c r="CA121" t="s">
        <v>37</v>
      </c>
    </row>
    <row r="122" spans="1:79">
      <c r="A122" t="s">
        <v>35</v>
      </c>
      <c r="B122">
        <v>216</v>
      </c>
      <c r="C122">
        <v>247</v>
      </c>
      <c r="D122" t="s">
        <v>99</v>
      </c>
      <c r="E122">
        <v>11.71</v>
      </c>
      <c r="F122">
        <v>4</v>
      </c>
      <c r="G122">
        <v>28</v>
      </c>
      <c r="H122">
        <v>11.62</v>
      </c>
      <c r="I122">
        <v>12.11</v>
      </c>
      <c r="J122">
        <v>1.103</v>
      </c>
      <c r="K122">
        <v>5.2160000000000002</v>
      </c>
      <c r="L122">
        <v>0.91520000000000001</v>
      </c>
      <c r="M122" t="s">
        <v>37</v>
      </c>
      <c r="N122">
        <v>11.61</v>
      </c>
      <c r="O122">
        <v>12.11</v>
      </c>
      <c r="P122">
        <v>1.167</v>
      </c>
      <c r="Q122">
        <v>5.5209999999999999</v>
      </c>
      <c r="R122">
        <v>0.91420000000000001</v>
      </c>
      <c r="S122" t="s">
        <v>37</v>
      </c>
      <c r="T122">
        <v>11.65</v>
      </c>
      <c r="U122">
        <v>12.12</v>
      </c>
      <c r="V122">
        <v>1.0529999999999999</v>
      </c>
      <c r="W122">
        <v>4.9829999999999997</v>
      </c>
      <c r="X122">
        <v>0.91790000000000005</v>
      </c>
      <c r="Y122" t="s">
        <v>37</v>
      </c>
      <c r="Z122">
        <v>11.61</v>
      </c>
      <c r="AA122">
        <v>12.11</v>
      </c>
      <c r="AB122">
        <v>1.8320000000000001</v>
      </c>
      <c r="AC122">
        <v>8.6639999999999997</v>
      </c>
      <c r="AD122">
        <v>0.91310000000000002</v>
      </c>
      <c r="AE122" t="s">
        <v>37</v>
      </c>
      <c r="AF122">
        <v>11.57</v>
      </c>
      <c r="AG122">
        <v>12.07</v>
      </c>
      <c r="AH122">
        <v>1.8049999999999999</v>
      </c>
      <c r="AI122">
        <v>8.5380000000000003</v>
      </c>
      <c r="AJ122">
        <v>0.92069999999999996</v>
      </c>
      <c r="AK122" t="s">
        <v>37</v>
      </c>
      <c r="AL122">
        <v>11.61</v>
      </c>
      <c r="AM122">
        <v>12.11</v>
      </c>
      <c r="AN122">
        <v>1.89</v>
      </c>
      <c r="AO122">
        <v>8.9390000000000001</v>
      </c>
      <c r="AP122">
        <v>0.91849999999999998</v>
      </c>
      <c r="AQ122" t="s">
        <v>37</v>
      </c>
      <c r="AR122">
        <v>11.62</v>
      </c>
      <c r="AS122">
        <v>12.11</v>
      </c>
      <c r="AT122">
        <v>3.15</v>
      </c>
      <c r="AU122">
        <v>14.901</v>
      </c>
      <c r="AV122">
        <v>0.91320000000000001</v>
      </c>
      <c r="AW122" t="s">
        <v>37</v>
      </c>
      <c r="AX122">
        <v>11.6</v>
      </c>
      <c r="AY122">
        <v>12.11</v>
      </c>
      <c r="AZ122">
        <v>3.0870000000000002</v>
      </c>
      <c r="BA122">
        <v>14.603</v>
      </c>
      <c r="BB122">
        <v>0.91269999999999996</v>
      </c>
      <c r="BC122" t="s">
        <v>37</v>
      </c>
      <c r="BD122">
        <v>11.61</v>
      </c>
      <c r="BE122">
        <v>12.11</v>
      </c>
      <c r="BF122">
        <v>3.0920000000000001</v>
      </c>
      <c r="BG122">
        <v>14.627000000000001</v>
      </c>
      <c r="BH122">
        <v>0.91249999999999998</v>
      </c>
      <c r="BI122" t="s">
        <v>37</v>
      </c>
      <c r="BJ122">
        <v>11.62</v>
      </c>
      <c r="BK122">
        <v>12.12</v>
      </c>
      <c r="BL122">
        <v>5.1130000000000004</v>
      </c>
      <c r="BM122">
        <v>24.187999999999999</v>
      </c>
      <c r="BN122">
        <v>0.92179999999999995</v>
      </c>
      <c r="BO122" t="s">
        <v>37</v>
      </c>
      <c r="BP122">
        <v>11.62</v>
      </c>
      <c r="BQ122">
        <v>12.11</v>
      </c>
      <c r="BR122">
        <v>5.0999999999999996</v>
      </c>
      <c r="BS122">
        <v>24.125</v>
      </c>
      <c r="BT122">
        <v>0.92190000000000005</v>
      </c>
      <c r="BU122" t="s">
        <v>37</v>
      </c>
      <c r="BV122">
        <v>11.61</v>
      </c>
      <c r="BW122">
        <v>12.11</v>
      </c>
      <c r="BX122">
        <v>5.1459999999999999</v>
      </c>
      <c r="BY122">
        <v>24.344000000000001</v>
      </c>
      <c r="BZ122">
        <v>0.92020000000000002</v>
      </c>
      <c r="CA122" t="s">
        <v>37</v>
      </c>
    </row>
    <row r="123" spans="1:79">
      <c r="A123" t="s">
        <v>35</v>
      </c>
      <c r="B123">
        <v>218</v>
      </c>
      <c r="C123">
        <v>247</v>
      </c>
      <c r="D123" t="s">
        <v>100</v>
      </c>
      <c r="E123">
        <v>11.3</v>
      </c>
      <c r="F123">
        <v>4</v>
      </c>
      <c r="G123">
        <v>26</v>
      </c>
      <c r="H123">
        <v>11.24</v>
      </c>
      <c r="I123">
        <v>11.6</v>
      </c>
      <c r="J123">
        <v>1.1759999999999999</v>
      </c>
      <c r="K123">
        <v>5.99</v>
      </c>
      <c r="L123">
        <v>0.90180000000000005</v>
      </c>
      <c r="M123" t="s">
        <v>37</v>
      </c>
      <c r="N123">
        <v>11.15</v>
      </c>
      <c r="O123">
        <v>11.65</v>
      </c>
      <c r="P123">
        <v>1.2050000000000001</v>
      </c>
      <c r="Q123">
        <v>6.14</v>
      </c>
      <c r="R123">
        <v>0.90180000000000005</v>
      </c>
      <c r="S123" t="s">
        <v>37</v>
      </c>
      <c r="T123">
        <v>11.18</v>
      </c>
      <c r="U123">
        <v>11.67</v>
      </c>
      <c r="V123">
        <v>1.139</v>
      </c>
      <c r="W123">
        <v>5.8019999999999996</v>
      </c>
      <c r="X123">
        <v>0.91149999999999998</v>
      </c>
      <c r="Y123" t="s">
        <v>37</v>
      </c>
      <c r="Z123">
        <v>11.16</v>
      </c>
      <c r="AA123">
        <v>11.66</v>
      </c>
      <c r="AB123">
        <v>1.9610000000000001</v>
      </c>
      <c r="AC123">
        <v>9.9920000000000009</v>
      </c>
      <c r="AD123">
        <v>0.89880000000000004</v>
      </c>
      <c r="AE123" t="s">
        <v>37</v>
      </c>
      <c r="AF123">
        <v>11.12</v>
      </c>
      <c r="AG123">
        <v>11.62</v>
      </c>
      <c r="AH123">
        <v>1.9039999999999999</v>
      </c>
      <c r="AI123">
        <v>9.702</v>
      </c>
      <c r="AJ123">
        <v>0.90939999999999999</v>
      </c>
      <c r="AK123" t="s">
        <v>37</v>
      </c>
      <c r="AL123">
        <v>11.18</v>
      </c>
      <c r="AM123">
        <v>11.68</v>
      </c>
      <c r="AN123">
        <v>2.048</v>
      </c>
      <c r="AO123">
        <v>10.433</v>
      </c>
      <c r="AP123">
        <v>0.9</v>
      </c>
      <c r="AQ123" t="s">
        <v>37</v>
      </c>
      <c r="AR123">
        <v>11.15</v>
      </c>
      <c r="AS123">
        <v>11.66</v>
      </c>
      <c r="AT123">
        <v>3.0449999999999999</v>
      </c>
      <c r="AU123">
        <v>15.513</v>
      </c>
      <c r="AV123">
        <v>0.90629999999999999</v>
      </c>
      <c r="AW123" t="s">
        <v>37</v>
      </c>
      <c r="AX123">
        <v>11.17</v>
      </c>
      <c r="AY123">
        <v>11.67</v>
      </c>
      <c r="AZ123">
        <v>3.0270000000000001</v>
      </c>
      <c r="BA123">
        <v>15.420999999999999</v>
      </c>
      <c r="BB123">
        <v>0.86350000000000005</v>
      </c>
      <c r="BC123" t="s">
        <v>37</v>
      </c>
      <c r="BD123">
        <v>11.17</v>
      </c>
      <c r="BE123">
        <v>11.66</v>
      </c>
      <c r="BF123">
        <v>2.9969999999999999</v>
      </c>
      <c r="BG123">
        <v>15.27</v>
      </c>
      <c r="BH123">
        <v>0.90610000000000002</v>
      </c>
      <c r="BI123" t="s">
        <v>37</v>
      </c>
      <c r="BJ123">
        <v>11.13</v>
      </c>
      <c r="BK123">
        <v>11.63</v>
      </c>
      <c r="BL123">
        <v>4.2699999999999996</v>
      </c>
      <c r="BM123">
        <v>21.751999999999999</v>
      </c>
      <c r="BN123">
        <v>0.90390000000000004</v>
      </c>
      <c r="BO123" t="s">
        <v>37</v>
      </c>
      <c r="BP123">
        <v>11.17</v>
      </c>
      <c r="BQ123">
        <v>11.67</v>
      </c>
      <c r="BR123">
        <v>4.2619999999999996</v>
      </c>
      <c r="BS123">
        <v>21.710999999999999</v>
      </c>
      <c r="BT123">
        <v>0.90049999999999997</v>
      </c>
      <c r="BU123" t="s">
        <v>37</v>
      </c>
      <c r="BV123">
        <v>11.17</v>
      </c>
      <c r="BW123">
        <v>11.66</v>
      </c>
      <c r="BX123">
        <v>4.181</v>
      </c>
      <c r="BY123">
        <v>21.3</v>
      </c>
      <c r="BZ123">
        <v>0.90390000000000004</v>
      </c>
      <c r="CA123" t="s">
        <v>37</v>
      </c>
    </row>
    <row r="124" spans="1:79">
      <c r="A124" t="s">
        <v>35</v>
      </c>
      <c r="B124">
        <v>229</v>
      </c>
      <c r="C124">
        <v>247</v>
      </c>
      <c r="D124" t="s">
        <v>101</v>
      </c>
      <c r="E124">
        <v>12.39</v>
      </c>
      <c r="F124">
        <v>2</v>
      </c>
      <c r="G124">
        <v>15</v>
      </c>
      <c r="H124">
        <v>12.25</v>
      </c>
      <c r="I124">
        <v>12.67</v>
      </c>
      <c r="J124">
        <v>1.22</v>
      </c>
      <c r="K124">
        <v>10.769</v>
      </c>
      <c r="L124">
        <v>0.90820000000000001</v>
      </c>
      <c r="M124" t="s">
        <v>37</v>
      </c>
      <c r="N124">
        <v>12.27</v>
      </c>
      <c r="O124">
        <v>12.62</v>
      </c>
      <c r="P124">
        <v>1.254</v>
      </c>
      <c r="Q124">
        <v>11.069000000000001</v>
      </c>
      <c r="R124">
        <v>0.90339999999999998</v>
      </c>
      <c r="S124" t="s">
        <v>37</v>
      </c>
      <c r="T124">
        <v>12.33</v>
      </c>
      <c r="U124">
        <v>12.64</v>
      </c>
      <c r="V124">
        <v>1.2110000000000001</v>
      </c>
      <c r="W124">
        <v>10.695</v>
      </c>
      <c r="X124">
        <v>0.90649999999999997</v>
      </c>
      <c r="Y124" t="s">
        <v>39</v>
      </c>
      <c r="Z124">
        <v>12.3</v>
      </c>
      <c r="AA124">
        <v>12.57</v>
      </c>
      <c r="AB124">
        <v>2.1110000000000002</v>
      </c>
      <c r="AC124">
        <v>18.641999999999999</v>
      </c>
      <c r="AD124">
        <v>0.90980000000000005</v>
      </c>
      <c r="AE124" t="s">
        <v>39</v>
      </c>
      <c r="AF124">
        <v>12.26</v>
      </c>
      <c r="AG124">
        <v>12.57</v>
      </c>
      <c r="AH124">
        <v>2.0750000000000002</v>
      </c>
      <c r="AI124">
        <v>18.318999999999999</v>
      </c>
      <c r="AJ124">
        <v>0.91749999999999998</v>
      </c>
      <c r="AK124" t="s">
        <v>37</v>
      </c>
      <c r="AL124">
        <v>12.33</v>
      </c>
      <c r="AM124">
        <v>12.57</v>
      </c>
      <c r="AN124">
        <v>2.177</v>
      </c>
      <c r="AO124">
        <v>19.219000000000001</v>
      </c>
      <c r="AP124">
        <v>0.91249999999999998</v>
      </c>
      <c r="AQ124" t="s">
        <v>39</v>
      </c>
      <c r="AR124">
        <v>12.28</v>
      </c>
      <c r="AS124">
        <v>12.61</v>
      </c>
      <c r="AT124">
        <v>3.2240000000000002</v>
      </c>
      <c r="AU124">
        <v>28.463999999999999</v>
      </c>
      <c r="AV124">
        <v>0.91469999999999996</v>
      </c>
      <c r="AW124" t="s">
        <v>37</v>
      </c>
      <c r="AX124">
        <v>12.3</v>
      </c>
      <c r="AY124">
        <v>12.57</v>
      </c>
      <c r="AZ124">
        <v>3.2389999999999999</v>
      </c>
      <c r="BA124">
        <v>28.600999999999999</v>
      </c>
      <c r="BB124">
        <v>0.91049999999999998</v>
      </c>
      <c r="BC124" t="s">
        <v>37</v>
      </c>
      <c r="BD124">
        <v>12.21</v>
      </c>
      <c r="BE124">
        <v>12.58</v>
      </c>
      <c r="BF124">
        <v>3.2509999999999999</v>
      </c>
      <c r="BG124">
        <v>28.704999999999998</v>
      </c>
      <c r="BH124">
        <v>0.90969999999999995</v>
      </c>
      <c r="BI124" t="s">
        <v>37</v>
      </c>
      <c r="BJ124">
        <v>12.3</v>
      </c>
      <c r="BK124">
        <v>12.59</v>
      </c>
      <c r="BL124">
        <v>4.2569999999999997</v>
      </c>
      <c r="BM124">
        <v>37.590000000000003</v>
      </c>
      <c r="BN124">
        <v>0.91769999999999996</v>
      </c>
      <c r="BO124" t="s">
        <v>37</v>
      </c>
      <c r="BP124">
        <v>12.27</v>
      </c>
      <c r="BQ124">
        <v>12.57</v>
      </c>
      <c r="BR124">
        <v>4.2750000000000004</v>
      </c>
      <c r="BS124">
        <v>37.752000000000002</v>
      </c>
      <c r="BT124">
        <v>0.91269999999999996</v>
      </c>
      <c r="BU124" t="s">
        <v>39</v>
      </c>
      <c r="BV124">
        <v>12.3</v>
      </c>
      <c r="BW124">
        <v>12.57</v>
      </c>
      <c r="BX124">
        <v>4.2640000000000002</v>
      </c>
      <c r="BY124">
        <v>37.652999999999999</v>
      </c>
      <c r="BZ124">
        <v>0.91210000000000002</v>
      </c>
      <c r="CA124" t="s">
        <v>39</v>
      </c>
    </row>
    <row r="125" spans="1:79">
      <c r="A125" t="s">
        <v>35</v>
      </c>
      <c r="B125">
        <v>248</v>
      </c>
      <c r="C125">
        <v>258</v>
      </c>
      <c r="D125" t="s">
        <v>102</v>
      </c>
      <c r="E125">
        <v>5.71</v>
      </c>
      <c r="F125">
        <v>2</v>
      </c>
      <c r="G125">
        <v>9</v>
      </c>
      <c r="H125">
        <v>5.69</v>
      </c>
      <c r="I125">
        <v>6.09</v>
      </c>
      <c r="J125">
        <v>0.58199999999999996</v>
      </c>
      <c r="K125">
        <v>8.5630000000000006</v>
      </c>
      <c r="L125">
        <v>0.84540000000000004</v>
      </c>
      <c r="M125" t="s">
        <v>39</v>
      </c>
      <c r="N125">
        <v>5.75</v>
      </c>
      <c r="O125">
        <v>5.98</v>
      </c>
      <c r="P125">
        <v>0.59799999999999998</v>
      </c>
      <c r="Q125">
        <v>8.7940000000000005</v>
      </c>
      <c r="R125">
        <v>0.91110000000000002</v>
      </c>
      <c r="S125" t="s">
        <v>39</v>
      </c>
      <c r="T125">
        <v>5.81</v>
      </c>
      <c r="U125">
        <v>5.95</v>
      </c>
      <c r="V125">
        <v>0.53600000000000003</v>
      </c>
      <c r="W125">
        <v>7.8860000000000001</v>
      </c>
      <c r="X125">
        <v>0.90600000000000003</v>
      </c>
      <c r="Y125" t="s">
        <v>39</v>
      </c>
      <c r="Z125">
        <v>5.69</v>
      </c>
      <c r="AA125">
        <v>6.04</v>
      </c>
      <c r="AB125">
        <v>1.139</v>
      </c>
      <c r="AC125">
        <v>16.757999999999999</v>
      </c>
      <c r="AD125">
        <v>0.80079999999999996</v>
      </c>
      <c r="AE125" t="s">
        <v>39</v>
      </c>
      <c r="AF125">
        <v>5.62</v>
      </c>
      <c r="AG125">
        <v>6.05</v>
      </c>
      <c r="AH125">
        <v>1.2</v>
      </c>
      <c r="AI125">
        <v>17.655000000000001</v>
      </c>
      <c r="AJ125">
        <v>0.90159999999999996</v>
      </c>
      <c r="AK125" t="s">
        <v>39</v>
      </c>
      <c r="AL125">
        <v>5.76</v>
      </c>
      <c r="AM125">
        <v>5.95</v>
      </c>
      <c r="AN125">
        <v>1.0960000000000001</v>
      </c>
      <c r="AO125">
        <v>16.128</v>
      </c>
      <c r="AP125">
        <v>0.91420000000000001</v>
      </c>
      <c r="AQ125" t="s">
        <v>39</v>
      </c>
      <c r="AR125">
        <v>5.76</v>
      </c>
      <c r="AS125">
        <v>5.96</v>
      </c>
      <c r="AT125">
        <v>2.2290000000000001</v>
      </c>
      <c r="AU125">
        <v>32.805999999999997</v>
      </c>
      <c r="AV125">
        <v>0.90710000000000002</v>
      </c>
      <c r="AW125" t="s">
        <v>39</v>
      </c>
      <c r="AX125">
        <v>5.78</v>
      </c>
      <c r="AY125">
        <v>5.97</v>
      </c>
      <c r="AZ125">
        <v>2.2229999999999999</v>
      </c>
      <c r="BA125">
        <v>32.720999999999997</v>
      </c>
      <c r="BB125">
        <v>0.89129999999999998</v>
      </c>
      <c r="BC125" t="s">
        <v>39</v>
      </c>
      <c r="BD125">
        <v>5.76</v>
      </c>
      <c r="BE125">
        <v>5.92</v>
      </c>
      <c r="BF125">
        <v>2.2909999999999999</v>
      </c>
      <c r="BG125">
        <v>33.716999999999999</v>
      </c>
      <c r="BH125">
        <v>0.89039999999999997</v>
      </c>
      <c r="BI125" t="s">
        <v>39</v>
      </c>
      <c r="BJ125">
        <v>5.71</v>
      </c>
      <c r="BK125">
        <v>6.02</v>
      </c>
      <c r="BL125">
        <v>2.7909999999999999</v>
      </c>
      <c r="BM125">
        <v>41.073</v>
      </c>
      <c r="BN125">
        <v>0.83840000000000003</v>
      </c>
      <c r="BO125" t="s">
        <v>39</v>
      </c>
      <c r="BP125">
        <v>5.63</v>
      </c>
      <c r="BQ125">
        <v>6.06</v>
      </c>
      <c r="BR125">
        <v>2.8250000000000002</v>
      </c>
      <c r="BS125">
        <v>41.576999999999998</v>
      </c>
      <c r="BT125">
        <v>0.84760000000000002</v>
      </c>
      <c r="BU125" t="s">
        <v>39</v>
      </c>
      <c r="BV125">
        <v>5.7</v>
      </c>
      <c r="BW125">
        <v>6.06</v>
      </c>
      <c r="BX125">
        <v>2.9129999999999998</v>
      </c>
      <c r="BY125">
        <v>42.872</v>
      </c>
      <c r="BZ125">
        <v>0.82850000000000001</v>
      </c>
      <c r="CA125" t="s">
        <v>39</v>
      </c>
    </row>
    <row r="126" spans="1:79">
      <c r="A126" t="s">
        <v>35</v>
      </c>
      <c r="B126">
        <v>248</v>
      </c>
      <c r="C126">
        <v>266</v>
      </c>
      <c r="D126" t="s">
        <v>103</v>
      </c>
      <c r="E126">
        <v>6.38</v>
      </c>
      <c r="F126">
        <v>4</v>
      </c>
      <c r="G126">
        <v>17</v>
      </c>
      <c r="H126">
        <v>6.31</v>
      </c>
      <c r="I126">
        <v>6.69</v>
      </c>
      <c r="J126">
        <v>2.202</v>
      </c>
      <c r="K126">
        <v>17.16</v>
      </c>
      <c r="L126">
        <v>0.80859999999999999</v>
      </c>
      <c r="M126" t="s">
        <v>39</v>
      </c>
      <c r="N126">
        <v>6.32</v>
      </c>
      <c r="O126">
        <v>6.64</v>
      </c>
      <c r="P126">
        <v>2.2349999999999999</v>
      </c>
      <c r="Q126">
        <v>17.414000000000001</v>
      </c>
      <c r="R126">
        <v>0.82399999999999995</v>
      </c>
      <c r="S126" t="s">
        <v>39</v>
      </c>
      <c r="T126">
        <v>6.31</v>
      </c>
      <c r="U126">
        <v>6.69</v>
      </c>
      <c r="V126">
        <v>2.1760000000000002</v>
      </c>
      <c r="W126">
        <v>16.957000000000001</v>
      </c>
      <c r="X126">
        <v>0.81559999999999999</v>
      </c>
      <c r="Y126" t="s">
        <v>39</v>
      </c>
      <c r="Z126">
        <v>6.34</v>
      </c>
      <c r="AA126">
        <v>6.63</v>
      </c>
      <c r="AB126">
        <v>2.6520000000000001</v>
      </c>
      <c r="AC126">
        <v>20.661000000000001</v>
      </c>
      <c r="AD126">
        <v>0.86360000000000003</v>
      </c>
      <c r="AE126" t="s">
        <v>39</v>
      </c>
      <c r="AF126">
        <v>6.26</v>
      </c>
      <c r="AG126">
        <v>6.65</v>
      </c>
      <c r="AH126">
        <v>2.7210000000000001</v>
      </c>
      <c r="AI126">
        <v>21.198</v>
      </c>
      <c r="AJ126">
        <v>0.84540000000000004</v>
      </c>
      <c r="AK126" t="s">
        <v>39</v>
      </c>
      <c r="AL126">
        <v>6.37</v>
      </c>
      <c r="AM126">
        <v>6.6</v>
      </c>
      <c r="AN126">
        <v>2.694</v>
      </c>
      <c r="AO126">
        <v>20.991</v>
      </c>
      <c r="AP126">
        <v>0.8659</v>
      </c>
      <c r="AQ126" t="s">
        <v>39</v>
      </c>
      <c r="AR126">
        <v>6.27</v>
      </c>
      <c r="AS126">
        <v>6.52</v>
      </c>
      <c r="AT126">
        <v>3.81</v>
      </c>
      <c r="AU126">
        <v>29.684000000000001</v>
      </c>
      <c r="AV126">
        <v>0.84770000000000001</v>
      </c>
      <c r="AW126" t="s">
        <v>39</v>
      </c>
      <c r="AX126">
        <v>6.36</v>
      </c>
      <c r="AY126">
        <v>6.64</v>
      </c>
      <c r="AZ126">
        <v>3.5950000000000002</v>
      </c>
      <c r="BA126">
        <v>28.010999999999999</v>
      </c>
      <c r="BB126">
        <v>0.90480000000000005</v>
      </c>
      <c r="BC126" t="s">
        <v>39</v>
      </c>
      <c r="BD126">
        <v>6.32</v>
      </c>
      <c r="BE126">
        <v>6.5</v>
      </c>
      <c r="BF126">
        <v>3.7429999999999999</v>
      </c>
      <c r="BG126">
        <v>29.161000000000001</v>
      </c>
      <c r="BH126">
        <v>0.90569999999999995</v>
      </c>
      <c r="BI126" t="s">
        <v>39</v>
      </c>
      <c r="BJ126">
        <v>6.36</v>
      </c>
      <c r="BK126">
        <v>6.57</v>
      </c>
      <c r="BL126">
        <v>4.6150000000000002</v>
      </c>
      <c r="BM126">
        <v>35.954999999999998</v>
      </c>
      <c r="BN126">
        <v>0.84219999999999995</v>
      </c>
      <c r="BO126" t="s">
        <v>39</v>
      </c>
      <c r="BP126">
        <v>6.28</v>
      </c>
      <c r="BQ126">
        <v>6.6</v>
      </c>
      <c r="BR126">
        <v>4.54</v>
      </c>
      <c r="BS126">
        <v>35.372999999999998</v>
      </c>
      <c r="BT126">
        <v>0.84570000000000001</v>
      </c>
      <c r="BU126" t="s">
        <v>39</v>
      </c>
      <c r="BV126">
        <v>6.32</v>
      </c>
      <c r="BW126">
        <v>6.63</v>
      </c>
      <c r="BX126">
        <v>4.67</v>
      </c>
      <c r="BY126">
        <v>36.386000000000003</v>
      </c>
      <c r="BZ126">
        <v>0.90510000000000002</v>
      </c>
      <c r="CA126" t="s">
        <v>39</v>
      </c>
    </row>
    <row r="127" spans="1:79">
      <c r="A127" t="s">
        <v>35</v>
      </c>
      <c r="B127">
        <v>248</v>
      </c>
      <c r="C127">
        <v>272</v>
      </c>
      <c r="D127" t="s">
        <v>104</v>
      </c>
      <c r="E127">
        <v>7.88</v>
      </c>
      <c r="F127">
        <v>3</v>
      </c>
      <c r="G127">
        <v>22</v>
      </c>
      <c r="H127">
        <v>8</v>
      </c>
      <c r="I127">
        <v>8.5</v>
      </c>
      <c r="J127">
        <v>0.997</v>
      </c>
      <c r="K127">
        <v>6.0019999999999998</v>
      </c>
      <c r="L127">
        <v>0.91200000000000003</v>
      </c>
      <c r="M127" t="s">
        <v>37</v>
      </c>
      <c r="N127">
        <v>7.96</v>
      </c>
      <c r="O127">
        <v>8.4700000000000006</v>
      </c>
      <c r="P127">
        <v>1.0740000000000001</v>
      </c>
      <c r="Q127">
        <v>6.468</v>
      </c>
      <c r="R127">
        <v>0.92979999999999996</v>
      </c>
      <c r="S127" t="s">
        <v>37</v>
      </c>
      <c r="T127">
        <v>7.9</v>
      </c>
      <c r="U127">
        <v>8.4</v>
      </c>
      <c r="V127">
        <v>1.004</v>
      </c>
      <c r="W127">
        <v>6.0419999999999998</v>
      </c>
      <c r="X127">
        <v>0.93210000000000004</v>
      </c>
      <c r="Y127" t="s">
        <v>37</v>
      </c>
      <c r="Z127">
        <v>7.99</v>
      </c>
      <c r="AA127">
        <v>8.4700000000000006</v>
      </c>
      <c r="AB127">
        <v>1.6459999999999999</v>
      </c>
      <c r="AC127">
        <v>9.9079999999999995</v>
      </c>
      <c r="AD127">
        <v>0.92049999999999998</v>
      </c>
      <c r="AE127" t="s">
        <v>37</v>
      </c>
      <c r="AF127">
        <v>7.94</v>
      </c>
      <c r="AG127">
        <v>8.44</v>
      </c>
      <c r="AH127">
        <v>1.6970000000000001</v>
      </c>
      <c r="AI127">
        <v>10.218</v>
      </c>
      <c r="AJ127">
        <v>0.90839999999999999</v>
      </c>
      <c r="AK127" t="s">
        <v>37</v>
      </c>
      <c r="AL127">
        <v>8</v>
      </c>
      <c r="AM127">
        <v>8.49</v>
      </c>
      <c r="AN127">
        <v>1.6739999999999999</v>
      </c>
      <c r="AO127">
        <v>10.077999999999999</v>
      </c>
      <c r="AP127">
        <v>0.91279999999999994</v>
      </c>
      <c r="AQ127" t="s">
        <v>37</v>
      </c>
      <c r="AR127">
        <v>7.9</v>
      </c>
      <c r="AS127">
        <v>8.39</v>
      </c>
      <c r="AT127">
        <v>3.738</v>
      </c>
      <c r="AU127">
        <v>22.506</v>
      </c>
      <c r="AV127">
        <v>0.91910000000000003</v>
      </c>
      <c r="AW127" t="s">
        <v>37</v>
      </c>
      <c r="AX127">
        <v>7.94</v>
      </c>
      <c r="AY127">
        <v>8.4499999999999993</v>
      </c>
      <c r="AZ127">
        <v>3.5579999999999998</v>
      </c>
      <c r="BA127">
        <v>21.419</v>
      </c>
      <c r="BB127">
        <v>0.91859999999999997</v>
      </c>
      <c r="BC127" t="s">
        <v>37</v>
      </c>
      <c r="BD127">
        <v>7.9</v>
      </c>
      <c r="BE127">
        <v>8.4</v>
      </c>
      <c r="BF127">
        <v>3.55</v>
      </c>
      <c r="BG127">
        <v>21.373999999999999</v>
      </c>
      <c r="BH127">
        <v>0.91759999999999997</v>
      </c>
      <c r="BI127" t="s">
        <v>37</v>
      </c>
      <c r="BJ127">
        <v>7.9</v>
      </c>
      <c r="BK127">
        <v>8.4</v>
      </c>
      <c r="BL127">
        <v>5.258</v>
      </c>
      <c r="BM127">
        <v>31.655999999999999</v>
      </c>
      <c r="BN127">
        <v>0.9204</v>
      </c>
      <c r="BO127" t="s">
        <v>37</v>
      </c>
      <c r="BP127">
        <v>7.91</v>
      </c>
      <c r="BQ127">
        <v>8.4</v>
      </c>
      <c r="BR127">
        <v>5.0640000000000001</v>
      </c>
      <c r="BS127">
        <v>30.488</v>
      </c>
      <c r="BT127">
        <v>0.91790000000000005</v>
      </c>
      <c r="BU127" t="s">
        <v>37</v>
      </c>
      <c r="BV127">
        <v>7.9</v>
      </c>
      <c r="BW127">
        <v>8.4</v>
      </c>
      <c r="BX127">
        <v>5.1859999999999999</v>
      </c>
      <c r="BY127">
        <v>31.222000000000001</v>
      </c>
      <c r="BZ127">
        <v>0.92259999999999998</v>
      </c>
      <c r="CA127" t="s">
        <v>37</v>
      </c>
    </row>
    <row r="128" spans="1:79">
      <c r="A128" t="s">
        <v>35</v>
      </c>
      <c r="B128">
        <v>248</v>
      </c>
      <c r="C128">
        <v>272</v>
      </c>
      <c r="D128" t="s">
        <v>104</v>
      </c>
      <c r="E128">
        <v>7.88</v>
      </c>
      <c r="F128">
        <v>4</v>
      </c>
      <c r="G128">
        <v>22</v>
      </c>
      <c r="H128">
        <v>7.95</v>
      </c>
      <c r="I128">
        <v>8.4499999999999993</v>
      </c>
      <c r="J128">
        <v>1.028</v>
      </c>
      <c r="K128">
        <v>6.1909999999999998</v>
      </c>
      <c r="L128">
        <v>0.93910000000000005</v>
      </c>
      <c r="M128" t="s">
        <v>37</v>
      </c>
      <c r="N128">
        <v>7.95</v>
      </c>
      <c r="O128">
        <v>8.4499999999999993</v>
      </c>
      <c r="P128">
        <v>1.101</v>
      </c>
      <c r="Q128">
        <v>6.6310000000000002</v>
      </c>
      <c r="R128">
        <v>0.94410000000000005</v>
      </c>
      <c r="S128" t="s">
        <v>37</v>
      </c>
      <c r="T128">
        <v>7.95</v>
      </c>
      <c r="U128">
        <v>8.4499999999999993</v>
      </c>
      <c r="V128">
        <v>1.032</v>
      </c>
      <c r="W128">
        <v>6.2119999999999997</v>
      </c>
      <c r="X128">
        <v>0.94710000000000005</v>
      </c>
      <c r="Y128" t="s">
        <v>37</v>
      </c>
      <c r="Z128">
        <v>7.95</v>
      </c>
      <c r="AA128">
        <v>8.4499999999999993</v>
      </c>
      <c r="AB128">
        <v>1.6890000000000001</v>
      </c>
      <c r="AC128">
        <v>10.170999999999999</v>
      </c>
      <c r="AD128">
        <v>0.91620000000000001</v>
      </c>
      <c r="AE128" t="s">
        <v>37</v>
      </c>
      <c r="AF128">
        <v>7.9</v>
      </c>
      <c r="AG128">
        <v>8.41</v>
      </c>
      <c r="AH128">
        <v>1.734</v>
      </c>
      <c r="AI128">
        <v>10.436999999999999</v>
      </c>
      <c r="AJ128">
        <v>0.91930000000000001</v>
      </c>
      <c r="AK128" t="s">
        <v>37</v>
      </c>
      <c r="AL128">
        <v>7.85</v>
      </c>
      <c r="AM128">
        <v>8.35</v>
      </c>
      <c r="AN128">
        <v>1.764</v>
      </c>
      <c r="AO128">
        <v>10.619</v>
      </c>
      <c r="AP128">
        <v>0.91520000000000001</v>
      </c>
      <c r="AQ128" t="s">
        <v>37</v>
      </c>
      <c r="AR128">
        <v>7.85</v>
      </c>
      <c r="AS128">
        <v>8.34</v>
      </c>
      <c r="AT128">
        <v>3.6520000000000001</v>
      </c>
      <c r="AU128">
        <v>21.99</v>
      </c>
      <c r="AV128">
        <v>0.92130000000000001</v>
      </c>
      <c r="AW128" t="s">
        <v>37</v>
      </c>
      <c r="AX128">
        <v>7.85</v>
      </c>
      <c r="AY128">
        <v>8.35</v>
      </c>
      <c r="AZ128">
        <v>3.5379999999999998</v>
      </c>
      <c r="BA128">
        <v>21.303000000000001</v>
      </c>
      <c r="BB128">
        <v>0.91539999999999999</v>
      </c>
      <c r="BC128" t="s">
        <v>37</v>
      </c>
      <c r="BD128">
        <v>7.84</v>
      </c>
      <c r="BE128">
        <v>8.35</v>
      </c>
      <c r="BF128">
        <v>3.49</v>
      </c>
      <c r="BG128">
        <v>21.012</v>
      </c>
      <c r="BH128">
        <v>0.92010000000000003</v>
      </c>
      <c r="BI128" t="s">
        <v>37</v>
      </c>
      <c r="BJ128">
        <v>7.85</v>
      </c>
      <c r="BK128">
        <v>8.35</v>
      </c>
      <c r="BL128">
        <v>5.1070000000000002</v>
      </c>
      <c r="BM128">
        <v>30.747</v>
      </c>
      <c r="BN128">
        <v>0.92430000000000001</v>
      </c>
      <c r="BO128" t="s">
        <v>37</v>
      </c>
      <c r="BP128">
        <v>7.86</v>
      </c>
      <c r="BQ128">
        <v>8.33</v>
      </c>
      <c r="BR128">
        <v>4.9269999999999996</v>
      </c>
      <c r="BS128">
        <v>29.663</v>
      </c>
      <c r="BT128">
        <v>0.92710000000000004</v>
      </c>
      <c r="BU128" t="s">
        <v>37</v>
      </c>
      <c r="BV128">
        <v>7.89</v>
      </c>
      <c r="BW128">
        <v>8.36</v>
      </c>
      <c r="BX128">
        <v>5.03</v>
      </c>
      <c r="BY128">
        <v>30.285</v>
      </c>
      <c r="BZ128">
        <v>0.90710000000000002</v>
      </c>
      <c r="CA128" t="s">
        <v>37</v>
      </c>
    </row>
    <row r="129" spans="1:79">
      <c r="A129" t="s">
        <v>35</v>
      </c>
      <c r="B129">
        <v>248</v>
      </c>
      <c r="C129">
        <v>273</v>
      </c>
      <c r="D129" t="s">
        <v>105</v>
      </c>
      <c r="E129">
        <v>8.1199999999999992</v>
      </c>
      <c r="F129">
        <v>2</v>
      </c>
      <c r="G129">
        <v>23</v>
      </c>
      <c r="H129">
        <v>7.97</v>
      </c>
      <c r="I129">
        <v>8.4700000000000006</v>
      </c>
      <c r="J129">
        <v>0.98899999999999999</v>
      </c>
      <c r="K129">
        <v>5.6950000000000003</v>
      </c>
      <c r="L129">
        <v>0.9506</v>
      </c>
      <c r="M129" t="s">
        <v>37</v>
      </c>
      <c r="N129">
        <v>7.97</v>
      </c>
      <c r="O129">
        <v>8.4700000000000006</v>
      </c>
      <c r="P129">
        <v>1.083</v>
      </c>
      <c r="Q129">
        <v>6.2359999999999998</v>
      </c>
      <c r="R129">
        <v>0.94720000000000004</v>
      </c>
      <c r="S129" t="s">
        <v>37</v>
      </c>
      <c r="T129">
        <v>7.98</v>
      </c>
      <c r="U129">
        <v>8.48</v>
      </c>
      <c r="V129">
        <v>0.98</v>
      </c>
      <c r="W129">
        <v>5.6440000000000001</v>
      </c>
      <c r="X129">
        <v>0.94720000000000004</v>
      </c>
      <c r="Y129" t="s">
        <v>37</v>
      </c>
      <c r="Z129">
        <v>7.99</v>
      </c>
      <c r="AA129">
        <v>8.49</v>
      </c>
      <c r="AB129">
        <v>1.641</v>
      </c>
      <c r="AC129">
        <v>9.452</v>
      </c>
      <c r="AD129">
        <v>0.94350000000000001</v>
      </c>
      <c r="AE129" t="s">
        <v>37</v>
      </c>
      <c r="AF129">
        <v>7.94</v>
      </c>
      <c r="AG129">
        <v>8.4499999999999993</v>
      </c>
      <c r="AH129">
        <v>1.6779999999999999</v>
      </c>
      <c r="AI129">
        <v>9.6609999999999996</v>
      </c>
      <c r="AJ129">
        <v>0.93640000000000001</v>
      </c>
      <c r="AK129" t="s">
        <v>37</v>
      </c>
      <c r="AL129">
        <v>8</v>
      </c>
      <c r="AM129">
        <v>8.5</v>
      </c>
      <c r="AN129">
        <v>1.6479999999999999</v>
      </c>
      <c r="AO129">
        <v>9.4879999999999995</v>
      </c>
      <c r="AP129">
        <v>0.93400000000000005</v>
      </c>
      <c r="AQ129" t="s">
        <v>37</v>
      </c>
      <c r="AR129">
        <v>7.97</v>
      </c>
      <c r="AS129">
        <v>8.4600000000000009</v>
      </c>
      <c r="AT129">
        <v>3.6749999999999998</v>
      </c>
      <c r="AU129">
        <v>21.161000000000001</v>
      </c>
      <c r="AV129">
        <v>0.9446</v>
      </c>
      <c r="AW129" t="s">
        <v>37</v>
      </c>
      <c r="AX129">
        <v>7.97</v>
      </c>
      <c r="AY129">
        <v>8.4600000000000009</v>
      </c>
      <c r="AZ129">
        <v>3.5459999999999998</v>
      </c>
      <c r="BA129">
        <v>20.420999999999999</v>
      </c>
      <c r="BB129">
        <v>0.93920000000000003</v>
      </c>
      <c r="BC129" t="s">
        <v>37</v>
      </c>
      <c r="BD129">
        <v>7.91</v>
      </c>
      <c r="BE129">
        <v>8.42</v>
      </c>
      <c r="BF129">
        <v>3.5249999999999999</v>
      </c>
      <c r="BG129">
        <v>20.297999999999998</v>
      </c>
      <c r="BH129">
        <v>0.94169999999999998</v>
      </c>
      <c r="BI129" t="s">
        <v>37</v>
      </c>
      <c r="BJ129">
        <v>7.93</v>
      </c>
      <c r="BK129">
        <v>8.43</v>
      </c>
      <c r="BL129">
        <v>5.2190000000000003</v>
      </c>
      <c r="BM129">
        <v>30.053999999999998</v>
      </c>
      <c r="BN129">
        <v>0.94840000000000002</v>
      </c>
      <c r="BO129" t="s">
        <v>37</v>
      </c>
      <c r="BP129">
        <v>7.97</v>
      </c>
      <c r="BQ129">
        <v>8.4700000000000006</v>
      </c>
      <c r="BR129">
        <v>4.9950000000000001</v>
      </c>
      <c r="BS129">
        <v>28.766999999999999</v>
      </c>
      <c r="BT129">
        <v>0.94230000000000003</v>
      </c>
      <c r="BU129" t="s">
        <v>37</v>
      </c>
      <c r="BV129">
        <v>7.97</v>
      </c>
      <c r="BW129">
        <v>8.4700000000000006</v>
      </c>
      <c r="BX129">
        <v>5.0880000000000001</v>
      </c>
      <c r="BY129">
        <v>29.302</v>
      </c>
      <c r="BZ129">
        <v>0.94099999999999995</v>
      </c>
      <c r="CA129" t="s">
        <v>37</v>
      </c>
    </row>
    <row r="130" spans="1:79">
      <c r="A130" t="s">
        <v>35</v>
      </c>
      <c r="B130">
        <v>248</v>
      </c>
      <c r="C130">
        <v>273</v>
      </c>
      <c r="D130" t="s">
        <v>105</v>
      </c>
      <c r="E130">
        <v>8.1199999999999992</v>
      </c>
      <c r="F130">
        <v>3</v>
      </c>
      <c r="G130">
        <v>23</v>
      </c>
      <c r="H130">
        <v>7.97</v>
      </c>
      <c r="I130">
        <v>8.4700000000000006</v>
      </c>
      <c r="J130">
        <v>0.98599999999999999</v>
      </c>
      <c r="K130">
        <v>5.68</v>
      </c>
      <c r="L130">
        <v>0.94940000000000002</v>
      </c>
      <c r="M130" t="s">
        <v>37</v>
      </c>
      <c r="N130">
        <v>7.97</v>
      </c>
      <c r="O130">
        <v>8.4700000000000006</v>
      </c>
      <c r="P130">
        <v>1.091</v>
      </c>
      <c r="Q130">
        <v>6.2830000000000004</v>
      </c>
      <c r="R130">
        <v>0.9506</v>
      </c>
      <c r="S130" t="s">
        <v>37</v>
      </c>
      <c r="T130">
        <v>7.98</v>
      </c>
      <c r="U130">
        <v>8.4700000000000006</v>
      </c>
      <c r="V130">
        <v>1.0009999999999999</v>
      </c>
      <c r="W130">
        <v>5.7640000000000002</v>
      </c>
      <c r="X130">
        <v>0.9556</v>
      </c>
      <c r="Y130" t="s">
        <v>37</v>
      </c>
      <c r="Z130">
        <v>7.97</v>
      </c>
      <c r="AA130">
        <v>8.4700000000000006</v>
      </c>
      <c r="AB130">
        <v>1.6419999999999999</v>
      </c>
      <c r="AC130">
        <v>9.4570000000000007</v>
      </c>
      <c r="AD130">
        <v>0.94489999999999996</v>
      </c>
      <c r="AE130" t="s">
        <v>37</v>
      </c>
      <c r="AF130">
        <v>7.97</v>
      </c>
      <c r="AG130">
        <v>8.4600000000000009</v>
      </c>
      <c r="AH130">
        <v>1.667</v>
      </c>
      <c r="AI130">
        <v>9.5980000000000008</v>
      </c>
      <c r="AJ130">
        <v>0.94540000000000002</v>
      </c>
      <c r="AK130" t="s">
        <v>37</v>
      </c>
      <c r="AL130">
        <v>7.97</v>
      </c>
      <c r="AM130">
        <v>8.4700000000000006</v>
      </c>
      <c r="AN130">
        <v>1.661</v>
      </c>
      <c r="AO130">
        <v>9.5679999999999996</v>
      </c>
      <c r="AP130">
        <v>0.94679999999999997</v>
      </c>
      <c r="AQ130" t="s">
        <v>37</v>
      </c>
      <c r="AR130">
        <v>7.95</v>
      </c>
      <c r="AS130">
        <v>8.4499999999999993</v>
      </c>
      <c r="AT130">
        <v>3.6160000000000001</v>
      </c>
      <c r="AU130">
        <v>20.823</v>
      </c>
      <c r="AV130">
        <v>0.95660000000000001</v>
      </c>
      <c r="AW130" t="s">
        <v>37</v>
      </c>
      <c r="AX130">
        <v>7.96</v>
      </c>
      <c r="AY130">
        <v>8.4600000000000009</v>
      </c>
      <c r="AZ130">
        <v>3.4870000000000001</v>
      </c>
      <c r="BA130">
        <v>20.082000000000001</v>
      </c>
      <c r="BB130">
        <v>0.94650000000000001</v>
      </c>
      <c r="BC130" t="s">
        <v>37</v>
      </c>
      <c r="BD130">
        <v>7.97</v>
      </c>
      <c r="BE130">
        <v>8.4700000000000006</v>
      </c>
      <c r="BF130">
        <v>3.4460000000000002</v>
      </c>
      <c r="BG130">
        <v>19.846</v>
      </c>
      <c r="BH130">
        <v>0.95040000000000002</v>
      </c>
      <c r="BI130" t="s">
        <v>37</v>
      </c>
      <c r="BJ130">
        <v>7.93</v>
      </c>
      <c r="BK130">
        <v>8.43</v>
      </c>
      <c r="BL130">
        <v>5.1159999999999997</v>
      </c>
      <c r="BM130">
        <v>29.463999999999999</v>
      </c>
      <c r="BN130">
        <v>0.96140000000000003</v>
      </c>
      <c r="BO130" t="s">
        <v>37</v>
      </c>
      <c r="BP130">
        <v>7.97</v>
      </c>
      <c r="BQ130">
        <v>8.4700000000000006</v>
      </c>
      <c r="BR130">
        <v>4.9029999999999996</v>
      </c>
      <c r="BS130">
        <v>28.234000000000002</v>
      </c>
      <c r="BT130">
        <v>0.96389999999999998</v>
      </c>
      <c r="BU130" t="s">
        <v>37</v>
      </c>
      <c r="BV130">
        <v>7.97</v>
      </c>
      <c r="BW130">
        <v>8.4700000000000006</v>
      </c>
      <c r="BX130">
        <v>5.0119999999999996</v>
      </c>
      <c r="BY130">
        <v>28.861999999999998</v>
      </c>
      <c r="BZ130">
        <v>0.96199999999999997</v>
      </c>
      <c r="CA130" t="s">
        <v>37</v>
      </c>
    </row>
    <row r="131" spans="1:79">
      <c r="A131" t="s">
        <v>35</v>
      </c>
      <c r="B131">
        <v>248</v>
      </c>
      <c r="C131">
        <v>273</v>
      </c>
      <c r="D131" t="s">
        <v>105</v>
      </c>
      <c r="E131">
        <v>8.1199999999999992</v>
      </c>
      <c r="F131">
        <v>4</v>
      </c>
      <c r="G131">
        <v>23</v>
      </c>
      <c r="H131">
        <v>8.0299999999999994</v>
      </c>
      <c r="I131">
        <v>8.52</v>
      </c>
      <c r="J131">
        <v>0.97299999999999998</v>
      </c>
      <c r="K131">
        <v>5.6040000000000001</v>
      </c>
      <c r="L131">
        <v>0.91720000000000002</v>
      </c>
      <c r="M131" t="s">
        <v>37</v>
      </c>
      <c r="N131">
        <v>8.0299999999999994</v>
      </c>
      <c r="O131">
        <v>8.52</v>
      </c>
      <c r="P131">
        <v>1.08</v>
      </c>
      <c r="Q131">
        <v>6.2169999999999996</v>
      </c>
      <c r="R131">
        <v>0.91169999999999995</v>
      </c>
      <c r="S131" t="s">
        <v>37</v>
      </c>
      <c r="T131">
        <v>7.99</v>
      </c>
      <c r="U131">
        <v>8.5</v>
      </c>
      <c r="V131">
        <v>1</v>
      </c>
      <c r="W131">
        <v>5.7590000000000003</v>
      </c>
      <c r="X131">
        <v>0.91520000000000001</v>
      </c>
      <c r="Y131" t="s">
        <v>37</v>
      </c>
      <c r="Z131">
        <v>8.0299999999999994</v>
      </c>
      <c r="AA131">
        <v>8.52</v>
      </c>
      <c r="AB131">
        <v>1.6319999999999999</v>
      </c>
      <c r="AC131">
        <v>9.3960000000000008</v>
      </c>
      <c r="AD131">
        <v>0.91190000000000004</v>
      </c>
      <c r="AE131" t="s">
        <v>37</v>
      </c>
      <c r="AF131">
        <v>7.93</v>
      </c>
      <c r="AG131">
        <v>8.43</v>
      </c>
      <c r="AH131">
        <v>1.6830000000000001</v>
      </c>
      <c r="AI131">
        <v>9.6940000000000008</v>
      </c>
      <c r="AJ131">
        <v>0.9143</v>
      </c>
      <c r="AK131" t="s">
        <v>37</v>
      </c>
      <c r="AL131">
        <v>8.0299999999999994</v>
      </c>
      <c r="AM131">
        <v>8.5299999999999994</v>
      </c>
      <c r="AN131">
        <v>1.65</v>
      </c>
      <c r="AO131">
        <v>9.5</v>
      </c>
      <c r="AP131">
        <v>0.91620000000000001</v>
      </c>
      <c r="AQ131" t="s">
        <v>37</v>
      </c>
      <c r="AR131">
        <v>7.93</v>
      </c>
      <c r="AS131">
        <v>8.43</v>
      </c>
      <c r="AT131">
        <v>3.633</v>
      </c>
      <c r="AU131">
        <v>20.92</v>
      </c>
      <c r="AV131">
        <v>0.92320000000000002</v>
      </c>
      <c r="AW131" t="s">
        <v>37</v>
      </c>
      <c r="AX131">
        <v>8.0299999999999994</v>
      </c>
      <c r="AY131">
        <v>8.52</v>
      </c>
      <c r="AZ131">
        <v>3.4569999999999999</v>
      </c>
      <c r="BA131">
        <v>19.907</v>
      </c>
      <c r="BB131">
        <v>0.92220000000000002</v>
      </c>
      <c r="BC131" t="s">
        <v>37</v>
      </c>
      <c r="BD131">
        <v>7.93</v>
      </c>
      <c r="BE131">
        <v>8.42</v>
      </c>
      <c r="BF131">
        <v>3.472</v>
      </c>
      <c r="BG131">
        <v>19.994</v>
      </c>
      <c r="BH131">
        <v>0.92069999999999996</v>
      </c>
      <c r="BI131" t="s">
        <v>37</v>
      </c>
      <c r="BJ131">
        <v>7.95</v>
      </c>
      <c r="BK131">
        <v>8.4600000000000009</v>
      </c>
      <c r="BL131">
        <v>5.1040000000000001</v>
      </c>
      <c r="BM131">
        <v>29.395</v>
      </c>
      <c r="BN131">
        <v>0.93210000000000004</v>
      </c>
      <c r="BO131" t="s">
        <v>37</v>
      </c>
      <c r="BP131">
        <v>7.93</v>
      </c>
      <c r="BQ131">
        <v>8.43</v>
      </c>
      <c r="BR131">
        <v>4.9169999999999998</v>
      </c>
      <c r="BS131">
        <v>28.318000000000001</v>
      </c>
      <c r="BT131">
        <v>0.91390000000000005</v>
      </c>
      <c r="BU131" t="s">
        <v>37</v>
      </c>
      <c r="BV131">
        <v>8.0299999999999994</v>
      </c>
      <c r="BW131">
        <v>8.5299999999999994</v>
      </c>
      <c r="BX131">
        <v>4.9749999999999996</v>
      </c>
      <c r="BY131">
        <v>28.646999999999998</v>
      </c>
      <c r="BZ131">
        <v>0.92530000000000001</v>
      </c>
      <c r="CA131" t="s">
        <v>37</v>
      </c>
    </row>
    <row r="132" spans="1:79">
      <c r="A132" t="s">
        <v>35</v>
      </c>
      <c r="B132">
        <v>248</v>
      </c>
      <c r="C132">
        <v>273</v>
      </c>
      <c r="D132" t="s">
        <v>105</v>
      </c>
      <c r="E132">
        <v>8.1199999999999992</v>
      </c>
      <c r="F132">
        <v>5</v>
      </c>
      <c r="G132">
        <v>23</v>
      </c>
      <c r="H132">
        <v>7.98</v>
      </c>
      <c r="I132">
        <v>8.32</v>
      </c>
      <c r="J132">
        <v>0.97599999999999998</v>
      </c>
      <c r="K132">
        <v>5.6230000000000002</v>
      </c>
      <c r="L132">
        <v>0.90700000000000003</v>
      </c>
      <c r="M132" t="s">
        <v>37</v>
      </c>
      <c r="N132">
        <v>7.96</v>
      </c>
      <c r="O132">
        <v>8.26</v>
      </c>
      <c r="P132">
        <v>1.0880000000000001</v>
      </c>
      <c r="Q132">
        <v>6.2629999999999999</v>
      </c>
      <c r="R132">
        <v>0.90359999999999996</v>
      </c>
      <c r="S132" t="s">
        <v>37</v>
      </c>
      <c r="T132">
        <v>7.98</v>
      </c>
      <c r="U132">
        <v>8.3000000000000007</v>
      </c>
      <c r="V132">
        <v>0.99399999999999999</v>
      </c>
      <c r="W132">
        <v>5.7220000000000004</v>
      </c>
      <c r="X132">
        <v>0.90390000000000004</v>
      </c>
      <c r="Y132" t="s">
        <v>37</v>
      </c>
      <c r="Z132">
        <v>7.98</v>
      </c>
      <c r="AA132">
        <v>8.3000000000000007</v>
      </c>
      <c r="AB132">
        <v>1.67</v>
      </c>
      <c r="AC132">
        <v>9.6189999999999998</v>
      </c>
      <c r="AD132">
        <v>0.9012</v>
      </c>
      <c r="AE132" t="s">
        <v>37</v>
      </c>
      <c r="AF132">
        <v>8.1199999999999992</v>
      </c>
      <c r="AG132">
        <v>8.24</v>
      </c>
      <c r="AH132">
        <v>1.7230000000000001</v>
      </c>
      <c r="AI132">
        <v>9.92</v>
      </c>
      <c r="AJ132">
        <v>0.89249999999999996</v>
      </c>
      <c r="AK132" t="s">
        <v>37</v>
      </c>
      <c r="AL132">
        <v>8.0299999999999994</v>
      </c>
      <c r="AM132">
        <v>8.2899999999999991</v>
      </c>
      <c r="AN132">
        <v>1.7010000000000001</v>
      </c>
      <c r="AO132">
        <v>9.7970000000000006</v>
      </c>
      <c r="AP132">
        <v>0.8821</v>
      </c>
      <c r="AQ132" t="s">
        <v>37</v>
      </c>
      <c r="AR132">
        <v>7.92</v>
      </c>
      <c r="AS132">
        <v>8.26</v>
      </c>
      <c r="AT132">
        <v>3.6749999999999998</v>
      </c>
      <c r="AU132">
        <v>21.161999999999999</v>
      </c>
      <c r="AV132">
        <v>0.91449999999999998</v>
      </c>
      <c r="AW132" t="s">
        <v>37</v>
      </c>
      <c r="AX132">
        <v>7.94</v>
      </c>
      <c r="AY132">
        <v>8.27</v>
      </c>
      <c r="AZ132">
        <v>3.5379999999999998</v>
      </c>
      <c r="BA132">
        <v>20.373000000000001</v>
      </c>
      <c r="BB132">
        <v>0.91339999999999999</v>
      </c>
      <c r="BC132" t="s">
        <v>37</v>
      </c>
      <c r="BD132">
        <v>7.92</v>
      </c>
      <c r="BE132">
        <v>8.24</v>
      </c>
      <c r="BF132">
        <v>3.524</v>
      </c>
      <c r="BG132">
        <v>20.295999999999999</v>
      </c>
      <c r="BH132">
        <v>0.90959999999999996</v>
      </c>
      <c r="BI132" t="s">
        <v>37</v>
      </c>
      <c r="BJ132">
        <v>7.92</v>
      </c>
      <c r="BK132">
        <v>8.26</v>
      </c>
      <c r="BL132">
        <v>5.17</v>
      </c>
      <c r="BM132">
        <v>29.771999999999998</v>
      </c>
      <c r="BN132">
        <v>0.90939999999999999</v>
      </c>
      <c r="BO132" t="s">
        <v>37</v>
      </c>
      <c r="BP132">
        <v>7.92</v>
      </c>
      <c r="BQ132">
        <v>8.2799999999999994</v>
      </c>
      <c r="BR132">
        <v>4.9610000000000003</v>
      </c>
      <c r="BS132">
        <v>28.57</v>
      </c>
      <c r="BT132">
        <v>0.89400000000000002</v>
      </c>
      <c r="BU132" t="s">
        <v>37</v>
      </c>
      <c r="BV132">
        <v>7.94</v>
      </c>
      <c r="BW132">
        <v>8.27</v>
      </c>
      <c r="BX132">
        <v>5.0670000000000002</v>
      </c>
      <c r="BY132">
        <v>29.181000000000001</v>
      </c>
      <c r="BZ132">
        <v>0.91249999999999998</v>
      </c>
      <c r="CA132" t="s">
        <v>37</v>
      </c>
    </row>
    <row r="133" spans="1:79">
      <c r="A133" t="s">
        <v>35</v>
      </c>
      <c r="B133">
        <v>248</v>
      </c>
      <c r="C133">
        <v>274</v>
      </c>
      <c r="D133" t="s">
        <v>106</v>
      </c>
      <c r="E133">
        <v>9.1199999999999992</v>
      </c>
      <c r="F133">
        <v>3</v>
      </c>
      <c r="G133">
        <v>24</v>
      </c>
      <c r="H133">
        <v>9.17</v>
      </c>
      <c r="I133">
        <v>9.6</v>
      </c>
      <c r="J133">
        <v>0.81699999999999995</v>
      </c>
      <c r="K133">
        <v>4.5060000000000002</v>
      </c>
      <c r="L133">
        <v>0.94120000000000004</v>
      </c>
      <c r="M133" t="s">
        <v>37</v>
      </c>
      <c r="N133">
        <v>9.1999999999999993</v>
      </c>
      <c r="O133">
        <v>9.51</v>
      </c>
      <c r="P133">
        <v>0.82699999999999996</v>
      </c>
      <c r="Q133">
        <v>4.5650000000000004</v>
      </c>
      <c r="R133">
        <v>0.93720000000000003</v>
      </c>
      <c r="S133" t="s">
        <v>37</v>
      </c>
      <c r="T133">
        <v>9.19</v>
      </c>
      <c r="U133">
        <v>9.61</v>
      </c>
      <c r="V133">
        <v>0.79800000000000004</v>
      </c>
      <c r="W133">
        <v>4.4020000000000001</v>
      </c>
      <c r="X133">
        <v>0.9405</v>
      </c>
      <c r="Y133" t="s">
        <v>37</v>
      </c>
      <c r="Z133">
        <v>9.1999999999999993</v>
      </c>
      <c r="AA133">
        <v>9.51</v>
      </c>
      <c r="AB133">
        <v>1.4330000000000001</v>
      </c>
      <c r="AC133">
        <v>7.9089999999999998</v>
      </c>
      <c r="AD133">
        <v>0.91790000000000005</v>
      </c>
      <c r="AE133" t="s">
        <v>37</v>
      </c>
      <c r="AF133">
        <v>9.1999999999999993</v>
      </c>
      <c r="AG133">
        <v>9.5</v>
      </c>
      <c r="AH133">
        <v>1.421</v>
      </c>
      <c r="AI133">
        <v>7.84</v>
      </c>
      <c r="AJ133">
        <v>0.91669999999999996</v>
      </c>
      <c r="AK133" t="s">
        <v>37</v>
      </c>
      <c r="AL133">
        <v>9.17</v>
      </c>
      <c r="AM133">
        <v>9.6300000000000008</v>
      </c>
      <c r="AN133">
        <v>1.48</v>
      </c>
      <c r="AO133">
        <v>8.17</v>
      </c>
      <c r="AP133">
        <v>0.92420000000000002</v>
      </c>
      <c r="AQ133" t="s">
        <v>37</v>
      </c>
      <c r="AR133">
        <v>9.11</v>
      </c>
      <c r="AS133">
        <v>9.58</v>
      </c>
      <c r="AT133">
        <v>3.367</v>
      </c>
      <c r="AU133">
        <v>18.582000000000001</v>
      </c>
      <c r="AV133">
        <v>0.86280000000000001</v>
      </c>
      <c r="AW133" t="s">
        <v>39</v>
      </c>
      <c r="AX133">
        <v>9.1999999999999993</v>
      </c>
      <c r="AY133">
        <v>9.51</v>
      </c>
      <c r="AZ133">
        <v>3.2679999999999998</v>
      </c>
      <c r="BA133">
        <v>18.036999999999999</v>
      </c>
      <c r="BB133">
        <v>0.85750000000000004</v>
      </c>
      <c r="BC133" t="s">
        <v>39</v>
      </c>
      <c r="BD133">
        <v>9.1999999999999993</v>
      </c>
      <c r="BE133">
        <v>9.51</v>
      </c>
      <c r="BF133">
        <v>3.19</v>
      </c>
      <c r="BG133">
        <v>17.606000000000002</v>
      </c>
      <c r="BH133">
        <v>0.86339999999999995</v>
      </c>
      <c r="BI133" t="s">
        <v>39</v>
      </c>
      <c r="BJ133">
        <v>9.1199999999999992</v>
      </c>
      <c r="BK133">
        <v>9.57</v>
      </c>
      <c r="BL133">
        <v>4.6980000000000004</v>
      </c>
      <c r="BM133">
        <v>25.925999999999998</v>
      </c>
      <c r="BN133">
        <v>0.8367</v>
      </c>
      <c r="BO133" t="s">
        <v>39</v>
      </c>
      <c r="BP133">
        <v>9.2100000000000009</v>
      </c>
      <c r="BQ133">
        <v>9.5</v>
      </c>
      <c r="BR133">
        <v>4.6609999999999996</v>
      </c>
      <c r="BS133">
        <v>25.721</v>
      </c>
      <c r="BT133">
        <v>0.84950000000000003</v>
      </c>
      <c r="BU133" t="s">
        <v>39</v>
      </c>
      <c r="BV133">
        <v>9.1</v>
      </c>
      <c r="BW133">
        <v>9.51</v>
      </c>
      <c r="BX133">
        <v>4.5979999999999999</v>
      </c>
      <c r="BY133">
        <v>25.373999999999999</v>
      </c>
      <c r="BZ133">
        <v>0.83699999999999997</v>
      </c>
      <c r="CA133" t="s">
        <v>39</v>
      </c>
    </row>
    <row r="134" spans="1:79">
      <c r="A134" t="s">
        <v>35</v>
      </c>
      <c r="B134">
        <v>248</v>
      </c>
      <c r="C134">
        <v>274</v>
      </c>
      <c r="D134" t="s">
        <v>106</v>
      </c>
      <c r="E134">
        <v>9.1199999999999992</v>
      </c>
      <c r="F134">
        <v>4</v>
      </c>
      <c r="G134">
        <v>24</v>
      </c>
      <c r="H134">
        <v>9.1999999999999993</v>
      </c>
      <c r="I134">
        <v>9.51</v>
      </c>
      <c r="J134">
        <v>1.0389999999999999</v>
      </c>
      <c r="K134">
        <v>5.7320000000000002</v>
      </c>
      <c r="L134">
        <v>0.90049999999999997</v>
      </c>
      <c r="M134" t="s">
        <v>37</v>
      </c>
      <c r="N134">
        <v>9.19</v>
      </c>
      <c r="O134">
        <v>9.51</v>
      </c>
      <c r="P134">
        <v>1.1279999999999999</v>
      </c>
      <c r="Q134">
        <v>6.2270000000000003</v>
      </c>
      <c r="R134">
        <v>0.8952</v>
      </c>
      <c r="S134" t="s">
        <v>37</v>
      </c>
      <c r="T134">
        <v>9.23</v>
      </c>
      <c r="U134">
        <v>9.5500000000000007</v>
      </c>
      <c r="V134">
        <v>1.0509999999999999</v>
      </c>
      <c r="W134">
        <v>5.798</v>
      </c>
      <c r="X134">
        <v>0.90239999999999998</v>
      </c>
      <c r="Y134" t="s">
        <v>37</v>
      </c>
      <c r="Z134">
        <v>9.15</v>
      </c>
      <c r="AA134">
        <v>9.57</v>
      </c>
      <c r="AB134">
        <v>1.6459999999999999</v>
      </c>
      <c r="AC134">
        <v>9.0850000000000009</v>
      </c>
      <c r="AD134">
        <v>0.878</v>
      </c>
      <c r="AE134" t="s">
        <v>37</v>
      </c>
      <c r="AF134">
        <v>9.17</v>
      </c>
      <c r="AG134">
        <v>9.4600000000000009</v>
      </c>
      <c r="AH134">
        <v>1.657</v>
      </c>
      <c r="AI134">
        <v>9.1440000000000001</v>
      </c>
      <c r="AJ134">
        <v>0.88739999999999997</v>
      </c>
      <c r="AK134" t="s">
        <v>37</v>
      </c>
      <c r="AL134">
        <v>9.2200000000000006</v>
      </c>
      <c r="AM134">
        <v>9.52</v>
      </c>
      <c r="AN134">
        <v>1.669</v>
      </c>
      <c r="AO134">
        <v>9.2089999999999996</v>
      </c>
      <c r="AP134">
        <v>0.89300000000000002</v>
      </c>
      <c r="AQ134" t="s">
        <v>37</v>
      </c>
      <c r="AR134">
        <v>9.17</v>
      </c>
      <c r="AS134">
        <v>9.5</v>
      </c>
      <c r="AT134">
        <v>3.4750000000000001</v>
      </c>
      <c r="AU134">
        <v>19.175000000000001</v>
      </c>
      <c r="AV134">
        <v>0.90259999999999996</v>
      </c>
      <c r="AW134" t="s">
        <v>37</v>
      </c>
      <c r="AX134">
        <v>9.17</v>
      </c>
      <c r="AY134">
        <v>9.49</v>
      </c>
      <c r="AZ134">
        <v>3.4209999999999998</v>
      </c>
      <c r="BA134">
        <v>18.876999999999999</v>
      </c>
      <c r="BB134">
        <v>0.89359999999999995</v>
      </c>
      <c r="BC134" t="s">
        <v>37</v>
      </c>
      <c r="BD134">
        <v>9.15</v>
      </c>
      <c r="BE134">
        <v>9.4700000000000006</v>
      </c>
      <c r="BF134">
        <v>3.355</v>
      </c>
      <c r="BG134">
        <v>18.518000000000001</v>
      </c>
      <c r="BH134">
        <v>0.89419999999999999</v>
      </c>
      <c r="BI134" t="s">
        <v>37</v>
      </c>
      <c r="BJ134">
        <v>9.15</v>
      </c>
      <c r="BK134">
        <v>9.4600000000000009</v>
      </c>
      <c r="BL134">
        <v>4.8499999999999996</v>
      </c>
      <c r="BM134">
        <v>26.768999999999998</v>
      </c>
      <c r="BN134">
        <v>0.8831</v>
      </c>
      <c r="BO134" t="s">
        <v>37</v>
      </c>
      <c r="BP134">
        <v>9.1199999999999992</v>
      </c>
      <c r="BQ134">
        <v>9.6199999999999992</v>
      </c>
      <c r="BR134">
        <v>4.8339999999999996</v>
      </c>
      <c r="BS134">
        <v>26.675999999999998</v>
      </c>
      <c r="BT134">
        <v>0.88139999999999996</v>
      </c>
      <c r="BU134" t="s">
        <v>37</v>
      </c>
      <c r="BV134">
        <v>9.16</v>
      </c>
      <c r="BW134">
        <v>9.48</v>
      </c>
      <c r="BX134">
        <v>4.8490000000000002</v>
      </c>
      <c r="BY134">
        <v>26.762</v>
      </c>
      <c r="BZ134">
        <v>0.89059999999999995</v>
      </c>
      <c r="CA134" t="s">
        <v>37</v>
      </c>
    </row>
    <row r="135" spans="1:79">
      <c r="A135" t="s">
        <v>35</v>
      </c>
      <c r="B135">
        <v>248</v>
      </c>
      <c r="C135">
        <v>274</v>
      </c>
      <c r="D135" t="s">
        <v>106</v>
      </c>
      <c r="E135">
        <v>9.1199999999999992</v>
      </c>
      <c r="F135">
        <v>5</v>
      </c>
      <c r="G135">
        <v>24</v>
      </c>
      <c r="H135">
        <v>9.23</v>
      </c>
      <c r="I135">
        <v>9.4600000000000009</v>
      </c>
      <c r="J135">
        <v>0.95899999999999996</v>
      </c>
      <c r="K135">
        <v>5.2910000000000004</v>
      </c>
      <c r="L135">
        <v>0.93779999999999997</v>
      </c>
      <c r="M135" t="s">
        <v>37</v>
      </c>
      <c r="N135">
        <v>9.1999999999999993</v>
      </c>
      <c r="O135">
        <v>9.4600000000000009</v>
      </c>
      <c r="P135">
        <v>1.022</v>
      </c>
      <c r="Q135">
        <v>5.64</v>
      </c>
      <c r="R135">
        <v>0.93500000000000005</v>
      </c>
      <c r="S135" t="s">
        <v>37</v>
      </c>
      <c r="T135">
        <v>9.24</v>
      </c>
      <c r="U135">
        <v>9.4600000000000009</v>
      </c>
      <c r="V135">
        <v>0.98799999999999999</v>
      </c>
      <c r="W135">
        <v>5.4509999999999996</v>
      </c>
      <c r="X135">
        <v>0.94010000000000005</v>
      </c>
      <c r="Y135" t="s">
        <v>37</v>
      </c>
      <c r="Z135">
        <v>9.1999999999999993</v>
      </c>
      <c r="AA135">
        <v>9.4600000000000009</v>
      </c>
      <c r="AB135">
        <v>1.548</v>
      </c>
      <c r="AC135">
        <v>8.5419999999999998</v>
      </c>
      <c r="AD135">
        <v>0.92530000000000001</v>
      </c>
      <c r="AE135" t="s">
        <v>37</v>
      </c>
      <c r="AF135">
        <v>9.17</v>
      </c>
      <c r="AG135">
        <v>9.4499999999999993</v>
      </c>
      <c r="AH135">
        <v>1.5589999999999999</v>
      </c>
      <c r="AI135">
        <v>8.6020000000000003</v>
      </c>
      <c r="AJ135">
        <v>0.92689999999999995</v>
      </c>
      <c r="AK135" t="s">
        <v>37</v>
      </c>
      <c r="AL135">
        <v>9.23</v>
      </c>
      <c r="AM135">
        <v>9.4700000000000006</v>
      </c>
      <c r="AN135">
        <v>1.6160000000000001</v>
      </c>
      <c r="AO135">
        <v>8.9160000000000004</v>
      </c>
      <c r="AP135">
        <v>0.92049999999999998</v>
      </c>
      <c r="AQ135" t="s">
        <v>37</v>
      </c>
      <c r="AR135">
        <v>9.16</v>
      </c>
      <c r="AS135">
        <v>9.4600000000000009</v>
      </c>
      <c r="AT135">
        <v>3.43</v>
      </c>
      <c r="AU135">
        <v>18.931000000000001</v>
      </c>
      <c r="AV135">
        <v>0.93369999999999997</v>
      </c>
      <c r="AW135" t="s">
        <v>37</v>
      </c>
      <c r="AX135">
        <v>9.17</v>
      </c>
      <c r="AY135">
        <v>9.4600000000000009</v>
      </c>
      <c r="AZ135">
        <v>3.3439999999999999</v>
      </c>
      <c r="BA135">
        <v>18.454000000000001</v>
      </c>
      <c r="BB135">
        <v>0.9264</v>
      </c>
      <c r="BC135" t="s">
        <v>37</v>
      </c>
      <c r="BD135">
        <v>9.1300000000000008</v>
      </c>
      <c r="BE135">
        <v>9.4600000000000009</v>
      </c>
      <c r="BF135">
        <v>3.2749999999999999</v>
      </c>
      <c r="BG135">
        <v>18.073</v>
      </c>
      <c r="BH135">
        <v>0.9345</v>
      </c>
      <c r="BI135" t="s">
        <v>37</v>
      </c>
      <c r="BJ135">
        <v>9.15</v>
      </c>
      <c r="BK135">
        <v>9.4600000000000009</v>
      </c>
      <c r="BL135">
        <v>4.7960000000000003</v>
      </c>
      <c r="BM135">
        <v>26.466999999999999</v>
      </c>
      <c r="BN135">
        <v>0.94069999999999998</v>
      </c>
      <c r="BO135" t="s">
        <v>37</v>
      </c>
      <c r="BP135">
        <v>9.16</v>
      </c>
      <c r="BQ135">
        <v>9.4600000000000009</v>
      </c>
      <c r="BR135">
        <v>4.7510000000000003</v>
      </c>
      <c r="BS135">
        <v>26.218</v>
      </c>
      <c r="BT135">
        <v>0.9415</v>
      </c>
      <c r="BU135" t="s">
        <v>37</v>
      </c>
      <c r="BV135">
        <v>9.16</v>
      </c>
      <c r="BW135">
        <v>9.4600000000000009</v>
      </c>
      <c r="BX135">
        <v>4.7060000000000004</v>
      </c>
      <c r="BY135">
        <v>25.971</v>
      </c>
      <c r="BZ135">
        <v>0.93810000000000004</v>
      </c>
      <c r="CA135" t="s">
        <v>37</v>
      </c>
    </row>
    <row r="136" spans="1:79">
      <c r="A136" t="s">
        <v>35</v>
      </c>
      <c r="B136">
        <v>248</v>
      </c>
      <c r="C136">
        <v>276</v>
      </c>
      <c r="D136" t="s">
        <v>107</v>
      </c>
      <c r="E136">
        <v>9.84</v>
      </c>
      <c r="F136">
        <v>2</v>
      </c>
      <c r="G136">
        <v>26</v>
      </c>
      <c r="H136">
        <v>9.67</v>
      </c>
      <c r="I136">
        <v>10.17</v>
      </c>
      <c r="J136">
        <v>0.78700000000000003</v>
      </c>
      <c r="K136">
        <v>4.01</v>
      </c>
      <c r="L136">
        <v>0.93140000000000001</v>
      </c>
      <c r="M136" t="s">
        <v>37</v>
      </c>
      <c r="N136">
        <v>9.67</v>
      </c>
      <c r="O136">
        <v>10.17</v>
      </c>
      <c r="P136">
        <v>0.82499999999999996</v>
      </c>
      <c r="Q136">
        <v>4.2039999999999997</v>
      </c>
      <c r="R136">
        <v>0.93710000000000004</v>
      </c>
      <c r="S136" t="s">
        <v>37</v>
      </c>
      <c r="T136">
        <v>9.7200000000000006</v>
      </c>
      <c r="U136">
        <v>10.07</v>
      </c>
      <c r="V136">
        <v>0.80300000000000005</v>
      </c>
      <c r="W136">
        <v>4.0890000000000004</v>
      </c>
      <c r="X136">
        <v>0.94369999999999998</v>
      </c>
      <c r="Y136" t="s">
        <v>37</v>
      </c>
      <c r="Z136">
        <v>9.7200000000000006</v>
      </c>
      <c r="AA136">
        <v>10.07</v>
      </c>
      <c r="AB136">
        <v>1.3260000000000001</v>
      </c>
      <c r="AC136">
        <v>6.7569999999999997</v>
      </c>
      <c r="AD136">
        <v>0.93310000000000004</v>
      </c>
      <c r="AE136" t="s">
        <v>37</v>
      </c>
      <c r="AF136">
        <v>9.69</v>
      </c>
      <c r="AG136">
        <v>10.08</v>
      </c>
      <c r="AH136">
        <v>1.292</v>
      </c>
      <c r="AI136">
        <v>6.5819999999999999</v>
      </c>
      <c r="AJ136">
        <v>0.93020000000000003</v>
      </c>
      <c r="AK136" t="s">
        <v>37</v>
      </c>
      <c r="AL136">
        <v>9.68</v>
      </c>
      <c r="AM136">
        <v>10.17</v>
      </c>
      <c r="AN136">
        <v>1.349</v>
      </c>
      <c r="AO136">
        <v>6.8730000000000002</v>
      </c>
      <c r="AP136">
        <v>0.93430000000000002</v>
      </c>
      <c r="AQ136" t="s">
        <v>37</v>
      </c>
      <c r="AR136">
        <v>9.74</v>
      </c>
      <c r="AS136">
        <v>10.07</v>
      </c>
      <c r="AT136">
        <v>3.0870000000000002</v>
      </c>
      <c r="AU136">
        <v>15.724</v>
      </c>
      <c r="AV136">
        <v>0.93220000000000003</v>
      </c>
      <c r="AW136" t="s">
        <v>37</v>
      </c>
      <c r="AX136">
        <v>9.67</v>
      </c>
      <c r="AY136">
        <v>10.17</v>
      </c>
      <c r="AZ136">
        <v>3.0409999999999999</v>
      </c>
      <c r="BA136">
        <v>15.493</v>
      </c>
      <c r="BB136">
        <v>0.93120000000000003</v>
      </c>
      <c r="BC136" t="s">
        <v>37</v>
      </c>
      <c r="BD136">
        <v>9.69</v>
      </c>
      <c r="BE136">
        <v>10.07</v>
      </c>
      <c r="BF136">
        <v>2.9740000000000002</v>
      </c>
      <c r="BG136">
        <v>15.15</v>
      </c>
      <c r="BH136">
        <v>0.92769999999999997</v>
      </c>
      <c r="BI136" t="s">
        <v>37</v>
      </c>
      <c r="BJ136">
        <v>9.69</v>
      </c>
      <c r="BK136">
        <v>10.07</v>
      </c>
      <c r="BL136">
        <v>4.4359999999999999</v>
      </c>
      <c r="BM136">
        <v>22.597000000000001</v>
      </c>
      <c r="BN136">
        <v>0.93200000000000005</v>
      </c>
      <c r="BO136" t="s">
        <v>37</v>
      </c>
      <c r="BP136">
        <v>9.68</v>
      </c>
      <c r="BQ136">
        <v>10.17</v>
      </c>
      <c r="BR136">
        <v>4.431</v>
      </c>
      <c r="BS136">
        <v>22.571000000000002</v>
      </c>
      <c r="BT136">
        <v>0.93200000000000005</v>
      </c>
      <c r="BU136" t="s">
        <v>39</v>
      </c>
      <c r="BV136">
        <v>9.68</v>
      </c>
      <c r="BW136">
        <v>10.09</v>
      </c>
      <c r="BX136">
        <v>4.343</v>
      </c>
      <c r="BY136">
        <v>22.123000000000001</v>
      </c>
      <c r="BZ136">
        <v>0.93179999999999996</v>
      </c>
      <c r="CA136" t="s">
        <v>37</v>
      </c>
    </row>
    <row r="137" spans="1:79">
      <c r="A137" t="s">
        <v>35</v>
      </c>
      <c r="B137">
        <v>248</v>
      </c>
      <c r="C137">
        <v>276</v>
      </c>
      <c r="D137" t="s">
        <v>107</v>
      </c>
      <c r="E137">
        <v>9.84</v>
      </c>
      <c r="F137">
        <v>3</v>
      </c>
      <c r="G137">
        <v>26</v>
      </c>
      <c r="H137">
        <v>9.65</v>
      </c>
      <c r="I137">
        <v>10.14</v>
      </c>
      <c r="J137">
        <v>0.83499999999999996</v>
      </c>
      <c r="K137">
        <v>4.2549999999999999</v>
      </c>
      <c r="L137">
        <v>0.93920000000000003</v>
      </c>
      <c r="M137" t="s">
        <v>37</v>
      </c>
      <c r="N137">
        <v>9.7200000000000006</v>
      </c>
      <c r="O137">
        <v>10.23</v>
      </c>
      <c r="P137">
        <v>0.84099999999999997</v>
      </c>
      <c r="Q137">
        <v>4.2850000000000001</v>
      </c>
      <c r="R137">
        <v>0.93459999999999999</v>
      </c>
      <c r="S137" t="s">
        <v>37</v>
      </c>
      <c r="T137">
        <v>9.65</v>
      </c>
      <c r="U137">
        <v>10.14</v>
      </c>
      <c r="V137">
        <v>0.82099999999999995</v>
      </c>
      <c r="W137">
        <v>4.1829999999999998</v>
      </c>
      <c r="X137">
        <v>0.94550000000000001</v>
      </c>
      <c r="Y137" t="s">
        <v>37</v>
      </c>
      <c r="Z137">
        <v>9.69</v>
      </c>
      <c r="AA137">
        <v>10.199999999999999</v>
      </c>
      <c r="AB137">
        <v>1.3240000000000001</v>
      </c>
      <c r="AC137">
        <v>6.7460000000000004</v>
      </c>
      <c r="AD137">
        <v>0.93320000000000003</v>
      </c>
      <c r="AE137" t="s">
        <v>37</v>
      </c>
      <c r="AF137">
        <v>9.65</v>
      </c>
      <c r="AG137">
        <v>10.14</v>
      </c>
      <c r="AH137">
        <v>1.33</v>
      </c>
      <c r="AI137">
        <v>6.774</v>
      </c>
      <c r="AJ137">
        <v>0.93420000000000003</v>
      </c>
      <c r="AK137" t="s">
        <v>37</v>
      </c>
      <c r="AL137">
        <v>9.65</v>
      </c>
      <c r="AM137">
        <v>10.15</v>
      </c>
      <c r="AN137">
        <v>1.387</v>
      </c>
      <c r="AO137">
        <v>7.0659999999999998</v>
      </c>
      <c r="AP137">
        <v>0.93369999999999997</v>
      </c>
      <c r="AQ137" t="s">
        <v>37</v>
      </c>
      <c r="AR137">
        <v>9.65</v>
      </c>
      <c r="AS137">
        <v>10.15</v>
      </c>
      <c r="AT137">
        <v>3.0569999999999999</v>
      </c>
      <c r="AU137">
        <v>15.571999999999999</v>
      </c>
      <c r="AV137">
        <v>0.93459999999999999</v>
      </c>
      <c r="AW137" t="s">
        <v>37</v>
      </c>
      <c r="AX137">
        <v>9.64</v>
      </c>
      <c r="AY137">
        <v>10.14</v>
      </c>
      <c r="AZ137">
        <v>3.03</v>
      </c>
      <c r="BA137">
        <v>15.436</v>
      </c>
      <c r="BB137">
        <v>0.92820000000000003</v>
      </c>
      <c r="BC137" t="s">
        <v>37</v>
      </c>
      <c r="BD137">
        <v>9.64</v>
      </c>
      <c r="BE137">
        <v>10.14</v>
      </c>
      <c r="BF137">
        <v>2.9550000000000001</v>
      </c>
      <c r="BG137">
        <v>15.054</v>
      </c>
      <c r="BH137">
        <v>0.93269999999999997</v>
      </c>
      <c r="BI137" t="s">
        <v>37</v>
      </c>
      <c r="BJ137">
        <v>9.65</v>
      </c>
      <c r="BK137">
        <v>10.14</v>
      </c>
      <c r="BL137">
        <v>4.3760000000000003</v>
      </c>
      <c r="BM137">
        <v>22.294</v>
      </c>
      <c r="BN137">
        <v>0.93840000000000001</v>
      </c>
      <c r="BO137" t="s">
        <v>37</v>
      </c>
      <c r="BP137">
        <v>9.65</v>
      </c>
      <c r="BQ137">
        <v>10.15</v>
      </c>
      <c r="BR137">
        <v>4.3819999999999997</v>
      </c>
      <c r="BS137">
        <v>22.321000000000002</v>
      </c>
      <c r="BT137">
        <v>0.93640000000000001</v>
      </c>
      <c r="BU137" t="s">
        <v>37</v>
      </c>
      <c r="BV137">
        <v>9.64</v>
      </c>
      <c r="BW137">
        <v>10.09</v>
      </c>
      <c r="BX137">
        <v>4.3140000000000001</v>
      </c>
      <c r="BY137">
        <v>21.975000000000001</v>
      </c>
      <c r="BZ137">
        <v>0.93310000000000004</v>
      </c>
      <c r="CA137" t="s">
        <v>37</v>
      </c>
    </row>
    <row r="138" spans="1:79">
      <c r="A138" t="s">
        <v>35</v>
      </c>
      <c r="B138">
        <v>248</v>
      </c>
      <c r="C138">
        <v>276</v>
      </c>
      <c r="D138" t="s">
        <v>107</v>
      </c>
      <c r="E138">
        <v>9.84</v>
      </c>
      <c r="F138">
        <v>4</v>
      </c>
      <c r="G138">
        <v>26</v>
      </c>
      <c r="H138">
        <v>9.7200000000000006</v>
      </c>
      <c r="I138">
        <v>10.210000000000001</v>
      </c>
      <c r="J138">
        <v>0.71399999999999997</v>
      </c>
      <c r="K138">
        <v>3.6349999999999998</v>
      </c>
      <c r="L138">
        <v>0.92169999999999996</v>
      </c>
      <c r="M138" t="s">
        <v>37</v>
      </c>
      <c r="N138">
        <v>9.7200000000000006</v>
      </c>
      <c r="O138">
        <v>10.210000000000001</v>
      </c>
      <c r="P138">
        <v>0.753</v>
      </c>
      <c r="Q138">
        <v>3.8330000000000002</v>
      </c>
      <c r="R138">
        <v>0.92120000000000002</v>
      </c>
      <c r="S138" t="s">
        <v>37</v>
      </c>
      <c r="T138">
        <v>9.7100000000000009</v>
      </c>
      <c r="U138">
        <v>10.210000000000001</v>
      </c>
      <c r="V138">
        <v>0.71699999999999997</v>
      </c>
      <c r="W138">
        <v>3.6549999999999998</v>
      </c>
      <c r="X138">
        <v>0.92030000000000001</v>
      </c>
      <c r="Y138" t="s">
        <v>37</v>
      </c>
      <c r="Z138">
        <v>9.7200000000000006</v>
      </c>
      <c r="AA138">
        <v>10.11</v>
      </c>
      <c r="AB138">
        <v>1.2709999999999999</v>
      </c>
      <c r="AC138">
        <v>6.4740000000000002</v>
      </c>
      <c r="AD138">
        <v>0.91790000000000005</v>
      </c>
      <c r="AE138" t="s">
        <v>37</v>
      </c>
      <c r="AF138">
        <v>9.67</v>
      </c>
      <c r="AG138">
        <v>10.119999999999999</v>
      </c>
      <c r="AH138">
        <v>1.2649999999999999</v>
      </c>
      <c r="AI138">
        <v>6.444</v>
      </c>
      <c r="AJ138">
        <v>0.92290000000000005</v>
      </c>
      <c r="AK138" t="s">
        <v>37</v>
      </c>
      <c r="AL138">
        <v>9.7200000000000006</v>
      </c>
      <c r="AM138">
        <v>10.11</v>
      </c>
      <c r="AN138">
        <v>1.32</v>
      </c>
      <c r="AO138">
        <v>6.726</v>
      </c>
      <c r="AP138">
        <v>0.92190000000000005</v>
      </c>
      <c r="AQ138" t="s">
        <v>37</v>
      </c>
      <c r="AR138">
        <v>9.6999999999999993</v>
      </c>
      <c r="AS138">
        <v>10.11</v>
      </c>
      <c r="AT138">
        <v>2.9820000000000002</v>
      </c>
      <c r="AU138">
        <v>15.189</v>
      </c>
      <c r="AV138">
        <v>0.92620000000000002</v>
      </c>
      <c r="AW138" t="s">
        <v>37</v>
      </c>
      <c r="AX138">
        <v>9.69</v>
      </c>
      <c r="AY138">
        <v>10.11</v>
      </c>
      <c r="AZ138">
        <v>2.96</v>
      </c>
      <c r="BA138">
        <v>15.08</v>
      </c>
      <c r="BB138">
        <v>0.92210000000000003</v>
      </c>
      <c r="BC138" t="s">
        <v>37</v>
      </c>
      <c r="BD138">
        <v>9.66</v>
      </c>
      <c r="BE138">
        <v>10.11</v>
      </c>
      <c r="BF138">
        <v>2.8809999999999998</v>
      </c>
      <c r="BG138">
        <v>14.676</v>
      </c>
      <c r="BH138">
        <v>0.9173</v>
      </c>
      <c r="BI138" t="s">
        <v>37</v>
      </c>
      <c r="BJ138">
        <v>9.67</v>
      </c>
      <c r="BK138">
        <v>10.11</v>
      </c>
      <c r="BL138">
        <v>4.3150000000000004</v>
      </c>
      <c r="BM138">
        <v>21.981999999999999</v>
      </c>
      <c r="BN138">
        <v>0.92379999999999995</v>
      </c>
      <c r="BO138" t="s">
        <v>37</v>
      </c>
      <c r="BP138">
        <v>9.67</v>
      </c>
      <c r="BQ138">
        <v>10.11</v>
      </c>
      <c r="BR138">
        <v>4.3150000000000004</v>
      </c>
      <c r="BS138">
        <v>21.984000000000002</v>
      </c>
      <c r="BT138">
        <v>0.87319999999999998</v>
      </c>
      <c r="BU138" t="s">
        <v>37</v>
      </c>
      <c r="BV138">
        <v>9.67</v>
      </c>
      <c r="BW138">
        <v>10.11</v>
      </c>
      <c r="BX138">
        <v>4.2229999999999999</v>
      </c>
      <c r="BY138">
        <v>21.515000000000001</v>
      </c>
      <c r="BZ138">
        <v>0.92400000000000004</v>
      </c>
      <c r="CA138" t="s">
        <v>37</v>
      </c>
    </row>
    <row r="139" spans="1:79">
      <c r="A139" t="s">
        <v>35</v>
      </c>
      <c r="B139">
        <v>248</v>
      </c>
      <c r="C139">
        <v>276</v>
      </c>
      <c r="D139" t="s">
        <v>107</v>
      </c>
      <c r="E139">
        <v>9.84</v>
      </c>
      <c r="F139">
        <v>5</v>
      </c>
      <c r="G139">
        <v>26</v>
      </c>
      <c r="H139">
        <v>9.67</v>
      </c>
      <c r="I139">
        <v>10.15</v>
      </c>
      <c r="J139">
        <v>0.81599999999999995</v>
      </c>
      <c r="K139">
        <v>4.1559999999999997</v>
      </c>
      <c r="L139">
        <v>0.90500000000000003</v>
      </c>
      <c r="M139" t="s">
        <v>37</v>
      </c>
      <c r="N139">
        <v>9.7200000000000006</v>
      </c>
      <c r="O139">
        <v>10.210000000000001</v>
      </c>
      <c r="P139">
        <v>0.84499999999999997</v>
      </c>
      <c r="Q139">
        <v>4.306</v>
      </c>
      <c r="R139">
        <v>0.90049999999999997</v>
      </c>
      <c r="S139" t="s">
        <v>37</v>
      </c>
      <c r="T139">
        <v>9.7100000000000009</v>
      </c>
      <c r="U139">
        <v>10.210000000000001</v>
      </c>
      <c r="V139">
        <v>0.81</v>
      </c>
      <c r="W139">
        <v>4.1269999999999998</v>
      </c>
      <c r="X139">
        <v>0.90169999999999995</v>
      </c>
      <c r="Y139" t="s">
        <v>37</v>
      </c>
      <c r="Z139">
        <v>9.67</v>
      </c>
      <c r="AA139">
        <v>10.16</v>
      </c>
      <c r="AB139">
        <v>1.319</v>
      </c>
      <c r="AC139">
        <v>6.72</v>
      </c>
      <c r="AD139">
        <v>0.90169999999999995</v>
      </c>
      <c r="AE139" t="s">
        <v>37</v>
      </c>
      <c r="AF139">
        <v>9.6199999999999992</v>
      </c>
      <c r="AG139">
        <v>10.130000000000001</v>
      </c>
      <c r="AH139">
        <v>1.3149999999999999</v>
      </c>
      <c r="AI139">
        <v>6.6980000000000004</v>
      </c>
      <c r="AJ139">
        <v>0.90459999999999996</v>
      </c>
      <c r="AK139" t="s">
        <v>37</v>
      </c>
      <c r="AL139">
        <v>9.68</v>
      </c>
      <c r="AM139">
        <v>10.16</v>
      </c>
      <c r="AN139">
        <v>1.37</v>
      </c>
      <c r="AO139">
        <v>6.9790000000000001</v>
      </c>
      <c r="AP139">
        <v>0.90510000000000002</v>
      </c>
      <c r="AQ139" t="s">
        <v>37</v>
      </c>
      <c r="AR139">
        <v>9.65</v>
      </c>
      <c r="AS139">
        <v>10.15</v>
      </c>
      <c r="AT139">
        <v>3.0289999999999999</v>
      </c>
      <c r="AU139">
        <v>15.43</v>
      </c>
      <c r="AV139">
        <v>0.90780000000000005</v>
      </c>
      <c r="AW139" t="s">
        <v>37</v>
      </c>
      <c r="AX139">
        <v>9.6300000000000008</v>
      </c>
      <c r="AY139">
        <v>10.119999999999999</v>
      </c>
      <c r="AZ139">
        <v>3.0190000000000001</v>
      </c>
      <c r="BA139">
        <v>15.379</v>
      </c>
      <c r="BB139">
        <v>0.90439999999999998</v>
      </c>
      <c r="BC139" t="s">
        <v>37</v>
      </c>
      <c r="BD139">
        <v>9.6199999999999992</v>
      </c>
      <c r="BE139">
        <v>10.119999999999999</v>
      </c>
      <c r="BF139">
        <v>2.9350000000000001</v>
      </c>
      <c r="BG139">
        <v>14.951000000000001</v>
      </c>
      <c r="BH139">
        <v>0.90480000000000005</v>
      </c>
      <c r="BI139" t="s">
        <v>37</v>
      </c>
      <c r="BJ139">
        <v>9.6199999999999992</v>
      </c>
      <c r="BK139">
        <v>10.11</v>
      </c>
      <c r="BL139">
        <v>4.3479999999999999</v>
      </c>
      <c r="BM139">
        <v>22.149000000000001</v>
      </c>
      <c r="BN139">
        <v>0.91259999999999997</v>
      </c>
      <c r="BO139" t="s">
        <v>37</v>
      </c>
      <c r="BP139">
        <v>9.61</v>
      </c>
      <c r="BQ139">
        <v>10.11</v>
      </c>
      <c r="BR139">
        <v>4.3609999999999998</v>
      </c>
      <c r="BS139">
        <v>22.215</v>
      </c>
      <c r="BT139">
        <v>0.90380000000000005</v>
      </c>
      <c r="BU139" t="s">
        <v>37</v>
      </c>
      <c r="BV139">
        <v>9.6199999999999992</v>
      </c>
      <c r="BW139">
        <v>10.11</v>
      </c>
      <c r="BX139">
        <v>4.282</v>
      </c>
      <c r="BY139">
        <v>21.812000000000001</v>
      </c>
      <c r="BZ139">
        <v>0.91210000000000002</v>
      </c>
      <c r="CA139" t="s">
        <v>37</v>
      </c>
    </row>
    <row r="140" spans="1:79">
      <c r="A140" t="s">
        <v>35</v>
      </c>
      <c r="B140">
        <v>248</v>
      </c>
      <c r="C140">
        <v>276</v>
      </c>
      <c r="D140" t="s">
        <v>107</v>
      </c>
      <c r="E140">
        <v>9.84</v>
      </c>
      <c r="F140">
        <v>6</v>
      </c>
      <c r="G140">
        <v>26</v>
      </c>
      <c r="H140">
        <v>9.7200000000000006</v>
      </c>
      <c r="I140">
        <v>10.199999999999999</v>
      </c>
      <c r="J140">
        <v>0.88300000000000001</v>
      </c>
      <c r="K140">
        <v>4.4980000000000002</v>
      </c>
      <c r="L140">
        <v>0.91449999999999998</v>
      </c>
      <c r="M140" t="s">
        <v>37</v>
      </c>
      <c r="N140">
        <v>9.65</v>
      </c>
      <c r="O140">
        <v>10.14</v>
      </c>
      <c r="P140">
        <v>0.92400000000000004</v>
      </c>
      <c r="Q140">
        <v>4.7060000000000004</v>
      </c>
      <c r="R140">
        <v>0.91339999999999999</v>
      </c>
      <c r="S140" t="s">
        <v>37</v>
      </c>
      <c r="T140">
        <v>9.75</v>
      </c>
      <c r="U140">
        <v>10.199999999999999</v>
      </c>
      <c r="V140">
        <v>0.85099999999999998</v>
      </c>
      <c r="W140">
        <v>4.3369999999999997</v>
      </c>
      <c r="X140">
        <v>0.91969999999999996</v>
      </c>
      <c r="Y140" t="s">
        <v>37</v>
      </c>
      <c r="Z140">
        <v>9.68</v>
      </c>
      <c r="AA140">
        <v>10.19</v>
      </c>
      <c r="AB140">
        <v>1.391</v>
      </c>
      <c r="AC140">
        <v>7.085</v>
      </c>
      <c r="AD140">
        <v>0.90359999999999996</v>
      </c>
      <c r="AE140" t="s">
        <v>37</v>
      </c>
      <c r="AF140">
        <v>9.67</v>
      </c>
      <c r="AG140">
        <v>10.14</v>
      </c>
      <c r="AH140">
        <v>1.3680000000000001</v>
      </c>
      <c r="AI140">
        <v>6.9710000000000001</v>
      </c>
      <c r="AJ140">
        <v>0.90849999999999997</v>
      </c>
      <c r="AK140" t="s">
        <v>37</v>
      </c>
      <c r="AL140">
        <v>9.65</v>
      </c>
      <c r="AM140">
        <v>10.15</v>
      </c>
      <c r="AN140">
        <v>1.4259999999999999</v>
      </c>
      <c r="AO140">
        <v>7.2640000000000002</v>
      </c>
      <c r="AP140">
        <v>0.90780000000000005</v>
      </c>
      <c r="AQ140" t="s">
        <v>37</v>
      </c>
      <c r="AR140">
        <v>9.65</v>
      </c>
      <c r="AS140">
        <v>10.15</v>
      </c>
      <c r="AT140">
        <v>3.0939999999999999</v>
      </c>
      <c r="AU140">
        <v>15.76</v>
      </c>
      <c r="AV140">
        <v>0.90710000000000002</v>
      </c>
      <c r="AW140" t="s">
        <v>37</v>
      </c>
      <c r="AX140">
        <v>9.65</v>
      </c>
      <c r="AY140">
        <v>10.14</v>
      </c>
      <c r="AZ140">
        <v>3.0630000000000002</v>
      </c>
      <c r="BA140">
        <v>15.602</v>
      </c>
      <c r="BB140">
        <v>0.9042</v>
      </c>
      <c r="BC140" t="s">
        <v>37</v>
      </c>
      <c r="BD140">
        <v>9.65</v>
      </c>
      <c r="BE140">
        <v>10.14</v>
      </c>
      <c r="BF140">
        <v>2.9990000000000001</v>
      </c>
      <c r="BG140">
        <v>15.276999999999999</v>
      </c>
      <c r="BH140">
        <v>0.9022</v>
      </c>
      <c r="BI140" t="s">
        <v>37</v>
      </c>
      <c r="BJ140">
        <v>9.66</v>
      </c>
      <c r="BK140">
        <v>10.130000000000001</v>
      </c>
      <c r="BL140">
        <v>4.3419999999999996</v>
      </c>
      <c r="BM140">
        <v>22.12</v>
      </c>
      <c r="BN140">
        <v>0.9244</v>
      </c>
      <c r="BO140" t="s">
        <v>37</v>
      </c>
      <c r="BP140">
        <v>9.65</v>
      </c>
      <c r="BQ140">
        <v>10.15</v>
      </c>
      <c r="BR140">
        <v>4.3869999999999996</v>
      </c>
      <c r="BS140">
        <v>22.35</v>
      </c>
      <c r="BT140">
        <v>0.92320000000000002</v>
      </c>
      <c r="BU140" t="s">
        <v>37</v>
      </c>
      <c r="BV140">
        <v>9.65</v>
      </c>
      <c r="BW140">
        <v>10.14</v>
      </c>
      <c r="BX140">
        <v>4.2720000000000002</v>
      </c>
      <c r="BY140">
        <v>21.763000000000002</v>
      </c>
      <c r="BZ140">
        <v>0.9294</v>
      </c>
      <c r="CA140" t="s">
        <v>37</v>
      </c>
    </row>
    <row r="141" spans="1:79">
      <c r="A141" t="s">
        <v>35</v>
      </c>
      <c r="B141">
        <v>248</v>
      </c>
      <c r="C141">
        <v>286</v>
      </c>
      <c r="D141" t="s">
        <v>108</v>
      </c>
      <c r="E141">
        <v>12.02</v>
      </c>
      <c r="F141">
        <v>3</v>
      </c>
      <c r="G141">
        <v>35</v>
      </c>
      <c r="H141">
        <v>11.92</v>
      </c>
      <c r="I141">
        <v>12.41</v>
      </c>
      <c r="J141">
        <v>0.73799999999999999</v>
      </c>
      <c r="K141">
        <v>2.7909999999999999</v>
      </c>
      <c r="L141">
        <v>0.93910000000000005</v>
      </c>
      <c r="M141" t="s">
        <v>37</v>
      </c>
      <c r="N141">
        <v>11.9</v>
      </c>
      <c r="O141">
        <v>12.39</v>
      </c>
      <c r="P141">
        <v>0.72799999999999998</v>
      </c>
      <c r="Q141">
        <v>2.7570000000000001</v>
      </c>
      <c r="R141">
        <v>0.94059999999999999</v>
      </c>
      <c r="S141" t="s">
        <v>37</v>
      </c>
      <c r="T141">
        <v>11.85</v>
      </c>
      <c r="U141">
        <v>12.34</v>
      </c>
      <c r="V141">
        <v>0.63500000000000001</v>
      </c>
      <c r="W141">
        <v>2.4020000000000001</v>
      </c>
      <c r="X141">
        <v>0.94769999999999999</v>
      </c>
      <c r="Y141" t="s">
        <v>37</v>
      </c>
      <c r="Z141">
        <v>11.89</v>
      </c>
      <c r="AA141">
        <v>12.39</v>
      </c>
      <c r="AB141">
        <v>1.2430000000000001</v>
      </c>
      <c r="AC141">
        <v>4.702</v>
      </c>
      <c r="AD141">
        <v>0.93930000000000002</v>
      </c>
      <c r="AE141" t="s">
        <v>37</v>
      </c>
      <c r="AF141">
        <v>11.82</v>
      </c>
      <c r="AG141">
        <v>12.32</v>
      </c>
      <c r="AH141">
        <v>1.1659999999999999</v>
      </c>
      <c r="AI141">
        <v>4.4119999999999999</v>
      </c>
      <c r="AJ141">
        <v>0.94510000000000005</v>
      </c>
      <c r="AK141" t="s">
        <v>37</v>
      </c>
      <c r="AL141">
        <v>11.92</v>
      </c>
      <c r="AM141">
        <v>12.41</v>
      </c>
      <c r="AN141">
        <v>1.2529999999999999</v>
      </c>
      <c r="AO141">
        <v>4.74</v>
      </c>
      <c r="AP141">
        <v>0.92720000000000002</v>
      </c>
      <c r="AQ141" t="s">
        <v>37</v>
      </c>
      <c r="AR141">
        <v>11.84</v>
      </c>
      <c r="AS141">
        <v>12.34</v>
      </c>
      <c r="AT141">
        <v>3.0059999999999998</v>
      </c>
      <c r="AU141">
        <v>11.375999999999999</v>
      </c>
      <c r="AV141">
        <v>0.9244</v>
      </c>
      <c r="AW141" t="s">
        <v>37</v>
      </c>
      <c r="AX141">
        <v>11.92</v>
      </c>
      <c r="AY141">
        <v>12.38</v>
      </c>
      <c r="AZ141">
        <v>2.948</v>
      </c>
      <c r="BA141">
        <v>11.154999999999999</v>
      </c>
      <c r="BB141">
        <v>0.92669999999999997</v>
      </c>
      <c r="BC141" t="s">
        <v>37</v>
      </c>
      <c r="BD141">
        <v>11.92</v>
      </c>
      <c r="BE141">
        <v>12.35</v>
      </c>
      <c r="BF141">
        <v>3.02</v>
      </c>
      <c r="BG141">
        <v>11.428000000000001</v>
      </c>
      <c r="BH141">
        <v>0.9264</v>
      </c>
      <c r="BI141" t="s">
        <v>37</v>
      </c>
      <c r="BJ141">
        <v>11.88</v>
      </c>
      <c r="BK141">
        <v>12.38</v>
      </c>
      <c r="BL141">
        <v>4.7320000000000002</v>
      </c>
      <c r="BM141">
        <v>17.907</v>
      </c>
      <c r="BN141">
        <v>0.91690000000000005</v>
      </c>
      <c r="BO141" t="s">
        <v>37</v>
      </c>
      <c r="BP141">
        <v>11.82</v>
      </c>
      <c r="BQ141">
        <v>12.31</v>
      </c>
      <c r="BR141">
        <v>4.843</v>
      </c>
      <c r="BS141">
        <v>18.327000000000002</v>
      </c>
      <c r="BT141">
        <v>0.91920000000000002</v>
      </c>
      <c r="BU141" t="s">
        <v>37</v>
      </c>
      <c r="BV141">
        <v>11.92</v>
      </c>
      <c r="BW141">
        <v>12.39</v>
      </c>
      <c r="BX141">
        <v>4.7590000000000003</v>
      </c>
      <c r="BY141">
        <v>18.009</v>
      </c>
      <c r="BZ141">
        <v>0.93089999999999995</v>
      </c>
      <c r="CA141" t="s">
        <v>37</v>
      </c>
    </row>
    <row r="142" spans="1:79">
      <c r="A142" t="s">
        <v>35</v>
      </c>
      <c r="B142">
        <v>248</v>
      </c>
      <c r="C142">
        <v>286</v>
      </c>
      <c r="D142" t="s">
        <v>108</v>
      </c>
      <c r="E142">
        <v>12.02</v>
      </c>
      <c r="F142">
        <v>5</v>
      </c>
      <c r="G142">
        <v>35</v>
      </c>
      <c r="H142">
        <v>11.94</v>
      </c>
      <c r="I142">
        <v>12.43</v>
      </c>
      <c r="J142">
        <v>0.72299999999999998</v>
      </c>
      <c r="K142">
        <v>2.7370000000000001</v>
      </c>
      <c r="L142">
        <v>0.90249999999999997</v>
      </c>
      <c r="M142" t="s">
        <v>37</v>
      </c>
      <c r="N142">
        <v>11.94</v>
      </c>
      <c r="O142">
        <v>12.43</v>
      </c>
      <c r="P142">
        <v>0.74099999999999999</v>
      </c>
      <c r="Q142">
        <v>2.8029999999999999</v>
      </c>
      <c r="R142">
        <v>0.89970000000000006</v>
      </c>
      <c r="S142" t="s">
        <v>37</v>
      </c>
      <c r="T142">
        <v>12.04</v>
      </c>
      <c r="U142">
        <v>12.54</v>
      </c>
      <c r="V142">
        <v>0.65800000000000003</v>
      </c>
      <c r="W142">
        <v>2.492</v>
      </c>
      <c r="X142">
        <v>0.89600000000000002</v>
      </c>
      <c r="Y142" t="s">
        <v>37</v>
      </c>
      <c r="Z142">
        <v>12.03</v>
      </c>
      <c r="AA142">
        <v>12.49</v>
      </c>
      <c r="AB142">
        <v>1.2030000000000001</v>
      </c>
      <c r="AC142">
        <v>4.5519999999999996</v>
      </c>
      <c r="AD142">
        <v>0.89859999999999995</v>
      </c>
      <c r="AE142" t="s">
        <v>37</v>
      </c>
      <c r="AF142">
        <v>12.01</v>
      </c>
      <c r="AG142">
        <v>12.48</v>
      </c>
      <c r="AH142">
        <v>1.163</v>
      </c>
      <c r="AI142">
        <v>4.4009999999999998</v>
      </c>
      <c r="AJ142">
        <v>0.9113</v>
      </c>
      <c r="AK142" t="s">
        <v>37</v>
      </c>
      <c r="AL142">
        <v>12.03</v>
      </c>
      <c r="AM142">
        <v>12.51</v>
      </c>
      <c r="AN142">
        <v>1.232</v>
      </c>
      <c r="AO142">
        <v>4.6630000000000003</v>
      </c>
      <c r="AP142">
        <v>0.90039999999999998</v>
      </c>
      <c r="AQ142" t="s">
        <v>37</v>
      </c>
      <c r="AR142">
        <v>12.03</v>
      </c>
      <c r="AS142">
        <v>12.51</v>
      </c>
      <c r="AT142">
        <v>2.8940000000000001</v>
      </c>
      <c r="AU142">
        <v>10.952</v>
      </c>
      <c r="AV142">
        <v>0.90690000000000004</v>
      </c>
      <c r="AW142" t="s">
        <v>37</v>
      </c>
      <c r="AX142">
        <v>12.04</v>
      </c>
      <c r="AY142">
        <v>12.48</v>
      </c>
      <c r="AZ142">
        <v>2.8580000000000001</v>
      </c>
      <c r="BA142">
        <v>10.814</v>
      </c>
      <c r="BB142">
        <v>0.90469999999999995</v>
      </c>
      <c r="BC142" t="s">
        <v>37</v>
      </c>
      <c r="BD142">
        <v>12.01</v>
      </c>
      <c r="BE142">
        <v>12.45</v>
      </c>
      <c r="BF142">
        <v>2.9340000000000002</v>
      </c>
      <c r="BG142">
        <v>11.103</v>
      </c>
      <c r="BH142">
        <v>0.90700000000000003</v>
      </c>
      <c r="BI142" t="s">
        <v>37</v>
      </c>
      <c r="BJ142">
        <v>12.04</v>
      </c>
      <c r="BK142">
        <v>12.48</v>
      </c>
      <c r="BL142">
        <v>4.6340000000000003</v>
      </c>
      <c r="BM142">
        <v>17.538</v>
      </c>
      <c r="BN142">
        <v>0.89859999999999995</v>
      </c>
      <c r="BO142" t="s">
        <v>37</v>
      </c>
      <c r="BP142">
        <v>12.04</v>
      </c>
      <c r="BQ142">
        <v>12.52</v>
      </c>
      <c r="BR142">
        <v>4.7119999999999997</v>
      </c>
      <c r="BS142">
        <v>17.832999999999998</v>
      </c>
      <c r="BT142">
        <v>0.90090000000000003</v>
      </c>
      <c r="BU142" t="s">
        <v>37</v>
      </c>
      <c r="BV142">
        <v>12.01</v>
      </c>
      <c r="BW142">
        <v>12.51</v>
      </c>
      <c r="BX142">
        <v>4.6929999999999996</v>
      </c>
      <c r="BY142">
        <v>17.760000000000002</v>
      </c>
      <c r="BZ142">
        <v>0.90380000000000005</v>
      </c>
      <c r="CA142" t="s">
        <v>37</v>
      </c>
    </row>
    <row r="143" spans="1:79">
      <c r="A143" t="s">
        <v>35</v>
      </c>
      <c r="B143">
        <v>259</v>
      </c>
      <c r="C143">
        <v>273</v>
      </c>
      <c r="D143" t="s">
        <v>109</v>
      </c>
      <c r="E143">
        <v>6.54</v>
      </c>
      <c r="F143">
        <v>3</v>
      </c>
      <c r="G143">
        <v>12</v>
      </c>
      <c r="H143">
        <v>6.45</v>
      </c>
      <c r="I143">
        <v>6.79</v>
      </c>
      <c r="J143">
        <v>0.60799999999999998</v>
      </c>
      <c r="K143">
        <v>6.7080000000000002</v>
      </c>
      <c r="L143">
        <v>0.86829999999999996</v>
      </c>
      <c r="M143" t="s">
        <v>39</v>
      </c>
      <c r="N143">
        <v>6.52</v>
      </c>
      <c r="O143">
        <v>6.74</v>
      </c>
      <c r="P143">
        <v>0.56499999999999995</v>
      </c>
      <c r="Q143">
        <v>6.24</v>
      </c>
      <c r="R143">
        <v>0.89119999999999999</v>
      </c>
      <c r="S143" t="s">
        <v>39</v>
      </c>
      <c r="T143">
        <v>6.58</v>
      </c>
      <c r="U143">
        <v>6.75</v>
      </c>
      <c r="V143">
        <v>0.53500000000000003</v>
      </c>
      <c r="W143">
        <v>5.9020000000000001</v>
      </c>
      <c r="X143">
        <v>0.88490000000000002</v>
      </c>
      <c r="Y143" t="s">
        <v>39</v>
      </c>
      <c r="Z143">
        <v>6.51</v>
      </c>
      <c r="AA143">
        <v>6.65</v>
      </c>
      <c r="AB143">
        <v>0.747</v>
      </c>
      <c r="AC143">
        <v>8.2409999999999997</v>
      </c>
      <c r="AD143">
        <v>0.81669999999999998</v>
      </c>
      <c r="AE143" t="s">
        <v>39</v>
      </c>
      <c r="AF143">
        <v>6.64</v>
      </c>
      <c r="AG143">
        <v>6.79</v>
      </c>
      <c r="AH143">
        <v>0.70899999999999996</v>
      </c>
      <c r="AI143">
        <v>7.8310000000000004</v>
      </c>
      <c r="AJ143">
        <v>0.86439999999999995</v>
      </c>
      <c r="AK143" t="s">
        <v>39</v>
      </c>
      <c r="AL143">
        <v>6.55</v>
      </c>
      <c r="AM143">
        <v>6.76</v>
      </c>
      <c r="AN143">
        <v>0.69599999999999995</v>
      </c>
      <c r="AO143">
        <v>7.6790000000000003</v>
      </c>
      <c r="AP143">
        <v>0.88049999999999995</v>
      </c>
      <c r="AQ143" t="s">
        <v>39</v>
      </c>
      <c r="AR143">
        <v>6.54</v>
      </c>
      <c r="AS143">
        <v>6.7</v>
      </c>
      <c r="AT143">
        <v>1.175</v>
      </c>
      <c r="AU143">
        <v>12.968999999999999</v>
      </c>
      <c r="AV143">
        <v>0.90569999999999995</v>
      </c>
      <c r="AW143" t="s">
        <v>39</v>
      </c>
      <c r="AX143">
        <v>6.57</v>
      </c>
      <c r="AY143">
        <v>6.72</v>
      </c>
      <c r="AZ143">
        <v>1.1359999999999999</v>
      </c>
      <c r="BA143">
        <v>12.534000000000001</v>
      </c>
      <c r="BB143">
        <v>0.90469999999999995</v>
      </c>
      <c r="BC143" t="s">
        <v>39</v>
      </c>
      <c r="BD143">
        <v>6.54</v>
      </c>
      <c r="BE143">
        <v>6.69</v>
      </c>
      <c r="BF143">
        <v>1.1559999999999999</v>
      </c>
      <c r="BG143">
        <v>12.757</v>
      </c>
      <c r="BH143">
        <v>0.9012</v>
      </c>
      <c r="BI143" t="s">
        <v>39</v>
      </c>
      <c r="BJ143">
        <v>6.54</v>
      </c>
      <c r="BK143">
        <v>6.7</v>
      </c>
      <c r="BL143">
        <v>1.8839999999999999</v>
      </c>
      <c r="BM143">
        <v>20.795999999999999</v>
      </c>
      <c r="BN143">
        <v>0.88749999999999996</v>
      </c>
      <c r="BO143" t="s">
        <v>39</v>
      </c>
      <c r="BP143">
        <v>6.49</v>
      </c>
      <c r="BQ143">
        <v>6.7</v>
      </c>
      <c r="BR143">
        <v>1.8440000000000001</v>
      </c>
      <c r="BS143">
        <v>20.350999999999999</v>
      </c>
      <c r="BT143">
        <v>0.88060000000000005</v>
      </c>
      <c r="BU143" t="s">
        <v>39</v>
      </c>
      <c r="BV143">
        <v>6.58</v>
      </c>
      <c r="BW143">
        <v>6.68</v>
      </c>
      <c r="BX143">
        <v>1.8480000000000001</v>
      </c>
      <c r="BY143">
        <v>20.399999999999999</v>
      </c>
      <c r="BZ143">
        <v>0.87380000000000002</v>
      </c>
      <c r="CA143" t="s">
        <v>39</v>
      </c>
    </row>
    <row r="144" spans="1:79">
      <c r="A144" t="s">
        <v>35</v>
      </c>
      <c r="B144">
        <v>274</v>
      </c>
      <c r="C144">
        <v>286</v>
      </c>
      <c r="D144" t="s">
        <v>110</v>
      </c>
      <c r="E144">
        <v>12.54</v>
      </c>
      <c r="F144">
        <v>2</v>
      </c>
      <c r="G144">
        <v>10</v>
      </c>
      <c r="H144">
        <v>12.52</v>
      </c>
      <c r="I144">
        <v>12.83</v>
      </c>
      <c r="J144">
        <v>0.13500000000000001</v>
      </c>
      <c r="K144">
        <v>1.786</v>
      </c>
      <c r="L144">
        <v>0.89710000000000001</v>
      </c>
      <c r="M144" t="s">
        <v>37</v>
      </c>
      <c r="N144">
        <v>12.43</v>
      </c>
      <c r="O144">
        <v>12.92</v>
      </c>
      <c r="P144">
        <v>0.13700000000000001</v>
      </c>
      <c r="Q144">
        <v>1.8129999999999999</v>
      </c>
      <c r="R144">
        <v>0.9</v>
      </c>
      <c r="S144" t="s">
        <v>37</v>
      </c>
      <c r="T144">
        <v>12.53</v>
      </c>
      <c r="U144">
        <v>12.85</v>
      </c>
      <c r="V144">
        <v>0.11600000000000001</v>
      </c>
      <c r="W144">
        <v>1.53</v>
      </c>
      <c r="X144">
        <v>0.90480000000000005</v>
      </c>
      <c r="Y144" t="s">
        <v>37</v>
      </c>
      <c r="Z144">
        <v>12.43</v>
      </c>
      <c r="AA144">
        <v>12.92</v>
      </c>
      <c r="AB144">
        <v>0.19600000000000001</v>
      </c>
      <c r="AC144">
        <v>2.5990000000000002</v>
      </c>
      <c r="AD144">
        <v>0.90080000000000005</v>
      </c>
      <c r="AE144" t="s">
        <v>37</v>
      </c>
      <c r="AF144">
        <v>12.42</v>
      </c>
      <c r="AG144">
        <v>12.92</v>
      </c>
      <c r="AH144">
        <v>0.187</v>
      </c>
      <c r="AI144">
        <v>2.4769999999999999</v>
      </c>
      <c r="AJ144">
        <v>0.9073</v>
      </c>
      <c r="AK144" t="s">
        <v>37</v>
      </c>
      <c r="AL144">
        <v>12.51</v>
      </c>
      <c r="AM144">
        <v>12.86</v>
      </c>
      <c r="AN144">
        <v>0.19500000000000001</v>
      </c>
      <c r="AO144">
        <v>2.5830000000000002</v>
      </c>
      <c r="AP144">
        <v>0.90080000000000005</v>
      </c>
      <c r="AQ144" t="s">
        <v>37</v>
      </c>
      <c r="AR144">
        <v>12.43</v>
      </c>
      <c r="AS144">
        <v>12.92</v>
      </c>
      <c r="AT144">
        <v>0.42599999999999999</v>
      </c>
      <c r="AU144">
        <v>5.6479999999999997</v>
      </c>
      <c r="AV144">
        <v>0.90310000000000001</v>
      </c>
      <c r="AW144" t="s">
        <v>37</v>
      </c>
      <c r="AX144">
        <v>12.43</v>
      </c>
      <c r="AY144">
        <v>12.92</v>
      </c>
      <c r="AZ144">
        <v>0.42599999999999999</v>
      </c>
      <c r="BA144">
        <v>5.649</v>
      </c>
      <c r="BB144">
        <v>0.90569999999999995</v>
      </c>
      <c r="BC144" t="s">
        <v>37</v>
      </c>
      <c r="BD144">
        <v>12.43</v>
      </c>
      <c r="BE144">
        <v>12.92</v>
      </c>
      <c r="BF144">
        <v>0.43</v>
      </c>
      <c r="BG144">
        <v>5.694</v>
      </c>
      <c r="BH144">
        <v>0.90549999999999997</v>
      </c>
      <c r="BI144" t="s">
        <v>37</v>
      </c>
      <c r="BJ144">
        <v>12.43</v>
      </c>
      <c r="BK144">
        <v>12.92</v>
      </c>
      <c r="BL144">
        <v>0.92100000000000004</v>
      </c>
      <c r="BM144">
        <v>12.192</v>
      </c>
      <c r="BN144">
        <v>0.88939999999999997</v>
      </c>
      <c r="BO144" t="s">
        <v>37</v>
      </c>
      <c r="BP144">
        <v>12.43</v>
      </c>
      <c r="BQ144">
        <v>12.92</v>
      </c>
      <c r="BR144">
        <v>0.91100000000000003</v>
      </c>
      <c r="BS144">
        <v>12.067</v>
      </c>
      <c r="BT144">
        <v>0.90400000000000003</v>
      </c>
      <c r="BU144" t="s">
        <v>37</v>
      </c>
      <c r="BV144">
        <v>12.43</v>
      </c>
      <c r="BW144">
        <v>12.92</v>
      </c>
      <c r="BX144">
        <v>0.90400000000000003</v>
      </c>
      <c r="BY144">
        <v>11.978</v>
      </c>
      <c r="BZ144">
        <v>0.90180000000000005</v>
      </c>
      <c r="CA144" t="s">
        <v>37</v>
      </c>
    </row>
    <row r="145" spans="1:79">
      <c r="A145" t="s">
        <v>35</v>
      </c>
      <c r="B145">
        <v>274</v>
      </c>
      <c r="C145">
        <v>295</v>
      </c>
      <c r="D145" t="s">
        <v>111</v>
      </c>
      <c r="E145">
        <v>13.89</v>
      </c>
      <c r="F145">
        <v>2</v>
      </c>
      <c r="G145">
        <v>18</v>
      </c>
      <c r="H145">
        <v>13.86</v>
      </c>
      <c r="I145">
        <v>13.99</v>
      </c>
      <c r="J145">
        <v>3.073</v>
      </c>
      <c r="K145">
        <v>22.611000000000001</v>
      </c>
      <c r="L145">
        <v>0.86770000000000003</v>
      </c>
      <c r="M145" t="s">
        <v>39</v>
      </c>
      <c r="N145">
        <v>13.84</v>
      </c>
      <c r="O145">
        <v>13.97</v>
      </c>
      <c r="P145">
        <v>3.1840000000000002</v>
      </c>
      <c r="Q145">
        <v>23.43</v>
      </c>
      <c r="R145">
        <v>0.85670000000000002</v>
      </c>
      <c r="S145" t="s">
        <v>39</v>
      </c>
      <c r="T145">
        <v>13.86</v>
      </c>
      <c r="U145">
        <v>14.04</v>
      </c>
      <c r="V145">
        <v>3.081</v>
      </c>
      <c r="W145">
        <v>22.670999999999999</v>
      </c>
      <c r="X145">
        <v>0.89249999999999996</v>
      </c>
      <c r="Y145" t="s">
        <v>39</v>
      </c>
      <c r="Z145">
        <v>13.84</v>
      </c>
      <c r="AA145">
        <v>13.97</v>
      </c>
      <c r="AB145">
        <v>3.851</v>
      </c>
      <c r="AC145">
        <v>28.338999999999999</v>
      </c>
      <c r="AD145">
        <v>0.8538</v>
      </c>
      <c r="AE145" t="s">
        <v>39</v>
      </c>
      <c r="AF145">
        <v>13.68</v>
      </c>
      <c r="AG145">
        <v>14.09</v>
      </c>
      <c r="AH145">
        <v>3.8010000000000002</v>
      </c>
      <c r="AI145">
        <v>27.969000000000001</v>
      </c>
      <c r="AJ145">
        <v>0.79520000000000002</v>
      </c>
      <c r="AK145" t="s">
        <v>39</v>
      </c>
      <c r="AL145">
        <v>13.87</v>
      </c>
      <c r="AM145">
        <v>14.01</v>
      </c>
      <c r="AN145">
        <v>3.8839999999999999</v>
      </c>
      <c r="AO145">
        <v>28.579000000000001</v>
      </c>
      <c r="AP145">
        <v>0.84770000000000001</v>
      </c>
      <c r="AQ145" t="s">
        <v>39</v>
      </c>
      <c r="AR145">
        <v>13.85</v>
      </c>
      <c r="AS145">
        <v>13.97</v>
      </c>
      <c r="AT145">
        <v>4.1219999999999999</v>
      </c>
      <c r="AU145">
        <v>30.334</v>
      </c>
      <c r="AV145">
        <v>0.8478</v>
      </c>
      <c r="AW145" t="s">
        <v>39</v>
      </c>
      <c r="AX145">
        <v>13.84</v>
      </c>
      <c r="AY145">
        <v>13.99</v>
      </c>
      <c r="AZ145">
        <v>4.1879999999999997</v>
      </c>
      <c r="BA145">
        <v>30.814</v>
      </c>
      <c r="BB145">
        <v>0.84760000000000002</v>
      </c>
      <c r="BC145" t="s">
        <v>39</v>
      </c>
      <c r="BD145">
        <v>13.69</v>
      </c>
      <c r="BE145">
        <v>14.14</v>
      </c>
      <c r="BF145">
        <v>4.1749999999999998</v>
      </c>
      <c r="BG145">
        <v>30.721</v>
      </c>
      <c r="BH145">
        <v>0.80330000000000001</v>
      </c>
      <c r="BI145" t="s">
        <v>39</v>
      </c>
      <c r="BJ145">
        <v>13.71</v>
      </c>
      <c r="BK145">
        <v>14.12</v>
      </c>
      <c r="BL145">
        <v>4.9619999999999997</v>
      </c>
      <c r="BM145">
        <v>36.511000000000003</v>
      </c>
      <c r="BN145">
        <v>0.77790000000000004</v>
      </c>
      <c r="BO145" t="s">
        <v>39</v>
      </c>
      <c r="BP145">
        <v>13.75</v>
      </c>
      <c r="BQ145">
        <v>14.01</v>
      </c>
      <c r="BR145">
        <v>4.93</v>
      </c>
      <c r="BS145">
        <v>36.277000000000001</v>
      </c>
      <c r="BT145">
        <v>0.83389999999999997</v>
      </c>
      <c r="BU145" t="s">
        <v>39</v>
      </c>
      <c r="BV145">
        <v>13.81</v>
      </c>
      <c r="BW145">
        <v>13.99</v>
      </c>
      <c r="BX145">
        <v>4.9320000000000004</v>
      </c>
      <c r="BY145">
        <v>36.292000000000002</v>
      </c>
      <c r="BZ145">
        <v>0.87639999999999996</v>
      </c>
      <c r="CA145" t="s">
        <v>39</v>
      </c>
    </row>
    <row r="146" spans="1:79">
      <c r="A146" t="s">
        <v>35</v>
      </c>
      <c r="B146">
        <v>277</v>
      </c>
      <c r="C146">
        <v>286</v>
      </c>
      <c r="D146" t="s">
        <v>112</v>
      </c>
      <c r="E146">
        <v>12.02</v>
      </c>
      <c r="F146">
        <v>2</v>
      </c>
      <c r="G146">
        <v>7</v>
      </c>
      <c r="H146">
        <v>11.77</v>
      </c>
      <c r="I146">
        <v>12.27</v>
      </c>
      <c r="J146">
        <v>0.106</v>
      </c>
      <c r="K146">
        <v>2.008</v>
      </c>
      <c r="L146">
        <v>0.9214</v>
      </c>
      <c r="M146" t="s">
        <v>37</v>
      </c>
      <c r="N146">
        <v>11.77</v>
      </c>
      <c r="O146">
        <v>12.17</v>
      </c>
      <c r="P146">
        <v>0.113</v>
      </c>
      <c r="Q146">
        <v>2.145</v>
      </c>
      <c r="R146">
        <v>0.9073</v>
      </c>
      <c r="S146" t="s">
        <v>37</v>
      </c>
      <c r="T146">
        <v>11.77</v>
      </c>
      <c r="U146">
        <v>12.27</v>
      </c>
      <c r="V146">
        <v>9.5000000000000001E-2</v>
      </c>
      <c r="W146">
        <v>1.7889999999999999</v>
      </c>
      <c r="X146">
        <v>0.91220000000000001</v>
      </c>
      <c r="Y146" t="s">
        <v>37</v>
      </c>
      <c r="Z146">
        <v>11.76</v>
      </c>
      <c r="AA146">
        <v>12.26</v>
      </c>
      <c r="AB146">
        <v>0.16200000000000001</v>
      </c>
      <c r="AC146">
        <v>3.0569999999999999</v>
      </c>
      <c r="AD146">
        <v>0.91479999999999995</v>
      </c>
      <c r="AE146" t="s">
        <v>37</v>
      </c>
      <c r="AF146">
        <v>11.74</v>
      </c>
      <c r="AG146">
        <v>12.16</v>
      </c>
      <c r="AH146">
        <v>0.157</v>
      </c>
      <c r="AI146">
        <v>2.972</v>
      </c>
      <c r="AJ146">
        <v>0.91669999999999996</v>
      </c>
      <c r="AK146" t="s">
        <v>37</v>
      </c>
      <c r="AL146">
        <v>11.77</v>
      </c>
      <c r="AM146">
        <v>12.26</v>
      </c>
      <c r="AN146">
        <v>0.161</v>
      </c>
      <c r="AO146">
        <v>3.0510000000000002</v>
      </c>
      <c r="AP146">
        <v>0.91720000000000002</v>
      </c>
      <c r="AQ146" t="s">
        <v>37</v>
      </c>
      <c r="AR146">
        <v>11.71</v>
      </c>
      <c r="AS146">
        <v>12.17</v>
      </c>
      <c r="AT146">
        <v>0.374</v>
      </c>
      <c r="AU146">
        <v>7.07</v>
      </c>
      <c r="AV146">
        <v>0.91279999999999994</v>
      </c>
      <c r="AW146" t="s">
        <v>37</v>
      </c>
      <c r="AX146">
        <v>11.66</v>
      </c>
      <c r="AY146">
        <v>12.17</v>
      </c>
      <c r="AZ146">
        <v>0.373</v>
      </c>
      <c r="BA146">
        <v>7.0659999999999998</v>
      </c>
      <c r="BB146">
        <v>0.90910000000000002</v>
      </c>
      <c r="BC146" t="s">
        <v>37</v>
      </c>
      <c r="BD146">
        <v>11.66</v>
      </c>
      <c r="BE146">
        <v>12.17</v>
      </c>
      <c r="BF146">
        <v>0.379</v>
      </c>
      <c r="BG146">
        <v>7.1689999999999996</v>
      </c>
      <c r="BH146">
        <v>0.91600000000000004</v>
      </c>
      <c r="BI146" t="s">
        <v>37</v>
      </c>
      <c r="BJ146">
        <v>11.66</v>
      </c>
      <c r="BK146">
        <v>12.17</v>
      </c>
      <c r="BL146">
        <v>0.82799999999999996</v>
      </c>
      <c r="BM146">
        <v>15.657999999999999</v>
      </c>
      <c r="BN146">
        <v>0.90400000000000003</v>
      </c>
      <c r="BO146" t="s">
        <v>37</v>
      </c>
      <c r="BP146">
        <v>11.67</v>
      </c>
      <c r="BQ146">
        <v>12.17</v>
      </c>
      <c r="BR146">
        <v>0.82399999999999995</v>
      </c>
      <c r="BS146">
        <v>15.583</v>
      </c>
      <c r="BT146">
        <v>0.91710000000000003</v>
      </c>
      <c r="BU146" t="s">
        <v>37</v>
      </c>
      <c r="BV146">
        <v>11.66</v>
      </c>
      <c r="BW146">
        <v>12.17</v>
      </c>
      <c r="BX146">
        <v>0.81299999999999994</v>
      </c>
      <c r="BY146">
        <v>15.377000000000001</v>
      </c>
      <c r="BZ146">
        <v>0.9163</v>
      </c>
      <c r="CA146" t="s">
        <v>37</v>
      </c>
    </row>
    <row r="147" spans="1:79">
      <c r="A147" t="s">
        <v>35</v>
      </c>
      <c r="B147">
        <v>277</v>
      </c>
      <c r="C147">
        <v>295</v>
      </c>
      <c r="D147" t="s">
        <v>113</v>
      </c>
      <c r="E147">
        <v>13.73</v>
      </c>
      <c r="F147">
        <v>2</v>
      </c>
      <c r="G147">
        <v>15</v>
      </c>
      <c r="H147">
        <v>13.73</v>
      </c>
      <c r="I147">
        <v>14.01</v>
      </c>
      <c r="J147">
        <v>3.0449999999999999</v>
      </c>
      <c r="K147">
        <v>26.89</v>
      </c>
      <c r="L147">
        <v>0.89459999999999995</v>
      </c>
      <c r="M147" t="s">
        <v>39</v>
      </c>
      <c r="N147">
        <v>13.77</v>
      </c>
      <c r="O147">
        <v>13.91</v>
      </c>
      <c r="P147">
        <v>3.1190000000000002</v>
      </c>
      <c r="Q147">
        <v>27.541</v>
      </c>
      <c r="R147">
        <v>0.89390000000000003</v>
      </c>
      <c r="S147" t="s">
        <v>39</v>
      </c>
      <c r="T147">
        <v>13.79</v>
      </c>
      <c r="U147">
        <v>13.98</v>
      </c>
      <c r="V147">
        <v>3.08</v>
      </c>
      <c r="W147">
        <v>27.198</v>
      </c>
      <c r="X147">
        <v>0.91710000000000003</v>
      </c>
      <c r="Y147" t="s">
        <v>39</v>
      </c>
      <c r="Z147">
        <v>13.69</v>
      </c>
      <c r="AA147">
        <v>13.97</v>
      </c>
      <c r="AB147">
        <v>3.7909999999999999</v>
      </c>
      <c r="AC147">
        <v>33.478000000000002</v>
      </c>
      <c r="AD147">
        <v>0.89129999999999998</v>
      </c>
      <c r="AE147" t="s">
        <v>39</v>
      </c>
      <c r="AF147">
        <v>13.71</v>
      </c>
      <c r="AG147">
        <v>13.9</v>
      </c>
      <c r="AH147">
        <v>3.7730000000000001</v>
      </c>
      <c r="AI147">
        <v>33.311999999999998</v>
      </c>
      <c r="AJ147">
        <v>0.87419999999999998</v>
      </c>
      <c r="AK147" t="s">
        <v>39</v>
      </c>
      <c r="AL147">
        <v>13.74</v>
      </c>
      <c r="AM147">
        <v>14.01</v>
      </c>
      <c r="AN147">
        <v>3.895</v>
      </c>
      <c r="AO147">
        <v>34.396000000000001</v>
      </c>
      <c r="AP147">
        <v>0.8891</v>
      </c>
      <c r="AQ147" t="s">
        <v>39</v>
      </c>
      <c r="AR147">
        <v>13.75</v>
      </c>
      <c r="AS147">
        <v>13.91</v>
      </c>
      <c r="AT147">
        <v>4.1280000000000001</v>
      </c>
      <c r="AU147">
        <v>36.447000000000003</v>
      </c>
      <c r="AV147">
        <v>0.89910000000000001</v>
      </c>
      <c r="AW147" t="s">
        <v>39</v>
      </c>
      <c r="AX147">
        <v>13.73</v>
      </c>
      <c r="AY147">
        <v>13.97</v>
      </c>
      <c r="AZ147">
        <v>4.1310000000000002</v>
      </c>
      <c r="BA147">
        <v>36.481000000000002</v>
      </c>
      <c r="BB147">
        <v>0.88749999999999996</v>
      </c>
      <c r="BC147" t="s">
        <v>39</v>
      </c>
      <c r="BD147">
        <v>13.72</v>
      </c>
      <c r="BE147">
        <v>13.9</v>
      </c>
      <c r="BF147">
        <v>4.1539999999999999</v>
      </c>
      <c r="BG147">
        <v>36.677999999999997</v>
      </c>
      <c r="BH147">
        <v>0.89580000000000004</v>
      </c>
      <c r="BI147" t="s">
        <v>39</v>
      </c>
      <c r="BJ147">
        <v>13.63</v>
      </c>
      <c r="BK147">
        <v>14.09</v>
      </c>
      <c r="BL147">
        <v>4.9189999999999996</v>
      </c>
      <c r="BM147">
        <v>43.432000000000002</v>
      </c>
      <c r="BN147">
        <v>0.85709999999999997</v>
      </c>
      <c r="BO147" t="s">
        <v>39</v>
      </c>
      <c r="BP147">
        <v>13.7</v>
      </c>
      <c r="BQ147">
        <v>13.91</v>
      </c>
      <c r="BR147">
        <v>4.8570000000000002</v>
      </c>
      <c r="BS147">
        <v>42.889000000000003</v>
      </c>
      <c r="BT147">
        <v>0.88460000000000005</v>
      </c>
      <c r="BU147" t="s">
        <v>39</v>
      </c>
      <c r="BV147">
        <v>13.71</v>
      </c>
      <c r="BW147">
        <v>13.92</v>
      </c>
      <c r="BX147">
        <v>4.8760000000000003</v>
      </c>
      <c r="BY147">
        <v>43.052</v>
      </c>
      <c r="BZ147">
        <v>0.91049999999999998</v>
      </c>
      <c r="CA147" t="s">
        <v>39</v>
      </c>
    </row>
    <row r="148" spans="1:79">
      <c r="A148" t="s">
        <v>35</v>
      </c>
      <c r="B148">
        <v>285</v>
      </c>
      <c r="C148">
        <v>295</v>
      </c>
      <c r="D148" t="s">
        <v>114</v>
      </c>
      <c r="E148">
        <v>10.99</v>
      </c>
      <c r="F148">
        <v>1</v>
      </c>
      <c r="G148">
        <v>8</v>
      </c>
      <c r="H148">
        <v>10.99</v>
      </c>
      <c r="I148">
        <v>11.22</v>
      </c>
      <c r="J148">
        <v>2.9860000000000002</v>
      </c>
      <c r="K148">
        <v>49.43</v>
      </c>
      <c r="L148">
        <v>0.91269999999999996</v>
      </c>
      <c r="M148" t="s">
        <v>39</v>
      </c>
      <c r="N148">
        <v>11.01</v>
      </c>
      <c r="O148">
        <v>11.18</v>
      </c>
      <c r="P148">
        <v>3.0449999999999999</v>
      </c>
      <c r="Q148">
        <v>50.417000000000002</v>
      </c>
      <c r="R148">
        <v>0.90949999999999998</v>
      </c>
      <c r="S148" t="s">
        <v>39</v>
      </c>
      <c r="T148">
        <v>11.01</v>
      </c>
      <c r="U148">
        <v>11.23</v>
      </c>
      <c r="V148">
        <v>2.976</v>
      </c>
      <c r="W148">
        <v>49.27</v>
      </c>
      <c r="X148">
        <v>0.91890000000000005</v>
      </c>
      <c r="Y148" t="s">
        <v>39</v>
      </c>
      <c r="Z148">
        <v>10.98</v>
      </c>
      <c r="AA148">
        <v>11.15</v>
      </c>
      <c r="AB148">
        <v>3.6640000000000001</v>
      </c>
      <c r="AC148">
        <v>60.658000000000001</v>
      </c>
      <c r="AD148">
        <v>0.91200000000000003</v>
      </c>
      <c r="AE148" t="s">
        <v>39</v>
      </c>
      <c r="AF148">
        <v>10.91</v>
      </c>
      <c r="AG148">
        <v>11.15</v>
      </c>
      <c r="AH148">
        <v>3.601</v>
      </c>
      <c r="AI148">
        <v>59.622999999999998</v>
      </c>
      <c r="AJ148">
        <v>0.91149999999999998</v>
      </c>
      <c r="AK148" t="s">
        <v>39</v>
      </c>
      <c r="AL148">
        <v>10.99</v>
      </c>
      <c r="AM148">
        <v>11.23</v>
      </c>
      <c r="AN148">
        <v>3.7650000000000001</v>
      </c>
      <c r="AO148">
        <v>62.332999999999998</v>
      </c>
      <c r="AP148">
        <v>0.91039999999999999</v>
      </c>
      <c r="AQ148" t="s">
        <v>39</v>
      </c>
      <c r="AR148">
        <v>10.96</v>
      </c>
      <c r="AS148">
        <v>11.15</v>
      </c>
      <c r="AT148">
        <v>3.746</v>
      </c>
      <c r="AU148">
        <v>62.018999999999998</v>
      </c>
      <c r="AV148">
        <v>0.91139999999999999</v>
      </c>
      <c r="AW148" t="s">
        <v>39</v>
      </c>
      <c r="AX148">
        <v>10.97</v>
      </c>
      <c r="AY148">
        <v>11.18</v>
      </c>
      <c r="AZ148">
        <v>3.8220000000000001</v>
      </c>
      <c r="BA148">
        <v>63.283999999999999</v>
      </c>
      <c r="BB148">
        <v>0.90339999999999998</v>
      </c>
      <c r="BC148" t="s">
        <v>39</v>
      </c>
      <c r="BD148">
        <v>10.92</v>
      </c>
      <c r="BE148">
        <v>11.18</v>
      </c>
      <c r="BF148">
        <v>3.7650000000000001</v>
      </c>
      <c r="BG148">
        <v>62.341000000000001</v>
      </c>
      <c r="BH148">
        <v>0.90880000000000005</v>
      </c>
      <c r="BI148" t="s">
        <v>39</v>
      </c>
      <c r="BJ148">
        <v>11</v>
      </c>
      <c r="BK148">
        <v>11.18</v>
      </c>
      <c r="BL148">
        <v>4.0119999999999996</v>
      </c>
      <c r="BM148">
        <v>66.415999999999997</v>
      </c>
      <c r="BN148">
        <v>0.9133</v>
      </c>
      <c r="BO148" t="s">
        <v>39</v>
      </c>
      <c r="BP148">
        <v>10.97</v>
      </c>
      <c r="BQ148">
        <v>11.18</v>
      </c>
      <c r="BR148">
        <v>4.0030000000000001</v>
      </c>
      <c r="BS148">
        <v>66.28</v>
      </c>
      <c r="BT148">
        <v>0.90100000000000002</v>
      </c>
      <c r="BU148" t="s">
        <v>39</v>
      </c>
      <c r="BV148">
        <v>10.96</v>
      </c>
      <c r="BW148">
        <v>11.29</v>
      </c>
      <c r="BX148">
        <v>3.9780000000000002</v>
      </c>
      <c r="BY148">
        <v>65.856999999999999</v>
      </c>
      <c r="BZ148">
        <v>0.90920000000000001</v>
      </c>
      <c r="CA148" t="s">
        <v>39</v>
      </c>
    </row>
    <row r="149" spans="1:79">
      <c r="A149" t="s">
        <v>35</v>
      </c>
      <c r="B149">
        <v>287</v>
      </c>
      <c r="C149">
        <v>295</v>
      </c>
      <c r="D149" t="s">
        <v>115</v>
      </c>
      <c r="E149">
        <v>10.57</v>
      </c>
      <c r="F149">
        <v>1</v>
      </c>
      <c r="G149">
        <v>6</v>
      </c>
      <c r="H149">
        <v>10.48</v>
      </c>
      <c r="I149">
        <v>10.97</v>
      </c>
      <c r="J149">
        <v>2.42</v>
      </c>
      <c r="K149">
        <v>53.427</v>
      </c>
      <c r="L149">
        <v>0.92120000000000002</v>
      </c>
      <c r="M149" t="s">
        <v>37</v>
      </c>
      <c r="N149">
        <v>10.48</v>
      </c>
      <c r="O149">
        <v>10.97</v>
      </c>
      <c r="P149">
        <v>2.4940000000000002</v>
      </c>
      <c r="Q149">
        <v>55.052999999999997</v>
      </c>
      <c r="R149">
        <v>0.92230000000000001</v>
      </c>
      <c r="S149" t="s">
        <v>37</v>
      </c>
      <c r="T149">
        <v>10.51</v>
      </c>
      <c r="U149">
        <v>11.01</v>
      </c>
      <c r="V149">
        <v>2.4550000000000001</v>
      </c>
      <c r="W149">
        <v>54.185000000000002</v>
      </c>
      <c r="X149">
        <v>0.92310000000000003</v>
      </c>
      <c r="Y149" t="s">
        <v>37</v>
      </c>
      <c r="Z149">
        <v>10.48</v>
      </c>
      <c r="AA149">
        <v>10.98</v>
      </c>
      <c r="AB149">
        <v>3.0920000000000001</v>
      </c>
      <c r="AC149">
        <v>68.248999999999995</v>
      </c>
      <c r="AD149">
        <v>0.91979999999999995</v>
      </c>
      <c r="AE149" t="s">
        <v>37</v>
      </c>
      <c r="AF149">
        <v>10.44</v>
      </c>
      <c r="AG149">
        <v>10.93</v>
      </c>
      <c r="AH149">
        <v>3.0710000000000002</v>
      </c>
      <c r="AI149">
        <v>67.783000000000001</v>
      </c>
      <c r="AJ149">
        <v>0.92420000000000002</v>
      </c>
      <c r="AK149" t="s">
        <v>37</v>
      </c>
      <c r="AL149">
        <v>10.48</v>
      </c>
      <c r="AM149">
        <v>10.98</v>
      </c>
      <c r="AN149">
        <v>3.1749999999999998</v>
      </c>
      <c r="AO149">
        <v>70.099000000000004</v>
      </c>
      <c r="AP149">
        <v>0.92800000000000005</v>
      </c>
      <c r="AQ149" t="s">
        <v>37</v>
      </c>
      <c r="AR149">
        <v>10.48</v>
      </c>
      <c r="AS149">
        <v>10.98</v>
      </c>
      <c r="AT149">
        <v>3.09</v>
      </c>
      <c r="AU149">
        <v>68.209000000000003</v>
      </c>
      <c r="AV149">
        <v>0.92430000000000001</v>
      </c>
      <c r="AW149" t="s">
        <v>37</v>
      </c>
      <c r="AX149">
        <v>10.49</v>
      </c>
      <c r="AY149">
        <v>10.98</v>
      </c>
      <c r="AZ149">
        <v>3.1749999999999998</v>
      </c>
      <c r="BA149">
        <v>70.088999999999999</v>
      </c>
      <c r="BB149">
        <v>0.91349999999999998</v>
      </c>
      <c r="BC149" t="s">
        <v>37</v>
      </c>
      <c r="BD149">
        <v>10.45</v>
      </c>
      <c r="BE149">
        <v>10.93</v>
      </c>
      <c r="BF149">
        <v>3.1280000000000001</v>
      </c>
      <c r="BG149">
        <v>69.040000000000006</v>
      </c>
      <c r="BH149">
        <v>0.9234</v>
      </c>
      <c r="BI149" t="s">
        <v>37</v>
      </c>
      <c r="BJ149">
        <v>10.48</v>
      </c>
      <c r="BK149">
        <v>10.97</v>
      </c>
      <c r="BL149">
        <v>3.1469999999999998</v>
      </c>
      <c r="BM149">
        <v>69.478999999999999</v>
      </c>
      <c r="BN149">
        <v>0.91420000000000001</v>
      </c>
      <c r="BO149" t="s">
        <v>37</v>
      </c>
      <c r="BP149">
        <v>10.47</v>
      </c>
      <c r="BQ149">
        <v>10.97</v>
      </c>
      <c r="BR149">
        <v>3.153</v>
      </c>
      <c r="BS149">
        <v>69.606999999999999</v>
      </c>
      <c r="BT149">
        <v>0.91859999999999997</v>
      </c>
      <c r="BU149" t="s">
        <v>37</v>
      </c>
      <c r="BV149">
        <v>10.48</v>
      </c>
      <c r="BW149">
        <v>10.98</v>
      </c>
      <c r="BX149">
        <v>3.14</v>
      </c>
      <c r="BY149">
        <v>69.305000000000007</v>
      </c>
      <c r="BZ149">
        <v>0.9173</v>
      </c>
      <c r="CA149" t="s">
        <v>37</v>
      </c>
    </row>
    <row r="150" spans="1:79">
      <c r="A150" t="s">
        <v>35</v>
      </c>
      <c r="B150">
        <v>287</v>
      </c>
      <c r="C150">
        <v>307</v>
      </c>
      <c r="D150" t="s">
        <v>116</v>
      </c>
      <c r="E150">
        <v>12.96</v>
      </c>
      <c r="F150">
        <v>3</v>
      </c>
      <c r="G150">
        <v>17</v>
      </c>
      <c r="H150">
        <v>12.96</v>
      </c>
      <c r="I150">
        <v>13.25</v>
      </c>
      <c r="J150">
        <v>5.266</v>
      </c>
      <c r="K150">
        <v>41.03</v>
      </c>
      <c r="L150">
        <v>0.80740000000000001</v>
      </c>
      <c r="M150" t="s">
        <v>39</v>
      </c>
      <c r="N150">
        <v>12.96</v>
      </c>
      <c r="O150">
        <v>13.25</v>
      </c>
      <c r="P150">
        <v>5.3479999999999999</v>
      </c>
      <c r="Q150">
        <v>41.667999999999999</v>
      </c>
      <c r="R150">
        <v>0.80079999999999996</v>
      </c>
      <c r="S150" t="s">
        <v>39</v>
      </c>
      <c r="T150">
        <v>13.03</v>
      </c>
      <c r="U150">
        <v>13.25</v>
      </c>
      <c r="V150">
        <v>5.2560000000000002</v>
      </c>
      <c r="W150">
        <v>40.953000000000003</v>
      </c>
      <c r="X150">
        <v>0.86309999999999998</v>
      </c>
      <c r="Y150" t="s">
        <v>39</v>
      </c>
      <c r="Z150">
        <v>12.95</v>
      </c>
      <c r="AA150">
        <v>13.25</v>
      </c>
      <c r="AB150">
        <v>7.3390000000000004</v>
      </c>
      <c r="AC150">
        <v>57.183</v>
      </c>
      <c r="AD150">
        <v>0.79220000000000002</v>
      </c>
      <c r="AE150" t="s">
        <v>39</v>
      </c>
      <c r="AF150">
        <v>12.89</v>
      </c>
      <c r="AG150">
        <v>13.25</v>
      </c>
      <c r="AH150">
        <v>7.37</v>
      </c>
      <c r="AI150">
        <v>57.420999999999999</v>
      </c>
      <c r="AJ150">
        <v>0.76739999999999997</v>
      </c>
      <c r="AK150" t="s">
        <v>39</v>
      </c>
      <c r="AL150">
        <v>12.94</v>
      </c>
      <c r="AM150">
        <v>13.25</v>
      </c>
      <c r="AN150">
        <v>7.6059999999999999</v>
      </c>
      <c r="AO150">
        <v>59.262</v>
      </c>
      <c r="AP150">
        <v>0.79269999999999996</v>
      </c>
      <c r="AQ150" t="s">
        <v>39</v>
      </c>
      <c r="AR150">
        <v>12.92</v>
      </c>
      <c r="AS150">
        <v>13.25</v>
      </c>
      <c r="AT150">
        <v>8.3550000000000004</v>
      </c>
      <c r="AU150">
        <v>65.094999999999999</v>
      </c>
      <c r="AV150">
        <v>0.78220000000000001</v>
      </c>
      <c r="AW150" t="s">
        <v>39</v>
      </c>
      <c r="AX150">
        <v>12.95</v>
      </c>
      <c r="AY150">
        <v>13.25</v>
      </c>
      <c r="AZ150">
        <v>8.3810000000000002</v>
      </c>
      <c r="BA150">
        <v>65.301000000000002</v>
      </c>
      <c r="BB150">
        <v>0.7903</v>
      </c>
      <c r="BC150" t="s">
        <v>39</v>
      </c>
      <c r="BD150">
        <v>12.89</v>
      </c>
      <c r="BE150">
        <v>13.25</v>
      </c>
      <c r="BF150">
        <v>8.4740000000000002</v>
      </c>
      <c r="BG150">
        <v>66.025000000000006</v>
      </c>
      <c r="BH150">
        <v>0.78810000000000002</v>
      </c>
      <c r="BI150" t="s">
        <v>39</v>
      </c>
      <c r="BJ150">
        <v>12.95</v>
      </c>
      <c r="BK150">
        <v>13.25</v>
      </c>
      <c r="BL150">
        <v>8.8740000000000006</v>
      </c>
      <c r="BM150">
        <v>69.138999999999996</v>
      </c>
      <c r="BN150">
        <v>0.77459999999999996</v>
      </c>
      <c r="BO150" t="s">
        <v>39</v>
      </c>
      <c r="BP150">
        <v>12.91</v>
      </c>
      <c r="BQ150">
        <v>13.25</v>
      </c>
      <c r="BR150">
        <v>8.7650000000000006</v>
      </c>
      <c r="BS150">
        <v>68.289000000000001</v>
      </c>
      <c r="BT150">
        <v>0.77810000000000001</v>
      </c>
      <c r="BU150" t="s">
        <v>39</v>
      </c>
      <c r="BV150">
        <v>12.87</v>
      </c>
      <c r="BW150">
        <v>13.25</v>
      </c>
      <c r="BX150">
        <v>8.86</v>
      </c>
      <c r="BY150">
        <v>69.027000000000001</v>
      </c>
      <c r="BZ150">
        <v>0.79020000000000001</v>
      </c>
      <c r="CA150" t="s">
        <v>39</v>
      </c>
    </row>
    <row r="151" spans="1:79">
      <c r="A151" t="s">
        <v>35</v>
      </c>
      <c r="B151">
        <v>296</v>
      </c>
      <c r="C151">
        <v>307</v>
      </c>
      <c r="D151" t="s">
        <v>117</v>
      </c>
      <c r="E151">
        <v>10.37</v>
      </c>
      <c r="F151">
        <v>3</v>
      </c>
      <c r="G151">
        <v>9</v>
      </c>
      <c r="H151">
        <v>10.16</v>
      </c>
      <c r="I151">
        <v>10.66</v>
      </c>
      <c r="J151">
        <v>1.9390000000000001</v>
      </c>
      <c r="K151">
        <v>28.536000000000001</v>
      </c>
      <c r="L151">
        <v>0.90180000000000005</v>
      </c>
      <c r="M151" t="s">
        <v>37</v>
      </c>
      <c r="N151">
        <v>10.199999999999999</v>
      </c>
      <c r="O151">
        <v>10.68</v>
      </c>
      <c r="P151">
        <v>2.0049999999999999</v>
      </c>
      <c r="Q151">
        <v>29.510999999999999</v>
      </c>
      <c r="R151">
        <v>0.89959999999999996</v>
      </c>
      <c r="S151" t="s">
        <v>37</v>
      </c>
      <c r="T151">
        <v>10.23</v>
      </c>
      <c r="U151">
        <v>10.68</v>
      </c>
      <c r="V151">
        <v>2.0179999999999998</v>
      </c>
      <c r="W151">
        <v>29.693999999999999</v>
      </c>
      <c r="X151">
        <v>0.90039999999999998</v>
      </c>
      <c r="Y151" t="s">
        <v>37</v>
      </c>
      <c r="Z151">
        <v>10.15</v>
      </c>
      <c r="AA151">
        <v>10.65</v>
      </c>
      <c r="AB151">
        <v>3.1259999999999999</v>
      </c>
      <c r="AC151">
        <v>46.008000000000003</v>
      </c>
      <c r="AD151">
        <v>0.91810000000000003</v>
      </c>
      <c r="AE151" t="s">
        <v>37</v>
      </c>
      <c r="AF151">
        <v>10.14</v>
      </c>
      <c r="AG151">
        <v>10.65</v>
      </c>
      <c r="AH151">
        <v>3.1419999999999999</v>
      </c>
      <c r="AI151">
        <v>46.238</v>
      </c>
      <c r="AJ151">
        <v>0.9194</v>
      </c>
      <c r="AK151" t="s">
        <v>37</v>
      </c>
      <c r="AL151">
        <v>10.18</v>
      </c>
      <c r="AM151">
        <v>10.67</v>
      </c>
      <c r="AN151">
        <v>3.2330000000000001</v>
      </c>
      <c r="AO151">
        <v>47.573</v>
      </c>
      <c r="AP151">
        <v>0.92779999999999996</v>
      </c>
      <c r="AQ151" t="s">
        <v>37</v>
      </c>
      <c r="AR151">
        <v>10.16</v>
      </c>
      <c r="AS151">
        <v>10.65</v>
      </c>
      <c r="AT151">
        <v>3.972</v>
      </c>
      <c r="AU151">
        <v>58.454000000000001</v>
      </c>
      <c r="AV151">
        <v>0.91739999999999999</v>
      </c>
      <c r="AW151" t="s">
        <v>37</v>
      </c>
      <c r="AX151">
        <v>10.16</v>
      </c>
      <c r="AY151">
        <v>10.65</v>
      </c>
      <c r="AZ151">
        <v>4.0250000000000004</v>
      </c>
      <c r="BA151">
        <v>59.238</v>
      </c>
      <c r="BB151">
        <v>0.91369999999999996</v>
      </c>
      <c r="BC151" t="s">
        <v>37</v>
      </c>
      <c r="BD151">
        <v>10.130000000000001</v>
      </c>
      <c r="BE151">
        <v>10.63</v>
      </c>
      <c r="BF151">
        <v>3.9729999999999999</v>
      </c>
      <c r="BG151">
        <v>58.466000000000001</v>
      </c>
      <c r="BH151">
        <v>0.89259999999999995</v>
      </c>
      <c r="BI151" t="s">
        <v>37</v>
      </c>
      <c r="BJ151">
        <v>10.15</v>
      </c>
      <c r="BK151">
        <v>10.65</v>
      </c>
      <c r="BL151">
        <v>4.5510000000000002</v>
      </c>
      <c r="BM151">
        <v>66.974999999999994</v>
      </c>
      <c r="BN151">
        <v>0.9133</v>
      </c>
      <c r="BO151" t="s">
        <v>37</v>
      </c>
      <c r="BP151">
        <v>10.16</v>
      </c>
      <c r="BQ151">
        <v>10.67</v>
      </c>
      <c r="BR151">
        <v>4.5469999999999997</v>
      </c>
      <c r="BS151">
        <v>66.921000000000006</v>
      </c>
      <c r="BT151">
        <v>0.89859999999999995</v>
      </c>
      <c r="BU151" t="s">
        <v>37</v>
      </c>
      <c r="BV151">
        <v>10.18</v>
      </c>
      <c r="BW151">
        <v>10.68</v>
      </c>
      <c r="BX151">
        <v>4.5279999999999996</v>
      </c>
      <c r="BY151">
        <v>66.631</v>
      </c>
      <c r="BZ151">
        <v>0.9173</v>
      </c>
      <c r="CA151" t="s">
        <v>37</v>
      </c>
    </row>
    <row r="152" spans="1:79">
      <c r="A152" t="s">
        <v>35</v>
      </c>
      <c r="B152">
        <v>308</v>
      </c>
      <c r="C152">
        <v>336</v>
      </c>
      <c r="D152" t="s">
        <v>118</v>
      </c>
      <c r="E152">
        <v>8.9600000000000009</v>
      </c>
      <c r="F152">
        <v>5</v>
      </c>
      <c r="G152">
        <v>25</v>
      </c>
      <c r="H152">
        <v>9.0399999999999991</v>
      </c>
      <c r="I152">
        <v>9.4</v>
      </c>
      <c r="J152">
        <v>1.8879999999999999</v>
      </c>
      <c r="K152">
        <v>10.000999999999999</v>
      </c>
      <c r="L152">
        <v>0.9032</v>
      </c>
      <c r="M152" t="s">
        <v>37</v>
      </c>
      <c r="N152">
        <v>8.99</v>
      </c>
      <c r="O152">
        <v>9.4</v>
      </c>
      <c r="P152">
        <v>2.0110000000000001</v>
      </c>
      <c r="Q152">
        <v>10.653</v>
      </c>
      <c r="R152">
        <v>0.9103</v>
      </c>
      <c r="S152" t="s">
        <v>37</v>
      </c>
      <c r="T152">
        <v>9.0399999999999991</v>
      </c>
      <c r="U152">
        <v>9.42</v>
      </c>
      <c r="V152">
        <v>1.847</v>
      </c>
      <c r="W152">
        <v>9.7870000000000008</v>
      </c>
      <c r="X152">
        <v>0.91210000000000002</v>
      </c>
      <c r="Y152" t="s">
        <v>37</v>
      </c>
      <c r="Z152">
        <v>9.0399999999999991</v>
      </c>
      <c r="AA152">
        <v>9.4</v>
      </c>
      <c r="AB152">
        <v>2.601</v>
      </c>
      <c r="AC152">
        <v>13.778</v>
      </c>
      <c r="AD152">
        <v>0.90329999999999999</v>
      </c>
      <c r="AE152" t="s">
        <v>37</v>
      </c>
      <c r="AF152">
        <v>8.98</v>
      </c>
      <c r="AG152">
        <v>9.4</v>
      </c>
      <c r="AH152">
        <v>2.7389999999999999</v>
      </c>
      <c r="AI152">
        <v>14.513</v>
      </c>
      <c r="AJ152">
        <v>0.9073</v>
      </c>
      <c r="AK152" t="s">
        <v>37</v>
      </c>
      <c r="AL152">
        <v>9.1300000000000008</v>
      </c>
      <c r="AM152">
        <v>9.4</v>
      </c>
      <c r="AN152">
        <v>2.6819999999999999</v>
      </c>
      <c r="AO152">
        <v>14.21</v>
      </c>
      <c r="AP152">
        <v>0.89459999999999995</v>
      </c>
      <c r="AQ152" t="s">
        <v>39</v>
      </c>
      <c r="AR152">
        <v>9.1300000000000008</v>
      </c>
      <c r="AS152">
        <v>9.4</v>
      </c>
      <c r="AT152">
        <v>2.8090000000000002</v>
      </c>
      <c r="AU152">
        <v>14.882999999999999</v>
      </c>
      <c r="AV152">
        <v>0.88439999999999996</v>
      </c>
      <c r="AW152" t="s">
        <v>37</v>
      </c>
      <c r="AX152">
        <v>9.0399999999999991</v>
      </c>
      <c r="AY152">
        <v>9.43</v>
      </c>
      <c r="AZ152">
        <v>2.855</v>
      </c>
      <c r="BA152">
        <v>15.127000000000001</v>
      </c>
      <c r="BB152">
        <v>0.89839999999999998</v>
      </c>
      <c r="BC152" t="s">
        <v>37</v>
      </c>
      <c r="BD152">
        <v>9</v>
      </c>
      <c r="BE152">
        <v>9.4</v>
      </c>
      <c r="BF152">
        <v>2.8359999999999999</v>
      </c>
      <c r="BG152">
        <v>15.023999999999999</v>
      </c>
      <c r="BH152">
        <v>0.90949999999999998</v>
      </c>
      <c r="BI152" t="s">
        <v>37</v>
      </c>
      <c r="BJ152">
        <v>9.0500000000000007</v>
      </c>
      <c r="BK152">
        <v>9.4</v>
      </c>
      <c r="BL152">
        <v>3.1509999999999998</v>
      </c>
      <c r="BM152">
        <v>16.693000000000001</v>
      </c>
      <c r="BN152">
        <v>0.90920000000000001</v>
      </c>
      <c r="BO152" t="s">
        <v>37</v>
      </c>
      <c r="BP152">
        <v>8.9600000000000009</v>
      </c>
      <c r="BQ152">
        <v>9.4</v>
      </c>
      <c r="BR152">
        <v>3.1749999999999998</v>
      </c>
      <c r="BS152">
        <v>16.82</v>
      </c>
      <c r="BT152">
        <v>0.90400000000000003</v>
      </c>
      <c r="BU152" t="s">
        <v>37</v>
      </c>
      <c r="BV152">
        <v>9.0299999999999994</v>
      </c>
      <c r="BW152">
        <v>9.4</v>
      </c>
      <c r="BX152">
        <v>3.28</v>
      </c>
      <c r="BY152">
        <v>17.379000000000001</v>
      </c>
      <c r="BZ152">
        <v>0.91679999999999995</v>
      </c>
      <c r="CA152" t="s">
        <v>37</v>
      </c>
    </row>
    <row r="153" spans="1:79">
      <c r="A153" t="s">
        <v>35</v>
      </c>
      <c r="B153">
        <v>308</v>
      </c>
      <c r="C153">
        <v>336</v>
      </c>
      <c r="D153" t="s">
        <v>118</v>
      </c>
      <c r="E153">
        <v>8.9600000000000009</v>
      </c>
      <c r="F153">
        <v>6</v>
      </c>
      <c r="G153">
        <v>25</v>
      </c>
      <c r="H153">
        <v>9.0399999999999991</v>
      </c>
      <c r="I153">
        <v>9.4700000000000006</v>
      </c>
      <c r="J153">
        <v>1.883</v>
      </c>
      <c r="K153">
        <v>9.9770000000000003</v>
      </c>
      <c r="L153">
        <v>0.90490000000000004</v>
      </c>
      <c r="M153" t="s">
        <v>37</v>
      </c>
      <c r="N153">
        <v>8.94</v>
      </c>
      <c r="O153">
        <v>9.44</v>
      </c>
      <c r="P153">
        <v>2.0510000000000002</v>
      </c>
      <c r="Q153">
        <v>10.866</v>
      </c>
      <c r="R153">
        <v>0.92559999999999998</v>
      </c>
      <c r="S153" t="s">
        <v>37</v>
      </c>
      <c r="T153">
        <v>9</v>
      </c>
      <c r="U153">
        <v>9.4499999999999993</v>
      </c>
      <c r="V153">
        <v>1.8460000000000001</v>
      </c>
      <c r="W153">
        <v>9.7799999999999994</v>
      </c>
      <c r="X153">
        <v>0.92800000000000005</v>
      </c>
      <c r="Y153" t="s">
        <v>39</v>
      </c>
      <c r="Z153">
        <v>9.0500000000000007</v>
      </c>
      <c r="AA153">
        <v>9.4700000000000006</v>
      </c>
      <c r="AB153">
        <v>2.653</v>
      </c>
      <c r="AC153">
        <v>14.057</v>
      </c>
      <c r="AD153">
        <v>0.92520000000000002</v>
      </c>
      <c r="AE153" t="s">
        <v>37</v>
      </c>
      <c r="AF153">
        <v>9</v>
      </c>
      <c r="AG153">
        <v>9.4499999999999993</v>
      </c>
      <c r="AH153">
        <v>2.774</v>
      </c>
      <c r="AI153">
        <v>14.699</v>
      </c>
      <c r="AJ153">
        <v>0.92120000000000002</v>
      </c>
      <c r="AK153" t="s">
        <v>37</v>
      </c>
      <c r="AL153">
        <v>9.0500000000000007</v>
      </c>
      <c r="AM153">
        <v>9.39</v>
      </c>
      <c r="AN153">
        <v>2.8149999999999999</v>
      </c>
      <c r="AO153">
        <v>14.912000000000001</v>
      </c>
      <c r="AP153">
        <v>0.91059999999999997</v>
      </c>
      <c r="AQ153" t="s">
        <v>37</v>
      </c>
      <c r="AR153">
        <v>9.02</v>
      </c>
      <c r="AS153">
        <v>9.52</v>
      </c>
      <c r="AT153">
        <v>2.9060000000000001</v>
      </c>
      <c r="AU153">
        <v>15.395</v>
      </c>
      <c r="AV153">
        <v>0.92430000000000001</v>
      </c>
      <c r="AW153" t="s">
        <v>37</v>
      </c>
      <c r="AX153">
        <v>9.02</v>
      </c>
      <c r="AY153">
        <v>9.4600000000000009</v>
      </c>
      <c r="AZ153">
        <v>2.9660000000000002</v>
      </c>
      <c r="BA153">
        <v>15.715</v>
      </c>
      <c r="BB153">
        <v>0.92269999999999996</v>
      </c>
      <c r="BC153" t="s">
        <v>37</v>
      </c>
      <c r="BD153">
        <v>8.94</v>
      </c>
      <c r="BE153">
        <v>9.44</v>
      </c>
      <c r="BF153">
        <v>2.9260000000000002</v>
      </c>
      <c r="BG153">
        <v>15.5</v>
      </c>
      <c r="BH153">
        <v>0.92910000000000004</v>
      </c>
      <c r="BI153" t="s">
        <v>37</v>
      </c>
      <c r="BJ153">
        <v>9.0500000000000007</v>
      </c>
      <c r="BK153">
        <v>9.41</v>
      </c>
      <c r="BL153">
        <v>3.2069999999999999</v>
      </c>
      <c r="BM153">
        <v>16.989999999999998</v>
      </c>
      <c r="BN153">
        <v>0.91490000000000005</v>
      </c>
      <c r="BO153" t="s">
        <v>37</v>
      </c>
      <c r="BP153">
        <v>9.01</v>
      </c>
      <c r="BQ153">
        <v>9.44</v>
      </c>
      <c r="BR153">
        <v>3.222</v>
      </c>
      <c r="BS153">
        <v>17.068000000000001</v>
      </c>
      <c r="BT153">
        <v>0.90820000000000001</v>
      </c>
      <c r="BU153" t="s">
        <v>37</v>
      </c>
      <c r="BV153">
        <v>9.0500000000000007</v>
      </c>
      <c r="BW153">
        <v>9.42</v>
      </c>
      <c r="BX153">
        <v>3.2930000000000001</v>
      </c>
      <c r="BY153">
        <v>17.445</v>
      </c>
      <c r="BZ153">
        <v>0.92069999999999996</v>
      </c>
      <c r="CA153" t="s">
        <v>37</v>
      </c>
    </row>
    <row r="154" spans="1:79">
      <c r="A154" t="s">
        <v>35</v>
      </c>
      <c r="B154">
        <v>308</v>
      </c>
      <c r="C154">
        <v>345</v>
      </c>
      <c r="D154" t="s">
        <v>119</v>
      </c>
      <c r="E154">
        <v>9.4499999999999993</v>
      </c>
      <c r="F154">
        <v>4</v>
      </c>
      <c r="G154">
        <v>32</v>
      </c>
      <c r="H154">
        <v>9.44</v>
      </c>
      <c r="I154">
        <v>9.81</v>
      </c>
      <c r="J154">
        <v>2.7069999999999999</v>
      </c>
      <c r="K154">
        <v>11.204000000000001</v>
      </c>
      <c r="L154">
        <v>0.90649999999999997</v>
      </c>
      <c r="M154" t="s">
        <v>37</v>
      </c>
      <c r="N154">
        <v>9.42</v>
      </c>
      <c r="O154">
        <v>9.81</v>
      </c>
      <c r="P154">
        <v>2.661</v>
      </c>
      <c r="Q154">
        <v>11.013</v>
      </c>
      <c r="R154">
        <v>0.93130000000000002</v>
      </c>
      <c r="S154" t="s">
        <v>37</v>
      </c>
      <c r="T154">
        <v>9.5</v>
      </c>
      <c r="U154">
        <v>9.81</v>
      </c>
      <c r="V154">
        <v>2.6019999999999999</v>
      </c>
      <c r="W154">
        <v>10.771000000000001</v>
      </c>
      <c r="X154">
        <v>0.92349999999999999</v>
      </c>
      <c r="Y154" t="s">
        <v>37</v>
      </c>
      <c r="Z154">
        <v>9.42</v>
      </c>
      <c r="AA154">
        <v>9.92</v>
      </c>
      <c r="AB154">
        <v>3.3159999999999998</v>
      </c>
      <c r="AC154">
        <v>13.724</v>
      </c>
      <c r="AD154">
        <v>0.91800000000000004</v>
      </c>
      <c r="AE154" t="s">
        <v>37</v>
      </c>
      <c r="AF154">
        <v>9.34</v>
      </c>
      <c r="AG154">
        <v>9.81</v>
      </c>
      <c r="AH154">
        <v>3.5</v>
      </c>
      <c r="AI154">
        <v>14.487</v>
      </c>
      <c r="AJ154">
        <v>0.91649999999999998</v>
      </c>
      <c r="AK154" t="s">
        <v>37</v>
      </c>
      <c r="AL154">
        <v>9.42</v>
      </c>
      <c r="AM154">
        <v>9.92</v>
      </c>
      <c r="AN154">
        <v>3.504</v>
      </c>
      <c r="AO154">
        <v>14.505000000000001</v>
      </c>
      <c r="AP154">
        <v>0.9143</v>
      </c>
      <c r="AQ154" t="s">
        <v>37</v>
      </c>
      <c r="AR154">
        <v>9.36</v>
      </c>
      <c r="AS154">
        <v>9.84</v>
      </c>
      <c r="AT154">
        <v>3.63</v>
      </c>
      <c r="AU154">
        <v>15.026999999999999</v>
      </c>
      <c r="AV154">
        <v>0.92169999999999996</v>
      </c>
      <c r="AW154" t="s">
        <v>37</v>
      </c>
      <c r="AX154">
        <v>9.36</v>
      </c>
      <c r="AY154">
        <v>9.85</v>
      </c>
      <c r="AZ154">
        <v>3.649</v>
      </c>
      <c r="BA154">
        <v>15.103999999999999</v>
      </c>
      <c r="BB154">
        <v>0.9143</v>
      </c>
      <c r="BC154" t="s">
        <v>37</v>
      </c>
      <c r="BD154">
        <v>9.34</v>
      </c>
      <c r="BE154">
        <v>9.81</v>
      </c>
      <c r="BF154">
        <v>3.5859999999999999</v>
      </c>
      <c r="BG154">
        <v>14.843</v>
      </c>
      <c r="BH154">
        <v>0.92059999999999997</v>
      </c>
      <c r="BI154" t="s">
        <v>37</v>
      </c>
      <c r="BJ154">
        <v>9.4</v>
      </c>
      <c r="BK154">
        <v>9.81</v>
      </c>
      <c r="BL154">
        <v>3.87</v>
      </c>
      <c r="BM154">
        <v>16.018000000000001</v>
      </c>
      <c r="BN154">
        <v>0.91139999999999999</v>
      </c>
      <c r="BO154" t="s">
        <v>37</v>
      </c>
      <c r="BP154">
        <v>9.3699999999999992</v>
      </c>
      <c r="BQ154">
        <v>9.8699999999999992</v>
      </c>
      <c r="BR154">
        <v>3.9220000000000002</v>
      </c>
      <c r="BS154">
        <v>16.234999999999999</v>
      </c>
      <c r="BT154">
        <v>0.90559999999999996</v>
      </c>
      <c r="BU154" t="s">
        <v>37</v>
      </c>
      <c r="BV154">
        <v>9.42</v>
      </c>
      <c r="BW154">
        <v>9.92</v>
      </c>
      <c r="BX154">
        <v>4.0279999999999996</v>
      </c>
      <c r="BY154">
        <v>16.672999999999998</v>
      </c>
      <c r="BZ154">
        <v>0.91979999999999995</v>
      </c>
      <c r="CA154" t="s">
        <v>37</v>
      </c>
    </row>
    <row r="155" spans="1:79">
      <c r="A155" t="s">
        <v>35</v>
      </c>
      <c r="B155">
        <v>308</v>
      </c>
      <c r="C155">
        <v>345</v>
      </c>
      <c r="D155" t="s">
        <v>119</v>
      </c>
      <c r="E155">
        <v>9.4499999999999993</v>
      </c>
      <c r="F155">
        <v>5</v>
      </c>
      <c r="G155">
        <v>32</v>
      </c>
      <c r="H155">
        <v>9.41</v>
      </c>
      <c r="I155">
        <v>9.83</v>
      </c>
      <c r="J155">
        <v>2.887</v>
      </c>
      <c r="K155">
        <v>11.95</v>
      </c>
      <c r="L155">
        <v>0.87890000000000001</v>
      </c>
      <c r="M155" t="s">
        <v>39</v>
      </c>
      <c r="N155">
        <v>9.39</v>
      </c>
      <c r="O155">
        <v>9.83</v>
      </c>
      <c r="P155">
        <v>2.8359999999999999</v>
      </c>
      <c r="Q155">
        <v>11.74</v>
      </c>
      <c r="R155">
        <v>0.89710000000000001</v>
      </c>
      <c r="S155" t="s">
        <v>37</v>
      </c>
      <c r="T155">
        <v>9.42</v>
      </c>
      <c r="U155">
        <v>9.82</v>
      </c>
      <c r="V155">
        <v>2.8039999999999998</v>
      </c>
      <c r="W155">
        <v>11.605</v>
      </c>
      <c r="X155">
        <v>0.89580000000000004</v>
      </c>
      <c r="Y155" t="s">
        <v>37</v>
      </c>
      <c r="Z155">
        <v>9.43</v>
      </c>
      <c r="AA155">
        <v>9.8000000000000007</v>
      </c>
      <c r="AB155">
        <v>3.41</v>
      </c>
      <c r="AC155">
        <v>14.115</v>
      </c>
      <c r="AD155">
        <v>0.89570000000000005</v>
      </c>
      <c r="AE155" t="s">
        <v>37</v>
      </c>
      <c r="AF155">
        <v>9.39</v>
      </c>
      <c r="AG155">
        <v>9.7799999999999994</v>
      </c>
      <c r="AH155">
        <v>3.6219999999999999</v>
      </c>
      <c r="AI155">
        <v>14.991</v>
      </c>
      <c r="AJ155">
        <v>0.89329999999999998</v>
      </c>
      <c r="AK155" t="s">
        <v>37</v>
      </c>
      <c r="AL155">
        <v>9.44</v>
      </c>
      <c r="AM155">
        <v>9.84</v>
      </c>
      <c r="AN155">
        <v>3.6920000000000002</v>
      </c>
      <c r="AO155">
        <v>15.282999999999999</v>
      </c>
      <c r="AP155">
        <v>0.87519999999999998</v>
      </c>
      <c r="AQ155" t="s">
        <v>37</v>
      </c>
      <c r="AR155">
        <v>9.4</v>
      </c>
      <c r="AS155">
        <v>9.82</v>
      </c>
      <c r="AT155">
        <v>3.7080000000000002</v>
      </c>
      <c r="AU155">
        <v>15.347</v>
      </c>
      <c r="AV155">
        <v>0.89329999999999998</v>
      </c>
      <c r="AW155" t="s">
        <v>37</v>
      </c>
      <c r="AX155">
        <v>9.43</v>
      </c>
      <c r="AY155">
        <v>9.7799999999999994</v>
      </c>
      <c r="AZ155">
        <v>3.6970000000000001</v>
      </c>
      <c r="BA155">
        <v>15.302</v>
      </c>
      <c r="BB155">
        <v>0.89029999999999998</v>
      </c>
      <c r="BC155" t="s">
        <v>37</v>
      </c>
      <c r="BD155">
        <v>9.39</v>
      </c>
      <c r="BE155">
        <v>9.75</v>
      </c>
      <c r="BF155">
        <v>3.637</v>
      </c>
      <c r="BG155">
        <v>15.054</v>
      </c>
      <c r="BH155">
        <v>0.90380000000000005</v>
      </c>
      <c r="BI155" t="s">
        <v>37</v>
      </c>
      <c r="BJ155">
        <v>9.41</v>
      </c>
      <c r="BK155">
        <v>9.8000000000000007</v>
      </c>
      <c r="BL155">
        <v>3.8580000000000001</v>
      </c>
      <c r="BM155">
        <v>15.967000000000001</v>
      </c>
      <c r="BN155">
        <v>0.88849999999999996</v>
      </c>
      <c r="BO155" t="s">
        <v>37</v>
      </c>
      <c r="BP155">
        <v>9.3699999999999992</v>
      </c>
      <c r="BQ155">
        <v>9.77</v>
      </c>
      <c r="BR155">
        <v>3.8860000000000001</v>
      </c>
      <c r="BS155">
        <v>16.082999999999998</v>
      </c>
      <c r="BT155">
        <v>0.8982</v>
      </c>
      <c r="BU155" t="s">
        <v>37</v>
      </c>
      <c r="BV155">
        <v>9.3800000000000008</v>
      </c>
      <c r="BW155">
        <v>9.7899999999999991</v>
      </c>
      <c r="BX155">
        <v>4.0170000000000003</v>
      </c>
      <c r="BY155">
        <v>16.626999999999999</v>
      </c>
      <c r="BZ155">
        <v>0.91200000000000003</v>
      </c>
      <c r="CA155" t="s">
        <v>37</v>
      </c>
    </row>
    <row r="156" spans="1:79">
      <c r="A156" t="s">
        <v>35</v>
      </c>
      <c r="B156">
        <v>308</v>
      </c>
      <c r="C156">
        <v>345</v>
      </c>
      <c r="D156" t="s">
        <v>119</v>
      </c>
      <c r="E156">
        <v>9.4499999999999993</v>
      </c>
      <c r="F156">
        <v>6</v>
      </c>
      <c r="G156">
        <v>32</v>
      </c>
      <c r="H156">
        <v>9.36</v>
      </c>
      <c r="I156">
        <v>9.51</v>
      </c>
      <c r="J156">
        <v>2.702</v>
      </c>
      <c r="K156">
        <v>11.183</v>
      </c>
      <c r="L156">
        <v>0.82199999999999995</v>
      </c>
      <c r="M156" t="s">
        <v>39</v>
      </c>
      <c r="N156">
        <v>9.36</v>
      </c>
      <c r="O156">
        <v>9.51</v>
      </c>
      <c r="P156">
        <v>2.7040000000000002</v>
      </c>
      <c r="Q156">
        <v>11.192</v>
      </c>
      <c r="R156">
        <v>0.82440000000000002</v>
      </c>
      <c r="S156" t="s">
        <v>39</v>
      </c>
      <c r="T156">
        <v>9.3800000000000008</v>
      </c>
      <c r="U156">
        <v>9.61</v>
      </c>
      <c r="V156">
        <v>2.5590000000000002</v>
      </c>
      <c r="W156">
        <v>10.593999999999999</v>
      </c>
      <c r="X156">
        <v>0.78180000000000005</v>
      </c>
      <c r="Y156" t="s">
        <v>39</v>
      </c>
      <c r="Z156">
        <v>9.36</v>
      </c>
      <c r="AA156">
        <v>9.51</v>
      </c>
      <c r="AB156">
        <v>3.4969999999999999</v>
      </c>
      <c r="AC156">
        <v>14.473000000000001</v>
      </c>
      <c r="AD156">
        <v>0.82230000000000003</v>
      </c>
      <c r="AE156" t="s">
        <v>39</v>
      </c>
      <c r="AF156">
        <v>9.36</v>
      </c>
      <c r="AG156">
        <v>9.5</v>
      </c>
      <c r="AH156">
        <v>3.5459999999999998</v>
      </c>
      <c r="AI156">
        <v>14.678000000000001</v>
      </c>
      <c r="AJ156">
        <v>0.82550000000000001</v>
      </c>
      <c r="AK156" t="s">
        <v>39</v>
      </c>
      <c r="AL156">
        <v>9.3699999999999992</v>
      </c>
      <c r="AM156">
        <v>9.51</v>
      </c>
      <c r="AN156">
        <v>3.71</v>
      </c>
      <c r="AO156">
        <v>15.355</v>
      </c>
      <c r="AP156">
        <v>0.80389999999999995</v>
      </c>
      <c r="AQ156" t="s">
        <v>39</v>
      </c>
      <c r="AR156">
        <v>9.3699999999999992</v>
      </c>
      <c r="AS156">
        <v>9.51</v>
      </c>
      <c r="AT156">
        <v>3.786</v>
      </c>
      <c r="AU156">
        <v>15.670999999999999</v>
      </c>
      <c r="AV156">
        <v>0.8266</v>
      </c>
      <c r="AW156" t="s">
        <v>39</v>
      </c>
      <c r="AX156">
        <v>9.36</v>
      </c>
      <c r="AY156">
        <v>9.51</v>
      </c>
      <c r="AZ156">
        <v>3.8250000000000002</v>
      </c>
      <c r="BA156">
        <v>15.831</v>
      </c>
      <c r="BB156">
        <v>0.82809999999999995</v>
      </c>
      <c r="BC156" t="s">
        <v>39</v>
      </c>
      <c r="BD156">
        <v>9.36</v>
      </c>
      <c r="BE156">
        <v>9.51</v>
      </c>
      <c r="BF156">
        <v>3.8029999999999999</v>
      </c>
      <c r="BG156">
        <v>15.741</v>
      </c>
      <c r="BH156">
        <v>0.81859999999999999</v>
      </c>
      <c r="BI156" t="s">
        <v>39</v>
      </c>
      <c r="BJ156">
        <v>9.39</v>
      </c>
      <c r="BK156">
        <v>9.52</v>
      </c>
      <c r="BL156">
        <v>4.3490000000000002</v>
      </c>
      <c r="BM156">
        <v>18.003</v>
      </c>
      <c r="BN156">
        <v>0.79079999999999995</v>
      </c>
      <c r="BO156" t="s">
        <v>39</v>
      </c>
      <c r="BP156">
        <v>9.32</v>
      </c>
      <c r="BQ156">
        <v>9.6</v>
      </c>
      <c r="BR156">
        <v>4.4749999999999996</v>
      </c>
      <c r="BS156">
        <v>18.524000000000001</v>
      </c>
      <c r="BT156">
        <v>0.76659999999999995</v>
      </c>
      <c r="BU156" t="s">
        <v>39</v>
      </c>
      <c r="BV156">
        <v>9.27</v>
      </c>
      <c r="BW156">
        <v>9.6</v>
      </c>
      <c r="BX156">
        <v>4.569</v>
      </c>
      <c r="BY156">
        <v>18.911999999999999</v>
      </c>
      <c r="BZ156">
        <v>0.78239999999999998</v>
      </c>
      <c r="CA156" t="s">
        <v>39</v>
      </c>
    </row>
    <row r="157" spans="1:79">
      <c r="A157" t="s">
        <v>35</v>
      </c>
      <c r="B157">
        <v>311</v>
      </c>
      <c r="C157">
        <v>333</v>
      </c>
      <c r="D157" t="s">
        <v>120</v>
      </c>
      <c r="E157">
        <v>8.08</v>
      </c>
      <c r="F157">
        <v>5</v>
      </c>
      <c r="G157">
        <v>19</v>
      </c>
      <c r="H157">
        <v>8.01</v>
      </c>
      <c r="I157">
        <v>8.4499999999999993</v>
      </c>
      <c r="J157">
        <v>1.329</v>
      </c>
      <c r="K157">
        <v>9.2620000000000005</v>
      </c>
      <c r="L157">
        <v>0.90449999999999997</v>
      </c>
      <c r="M157" t="s">
        <v>39</v>
      </c>
      <c r="N157">
        <v>8.02</v>
      </c>
      <c r="O157">
        <v>8.36</v>
      </c>
      <c r="P157">
        <v>1.587</v>
      </c>
      <c r="Q157">
        <v>11.065</v>
      </c>
      <c r="R157">
        <v>0.90339999999999998</v>
      </c>
      <c r="S157" t="s">
        <v>37</v>
      </c>
      <c r="T157">
        <v>8.01</v>
      </c>
      <c r="U157">
        <v>8.44</v>
      </c>
      <c r="V157">
        <v>1.33</v>
      </c>
      <c r="W157">
        <v>9.2720000000000002</v>
      </c>
      <c r="X157">
        <v>0.89649999999999996</v>
      </c>
      <c r="Y157" t="s">
        <v>39</v>
      </c>
      <c r="Z157">
        <v>7.97</v>
      </c>
      <c r="AA157">
        <v>8.4700000000000006</v>
      </c>
      <c r="AB157">
        <v>1.875</v>
      </c>
      <c r="AC157">
        <v>13.067</v>
      </c>
      <c r="AD157">
        <v>0.90149999999999997</v>
      </c>
      <c r="AE157" t="s">
        <v>39</v>
      </c>
      <c r="AF157">
        <v>8.02</v>
      </c>
      <c r="AG157">
        <v>8.33</v>
      </c>
      <c r="AH157">
        <v>2.0369999999999999</v>
      </c>
      <c r="AI157">
        <v>14.202</v>
      </c>
      <c r="AJ157">
        <v>0.91100000000000003</v>
      </c>
      <c r="AK157" t="s">
        <v>37</v>
      </c>
      <c r="AL157">
        <v>8.01</v>
      </c>
      <c r="AM157">
        <v>8.43</v>
      </c>
      <c r="AN157">
        <v>1.907</v>
      </c>
      <c r="AO157">
        <v>13.291</v>
      </c>
      <c r="AP157">
        <v>0.89749999999999996</v>
      </c>
      <c r="AQ157" t="s">
        <v>39</v>
      </c>
      <c r="AR157">
        <v>8.0299999999999994</v>
      </c>
      <c r="AS157">
        <v>8.34</v>
      </c>
      <c r="AT157">
        <v>2.0739999999999998</v>
      </c>
      <c r="AU157">
        <v>14.455</v>
      </c>
      <c r="AV157">
        <v>0.90880000000000005</v>
      </c>
      <c r="AW157" t="s">
        <v>39</v>
      </c>
      <c r="AX157">
        <v>8.06</v>
      </c>
      <c r="AY157">
        <v>8.36</v>
      </c>
      <c r="AZ157">
        <v>2.0870000000000002</v>
      </c>
      <c r="BA157">
        <v>14.55</v>
      </c>
      <c r="BB157">
        <v>0.90969999999999995</v>
      </c>
      <c r="BC157" t="s">
        <v>37</v>
      </c>
      <c r="BD157">
        <v>7.99</v>
      </c>
      <c r="BE157">
        <v>8.32</v>
      </c>
      <c r="BF157">
        <v>2.1150000000000002</v>
      </c>
      <c r="BG157">
        <v>14.743</v>
      </c>
      <c r="BH157">
        <v>0.91590000000000005</v>
      </c>
      <c r="BI157" t="s">
        <v>37</v>
      </c>
      <c r="BJ157">
        <v>7.97</v>
      </c>
      <c r="BK157">
        <v>8.4700000000000006</v>
      </c>
      <c r="BL157">
        <v>2.3109999999999999</v>
      </c>
      <c r="BM157">
        <v>16.111999999999998</v>
      </c>
      <c r="BN157">
        <v>0.88800000000000001</v>
      </c>
      <c r="BO157" t="s">
        <v>39</v>
      </c>
      <c r="BP157">
        <v>8.02</v>
      </c>
      <c r="BQ157">
        <v>8.35</v>
      </c>
      <c r="BR157">
        <v>2.2210000000000001</v>
      </c>
      <c r="BS157">
        <v>15.481999999999999</v>
      </c>
      <c r="BT157">
        <v>0.9093</v>
      </c>
      <c r="BU157" t="s">
        <v>37</v>
      </c>
      <c r="BV157">
        <v>8.0399999999999991</v>
      </c>
      <c r="BW157">
        <v>8.4</v>
      </c>
      <c r="BX157">
        <v>2.25</v>
      </c>
      <c r="BY157">
        <v>15.686999999999999</v>
      </c>
      <c r="BZ157">
        <v>0.88990000000000002</v>
      </c>
      <c r="CA157" t="s">
        <v>39</v>
      </c>
    </row>
    <row r="158" spans="1:79">
      <c r="A158" t="s">
        <v>35</v>
      </c>
      <c r="B158">
        <v>311</v>
      </c>
      <c r="C158">
        <v>345</v>
      </c>
      <c r="D158" t="s">
        <v>121</v>
      </c>
      <c r="E158">
        <v>9.32</v>
      </c>
      <c r="F158">
        <v>3</v>
      </c>
      <c r="G158">
        <v>29</v>
      </c>
      <c r="H158">
        <v>9.23</v>
      </c>
      <c r="I158">
        <v>9.73</v>
      </c>
      <c r="J158">
        <v>2.1720000000000002</v>
      </c>
      <c r="K158">
        <v>9.92</v>
      </c>
      <c r="L158">
        <v>0.93289999999999995</v>
      </c>
      <c r="M158" t="s">
        <v>37</v>
      </c>
      <c r="N158">
        <v>9.26</v>
      </c>
      <c r="O158">
        <v>9.76</v>
      </c>
      <c r="P158">
        <v>2.1800000000000002</v>
      </c>
      <c r="Q158">
        <v>9.9559999999999995</v>
      </c>
      <c r="R158">
        <v>0.95</v>
      </c>
      <c r="S158" t="s">
        <v>37</v>
      </c>
      <c r="T158">
        <v>9.25</v>
      </c>
      <c r="U158">
        <v>9.76</v>
      </c>
      <c r="V158">
        <v>2.1230000000000002</v>
      </c>
      <c r="W158">
        <v>9.6940000000000008</v>
      </c>
      <c r="X158">
        <v>0.91579999999999995</v>
      </c>
      <c r="Y158" t="s">
        <v>37</v>
      </c>
      <c r="Z158">
        <v>9.23</v>
      </c>
      <c r="AA158">
        <v>9.67</v>
      </c>
      <c r="AB158">
        <v>2.5579999999999998</v>
      </c>
      <c r="AC158">
        <v>11.683</v>
      </c>
      <c r="AD158">
        <v>0.94169999999999998</v>
      </c>
      <c r="AE158" t="s">
        <v>37</v>
      </c>
      <c r="AF158">
        <v>9.1999999999999993</v>
      </c>
      <c r="AG158">
        <v>9.7100000000000009</v>
      </c>
      <c r="AH158">
        <v>2.6440000000000001</v>
      </c>
      <c r="AI158">
        <v>12.077</v>
      </c>
      <c r="AJ158">
        <v>0.93520000000000003</v>
      </c>
      <c r="AK158" t="s">
        <v>37</v>
      </c>
      <c r="AL158">
        <v>9.26</v>
      </c>
      <c r="AM158">
        <v>9.76</v>
      </c>
      <c r="AN158">
        <v>2.718</v>
      </c>
      <c r="AO158">
        <v>12.412000000000001</v>
      </c>
      <c r="AP158">
        <v>0.93759999999999999</v>
      </c>
      <c r="AQ158" t="s">
        <v>37</v>
      </c>
      <c r="AR158">
        <v>9.2100000000000009</v>
      </c>
      <c r="AS158">
        <v>9.66</v>
      </c>
      <c r="AT158">
        <v>2.734</v>
      </c>
      <c r="AU158">
        <v>12.488</v>
      </c>
      <c r="AV158">
        <v>0.94489999999999996</v>
      </c>
      <c r="AW158" t="s">
        <v>37</v>
      </c>
      <c r="AX158">
        <v>9.19</v>
      </c>
      <c r="AY158">
        <v>9.6999999999999993</v>
      </c>
      <c r="AZ158">
        <v>2.7370000000000001</v>
      </c>
      <c r="BA158">
        <v>12.502000000000001</v>
      </c>
      <c r="BB158">
        <v>0.92769999999999997</v>
      </c>
      <c r="BC158" t="s">
        <v>37</v>
      </c>
      <c r="BD158">
        <v>9.17</v>
      </c>
      <c r="BE158">
        <v>9.67</v>
      </c>
      <c r="BF158">
        <v>2.6909999999999998</v>
      </c>
      <c r="BG158">
        <v>12.288</v>
      </c>
      <c r="BH158">
        <v>0.94720000000000004</v>
      </c>
      <c r="BI158" t="s">
        <v>37</v>
      </c>
      <c r="BJ158">
        <v>9.1999999999999993</v>
      </c>
      <c r="BK158">
        <v>9.6999999999999993</v>
      </c>
      <c r="BL158">
        <v>2.8969999999999998</v>
      </c>
      <c r="BM158">
        <v>13.233000000000001</v>
      </c>
      <c r="BN158">
        <v>0.94630000000000003</v>
      </c>
      <c r="BO158" t="s">
        <v>37</v>
      </c>
      <c r="BP158">
        <v>9.19</v>
      </c>
      <c r="BQ158">
        <v>9.69</v>
      </c>
      <c r="BR158">
        <v>2.8839999999999999</v>
      </c>
      <c r="BS158">
        <v>13.172000000000001</v>
      </c>
      <c r="BT158">
        <v>0.94430000000000003</v>
      </c>
      <c r="BU158" t="s">
        <v>37</v>
      </c>
      <c r="BV158">
        <v>9.18</v>
      </c>
      <c r="BW158">
        <v>9.68</v>
      </c>
      <c r="BX158">
        <v>2.9630000000000001</v>
      </c>
      <c r="BY158">
        <v>13.535</v>
      </c>
      <c r="BZ158">
        <v>0.92259999999999998</v>
      </c>
      <c r="CA158" t="s">
        <v>37</v>
      </c>
    </row>
    <row r="159" spans="1:79">
      <c r="A159" t="s">
        <v>35</v>
      </c>
      <c r="B159">
        <v>311</v>
      </c>
      <c r="C159">
        <v>345</v>
      </c>
      <c r="D159" t="s">
        <v>121</v>
      </c>
      <c r="E159">
        <v>9.32</v>
      </c>
      <c r="F159">
        <v>4</v>
      </c>
      <c r="G159">
        <v>29</v>
      </c>
      <c r="H159">
        <v>9.2799999999999994</v>
      </c>
      <c r="I159">
        <v>9.77</v>
      </c>
      <c r="J159">
        <v>2.1429999999999998</v>
      </c>
      <c r="K159">
        <v>9.7859999999999996</v>
      </c>
      <c r="L159">
        <v>0.96120000000000005</v>
      </c>
      <c r="M159" t="s">
        <v>37</v>
      </c>
      <c r="N159">
        <v>9.2100000000000009</v>
      </c>
      <c r="O159">
        <v>9.7200000000000006</v>
      </c>
      <c r="P159">
        <v>2.1680000000000001</v>
      </c>
      <c r="Q159">
        <v>9.9019999999999992</v>
      </c>
      <c r="R159">
        <v>0.95740000000000003</v>
      </c>
      <c r="S159" t="s">
        <v>37</v>
      </c>
      <c r="T159">
        <v>9.2799999999999994</v>
      </c>
      <c r="U159">
        <v>9.77</v>
      </c>
      <c r="V159">
        <v>2.0819999999999999</v>
      </c>
      <c r="W159">
        <v>9.5109999999999992</v>
      </c>
      <c r="X159">
        <v>0.95760000000000001</v>
      </c>
      <c r="Y159" t="s">
        <v>37</v>
      </c>
      <c r="Z159">
        <v>9.2799999999999994</v>
      </c>
      <c r="AA159">
        <v>9.7799999999999994</v>
      </c>
      <c r="AB159">
        <v>2.5089999999999999</v>
      </c>
      <c r="AC159">
        <v>11.461</v>
      </c>
      <c r="AD159">
        <v>0.95599999999999996</v>
      </c>
      <c r="AE159" t="s">
        <v>37</v>
      </c>
      <c r="AF159">
        <v>9.19</v>
      </c>
      <c r="AG159">
        <v>9.69</v>
      </c>
      <c r="AH159">
        <v>2.6269999999999998</v>
      </c>
      <c r="AI159">
        <v>12</v>
      </c>
      <c r="AJ159">
        <v>0.95489999999999997</v>
      </c>
      <c r="AK159" t="s">
        <v>37</v>
      </c>
      <c r="AL159">
        <v>9.2799999999999994</v>
      </c>
      <c r="AM159">
        <v>9.7799999999999994</v>
      </c>
      <c r="AN159">
        <v>2.69</v>
      </c>
      <c r="AO159">
        <v>12.285</v>
      </c>
      <c r="AP159">
        <v>0.9597</v>
      </c>
      <c r="AQ159" t="s">
        <v>37</v>
      </c>
      <c r="AR159">
        <v>9.2799999999999994</v>
      </c>
      <c r="AS159">
        <v>9.7799999999999994</v>
      </c>
      <c r="AT159">
        <v>2.7050000000000001</v>
      </c>
      <c r="AU159">
        <v>12.355</v>
      </c>
      <c r="AV159">
        <v>0.95599999999999996</v>
      </c>
      <c r="AW159" t="s">
        <v>37</v>
      </c>
      <c r="AX159">
        <v>9.18</v>
      </c>
      <c r="AY159">
        <v>9.67</v>
      </c>
      <c r="AZ159">
        <v>2.7360000000000002</v>
      </c>
      <c r="BA159">
        <v>12.494</v>
      </c>
      <c r="BB159">
        <v>0.94930000000000003</v>
      </c>
      <c r="BC159" t="s">
        <v>37</v>
      </c>
      <c r="BD159">
        <v>9.18</v>
      </c>
      <c r="BE159">
        <v>9.67</v>
      </c>
      <c r="BF159">
        <v>2.6739999999999999</v>
      </c>
      <c r="BG159">
        <v>12.212999999999999</v>
      </c>
      <c r="BH159">
        <v>0.95709999999999995</v>
      </c>
      <c r="BI159" t="s">
        <v>37</v>
      </c>
      <c r="BJ159">
        <v>9.18</v>
      </c>
      <c r="BK159">
        <v>9.67</v>
      </c>
      <c r="BL159">
        <v>2.8969999999999998</v>
      </c>
      <c r="BM159">
        <v>13.231</v>
      </c>
      <c r="BN159">
        <v>0.95660000000000001</v>
      </c>
      <c r="BO159" t="s">
        <v>37</v>
      </c>
      <c r="BP159">
        <v>9.18</v>
      </c>
      <c r="BQ159">
        <v>9.68</v>
      </c>
      <c r="BR159">
        <v>2.8820000000000001</v>
      </c>
      <c r="BS159">
        <v>13.164999999999999</v>
      </c>
      <c r="BT159">
        <v>0.95479999999999998</v>
      </c>
      <c r="BU159" t="s">
        <v>37</v>
      </c>
      <c r="BV159">
        <v>9.18</v>
      </c>
      <c r="BW159">
        <v>9.68</v>
      </c>
      <c r="BX159">
        <v>2.9529999999999998</v>
      </c>
      <c r="BY159">
        <v>13.487</v>
      </c>
      <c r="BZ159">
        <v>0.95809999999999995</v>
      </c>
      <c r="CA159" t="s">
        <v>37</v>
      </c>
    </row>
    <row r="160" spans="1:79">
      <c r="A160" t="s">
        <v>35</v>
      </c>
      <c r="B160">
        <v>311</v>
      </c>
      <c r="C160">
        <v>345</v>
      </c>
      <c r="D160" t="s">
        <v>121</v>
      </c>
      <c r="E160">
        <v>9.32</v>
      </c>
      <c r="F160">
        <v>5</v>
      </c>
      <c r="G160">
        <v>29</v>
      </c>
      <c r="H160">
        <v>9.25</v>
      </c>
      <c r="I160">
        <v>9.75</v>
      </c>
      <c r="J160">
        <v>2.137</v>
      </c>
      <c r="K160">
        <v>9.7620000000000005</v>
      </c>
      <c r="L160">
        <v>0.94779999999999998</v>
      </c>
      <c r="M160" t="s">
        <v>37</v>
      </c>
      <c r="N160">
        <v>9.25</v>
      </c>
      <c r="O160">
        <v>9.75</v>
      </c>
      <c r="P160">
        <v>2.1349999999999998</v>
      </c>
      <c r="Q160">
        <v>9.75</v>
      </c>
      <c r="R160">
        <v>0.94350000000000001</v>
      </c>
      <c r="S160" t="s">
        <v>37</v>
      </c>
      <c r="T160">
        <v>9.3000000000000007</v>
      </c>
      <c r="U160">
        <v>9.8000000000000007</v>
      </c>
      <c r="V160">
        <v>2.0680000000000001</v>
      </c>
      <c r="W160">
        <v>9.4440000000000008</v>
      </c>
      <c r="X160">
        <v>0.94679999999999997</v>
      </c>
      <c r="Y160" t="s">
        <v>37</v>
      </c>
      <c r="Z160">
        <v>9.26</v>
      </c>
      <c r="AA160">
        <v>9.75</v>
      </c>
      <c r="AB160">
        <v>2.4790000000000001</v>
      </c>
      <c r="AC160">
        <v>11.323</v>
      </c>
      <c r="AD160">
        <v>0.94669999999999999</v>
      </c>
      <c r="AE160" t="s">
        <v>37</v>
      </c>
      <c r="AF160">
        <v>9.25</v>
      </c>
      <c r="AG160">
        <v>9.75</v>
      </c>
      <c r="AH160">
        <v>2.5739999999999998</v>
      </c>
      <c r="AI160">
        <v>11.756</v>
      </c>
      <c r="AJ160">
        <v>0.95150000000000001</v>
      </c>
      <c r="AK160" t="s">
        <v>37</v>
      </c>
      <c r="AL160">
        <v>9.26</v>
      </c>
      <c r="AM160">
        <v>9.75</v>
      </c>
      <c r="AN160">
        <v>2.665</v>
      </c>
      <c r="AO160">
        <v>12.172000000000001</v>
      </c>
      <c r="AP160">
        <v>0.94989999999999997</v>
      </c>
      <c r="AQ160" t="s">
        <v>37</v>
      </c>
      <c r="AR160">
        <v>9.26</v>
      </c>
      <c r="AS160">
        <v>9.75</v>
      </c>
      <c r="AT160">
        <v>2.6880000000000002</v>
      </c>
      <c r="AU160">
        <v>12.276</v>
      </c>
      <c r="AV160">
        <v>0.95009999999999994</v>
      </c>
      <c r="AW160" t="s">
        <v>37</v>
      </c>
      <c r="AX160">
        <v>9.24</v>
      </c>
      <c r="AY160">
        <v>9.74</v>
      </c>
      <c r="AZ160">
        <v>2.6989999999999998</v>
      </c>
      <c r="BA160">
        <v>12.327</v>
      </c>
      <c r="BB160">
        <v>0.94320000000000004</v>
      </c>
      <c r="BC160" t="s">
        <v>37</v>
      </c>
      <c r="BD160">
        <v>9.1999999999999993</v>
      </c>
      <c r="BE160">
        <v>9.6999999999999993</v>
      </c>
      <c r="BF160">
        <v>2.6459999999999999</v>
      </c>
      <c r="BG160">
        <v>12.086</v>
      </c>
      <c r="BH160">
        <v>0.92610000000000003</v>
      </c>
      <c r="BI160" t="s">
        <v>37</v>
      </c>
      <c r="BJ160">
        <v>9.2200000000000006</v>
      </c>
      <c r="BK160">
        <v>9.7200000000000006</v>
      </c>
      <c r="BL160">
        <v>2.8809999999999998</v>
      </c>
      <c r="BM160">
        <v>13.157</v>
      </c>
      <c r="BN160">
        <v>0.94450000000000001</v>
      </c>
      <c r="BO160" t="s">
        <v>37</v>
      </c>
      <c r="BP160">
        <v>9.26</v>
      </c>
      <c r="BQ160">
        <v>9.75</v>
      </c>
      <c r="BR160">
        <v>2.847</v>
      </c>
      <c r="BS160">
        <v>13.002000000000001</v>
      </c>
      <c r="BT160">
        <v>0.94369999999999998</v>
      </c>
      <c r="BU160" t="s">
        <v>37</v>
      </c>
      <c r="BV160">
        <v>9.26</v>
      </c>
      <c r="BW160">
        <v>9.75</v>
      </c>
      <c r="BX160">
        <v>2.9169999999999998</v>
      </c>
      <c r="BY160">
        <v>13.321999999999999</v>
      </c>
      <c r="BZ160">
        <v>0.94540000000000002</v>
      </c>
      <c r="CA160" t="s">
        <v>37</v>
      </c>
    </row>
    <row r="161" spans="1:79">
      <c r="A161" t="s">
        <v>35</v>
      </c>
      <c r="B161">
        <v>311</v>
      </c>
      <c r="C161">
        <v>355</v>
      </c>
      <c r="D161" t="s">
        <v>122</v>
      </c>
      <c r="E161">
        <v>10.16</v>
      </c>
      <c r="F161">
        <v>4</v>
      </c>
      <c r="G161">
        <v>39</v>
      </c>
      <c r="H161">
        <v>10.24</v>
      </c>
      <c r="I161">
        <v>10.58</v>
      </c>
      <c r="J161">
        <v>2.6850000000000001</v>
      </c>
      <c r="K161">
        <v>9.1189999999999998</v>
      </c>
      <c r="L161">
        <v>0.89300000000000002</v>
      </c>
      <c r="M161" t="s">
        <v>37</v>
      </c>
      <c r="N161">
        <v>10.25</v>
      </c>
      <c r="O161">
        <v>10.56</v>
      </c>
      <c r="P161">
        <v>2.7250000000000001</v>
      </c>
      <c r="Q161">
        <v>9.2530000000000001</v>
      </c>
      <c r="R161">
        <v>0.8639</v>
      </c>
      <c r="S161" t="s">
        <v>37</v>
      </c>
      <c r="T161">
        <v>10.27</v>
      </c>
      <c r="U161">
        <v>10.6</v>
      </c>
      <c r="V161">
        <v>2.6059999999999999</v>
      </c>
      <c r="W161">
        <v>8.8510000000000009</v>
      </c>
      <c r="X161">
        <v>0.88980000000000004</v>
      </c>
      <c r="Y161" t="s">
        <v>37</v>
      </c>
      <c r="Z161">
        <v>10.199999999999999</v>
      </c>
      <c r="AA161">
        <v>10.56</v>
      </c>
      <c r="AB161">
        <v>3.7480000000000002</v>
      </c>
      <c r="AC161">
        <v>12.728999999999999</v>
      </c>
      <c r="AD161">
        <v>0.86660000000000004</v>
      </c>
      <c r="AE161" t="s">
        <v>39</v>
      </c>
      <c r="AF161">
        <v>10.19</v>
      </c>
      <c r="AG161">
        <v>10.56</v>
      </c>
      <c r="AH161">
        <v>3.4860000000000002</v>
      </c>
      <c r="AI161">
        <v>11.837999999999999</v>
      </c>
      <c r="AJ161">
        <v>0.91180000000000005</v>
      </c>
      <c r="AK161" t="s">
        <v>37</v>
      </c>
      <c r="AL161">
        <v>10.199999999999999</v>
      </c>
      <c r="AM161">
        <v>10.57</v>
      </c>
      <c r="AN161">
        <v>3.847</v>
      </c>
      <c r="AO161">
        <v>13.066000000000001</v>
      </c>
      <c r="AP161">
        <v>0.89170000000000005</v>
      </c>
      <c r="AQ161" t="s">
        <v>39</v>
      </c>
      <c r="AR161">
        <v>10.199999999999999</v>
      </c>
      <c r="AS161">
        <v>10.63</v>
      </c>
      <c r="AT161">
        <v>4.1680000000000001</v>
      </c>
      <c r="AU161">
        <v>14.154</v>
      </c>
      <c r="AV161">
        <v>0.90090000000000003</v>
      </c>
      <c r="AW161" t="s">
        <v>37</v>
      </c>
      <c r="AX161">
        <v>10.24</v>
      </c>
      <c r="AY161">
        <v>10.56</v>
      </c>
      <c r="AZ161">
        <v>4.1959999999999997</v>
      </c>
      <c r="BA161">
        <v>14.250999999999999</v>
      </c>
      <c r="BB161">
        <v>0.92659999999999998</v>
      </c>
      <c r="BC161" t="s">
        <v>37</v>
      </c>
      <c r="BD161">
        <v>10.19</v>
      </c>
      <c r="BE161">
        <v>10.56</v>
      </c>
      <c r="BF161">
        <v>4.1319999999999997</v>
      </c>
      <c r="BG161">
        <v>14.032</v>
      </c>
      <c r="BH161">
        <v>0.92579999999999996</v>
      </c>
      <c r="BI161" t="s">
        <v>37</v>
      </c>
      <c r="BJ161">
        <v>10.3</v>
      </c>
      <c r="BK161">
        <v>10.63</v>
      </c>
      <c r="BL161">
        <v>5.2389999999999999</v>
      </c>
      <c r="BM161">
        <v>17.792000000000002</v>
      </c>
      <c r="BN161">
        <v>0.8629</v>
      </c>
      <c r="BO161" t="s">
        <v>37</v>
      </c>
      <c r="BP161">
        <v>10.199999999999999</v>
      </c>
      <c r="BQ161">
        <v>10.6</v>
      </c>
      <c r="BR161">
        <v>5.226</v>
      </c>
      <c r="BS161">
        <v>17.748000000000001</v>
      </c>
      <c r="BT161">
        <v>0.91830000000000001</v>
      </c>
      <c r="BU161" t="s">
        <v>37</v>
      </c>
      <c r="BV161">
        <v>10.210000000000001</v>
      </c>
      <c r="BW161">
        <v>10.61</v>
      </c>
      <c r="BX161">
        <v>5.2720000000000002</v>
      </c>
      <c r="BY161">
        <v>17.902999999999999</v>
      </c>
      <c r="BZ161">
        <v>0.93740000000000001</v>
      </c>
      <c r="CA161" t="s">
        <v>37</v>
      </c>
    </row>
    <row r="162" spans="1:79">
      <c r="A162" t="s">
        <v>35</v>
      </c>
      <c r="B162">
        <v>311</v>
      </c>
      <c r="C162">
        <v>355</v>
      </c>
      <c r="D162" t="s">
        <v>122</v>
      </c>
      <c r="E162">
        <v>10.16</v>
      </c>
      <c r="F162">
        <v>5</v>
      </c>
      <c r="G162">
        <v>39</v>
      </c>
      <c r="H162">
        <v>10.119999999999999</v>
      </c>
      <c r="I162">
        <v>10.62</v>
      </c>
      <c r="J162">
        <v>2.339</v>
      </c>
      <c r="K162">
        <v>7.944</v>
      </c>
      <c r="L162">
        <v>0.94010000000000005</v>
      </c>
      <c r="M162" t="s">
        <v>37</v>
      </c>
      <c r="N162">
        <v>10.08</v>
      </c>
      <c r="O162">
        <v>10.58</v>
      </c>
      <c r="P162">
        <v>2.3839999999999999</v>
      </c>
      <c r="Q162">
        <v>8.0980000000000008</v>
      </c>
      <c r="R162">
        <v>0.93440000000000001</v>
      </c>
      <c r="S162" t="s">
        <v>37</v>
      </c>
      <c r="T162">
        <v>10.14</v>
      </c>
      <c r="U162">
        <v>10.65</v>
      </c>
      <c r="V162">
        <v>2.2669999999999999</v>
      </c>
      <c r="W162">
        <v>7.6989999999999998</v>
      </c>
      <c r="X162">
        <v>0.94399999999999995</v>
      </c>
      <c r="Y162" t="s">
        <v>37</v>
      </c>
      <c r="Z162">
        <v>10.08</v>
      </c>
      <c r="AA162">
        <v>10.58</v>
      </c>
      <c r="AB162">
        <v>3.0739999999999998</v>
      </c>
      <c r="AC162">
        <v>10.44</v>
      </c>
      <c r="AD162">
        <v>0.93140000000000001</v>
      </c>
      <c r="AE162" t="s">
        <v>37</v>
      </c>
      <c r="AF162">
        <v>10.06</v>
      </c>
      <c r="AG162">
        <v>10.56</v>
      </c>
      <c r="AH162">
        <v>3.1160000000000001</v>
      </c>
      <c r="AI162">
        <v>10.583</v>
      </c>
      <c r="AJ162">
        <v>0.93910000000000005</v>
      </c>
      <c r="AK162" t="s">
        <v>37</v>
      </c>
      <c r="AL162">
        <v>10.09</v>
      </c>
      <c r="AM162">
        <v>10.59</v>
      </c>
      <c r="AN162">
        <v>3.206</v>
      </c>
      <c r="AO162">
        <v>10.888</v>
      </c>
      <c r="AP162">
        <v>0.92</v>
      </c>
      <c r="AQ162" t="s">
        <v>37</v>
      </c>
      <c r="AR162">
        <v>10.09</v>
      </c>
      <c r="AS162">
        <v>10.59</v>
      </c>
      <c r="AT162">
        <v>3.8639999999999999</v>
      </c>
      <c r="AU162">
        <v>13.124000000000001</v>
      </c>
      <c r="AV162">
        <v>0.92179999999999995</v>
      </c>
      <c r="AW162" t="s">
        <v>37</v>
      </c>
      <c r="AX162">
        <v>10.09</v>
      </c>
      <c r="AY162">
        <v>10.6</v>
      </c>
      <c r="AZ162">
        <v>3.956</v>
      </c>
      <c r="BA162">
        <v>13.433999999999999</v>
      </c>
      <c r="BB162">
        <v>0.92430000000000001</v>
      </c>
      <c r="BC162" t="s">
        <v>37</v>
      </c>
      <c r="BD162">
        <v>10.050000000000001</v>
      </c>
      <c r="BE162">
        <v>10.56</v>
      </c>
      <c r="BF162">
        <v>3.9129999999999998</v>
      </c>
      <c r="BG162">
        <v>13.29</v>
      </c>
      <c r="BH162">
        <v>0.92989999999999995</v>
      </c>
      <c r="BI162" t="s">
        <v>37</v>
      </c>
      <c r="BJ162">
        <v>10.11</v>
      </c>
      <c r="BK162">
        <v>10.61</v>
      </c>
      <c r="BL162">
        <v>5.01</v>
      </c>
      <c r="BM162">
        <v>17.015999999999998</v>
      </c>
      <c r="BN162">
        <v>0.90380000000000005</v>
      </c>
      <c r="BO162" t="s">
        <v>37</v>
      </c>
      <c r="BP162">
        <v>10.039999999999999</v>
      </c>
      <c r="BQ162">
        <v>10.54</v>
      </c>
      <c r="BR162">
        <v>5.0940000000000003</v>
      </c>
      <c r="BS162">
        <v>17.3</v>
      </c>
      <c r="BT162">
        <v>0.90159999999999996</v>
      </c>
      <c r="BU162" t="s">
        <v>37</v>
      </c>
      <c r="BV162">
        <v>10.07</v>
      </c>
      <c r="BW162">
        <v>10.57</v>
      </c>
      <c r="BX162">
        <v>5.1779999999999999</v>
      </c>
      <c r="BY162">
        <v>17.587</v>
      </c>
      <c r="BZ162">
        <v>0.91590000000000005</v>
      </c>
      <c r="CA162" t="s">
        <v>37</v>
      </c>
    </row>
    <row r="163" spans="1:79">
      <c r="A163" t="s">
        <v>35</v>
      </c>
      <c r="B163">
        <v>311</v>
      </c>
      <c r="C163">
        <v>355</v>
      </c>
      <c r="D163" t="s">
        <v>122</v>
      </c>
      <c r="E163">
        <v>10.16</v>
      </c>
      <c r="F163">
        <v>6</v>
      </c>
      <c r="G163">
        <v>39</v>
      </c>
      <c r="H163">
        <v>10.029999999999999</v>
      </c>
      <c r="I163">
        <v>10.52</v>
      </c>
      <c r="J163">
        <v>2.3610000000000002</v>
      </c>
      <c r="K163">
        <v>8.0180000000000007</v>
      </c>
      <c r="L163">
        <v>0.9345</v>
      </c>
      <c r="M163" t="s">
        <v>37</v>
      </c>
      <c r="N163">
        <v>10.029999999999999</v>
      </c>
      <c r="O163">
        <v>10.52</v>
      </c>
      <c r="P163">
        <v>2.3929999999999998</v>
      </c>
      <c r="Q163">
        <v>8.1280000000000001</v>
      </c>
      <c r="R163">
        <v>0.93640000000000001</v>
      </c>
      <c r="S163" t="s">
        <v>37</v>
      </c>
      <c r="T163">
        <v>9.99</v>
      </c>
      <c r="U163">
        <v>10.5</v>
      </c>
      <c r="V163">
        <v>2.2959999999999998</v>
      </c>
      <c r="W163">
        <v>7.7969999999999997</v>
      </c>
      <c r="X163">
        <v>0.93589999999999995</v>
      </c>
      <c r="Y163" t="s">
        <v>37</v>
      </c>
      <c r="Z163">
        <v>10.029999999999999</v>
      </c>
      <c r="AA163">
        <v>10.52</v>
      </c>
      <c r="AB163">
        <v>3.0950000000000002</v>
      </c>
      <c r="AC163">
        <v>10.510999999999999</v>
      </c>
      <c r="AD163">
        <v>0.93300000000000005</v>
      </c>
      <c r="AE163" t="s">
        <v>37</v>
      </c>
      <c r="AF163">
        <v>10.01</v>
      </c>
      <c r="AG163">
        <v>10.51</v>
      </c>
      <c r="AH163">
        <v>3.1219999999999999</v>
      </c>
      <c r="AI163">
        <v>10.603</v>
      </c>
      <c r="AJ163">
        <v>0.93489999999999995</v>
      </c>
      <c r="AK163" t="s">
        <v>37</v>
      </c>
      <c r="AL163">
        <v>10.02</v>
      </c>
      <c r="AM163">
        <v>10.52</v>
      </c>
      <c r="AN163">
        <v>3.2480000000000002</v>
      </c>
      <c r="AO163">
        <v>11.03</v>
      </c>
      <c r="AP163">
        <v>0.92530000000000001</v>
      </c>
      <c r="AQ163" t="s">
        <v>37</v>
      </c>
      <c r="AR163">
        <v>10.029999999999999</v>
      </c>
      <c r="AS163">
        <v>10.52</v>
      </c>
      <c r="AT163">
        <v>3.8929999999999998</v>
      </c>
      <c r="AU163">
        <v>13.221</v>
      </c>
      <c r="AV163">
        <v>0.92959999999999998</v>
      </c>
      <c r="AW163" t="s">
        <v>37</v>
      </c>
      <c r="AX163">
        <v>10.029999999999999</v>
      </c>
      <c r="AY163">
        <v>10.53</v>
      </c>
      <c r="AZ163">
        <v>3.9750000000000001</v>
      </c>
      <c r="BA163">
        <v>13.5</v>
      </c>
      <c r="BB163">
        <v>0.92810000000000004</v>
      </c>
      <c r="BC163" t="s">
        <v>37</v>
      </c>
      <c r="BD163">
        <v>9.9499999999999993</v>
      </c>
      <c r="BE163">
        <v>10.45</v>
      </c>
      <c r="BF163">
        <v>3.9460000000000002</v>
      </c>
      <c r="BG163">
        <v>13.4</v>
      </c>
      <c r="BH163">
        <v>0.92830000000000001</v>
      </c>
      <c r="BI163" t="s">
        <v>37</v>
      </c>
      <c r="BJ163">
        <v>9.99</v>
      </c>
      <c r="BK163">
        <v>10.5</v>
      </c>
      <c r="BL163">
        <v>5.05</v>
      </c>
      <c r="BM163">
        <v>17.152000000000001</v>
      </c>
      <c r="BN163">
        <v>0.90369999999999995</v>
      </c>
      <c r="BO163" t="s">
        <v>37</v>
      </c>
      <c r="BP163">
        <v>9.9499999999999993</v>
      </c>
      <c r="BQ163">
        <v>10.46</v>
      </c>
      <c r="BR163">
        <v>5.1120000000000001</v>
      </c>
      <c r="BS163">
        <v>17.36</v>
      </c>
      <c r="BT163">
        <v>0.90900000000000003</v>
      </c>
      <c r="BU163" t="s">
        <v>37</v>
      </c>
      <c r="BV163">
        <v>9.9499999999999993</v>
      </c>
      <c r="BW163">
        <v>10.46</v>
      </c>
      <c r="BX163">
        <v>5.218</v>
      </c>
      <c r="BY163">
        <v>17.721</v>
      </c>
      <c r="BZ163">
        <v>0.91959999999999997</v>
      </c>
      <c r="CA163" t="s">
        <v>37</v>
      </c>
    </row>
    <row r="164" spans="1:79">
      <c r="A164" t="s">
        <v>35</v>
      </c>
      <c r="B164">
        <v>337</v>
      </c>
      <c r="C164">
        <v>345</v>
      </c>
      <c r="D164" t="s">
        <v>123</v>
      </c>
      <c r="E164">
        <v>5.81</v>
      </c>
      <c r="F164">
        <v>2</v>
      </c>
      <c r="G164">
        <v>5</v>
      </c>
      <c r="H164">
        <v>5.76</v>
      </c>
      <c r="I164">
        <v>6.04</v>
      </c>
      <c r="J164">
        <v>1.296</v>
      </c>
      <c r="K164">
        <v>34.332999999999998</v>
      </c>
      <c r="L164">
        <v>0.94420000000000004</v>
      </c>
      <c r="M164" t="s">
        <v>37</v>
      </c>
      <c r="N164">
        <v>5.74</v>
      </c>
      <c r="O164">
        <v>6.05</v>
      </c>
      <c r="P164">
        <v>1.2969999999999999</v>
      </c>
      <c r="Q164">
        <v>34.354999999999997</v>
      </c>
      <c r="R164">
        <v>0.95650000000000002</v>
      </c>
      <c r="S164" t="s">
        <v>37</v>
      </c>
      <c r="T164">
        <v>5.71</v>
      </c>
      <c r="U164">
        <v>6.11</v>
      </c>
      <c r="V164">
        <v>1.292</v>
      </c>
      <c r="W164">
        <v>34.238</v>
      </c>
      <c r="X164">
        <v>0.93559999999999999</v>
      </c>
      <c r="Y164" t="s">
        <v>39</v>
      </c>
      <c r="Z164">
        <v>5.7</v>
      </c>
      <c r="AA164">
        <v>6.14</v>
      </c>
      <c r="AB164">
        <v>1.292</v>
      </c>
      <c r="AC164">
        <v>34.235999999999997</v>
      </c>
      <c r="AD164">
        <v>0.94850000000000001</v>
      </c>
      <c r="AE164" t="s">
        <v>39</v>
      </c>
      <c r="AF164">
        <v>5.72</v>
      </c>
      <c r="AG164">
        <v>5.98</v>
      </c>
      <c r="AH164">
        <v>1.29</v>
      </c>
      <c r="AI164">
        <v>34.168999999999997</v>
      </c>
      <c r="AJ164">
        <v>0.95220000000000005</v>
      </c>
      <c r="AK164" t="s">
        <v>37</v>
      </c>
      <c r="AL164">
        <v>5.76</v>
      </c>
      <c r="AM164">
        <v>6.04</v>
      </c>
      <c r="AN164">
        <v>1.3029999999999999</v>
      </c>
      <c r="AO164">
        <v>34.527000000000001</v>
      </c>
      <c r="AP164">
        <v>0.94969999999999999</v>
      </c>
      <c r="AQ164" t="s">
        <v>37</v>
      </c>
      <c r="AR164">
        <v>5.75</v>
      </c>
      <c r="AS164">
        <v>6</v>
      </c>
      <c r="AT164">
        <v>1.224</v>
      </c>
      <c r="AU164">
        <v>32.414000000000001</v>
      </c>
      <c r="AV164">
        <v>0.95950000000000002</v>
      </c>
      <c r="AW164" t="s">
        <v>37</v>
      </c>
      <c r="AX164">
        <v>5.77</v>
      </c>
      <c r="AY164">
        <v>6.01</v>
      </c>
      <c r="AZ164">
        <v>1.2569999999999999</v>
      </c>
      <c r="BA164">
        <v>33.308999999999997</v>
      </c>
      <c r="BB164">
        <v>0.95699999999999996</v>
      </c>
      <c r="BC164" t="s">
        <v>37</v>
      </c>
      <c r="BD164">
        <v>5.7</v>
      </c>
      <c r="BE164">
        <v>6.02</v>
      </c>
      <c r="BF164">
        <v>1.2849999999999999</v>
      </c>
      <c r="BG164">
        <v>34.045999999999999</v>
      </c>
      <c r="BH164">
        <v>0.95860000000000001</v>
      </c>
      <c r="BI164" t="s">
        <v>37</v>
      </c>
      <c r="BJ164">
        <v>5.75</v>
      </c>
      <c r="BK164">
        <v>6.02</v>
      </c>
      <c r="BL164">
        <v>1.2589999999999999</v>
      </c>
      <c r="BM164">
        <v>33.356999999999999</v>
      </c>
      <c r="BN164">
        <v>0.95489999999999997</v>
      </c>
      <c r="BO164" t="s">
        <v>37</v>
      </c>
      <c r="BP164">
        <v>5.72</v>
      </c>
      <c r="BQ164">
        <v>6.01</v>
      </c>
      <c r="BR164">
        <v>1.2529999999999999</v>
      </c>
      <c r="BS164">
        <v>33.188000000000002</v>
      </c>
      <c r="BT164">
        <v>0.93910000000000005</v>
      </c>
      <c r="BU164" t="s">
        <v>37</v>
      </c>
      <c r="BV164">
        <v>5.74</v>
      </c>
      <c r="BW164">
        <v>6.08</v>
      </c>
      <c r="BX164">
        <v>1.294</v>
      </c>
      <c r="BY164">
        <v>34.276000000000003</v>
      </c>
      <c r="BZ164">
        <v>0.95169999999999999</v>
      </c>
      <c r="CA164" t="s">
        <v>39</v>
      </c>
    </row>
    <row r="165" spans="1:79">
      <c r="A165" t="s">
        <v>35</v>
      </c>
      <c r="B165">
        <v>337</v>
      </c>
      <c r="C165">
        <v>352</v>
      </c>
      <c r="D165" t="s">
        <v>124</v>
      </c>
      <c r="E165">
        <v>7.91</v>
      </c>
      <c r="F165">
        <v>2</v>
      </c>
      <c r="G165">
        <v>12</v>
      </c>
      <c r="H165">
        <v>7.93</v>
      </c>
      <c r="I165">
        <v>8.32</v>
      </c>
      <c r="J165">
        <v>1.7629999999999999</v>
      </c>
      <c r="K165">
        <v>19.463000000000001</v>
      </c>
      <c r="L165">
        <v>0.93820000000000003</v>
      </c>
      <c r="M165" t="s">
        <v>37</v>
      </c>
      <c r="N165">
        <v>7.92</v>
      </c>
      <c r="O165">
        <v>8.2899999999999991</v>
      </c>
      <c r="P165">
        <v>1.835</v>
      </c>
      <c r="Q165">
        <v>20.257000000000001</v>
      </c>
      <c r="R165">
        <v>0.93669999999999998</v>
      </c>
      <c r="S165" t="s">
        <v>37</v>
      </c>
      <c r="T165">
        <v>7.93</v>
      </c>
      <c r="U165">
        <v>8.43</v>
      </c>
      <c r="V165">
        <v>1.796</v>
      </c>
      <c r="W165">
        <v>19.827000000000002</v>
      </c>
      <c r="X165">
        <v>0.94550000000000001</v>
      </c>
      <c r="Y165" t="s">
        <v>37</v>
      </c>
      <c r="Z165">
        <v>7.93</v>
      </c>
      <c r="AA165">
        <v>8.3000000000000007</v>
      </c>
      <c r="AB165">
        <v>2.1459999999999999</v>
      </c>
      <c r="AC165">
        <v>23.69</v>
      </c>
      <c r="AD165">
        <v>0.93989999999999996</v>
      </c>
      <c r="AE165" t="s">
        <v>37</v>
      </c>
      <c r="AF165">
        <v>7.86</v>
      </c>
      <c r="AG165">
        <v>8.36</v>
      </c>
      <c r="AH165">
        <v>2.1720000000000002</v>
      </c>
      <c r="AI165">
        <v>23.977</v>
      </c>
      <c r="AJ165">
        <v>0.93959999999999999</v>
      </c>
      <c r="AK165" t="s">
        <v>37</v>
      </c>
      <c r="AL165">
        <v>7.9</v>
      </c>
      <c r="AM165">
        <v>8.4</v>
      </c>
      <c r="AN165">
        <v>2.2040000000000002</v>
      </c>
      <c r="AO165">
        <v>24.327000000000002</v>
      </c>
      <c r="AP165">
        <v>0.94189999999999996</v>
      </c>
      <c r="AQ165" t="s">
        <v>37</v>
      </c>
      <c r="AR165">
        <v>7.86</v>
      </c>
      <c r="AS165">
        <v>8.35</v>
      </c>
      <c r="AT165">
        <v>2.7320000000000002</v>
      </c>
      <c r="AU165">
        <v>30.16</v>
      </c>
      <c r="AV165">
        <v>0.94269999999999998</v>
      </c>
      <c r="AW165" t="s">
        <v>37</v>
      </c>
      <c r="AX165">
        <v>7.86</v>
      </c>
      <c r="AY165">
        <v>8.36</v>
      </c>
      <c r="AZ165">
        <v>2.7909999999999999</v>
      </c>
      <c r="BA165">
        <v>30.806000000000001</v>
      </c>
      <c r="BB165">
        <v>0.93049999999999999</v>
      </c>
      <c r="BC165" t="s">
        <v>37</v>
      </c>
      <c r="BD165">
        <v>7.82</v>
      </c>
      <c r="BE165">
        <v>8.24</v>
      </c>
      <c r="BF165">
        <v>2.7250000000000001</v>
      </c>
      <c r="BG165">
        <v>30.074000000000002</v>
      </c>
      <c r="BH165">
        <v>0.93969999999999998</v>
      </c>
      <c r="BI165" t="s">
        <v>37</v>
      </c>
      <c r="BJ165">
        <v>7.87</v>
      </c>
      <c r="BK165">
        <v>8.3699999999999992</v>
      </c>
      <c r="BL165">
        <v>3.42</v>
      </c>
      <c r="BM165">
        <v>37.750999999999998</v>
      </c>
      <c r="BN165">
        <v>0.94379999999999997</v>
      </c>
      <c r="BO165" t="s">
        <v>37</v>
      </c>
      <c r="BP165">
        <v>7.84</v>
      </c>
      <c r="BQ165">
        <v>8.25</v>
      </c>
      <c r="BR165">
        <v>3.347</v>
      </c>
      <c r="BS165">
        <v>36.947000000000003</v>
      </c>
      <c r="BT165">
        <v>0.9385</v>
      </c>
      <c r="BU165" t="s">
        <v>37</v>
      </c>
      <c r="BV165">
        <v>7.85</v>
      </c>
      <c r="BW165">
        <v>8.35</v>
      </c>
      <c r="BX165">
        <v>3.41</v>
      </c>
      <c r="BY165">
        <v>37.633000000000003</v>
      </c>
      <c r="BZ165">
        <v>0.93540000000000001</v>
      </c>
      <c r="CA165" t="s">
        <v>37</v>
      </c>
    </row>
    <row r="166" spans="1:79">
      <c r="A166" t="s">
        <v>35</v>
      </c>
      <c r="B166">
        <v>337</v>
      </c>
      <c r="C166">
        <v>355</v>
      </c>
      <c r="D166" t="s">
        <v>125</v>
      </c>
      <c r="E166">
        <v>9.7899999999999991</v>
      </c>
      <c r="F166">
        <v>2</v>
      </c>
      <c r="G166">
        <v>15</v>
      </c>
      <c r="H166">
        <v>9.7100000000000009</v>
      </c>
      <c r="I166">
        <v>9.93</v>
      </c>
      <c r="J166">
        <v>1.6970000000000001</v>
      </c>
      <c r="K166">
        <v>14.981</v>
      </c>
      <c r="L166">
        <v>0.93940000000000001</v>
      </c>
      <c r="M166" t="s">
        <v>37</v>
      </c>
      <c r="N166">
        <v>9.66</v>
      </c>
      <c r="O166">
        <v>9.9700000000000006</v>
      </c>
      <c r="P166">
        <v>1.774</v>
      </c>
      <c r="Q166">
        <v>15.666</v>
      </c>
      <c r="R166">
        <v>0.9163</v>
      </c>
      <c r="S166" t="s">
        <v>37</v>
      </c>
      <c r="T166">
        <v>9.7200000000000006</v>
      </c>
      <c r="U166">
        <v>9.9700000000000006</v>
      </c>
      <c r="V166">
        <v>1.714</v>
      </c>
      <c r="W166">
        <v>15.134</v>
      </c>
      <c r="X166">
        <v>0.9365</v>
      </c>
      <c r="Y166" t="s">
        <v>37</v>
      </c>
      <c r="Z166">
        <v>9.6999999999999993</v>
      </c>
      <c r="AA166">
        <v>9.94</v>
      </c>
      <c r="AB166">
        <v>2.1560000000000001</v>
      </c>
      <c r="AC166">
        <v>19.041</v>
      </c>
      <c r="AD166">
        <v>0.93059999999999998</v>
      </c>
      <c r="AE166" t="s">
        <v>37</v>
      </c>
      <c r="AF166">
        <v>9.65</v>
      </c>
      <c r="AG166">
        <v>9.89</v>
      </c>
      <c r="AH166">
        <v>2.1739999999999999</v>
      </c>
      <c r="AI166">
        <v>19.199000000000002</v>
      </c>
      <c r="AJ166">
        <v>0.92800000000000005</v>
      </c>
      <c r="AK166" t="s">
        <v>37</v>
      </c>
      <c r="AL166">
        <v>9.7100000000000009</v>
      </c>
      <c r="AM166">
        <v>9.9600000000000009</v>
      </c>
      <c r="AN166">
        <v>2.25</v>
      </c>
      <c r="AO166">
        <v>19.869</v>
      </c>
      <c r="AP166">
        <v>0.93210000000000004</v>
      </c>
      <c r="AQ166" t="s">
        <v>37</v>
      </c>
      <c r="AR166">
        <v>9.69</v>
      </c>
      <c r="AS166">
        <v>9.94</v>
      </c>
      <c r="AT166">
        <v>3.16</v>
      </c>
      <c r="AU166">
        <v>27.899000000000001</v>
      </c>
      <c r="AV166">
        <v>0.9284</v>
      </c>
      <c r="AW166" t="s">
        <v>37</v>
      </c>
      <c r="AX166">
        <v>9.68</v>
      </c>
      <c r="AY166">
        <v>9.92</v>
      </c>
      <c r="AZ166">
        <v>3.2360000000000002</v>
      </c>
      <c r="BA166">
        <v>28.577000000000002</v>
      </c>
      <c r="BB166">
        <v>0.91359999999999997</v>
      </c>
      <c r="BC166" t="s">
        <v>37</v>
      </c>
      <c r="BD166">
        <v>9.65</v>
      </c>
      <c r="BE166">
        <v>9.89</v>
      </c>
      <c r="BF166">
        <v>3.1779999999999999</v>
      </c>
      <c r="BG166">
        <v>28.065999999999999</v>
      </c>
      <c r="BH166">
        <v>0.92720000000000002</v>
      </c>
      <c r="BI166" t="s">
        <v>37</v>
      </c>
      <c r="BJ166">
        <v>9.67</v>
      </c>
      <c r="BK166">
        <v>9.93</v>
      </c>
      <c r="BL166">
        <v>4.2919999999999998</v>
      </c>
      <c r="BM166">
        <v>37.899000000000001</v>
      </c>
      <c r="BN166">
        <v>0.90780000000000005</v>
      </c>
      <c r="BO166" t="s">
        <v>37</v>
      </c>
      <c r="BP166">
        <v>9.64</v>
      </c>
      <c r="BQ166">
        <v>9.9</v>
      </c>
      <c r="BR166">
        <v>4.2939999999999996</v>
      </c>
      <c r="BS166">
        <v>37.912999999999997</v>
      </c>
      <c r="BT166">
        <v>0.90790000000000004</v>
      </c>
      <c r="BU166" t="s">
        <v>37</v>
      </c>
      <c r="BV166">
        <v>9.68</v>
      </c>
      <c r="BW166">
        <v>9.92</v>
      </c>
      <c r="BX166">
        <v>4.3209999999999997</v>
      </c>
      <c r="BY166">
        <v>38.152000000000001</v>
      </c>
      <c r="BZ166">
        <v>0.90669999999999995</v>
      </c>
      <c r="CA166" t="s">
        <v>37</v>
      </c>
    </row>
    <row r="167" spans="1:79">
      <c r="A167" t="s">
        <v>35</v>
      </c>
      <c r="B167">
        <v>346</v>
      </c>
      <c r="C167">
        <v>352</v>
      </c>
      <c r="D167" t="s">
        <v>126</v>
      </c>
      <c r="E167">
        <v>5.84</v>
      </c>
      <c r="F167">
        <v>1</v>
      </c>
      <c r="G167">
        <v>5</v>
      </c>
      <c r="H167">
        <v>5.88</v>
      </c>
      <c r="I167">
        <v>6.1</v>
      </c>
      <c r="J167">
        <v>0.13300000000000001</v>
      </c>
      <c r="K167">
        <v>3.5169999999999999</v>
      </c>
      <c r="L167">
        <v>0.94410000000000005</v>
      </c>
      <c r="M167" t="s">
        <v>37</v>
      </c>
      <c r="N167">
        <v>5.94</v>
      </c>
      <c r="O167">
        <v>6.21</v>
      </c>
      <c r="P167">
        <v>0.16500000000000001</v>
      </c>
      <c r="Q167">
        <v>4.38</v>
      </c>
      <c r="R167">
        <v>0.93810000000000004</v>
      </c>
      <c r="S167" t="s">
        <v>37</v>
      </c>
      <c r="T167">
        <v>5.91</v>
      </c>
      <c r="U167">
        <v>6.1</v>
      </c>
      <c r="V167">
        <v>0.105</v>
      </c>
      <c r="W167">
        <v>2.7810000000000001</v>
      </c>
      <c r="X167">
        <v>0.9375</v>
      </c>
      <c r="Y167" t="s">
        <v>37</v>
      </c>
      <c r="Z167">
        <v>5.89</v>
      </c>
      <c r="AA167">
        <v>6.1</v>
      </c>
      <c r="AB167">
        <v>0.27500000000000002</v>
      </c>
      <c r="AC167">
        <v>7.2750000000000004</v>
      </c>
      <c r="AD167">
        <v>0.94259999999999999</v>
      </c>
      <c r="AE167" t="s">
        <v>37</v>
      </c>
      <c r="AF167">
        <v>5.8</v>
      </c>
      <c r="AG167">
        <v>6.11</v>
      </c>
      <c r="AH167">
        <v>0.29199999999999998</v>
      </c>
      <c r="AI167">
        <v>7.7450000000000001</v>
      </c>
      <c r="AJ167">
        <v>0.90200000000000002</v>
      </c>
      <c r="AK167" t="s">
        <v>37</v>
      </c>
      <c r="AL167">
        <v>5.9</v>
      </c>
      <c r="AM167">
        <v>6.1</v>
      </c>
      <c r="AN167">
        <v>0.27600000000000002</v>
      </c>
      <c r="AO167">
        <v>7.3209999999999997</v>
      </c>
      <c r="AP167">
        <v>0.9214</v>
      </c>
      <c r="AQ167" t="s">
        <v>37</v>
      </c>
      <c r="AR167">
        <v>5.82</v>
      </c>
      <c r="AS167">
        <v>6.12</v>
      </c>
      <c r="AT167">
        <v>0.55000000000000004</v>
      </c>
      <c r="AU167">
        <v>14.563000000000001</v>
      </c>
      <c r="AV167">
        <v>0.92149999999999999</v>
      </c>
      <c r="AW167" t="s">
        <v>37</v>
      </c>
      <c r="AX167">
        <v>5.82</v>
      </c>
      <c r="AY167">
        <v>6.2</v>
      </c>
      <c r="AZ167">
        <v>0.58099999999999996</v>
      </c>
      <c r="BA167">
        <v>15.398999999999999</v>
      </c>
      <c r="BB167">
        <v>0.92379999999999995</v>
      </c>
      <c r="BC167" t="s">
        <v>37</v>
      </c>
      <c r="BD167">
        <v>5.77</v>
      </c>
      <c r="BE167">
        <v>6.15</v>
      </c>
      <c r="BF167">
        <v>0.58899999999999997</v>
      </c>
      <c r="BG167">
        <v>15.602</v>
      </c>
      <c r="BH167">
        <v>0.94720000000000004</v>
      </c>
      <c r="BI167" t="s">
        <v>37</v>
      </c>
      <c r="BJ167">
        <v>5.84</v>
      </c>
      <c r="BK167">
        <v>6.11</v>
      </c>
      <c r="BL167">
        <v>1.1359999999999999</v>
      </c>
      <c r="BM167">
        <v>30.102</v>
      </c>
      <c r="BN167">
        <v>0.95579999999999998</v>
      </c>
      <c r="BO167" t="s">
        <v>37</v>
      </c>
      <c r="BP167">
        <v>5.82</v>
      </c>
      <c r="BQ167">
        <v>6.1</v>
      </c>
      <c r="BR167">
        <v>1.131</v>
      </c>
      <c r="BS167">
        <v>29.95</v>
      </c>
      <c r="BT167">
        <v>0.94750000000000001</v>
      </c>
      <c r="BU167" t="s">
        <v>37</v>
      </c>
      <c r="BV167">
        <v>5.86</v>
      </c>
      <c r="BW167">
        <v>6.1</v>
      </c>
      <c r="BX167">
        <v>1.1519999999999999</v>
      </c>
      <c r="BY167">
        <v>30.52</v>
      </c>
      <c r="BZ167">
        <v>0.94379999999999997</v>
      </c>
      <c r="CA167" t="s">
        <v>37</v>
      </c>
    </row>
    <row r="168" spans="1:79">
      <c r="A168" t="s">
        <v>35</v>
      </c>
      <c r="B168">
        <v>346</v>
      </c>
      <c r="C168">
        <v>355</v>
      </c>
      <c r="D168" t="s">
        <v>127</v>
      </c>
      <c r="E168">
        <v>9.4700000000000006</v>
      </c>
      <c r="F168">
        <v>1</v>
      </c>
      <c r="G168">
        <v>8</v>
      </c>
      <c r="H168">
        <v>9.36</v>
      </c>
      <c r="I168">
        <v>9.7200000000000006</v>
      </c>
      <c r="J168">
        <v>0.17399999999999999</v>
      </c>
      <c r="K168">
        <v>2.8769999999999998</v>
      </c>
      <c r="L168">
        <v>0.93589999999999995</v>
      </c>
      <c r="M168" t="s">
        <v>37</v>
      </c>
      <c r="N168">
        <v>9.31</v>
      </c>
      <c r="O168">
        <v>9.73</v>
      </c>
      <c r="P168">
        <v>0.184</v>
      </c>
      <c r="Q168">
        <v>3.0449999999999999</v>
      </c>
      <c r="R168">
        <v>0.9244</v>
      </c>
      <c r="S168" t="s">
        <v>37</v>
      </c>
      <c r="T168">
        <v>9.35</v>
      </c>
      <c r="U168">
        <v>9.77</v>
      </c>
      <c r="V168">
        <v>0.14699999999999999</v>
      </c>
      <c r="W168">
        <v>2.4350000000000001</v>
      </c>
      <c r="X168">
        <v>0.93389999999999995</v>
      </c>
      <c r="Y168" t="s">
        <v>37</v>
      </c>
      <c r="Z168">
        <v>9.44</v>
      </c>
      <c r="AA168">
        <v>9.6300000000000008</v>
      </c>
      <c r="AB168">
        <v>0.44800000000000001</v>
      </c>
      <c r="AC168">
        <v>7.4089999999999998</v>
      </c>
      <c r="AD168">
        <v>0.91979999999999995</v>
      </c>
      <c r="AE168" t="s">
        <v>37</v>
      </c>
      <c r="AF168">
        <v>9.3000000000000007</v>
      </c>
      <c r="AG168">
        <v>9.7100000000000009</v>
      </c>
      <c r="AH168">
        <v>0.44</v>
      </c>
      <c r="AI168">
        <v>7.2919999999999998</v>
      </c>
      <c r="AJ168">
        <v>0.91149999999999998</v>
      </c>
      <c r="AK168" t="s">
        <v>39</v>
      </c>
      <c r="AL168">
        <v>9.3800000000000008</v>
      </c>
      <c r="AM168">
        <v>9.68</v>
      </c>
      <c r="AN168">
        <v>0.45500000000000002</v>
      </c>
      <c r="AO168">
        <v>7.5350000000000001</v>
      </c>
      <c r="AP168">
        <v>0.92030000000000001</v>
      </c>
      <c r="AQ168" t="s">
        <v>37</v>
      </c>
      <c r="AR168">
        <v>9.39</v>
      </c>
      <c r="AS168">
        <v>9.73</v>
      </c>
      <c r="AT168">
        <v>1.1859999999999999</v>
      </c>
      <c r="AU168">
        <v>19.637</v>
      </c>
      <c r="AV168">
        <v>0.90049999999999997</v>
      </c>
      <c r="AW168" t="s">
        <v>37</v>
      </c>
      <c r="AX168">
        <v>9.34</v>
      </c>
      <c r="AY168">
        <v>9.74</v>
      </c>
      <c r="AZ168">
        <v>1.208</v>
      </c>
      <c r="BA168">
        <v>19.995000000000001</v>
      </c>
      <c r="BB168">
        <v>0.92130000000000001</v>
      </c>
      <c r="BC168" t="s">
        <v>37</v>
      </c>
      <c r="BD168">
        <v>9.31</v>
      </c>
      <c r="BE168">
        <v>9.7799999999999994</v>
      </c>
      <c r="BF168">
        <v>1.2</v>
      </c>
      <c r="BG168">
        <v>19.870999999999999</v>
      </c>
      <c r="BH168">
        <v>0.91830000000000001</v>
      </c>
      <c r="BI168" t="s">
        <v>39</v>
      </c>
      <c r="BJ168">
        <v>9.31</v>
      </c>
      <c r="BK168">
        <v>9.7200000000000006</v>
      </c>
      <c r="BL168">
        <v>2.2789999999999999</v>
      </c>
      <c r="BM168">
        <v>37.738999999999997</v>
      </c>
      <c r="BN168">
        <v>0.92979999999999996</v>
      </c>
      <c r="BO168" t="s">
        <v>37</v>
      </c>
      <c r="BP168">
        <v>9.33</v>
      </c>
      <c r="BQ168">
        <v>9.66</v>
      </c>
      <c r="BR168">
        <v>2.2799999999999998</v>
      </c>
      <c r="BS168">
        <v>37.753</v>
      </c>
      <c r="BT168">
        <v>0.92630000000000001</v>
      </c>
      <c r="BU168" t="s">
        <v>37</v>
      </c>
      <c r="BV168">
        <v>9.36</v>
      </c>
      <c r="BW168">
        <v>9.65</v>
      </c>
      <c r="BX168">
        <v>2.2930000000000001</v>
      </c>
      <c r="BY168">
        <v>37.966000000000001</v>
      </c>
      <c r="BZ168">
        <v>0.93669999999999998</v>
      </c>
      <c r="CA168" t="s">
        <v>37</v>
      </c>
    </row>
    <row r="169" spans="1:79">
      <c r="A169" t="s">
        <v>35</v>
      </c>
      <c r="B169">
        <v>353</v>
      </c>
      <c r="C169">
        <v>361</v>
      </c>
      <c r="D169" t="s">
        <v>128</v>
      </c>
      <c r="E169">
        <v>8.86</v>
      </c>
      <c r="F169">
        <v>2</v>
      </c>
      <c r="G169">
        <v>7</v>
      </c>
      <c r="H169">
        <v>8.93</v>
      </c>
      <c r="I169">
        <v>9.09</v>
      </c>
      <c r="J169">
        <v>0.501</v>
      </c>
      <c r="K169">
        <v>9.4770000000000003</v>
      </c>
      <c r="L169">
        <v>0.90480000000000005</v>
      </c>
      <c r="M169" t="s">
        <v>39</v>
      </c>
      <c r="N169">
        <v>8.91</v>
      </c>
      <c r="O169">
        <v>9.1</v>
      </c>
      <c r="P169">
        <v>0.56100000000000005</v>
      </c>
      <c r="Q169">
        <v>10.619</v>
      </c>
      <c r="R169">
        <v>0.89849999999999997</v>
      </c>
      <c r="S169" t="s">
        <v>39</v>
      </c>
      <c r="T169">
        <v>8.93</v>
      </c>
      <c r="U169">
        <v>9.1300000000000008</v>
      </c>
      <c r="V169">
        <v>0.46600000000000003</v>
      </c>
      <c r="W169">
        <v>8.8079999999999998</v>
      </c>
      <c r="X169">
        <v>0.91869999999999996</v>
      </c>
      <c r="Y169" t="s">
        <v>39</v>
      </c>
      <c r="Z169">
        <v>8.93</v>
      </c>
      <c r="AA169">
        <v>9.1199999999999992</v>
      </c>
      <c r="AB169">
        <v>0.86099999999999999</v>
      </c>
      <c r="AC169">
        <v>16.295999999999999</v>
      </c>
      <c r="AD169">
        <v>0.90759999999999996</v>
      </c>
      <c r="AE169" t="s">
        <v>39</v>
      </c>
      <c r="AF169">
        <v>8.8800000000000008</v>
      </c>
      <c r="AG169">
        <v>9.09</v>
      </c>
      <c r="AH169">
        <v>0.86099999999999999</v>
      </c>
      <c r="AI169">
        <v>16.3</v>
      </c>
      <c r="AJ169">
        <v>0.90359999999999996</v>
      </c>
      <c r="AK169" t="s">
        <v>39</v>
      </c>
      <c r="AL169">
        <v>8.93</v>
      </c>
      <c r="AM169">
        <v>9.16</v>
      </c>
      <c r="AN169">
        <v>0.88300000000000001</v>
      </c>
      <c r="AO169">
        <v>16.713000000000001</v>
      </c>
      <c r="AP169">
        <v>0.90290000000000004</v>
      </c>
      <c r="AQ169" t="s">
        <v>39</v>
      </c>
      <c r="AR169">
        <v>8.93</v>
      </c>
      <c r="AS169">
        <v>9.16</v>
      </c>
      <c r="AT169">
        <v>1.2969999999999999</v>
      </c>
      <c r="AU169">
        <v>24.547999999999998</v>
      </c>
      <c r="AV169">
        <v>0.87980000000000003</v>
      </c>
      <c r="AW169" t="s">
        <v>39</v>
      </c>
      <c r="AX169">
        <v>8.93</v>
      </c>
      <c r="AY169">
        <v>9.17</v>
      </c>
      <c r="AZ169">
        <v>1.2869999999999999</v>
      </c>
      <c r="BA169">
        <v>24.347000000000001</v>
      </c>
      <c r="BB169">
        <v>0.87219999999999998</v>
      </c>
      <c r="BC169" t="s">
        <v>39</v>
      </c>
      <c r="BD169">
        <v>8.9</v>
      </c>
      <c r="BE169">
        <v>9.14</v>
      </c>
      <c r="BF169">
        <v>1.2829999999999999</v>
      </c>
      <c r="BG169">
        <v>24.276</v>
      </c>
      <c r="BH169">
        <v>0.88300000000000001</v>
      </c>
      <c r="BI169" t="s">
        <v>39</v>
      </c>
      <c r="BJ169">
        <v>8.93</v>
      </c>
      <c r="BK169">
        <v>9.15</v>
      </c>
      <c r="BL169">
        <v>2.1579999999999999</v>
      </c>
      <c r="BM169">
        <v>40.834000000000003</v>
      </c>
      <c r="BN169">
        <v>0.90310000000000001</v>
      </c>
      <c r="BO169" t="s">
        <v>39</v>
      </c>
      <c r="BP169">
        <v>8.93</v>
      </c>
      <c r="BQ169">
        <v>9.16</v>
      </c>
      <c r="BR169">
        <v>2.1459999999999999</v>
      </c>
      <c r="BS169">
        <v>40.601999999999997</v>
      </c>
      <c r="BT169">
        <v>0.89700000000000002</v>
      </c>
      <c r="BU169" t="s">
        <v>39</v>
      </c>
      <c r="BV169">
        <v>8.92</v>
      </c>
      <c r="BW169">
        <v>9.17</v>
      </c>
      <c r="BX169">
        <v>2.1829999999999998</v>
      </c>
      <c r="BY169">
        <v>41.296999999999997</v>
      </c>
      <c r="BZ169">
        <v>0.90880000000000005</v>
      </c>
      <c r="CA169" t="s">
        <v>39</v>
      </c>
    </row>
    <row r="170" spans="1:79">
      <c r="A170" t="s">
        <v>35</v>
      </c>
      <c r="B170">
        <v>356</v>
      </c>
      <c r="C170">
        <v>361</v>
      </c>
      <c r="D170" t="s">
        <v>129</v>
      </c>
      <c r="E170">
        <v>7.36</v>
      </c>
      <c r="F170">
        <v>1</v>
      </c>
      <c r="G170">
        <v>4</v>
      </c>
      <c r="H170">
        <v>7.46</v>
      </c>
      <c r="I170">
        <v>7.67</v>
      </c>
      <c r="J170">
        <v>0.111</v>
      </c>
      <c r="K170">
        <v>3.6659999999999999</v>
      </c>
      <c r="L170">
        <v>0.93930000000000002</v>
      </c>
      <c r="M170" t="s">
        <v>37</v>
      </c>
      <c r="N170">
        <v>7.42</v>
      </c>
      <c r="O170">
        <v>7.68</v>
      </c>
      <c r="P170">
        <v>0.11799999999999999</v>
      </c>
      <c r="Q170">
        <v>3.923</v>
      </c>
      <c r="R170">
        <v>0.9294</v>
      </c>
      <c r="S170" t="s">
        <v>37</v>
      </c>
      <c r="T170">
        <v>7.45</v>
      </c>
      <c r="U170">
        <v>7.69</v>
      </c>
      <c r="V170">
        <v>0.10199999999999999</v>
      </c>
      <c r="W170">
        <v>3.3650000000000002</v>
      </c>
      <c r="X170">
        <v>0.94589999999999996</v>
      </c>
      <c r="Y170" t="s">
        <v>37</v>
      </c>
      <c r="Z170">
        <v>7.35</v>
      </c>
      <c r="AA170">
        <v>7.75</v>
      </c>
      <c r="AB170">
        <v>0.42399999999999999</v>
      </c>
      <c r="AC170">
        <v>14.04</v>
      </c>
      <c r="AD170">
        <v>0.94969999999999999</v>
      </c>
      <c r="AE170" t="s">
        <v>37</v>
      </c>
      <c r="AF170">
        <v>7.39</v>
      </c>
      <c r="AG170">
        <v>7.62</v>
      </c>
      <c r="AH170">
        <v>0.42199999999999999</v>
      </c>
      <c r="AI170">
        <v>13.981999999999999</v>
      </c>
      <c r="AJ170">
        <v>0.93279999999999996</v>
      </c>
      <c r="AK170" t="s">
        <v>37</v>
      </c>
      <c r="AL170">
        <v>7.44</v>
      </c>
      <c r="AM170">
        <v>7.67</v>
      </c>
      <c r="AN170">
        <v>0.41499999999999998</v>
      </c>
      <c r="AO170">
        <v>13.739000000000001</v>
      </c>
      <c r="AP170">
        <v>0.94869999999999999</v>
      </c>
      <c r="AQ170" t="s">
        <v>37</v>
      </c>
      <c r="AR170">
        <v>7.38</v>
      </c>
      <c r="AS170">
        <v>7.69</v>
      </c>
      <c r="AT170">
        <v>0.59599999999999997</v>
      </c>
      <c r="AU170">
        <v>19.751000000000001</v>
      </c>
      <c r="AV170">
        <v>0.92889999999999995</v>
      </c>
      <c r="AW170" t="s">
        <v>37</v>
      </c>
      <c r="AX170">
        <v>7.36</v>
      </c>
      <c r="AY170">
        <v>7.77</v>
      </c>
      <c r="AZ170">
        <v>0.6</v>
      </c>
      <c r="BA170">
        <v>19.853999999999999</v>
      </c>
      <c r="BB170">
        <v>0.94130000000000003</v>
      </c>
      <c r="BC170" t="s">
        <v>37</v>
      </c>
      <c r="BD170">
        <v>7.3</v>
      </c>
      <c r="BE170">
        <v>7.72</v>
      </c>
      <c r="BF170">
        <v>0.59799999999999998</v>
      </c>
      <c r="BG170">
        <v>19.808</v>
      </c>
      <c r="BH170">
        <v>0.93579999999999997</v>
      </c>
      <c r="BI170" t="s">
        <v>37</v>
      </c>
      <c r="BJ170">
        <v>7.27</v>
      </c>
      <c r="BK170">
        <v>7.62</v>
      </c>
      <c r="BL170">
        <v>1.012</v>
      </c>
      <c r="BM170">
        <v>33.518999999999998</v>
      </c>
      <c r="BN170">
        <v>0.95109999999999995</v>
      </c>
      <c r="BO170" t="s">
        <v>37</v>
      </c>
      <c r="BP170">
        <v>7.36</v>
      </c>
      <c r="BQ170">
        <v>7.66</v>
      </c>
      <c r="BR170">
        <v>0.97499999999999998</v>
      </c>
      <c r="BS170">
        <v>32.268000000000001</v>
      </c>
      <c r="BT170">
        <v>0.94469999999999998</v>
      </c>
      <c r="BU170" t="s">
        <v>37</v>
      </c>
      <c r="BV170">
        <v>7.4</v>
      </c>
      <c r="BW170">
        <v>7.7</v>
      </c>
      <c r="BX170">
        <v>0.96399999999999997</v>
      </c>
      <c r="BY170">
        <v>31.917000000000002</v>
      </c>
      <c r="BZ170">
        <v>0.94879999999999998</v>
      </c>
      <c r="CA170" t="s">
        <v>37</v>
      </c>
    </row>
    <row r="171" spans="1:79">
      <c r="A171" t="s">
        <v>35</v>
      </c>
      <c r="B171">
        <v>356</v>
      </c>
      <c r="C171">
        <v>361</v>
      </c>
      <c r="D171" t="s">
        <v>129</v>
      </c>
      <c r="E171">
        <v>7.36</v>
      </c>
      <c r="F171">
        <v>2</v>
      </c>
      <c r="G171">
        <v>4</v>
      </c>
      <c r="H171">
        <v>7.35</v>
      </c>
      <c r="I171">
        <v>7.84</v>
      </c>
      <c r="J171">
        <v>0.107</v>
      </c>
      <c r="K171">
        <v>3.5449999999999999</v>
      </c>
      <c r="L171">
        <v>0.93569999999999998</v>
      </c>
      <c r="M171" t="s">
        <v>37</v>
      </c>
      <c r="N171">
        <v>7.33</v>
      </c>
      <c r="O171">
        <v>7.83</v>
      </c>
      <c r="P171">
        <v>0.11899999999999999</v>
      </c>
      <c r="Q171">
        <v>3.9369999999999998</v>
      </c>
      <c r="R171">
        <v>0.93840000000000001</v>
      </c>
      <c r="S171" t="s">
        <v>37</v>
      </c>
      <c r="T171">
        <v>7.36</v>
      </c>
      <c r="U171">
        <v>7.85</v>
      </c>
      <c r="V171">
        <v>0.104</v>
      </c>
      <c r="W171">
        <v>3.4319999999999999</v>
      </c>
      <c r="X171">
        <v>0.93530000000000002</v>
      </c>
      <c r="Y171" t="s">
        <v>37</v>
      </c>
      <c r="Z171">
        <v>7.42</v>
      </c>
      <c r="AA171">
        <v>7.74</v>
      </c>
      <c r="AB171">
        <v>0.39700000000000002</v>
      </c>
      <c r="AC171">
        <v>13.151</v>
      </c>
      <c r="AD171">
        <v>0.93759999999999999</v>
      </c>
      <c r="AE171" t="s">
        <v>37</v>
      </c>
      <c r="AF171">
        <v>7.34</v>
      </c>
      <c r="AG171">
        <v>7.83</v>
      </c>
      <c r="AH171">
        <v>0.39800000000000002</v>
      </c>
      <c r="AI171">
        <v>13.192</v>
      </c>
      <c r="AJ171">
        <v>0.9466</v>
      </c>
      <c r="AK171" t="s">
        <v>37</v>
      </c>
      <c r="AL171">
        <v>7.34</v>
      </c>
      <c r="AM171">
        <v>7.84</v>
      </c>
      <c r="AN171">
        <v>0.40300000000000002</v>
      </c>
      <c r="AO171">
        <v>13.337</v>
      </c>
      <c r="AP171">
        <v>0.94820000000000004</v>
      </c>
      <c r="AQ171" t="s">
        <v>37</v>
      </c>
      <c r="AR171">
        <v>7.34</v>
      </c>
      <c r="AS171">
        <v>7.83</v>
      </c>
      <c r="AT171">
        <v>0.57299999999999995</v>
      </c>
      <c r="AU171">
        <v>18.984000000000002</v>
      </c>
      <c r="AV171">
        <v>0.94789999999999996</v>
      </c>
      <c r="AW171" t="s">
        <v>37</v>
      </c>
      <c r="AX171">
        <v>7.34</v>
      </c>
      <c r="AY171">
        <v>7.83</v>
      </c>
      <c r="AZ171">
        <v>0.56699999999999995</v>
      </c>
      <c r="BA171">
        <v>18.79</v>
      </c>
      <c r="BB171">
        <v>0.93620000000000003</v>
      </c>
      <c r="BC171" t="s">
        <v>37</v>
      </c>
      <c r="BD171">
        <v>7.33</v>
      </c>
      <c r="BE171">
        <v>7.83</v>
      </c>
      <c r="BF171">
        <v>0.57099999999999995</v>
      </c>
      <c r="BG171">
        <v>18.898</v>
      </c>
      <c r="BH171">
        <v>0.94369999999999998</v>
      </c>
      <c r="BI171" t="s">
        <v>37</v>
      </c>
      <c r="BJ171">
        <v>7.33</v>
      </c>
      <c r="BK171">
        <v>7.83</v>
      </c>
      <c r="BL171">
        <v>0.97</v>
      </c>
      <c r="BM171">
        <v>32.134999999999998</v>
      </c>
      <c r="BN171">
        <v>0.94399999999999995</v>
      </c>
      <c r="BO171" t="s">
        <v>37</v>
      </c>
      <c r="BP171">
        <v>7.33</v>
      </c>
      <c r="BQ171">
        <v>7.83</v>
      </c>
      <c r="BR171">
        <v>0.95099999999999996</v>
      </c>
      <c r="BS171">
        <v>31.484000000000002</v>
      </c>
      <c r="BT171">
        <v>0.94399999999999995</v>
      </c>
      <c r="BU171" t="s">
        <v>37</v>
      </c>
      <c r="BV171">
        <v>7.33</v>
      </c>
      <c r="BW171">
        <v>7.83</v>
      </c>
      <c r="BX171">
        <v>0.95499999999999996</v>
      </c>
      <c r="BY171">
        <v>31.609000000000002</v>
      </c>
      <c r="BZ171">
        <v>0.94679999999999997</v>
      </c>
      <c r="CA171" t="s">
        <v>37</v>
      </c>
    </row>
    <row r="172" spans="1:79">
      <c r="A172" t="s">
        <v>35</v>
      </c>
      <c r="B172">
        <v>356</v>
      </c>
      <c r="C172">
        <v>362</v>
      </c>
      <c r="D172" t="s">
        <v>130</v>
      </c>
      <c r="E172">
        <v>6.95</v>
      </c>
      <c r="F172">
        <v>1</v>
      </c>
      <c r="G172">
        <v>5</v>
      </c>
      <c r="H172">
        <v>6.79</v>
      </c>
      <c r="I172">
        <v>7.28</v>
      </c>
      <c r="J172">
        <v>0.223</v>
      </c>
      <c r="K172">
        <v>5.8979999999999997</v>
      </c>
      <c r="L172">
        <v>0.94189999999999996</v>
      </c>
      <c r="M172" t="s">
        <v>37</v>
      </c>
      <c r="N172">
        <v>6.79</v>
      </c>
      <c r="O172">
        <v>7.28</v>
      </c>
      <c r="P172">
        <v>0.221</v>
      </c>
      <c r="Q172">
        <v>5.851</v>
      </c>
      <c r="R172">
        <v>0.90480000000000005</v>
      </c>
      <c r="S172" t="s">
        <v>37</v>
      </c>
      <c r="T172">
        <v>6.81</v>
      </c>
      <c r="U172">
        <v>7.31</v>
      </c>
      <c r="V172">
        <v>0.182</v>
      </c>
      <c r="W172">
        <v>4.8090000000000002</v>
      </c>
      <c r="X172">
        <v>0.93289999999999995</v>
      </c>
      <c r="Y172" t="s">
        <v>37</v>
      </c>
      <c r="Z172">
        <v>6.82</v>
      </c>
      <c r="AA172">
        <v>7.3</v>
      </c>
      <c r="AB172">
        <v>0.70799999999999996</v>
      </c>
      <c r="AC172">
        <v>18.747</v>
      </c>
      <c r="AD172">
        <v>0.9446</v>
      </c>
      <c r="AE172" t="s">
        <v>37</v>
      </c>
      <c r="AF172">
        <v>6.84</v>
      </c>
      <c r="AG172">
        <v>7.18</v>
      </c>
      <c r="AH172">
        <v>0.70499999999999996</v>
      </c>
      <c r="AI172">
        <v>18.681999999999999</v>
      </c>
      <c r="AJ172">
        <v>0.93330000000000002</v>
      </c>
      <c r="AK172" t="s">
        <v>37</v>
      </c>
      <c r="AL172">
        <v>6.87</v>
      </c>
      <c r="AM172">
        <v>7.27</v>
      </c>
      <c r="AN172">
        <v>0.70099999999999996</v>
      </c>
      <c r="AO172">
        <v>18.574999999999999</v>
      </c>
      <c r="AP172">
        <v>0.93100000000000005</v>
      </c>
      <c r="AQ172" t="s">
        <v>37</v>
      </c>
      <c r="AR172">
        <v>6.79</v>
      </c>
      <c r="AS172">
        <v>7.28</v>
      </c>
      <c r="AT172">
        <v>0.91400000000000003</v>
      </c>
      <c r="AU172">
        <v>24.213999999999999</v>
      </c>
      <c r="AV172">
        <v>0.94099999999999995</v>
      </c>
      <c r="AW172" t="s">
        <v>37</v>
      </c>
      <c r="AX172">
        <v>6.79</v>
      </c>
      <c r="AY172">
        <v>7.28</v>
      </c>
      <c r="AZ172">
        <v>0.89900000000000002</v>
      </c>
      <c r="BA172">
        <v>23.818999999999999</v>
      </c>
      <c r="BB172">
        <v>0.94730000000000003</v>
      </c>
      <c r="BC172" t="s">
        <v>37</v>
      </c>
      <c r="BD172">
        <v>6.79</v>
      </c>
      <c r="BE172">
        <v>7.18</v>
      </c>
      <c r="BF172">
        <v>0.90700000000000003</v>
      </c>
      <c r="BG172">
        <v>24.023</v>
      </c>
      <c r="BH172">
        <v>0.93799999999999994</v>
      </c>
      <c r="BI172" t="s">
        <v>37</v>
      </c>
      <c r="BJ172">
        <v>6.79</v>
      </c>
      <c r="BK172">
        <v>7.28</v>
      </c>
      <c r="BL172">
        <v>1.2370000000000001</v>
      </c>
      <c r="BM172">
        <v>32.768999999999998</v>
      </c>
      <c r="BN172">
        <v>0.93569999999999998</v>
      </c>
      <c r="BO172" t="s">
        <v>37</v>
      </c>
      <c r="BP172">
        <v>6.76</v>
      </c>
      <c r="BQ172">
        <v>7.23</v>
      </c>
      <c r="BR172">
        <v>1.2210000000000001</v>
      </c>
      <c r="BS172">
        <v>32.353999999999999</v>
      </c>
      <c r="BT172">
        <v>0.93989999999999996</v>
      </c>
      <c r="BU172" t="s">
        <v>37</v>
      </c>
      <c r="BV172">
        <v>6.79</v>
      </c>
      <c r="BW172">
        <v>7.28</v>
      </c>
      <c r="BX172">
        <v>1.2130000000000001</v>
      </c>
      <c r="BY172">
        <v>32.131999999999998</v>
      </c>
      <c r="BZ172">
        <v>0.9345</v>
      </c>
      <c r="CA172" t="s">
        <v>37</v>
      </c>
    </row>
    <row r="173" spans="1:79">
      <c r="A173" t="s">
        <v>35</v>
      </c>
      <c r="B173">
        <v>363</v>
      </c>
      <c r="C173">
        <v>374</v>
      </c>
      <c r="D173" t="s">
        <v>131</v>
      </c>
      <c r="E173">
        <v>9.69</v>
      </c>
      <c r="F173">
        <v>1</v>
      </c>
      <c r="G173">
        <v>9</v>
      </c>
      <c r="H173">
        <v>10.130000000000001</v>
      </c>
      <c r="I173">
        <v>10.58</v>
      </c>
      <c r="J173">
        <v>2.13</v>
      </c>
      <c r="K173">
        <v>31.349</v>
      </c>
      <c r="L173">
        <v>0.92610000000000003</v>
      </c>
      <c r="M173" t="s">
        <v>37</v>
      </c>
      <c r="N173">
        <v>10.14</v>
      </c>
      <c r="O173">
        <v>10.63</v>
      </c>
      <c r="P173">
        <v>2.2370000000000001</v>
      </c>
      <c r="Q173">
        <v>32.927</v>
      </c>
      <c r="R173">
        <v>0.92510000000000003</v>
      </c>
      <c r="S173" t="s">
        <v>37</v>
      </c>
      <c r="T173">
        <v>10.130000000000001</v>
      </c>
      <c r="U173">
        <v>10.64</v>
      </c>
      <c r="V173">
        <v>2.1480000000000001</v>
      </c>
      <c r="W173">
        <v>31.611000000000001</v>
      </c>
      <c r="X173">
        <v>0.92730000000000001</v>
      </c>
      <c r="Y173" t="s">
        <v>37</v>
      </c>
      <c r="Z173">
        <v>10.1</v>
      </c>
      <c r="AA173">
        <v>10.6</v>
      </c>
      <c r="AB173">
        <v>3.4630000000000001</v>
      </c>
      <c r="AC173">
        <v>50.962000000000003</v>
      </c>
      <c r="AD173">
        <v>0.93169999999999997</v>
      </c>
      <c r="AE173" t="s">
        <v>37</v>
      </c>
      <c r="AF173">
        <v>10.08</v>
      </c>
      <c r="AG173">
        <v>10.57</v>
      </c>
      <c r="AH173">
        <v>3.444</v>
      </c>
      <c r="AI173">
        <v>50.685000000000002</v>
      </c>
      <c r="AJ173">
        <v>0.92</v>
      </c>
      <c r="AK173" t="s">
        <v>39</v>
      </c>
      <c r="AL173">
        <v>10.15</v>
      </c>
      <c r="AM173">
        <v>10.61</v>
      </c>
      <c r="AN173">
        <v>3.552</v>
      </c>
      <c r="AO173">
        <v>52.267000000000003</v>
      </c>
      <c r="AP173">
        <v>0.92179999999999995</v>
      </c>
      <c r="AQ173" t="s">
        <v>37</v>
      </c>
      <c r="AR173">
        <v>10.119999999999999</v>
      </c>
      <c r="AS173">
        <v>10.62</v>
      </c>
      <c r="AT173">
        <v>4.3529999999999998</v>
      </c>
      <c r="AU173">
        <v>64.058000000000007</v>
      </c>
      <c r="AV173">
        <v>0.92669999999999997</v>
      </c>
      <c r="AW173" t="s">
        <v>37</v>
      </c>
      <c r="AX173">
        <v>10.1</v>
      </c>
      <c r="AY173">
        <v>10.55</v>
      </c>
      <c r="AZ173">
        <v>4.4409999999999998</v>
      </c>
      <c r="BA173">
        <v>65.356999999999999</v>
      </c>
      <c r="BB173">
        <v>0.91910000000000003</v>
      </c>
      <c r="BC173" t="s">
        <v>37</v>
      </c>
      <c r="BD173">
        <v>10.050000000000001</v>
      </c>
      <c r="BE173">
        <v>10.53</v>
      </c>
      <c r="BF173">
        <v>4.3810000000000002</v>
      </c>
      <c r="BG173">
        <v>64.478999999999999</v>
      </c>
      <c r="BH173">
        <v>0.92</v>
      </c>
      <c r="BI173" t="s">
        <v>37</v>
      </c>
      <c r="BJ173">
        <v>10.09</v>
      </c>
      <c r="BK173">
        <v>10.6</v>
      </c>
      <c r="BL173">
        <v>4.7229999999999999</v>
      </c>
      <c r="BM173">
        <v>69.510000000000005</v>
      </c>
      <c r="BN173">
        <v>0.92579999999999996</v>
      </c>
      <c r="BO173" t="s">
        <v>37</v>
      </c>
      <c r="BP173">
        <v>10.23</v>
      </c>
      <c r="BQ173">
        <v>10.53</v>
      </c>
      <c r="BR173">
        <v>4.7240000000000002</v>
      </c>
      <c r="BS173">
        <v>69.516000000000005</v>
      </c>
      <c r="BT173">
        <v>0.91879999999999995</v>
      </c>
      <c r="BU173" t="s">
        <v>37</v>
      </c>
      <c r="BV173">
        <v>10.039999999999999</v>
      </c>
      <c r="BW173">
        <v>10.53</v>
      </c>
      <c r="BX173">
        <v>4.6920000000000002</v>
      </c>
      <c r="BY173">
        <v>69.055000000000007</v>
      </c>
      <c r="BZ173">
        <v>0.92549999999999999</v>
      </c>
      <c r="CA173" t="s">
        <v>37</v>
      </c>
    </row>
    <row r="174" spans="1:79">
      <c r="A174" t="s">
        <v>35</v>
      </c>
      <c r="B174">
        <v>364</v>
      </c>
      <c r="C174">
        <v>375</v>
      </c>
      <c r="D174" t="s">
        <v>132</v>
      </c>
      <c r="E174">
        <v>9.73</v>
      </c>
      <c r="F174">
        <v>3</v>
      </c>
      <c r="G174">
        <v>9</v>
      </c>
      <c r="H174">
        <v>10.16</v>
      </c>
      <c r="I174">
        <v>10.66</v>
      </c>
      <c r="J174">
        <v>1.9279999999999999</v>
      </c>
      <c r="K174">
        <v>28.376000000000001</v>
      </c>
      <c r="L174">
        <v>0.90180000000000005</v>
      </c>
      <c r="M174" t="s">
        <v>37</v>
      </c>
      <c r="N174">
        <v>10.199999999999999</v>
      </c>
      <c r="O174">
        <v>10.68</v>
      </c>
      <c r="P174">
        <v>1.994</v>
      </c>
      <c r="Q174">
        <v>29.350999999999999</v>
      </c>
      <c r="R174">
        <v>0.89959999999999996</v>
      </c>
      <c r="S174" t="s">
        <v>37</v>
      </c>
      <c r="T174">
        <v>10.23</v>
      </c>
      <c r="U174">
        <v>10.68</v>
      </c>
      <c r="V174">
        <v>2.0070000000000001</v>
      </c>
      <c r="W174">
        <v>29.533999999999999</v>
      </c>
      <c r="X174">
        <v>0.90039999999999998</v>
      </c>
      <c r="Y174" t="s">
        <v>37</v>
      </c>
      <c r="Z174">
        <v>10.15</v>
      </c>
      <c r="AA174">
        <v>10.65</v>
      </c>
      <c r="AB174">
        <v>3.1150000000000002</v>
      </c>
      <c r="AC174">
        <v>45.847999999999999</v>
      </c>
      <c r="AD174">
        <v>0.91810000000000003</v>
      </c>
      <c r="AE174" t="s">
        <v>37</v>
      </c>
      <c r="AF174">
        <v>10.14</v>
      </c>
      <c r="AG174">
        <v>10.65</v>
      </c>
      <c r="AH174">
        <v>3.1309999999999998</v>
      </c>
      <c r="AI174">
        <v>46.078000000000003</v>
      </c>
      <c r="AJ174">
        <v>0.9194</v>
      </c>
      <c r="AK174" t="s">
        <v>37</v>
      </c>
      <c r="AL174">
        <v>10.18</v>
      </c>
      <c r="AM174">
        <v>10.67</v>
      </c>
      <c r="AN174">
        <v>3.222</v>
      </c>
      <c r="AO174">
        <v>47.412999999999997</v>
      </c>
      <c r="AP174">
        <v>0.92779999999999996</v>
      </c>
      <c r="AQ174" t="s">
        <v>37</v>
      </c>
      <c r="AR174">
        <v>10.16</v>
      </c>
      <c r="AS174">
        <v>10.65</v>
      </c>
      <c r="AT174">
        <v>3.9609999999999999</v>
      </c>
      <c r="AU174">
        <v>58.293999999999997</v>
      </c>
      <c r="AV174">
        <v>0.91739999999999999</v>
      </c>
      <c r="AW174" t="s">
        <v>37</v>
      </c>
      <c r="AX174">
        <v>10.15</v>
      </c>
      <c r="AY174">
        <v>10.65</v>
      </c>
      <c r="AZ174">
        <v>4.0209999999999999</v>
      </c>
      <c r="BA174">
        <v>59.18</v>
      </c>
      <c r="BB174">
        <v>0.91349999999999998</v>
      </c>
      <c r="BC174" t="s">
        <v>37</v>
      </c>
      <c r="BD174">
        <v>10.130000000000001</v>
      </c>
      <c r="BE174">
        <v>10.63</v>
      </c>
      <c r="BF174">
        <v>3.9620000000000002</v>
      </c>
      <c r="BG174">
        <v>58.305999999999997</v>
      </c>
      <c r="BH174">
        <v>0.89259999999999995</v>
      </c>
      <c r="BI174" t="s">
        <v>37</v>
      </c>
      <c r="BJ174">
        <v>10.15</v>
      </c>
      <c r="BK174">
        <v>10.65</v>
      </c>
      <c r="BL174">
        <v>4.54</v>
      </c>
      <c r="BM174">
        <v>66.819000000000003</v>
      </c>
      <c r="BN174">
        <v>0.91239999999999999</v>
      </c>
      <c r="BO174" t="s">
        <v>37</v>
      </c>
      <c r="BP174">
        <v>10.16</v>
      </c>
      <c r="BQ174">
        <v>10.67</v>
      </c>
      <c r="BR174">
        <v>4.5359999999999996</v>
      </c>
      <c r="BS174">
        <v>66.760999999999996</v>
      </c>
      <c r="BT174">
        <v>0.89859999999999995</v>
      </c>
      <c r="BU174" t="s">
        <v>37</v>
      </c>
      <c r="BV174">
        <v>10.18</v>
      </c>
      <c r="BW174">
        <v>10.68</v>
      </c>
      <c r="BX174">
        <v>4.5170000000000003</v>
      </c>
      <c r="BY174">
        <v>66.471000000000004</v>
      </c>
      <c r="BZ174">
        <v>0.9173</v>
      </c>
      <c r="CA174" t="s">
        <v>37</v>
      </c>
    </row>
    <row r="175" spans="1:79">
      <c r="A175" t="s">
        <v>35</v>
      </c>
      <c r="B175">
        <v>366</v>
      </c>
      <c r="C175">
        <v>375</v>
      </c>
      <c r="D175" t="s">
        <v>133</v>
      </c>
      <c r="E175">
        <v>7.98</v>
      </c>
      <c r="F175">
        <v>3</v>
      </c>
      <c r="G175">
        <v>7</v>
      </c>
      <c r="H175">
        <v>7.98</v>
      </c>
      <c r="I175">
        <v>8.4700000000000006</v>
      </c>
      <c r="J175">
        <v>1.8</v>
      </c>
      <c r="K175">
        <v>34.055999999999997</v>
      </c>
      <c r="L175">
        <v>0.93759999999999999</v>
      </c>
      <c r="M175" t="s">
        <v>37</v>
      </c>
      <c r="N175">
        <v>7.98</v>
      </c>
      <c r="O175">
        <v>8.48</v>
      </c>
      <c r="P175">
        <v>1.909</v>
      </c>
      <c r="Q175">
        <v>36.124000000000002</v>
      </c>
      <c r="R175">
        <v>0.93440000000000001</v>
      </c>
      <c r="S175" t="s">
        <v>37</v>
      </c>
      <c r="T175">
        <v>7.98</v>
      </c>
      <c r="U175">
        <v>8.48</v>
      </c>
      <c r="V175">
        <v>1.8520000000000001</v>
      </c>
      <c r="W175">
        <v>35.040999999999997</v>
      </c>
      <c r="X175">
        <v>0.9506</v>
      </c>
      <c r="Y175" t="s">
        <v>37</v>
      </c>
      <c r="Z175">
        <v>7.98</v>
      </c>
      <c r="AA175">
        <v>8.4700000000000006</v>
      </c>
      <c r="AB175">
        <v>2.7669999999999999</v>
      </c>
      <c r="AC175">
        <v>52.359000000000002</v>
      </c>
      <c r="AD175">
        <v>0.92689999999999995</v>
      </c>
      <c r="AE175" t="s">
        <v>37</v>
      </c>
      <c r="AF175">
        <v>7.98</v>
      </c>
      <c r="AG175">
        <v>8.4700000000000006</v>
      </c>
      <c r="AH175">
        <v>2.79</v>
      </c>
      <c r="AI175">
        <v>52.781999999999996</v>
      </c>
      <c r="AJ175">
        <v>0.93859999999999999</v>
      </c>
      <c r="AK175" t="s">
        <v>37</v>
      </c>
      <c r="AL175">
        <v>7.99</v>
      </c>
      <c r="AM175">
        <v>8.48</v>
      </c>
      <c r="AN175">
        <v>2.8250000000000002</v>
      </c>
      <c r="AO175">
        <v>53.460999999999999</v>
      </c>
      <c r="AP175">
        <v>0.92989999999999995</v>
      </c>
      <c r="AQ175" t="s">
        <v>37</v>
      </c>
      <c r="AR175">
        <v>7.98</v>
      </c>
      <c r="AS175">
        <v>8.4700000000000006</v>
      </c>
      <c r="AT175">
        <v>3.32</v>
      </c>
      <c r="AU175">
        <v>62.811</v>
      </c>
      <c r="AV175">
        <v>0.93279999999999996</v>
      </c>
      <c r="AW175" t="s">
        <v>37</v>
      </c>
      <c r="AX175">
        <v>7.99</v>
      </c>
      <c r="AY175">
        <v>8.5</v>
      </c>
      <c r="AZ175">
        <v>3.35</v>
      </c>
      <c r="BA175">
        <v>63.378</v>
      </c>
      <c r="BB175">
        <v>0.92949999999999999</v>
      </c>
      <c r="BC175" t="s">
        <v>37</v>
      </c>
      <c r="BD175">
        <v>7.92</v>
      </c>
      <c r="BE175">
        <v>8.42</v>
      </c>
      <c r="BF175">
        <v>3.3140000000000001</v>
      </c>
      <c r="BG175">
        <v>62.709000000000003</v>
      </c>
      <c r="BH175">
        <v>0.93049999999999999</v>
      </c>
      <c r="BI175" t="s">
        <v>37</v>
      </c>
      <c r="BJ175">
        <v>7.98</v>
      </c>
      <c r="BK175">
        <v>8.4700000000000006</v>
      </c>
      <c r="BL175">
        <v>3.6320000000000001</v>
      </c>
      <c r="BM175">
        <v>68.716999999999999</v>
      </c>
      <c r="BN175">
        <v>0.94889999999999997</v>
      </c>
      <c r="BO175" t="s">
        <v>37</v>
      </c>
      <c r="BP175">
        <v>7.98</v>
      </c>
      <c r="BQ175">
        <v>8.48</v>
      </c>
      <c r="BR175">
        <v>3.5489999999999999</v>
      </c>
      <c r="BS175">
        <v>67.150000000000006</v>
      </c>
      <c r="BT175">
        <v>0.94699999999999995</v>
      </c>
      <c r="BU175" t="s">
        <v>37</v>
      </c>
      <c r="BV175">
        <v>7.98</v>
      </c>
      <c r="BW175">
        <v>8.48</v>
      </c>
      <c r="BX175">
        <v>3.581</v>
      </c>
      <c r="BY175">
        <v>67.753</v>
      </c>
      <c r="BZ175">
        <v>0.94879999999999998</v>
      </c>
      <c r="CA175" t="s">
        <v>37</v>
      </c>
    </row>
    <row r="176" spans="1:79">
      <c r="A176" t="s">
        <v>35</v>
      </c>
      <c r="B176">
        <v>377</v>
      </c>
      <c r="C176">
        <v>384</v>
      </c>
      <c r="D176" t="s">
        <v>134</v>
      </c>
      <c r="E176">
        <v>10.15</v>
      </c>
      <c r="F176">
        <v>2</v>
      </c>
      <c r="G176">
        <v>6</v>
      </c>
      <c r="H176">
        <v>10.24</v>
      </c>
      <c r="I176">
        <v>10.58</v>
      </c>
      <c r="J176">
        <v>1.353</v>
      </c>
      <c r="K176">
        <v>29.869</v>
      </c>
      <c r="L176">
        <v>0.91669999999999996</v>
      </c>
      <c r="M176" t="s">
        <v>39</v>
      </c>
      <c r="N176">
        <v>10.17</v>
      </c>
      <c r="O176">
        <v>10.66</v>
      </c>
      <c r="P176">
        <v>1.427</v>
      </c>
      <c r="Q176">
        <v>31.506</v>
      </c>
      <c r="R176">
        <v>0.9143</v>
      </c>
      <c r="S176" t="s">
        <v>39</v>
      </c>
      <c r="T176">
        <v>10.3</v>
      </c>
      <c r="U176">
        <v>10.57</v>
      </c>
      <c r="V176">
        <v>1.3149999999999999</v>
      </c>
      <c r="W176">
        <v>29.029</v>
      </c>
      <c r="X176">
        <v>0.89770000000000005</v>
      </c>
      <c r="Y176" t="s">
        <v>39</v>
      </c>
      <c r="Z176">
        <v>10.18</v>
      </c>
      <c r="AA176">
        <v>10.68</v>
      </c>
      <c r="AB176">
        <v>2.286</v>
      </c>
      <c r="AC176">
        <v>50.470999999999997</v>
      </c>
      <c r="AD176">
        <v>0.90649999999999997</v>
      </c>
      <c r="AE176" t="s">
        <v>39</v>
      </c>
      <c r="AF176">
        <v>10.199999999999999</v>
      </c>
      <c r="AG176">
        <v>10.53</v>
      </c>
      <c r="AH176">
        <v>2.2589999999999999</v>
      </c>
      <c r="AI176">
        <v>49.875</v>
      </c>
      <c r="AJ176">
        <v>0.89610000000000001</v>
      </c>
      <c r="AK176" t="s">
        <v>39</v>
      </c>
      <c r="AL176">
        <v>10.17</v>
      </c>
      <c r="AM176">
        <v>10.67</v>
      </c>
      <c r="AN176">
        <v>2.3559999999999999</v>
      </c>
      <c r="AO176">
        <v>52.015000000000001</v>
      </c>
      <c r="AP176">
        <v>0.90510000000000002</v>
      </c>
      <c r="AQ176" t="s">
        <v>39</v>
      </c>
      <c r="AR176">
        <v>10.199999999999999</v>
      </c>
      <c r="AS176">
        <v>10.66</v>
      </c>
      <c r="AT176">
        <v>2.8319999999999999</v>
      </c>
      <c r="AU176">
        <v>62.515999999999998</v>
      </c>
      <c r="AV176">
        <v>0.91049999999999998</v>
      </c>
      <c r="AW176" t="s">
        <v>39</v>
      </c>
      <c r="AX176">
        <v>10.16</v>
      </c>
      <c r="AY176">
        <v>10.65</v>
      </c>
      <c r="AZ176">
        <v>2.8820000000000001</v>
      </c>
      <c r="BA176">
        <v>63.624000000000002</v>
      </c>
      <c r="BB176">
        <v>0.90839999999999999</v>
      </c>
      <c r="BC176" t="s">
        <v>39</v>
      </c>
      <c r="BD176">
        <v>10.14</v>
      </c>
      <c r="BE176">
        <v>10.54</v>
      </c>
      <c r="BF176">
        <v>2.8479999999999999</v>
      </c>
      <c r="BG176">
        <v>62.871000000000002</v>
      </c>
      <c r="BH176">
        <v>0.91390000000000005</v>
      </c>
      <c r="BI176" t="s">
        <v>39</v>
      </c>
      <c r="BJ176">
        <v>10.15</v>
      </c>
      <c r="BK176">
        <v>10.56</v>
      </c>
      <c r="BL176">
        <v>2.835</v>
      </c>
      <c r="BM176">
        <v>62.593000000000004</v>
      </c>
      <c r="BN176">
        <v>0.83989999999999998</v>
      </c>
      <c r="BO176" t="s">
        <v>39</v>
      </c>
      <c r="BP176">
        <v>10.25</v>
      </c>
      <c r="BQ176">
        <v>10.58</v>
      </c>
      <c r="BR176">
        <v>2.944</v>
      </c>
      <c r="BS176">
        <v>64.991</v>
      </c>
      <c r="BT176">
        <v>0.87909999999999999</v>
      </c>
      <c r="BU176" t="s">
        <v>39</v>
      </c>
      <c r="BV176">
        <v>10.17</v>
      </c>
      <c r="BW176">
        <v>10.67</v>
      </c>
      <c r="BX176">
        <v>2.81</v>
      </c>
      <c r="BY176">
        <v>62.023000000000003</v>
      </c>
      <c r="BZ176">
        <v>0.84389999999999998</v>
      </c>
      <c r="CA176" t="s">
        <v>39</v>
      </c>
    </row>
    <row r="177" spans="1:79">
      <c r="A177" t="s">
        <v>35</v>
      </c>
      <c r="B177">
        <v>378</v>
      </c>
      <c r="C177">
        <v>384</v>
      </c>
      <c r="D177" t="s">
        <v>135</v>
      </c>
      <c r="E177">
        <v>8.59</v>
      </c>
      <c r="F177">
        <v>2</v>
      </c>
      <c r="G177">
        <v>5</v>
      </c>
      <c r="H177">
        <v>8.64</v>
      </c>
      <c r="I177">
        <v>8.9499999999999993</v>
      </c>
      <c r="J177">
        <v>7.4999999999999997E-2</v>
      </c>
      <c r="K177">
        <v>1.978</v>
      </c>
      <c r="L177">
        <v>0.93930000000000002</v>
      </c>
      <c r="M177" t="s">
        <v>39</v>
      </c>
      <c r="N177">
        <v>8.64</v>
      </c>
      <c r="O177">
        <v>8.89</v>
      </c>
      <c r="P177">
        <v>8.1000000000000003E-2</v>
      </c>
      <c r="Q177">
        <v>2.133</v>
      </c>
      <c r="R177">
        <v>0.9274</v>
      </c>
      <c r="S177" t="s">
        <v>39</v>
      </c>
      <c r="T177">
        <v>8.64</v>
      </c>
      <c r="U177">
        <v>9.0299999999999994</v>
      </c>
      <c r="V177">
        <v>3.5999999999999997E-2</v>
      </c>
      <c r="W177">
        <v>0.96299999999999997</v>
      </c>
      <c r="X177">
        <v>0.94669999999999999</v>
      </c>
      <c r="Y177" t="s">
        <v>39</v>
      </c>
      <c r="Z177">
        <v>8.6300000000000008</v>
      </c>
      <c r="AA177">
        <v>8.9499999999999993</v>
      </c>
      <c r="AB177">
        <v>7.6999999999999999E-2</v>
      </c>
      <c r="AC177">
        <v>2.04</v>
      </c>
      <c r="AD177">
        <v>0.90820000000000001</v>
      </c>
      <c r="AE177" t="s">
        <v>39</v>
      </c>
      <c r="AF177">
        <v>8.6300000000000008</v>
      </c>
      <c r="AG177">
        <v>8.89</v>
      </c>
      <c r="AH177">
        <v>0.1</v>
      </c>
      <c r="AI177">
        <v>2.6389999999999998</v>
      </c>
      <c r="AJ177">
        <v>0.9</v>
      </c>
      <c r="AK177" t="s">
        <v>39</v>
      </c>
      <c r="AL177">
        <v>8.64</v>
      </c>
      <c r="AM177">
        <v>8.98</v>
      </c>
      <c r="AN177">
        <v>8.7999999999999995E-2</v>
      </c>
      <c r="AO177">
        <v>2.343</v>
      </c>
      <c r="AP177">
        <v>0.94479999999999997</v>
      </c>
      <c r="AQ177" t="s">
        <v>39</v>
      </c>
      <c r="AR177">
        <v>8.64</v>
      </c>
      <c r="AS177">
        <v>8.92</v>
      </c>
      <c r="AT177">
        <v>0.16900000000000001</v>
      </c>
      <c r="AU177">
        <v>4.4669999999999996</v>
      </c>
      <c r="AV177">
        <v>0.92920000000000003</v>
      </c>
      <c r="AW177" t="s">
        <v>39</v>
      </c>
      <c r="AX177">
        <v>8.64</v>
      </c>
      <c r="AY177">
        <v>8.9600000000000009</v>
      </c>
      <c r="AZ177">
        <v>0.16200000000000001</v>
      </c>
      <c r="BA177">
        <v>4.2939999999999996</v>
      </c>
      <c r="BB177">
        <v>0.93500000000000005</v>
      </c>
      <c r="BC177" t="s">
        <v>39</v>
      </c>
      <c r="BD177">
        <v>8.6300000000000008</v>
      </c>
      <c r="BE177">
        <v>8.89</v>
      </c>
      <c r="BF177">
        <v>0.191</v>
      </c>
      <c r="BG177">
        <v>5.0640000000000001</v>
      </c>
      <c r="BH177">
        <v>0.92969999999999997</v>
      </c>
      <c r="BI177" t="s">
        <v>39</v>
      </c>
      <c r="BJ177">
        <v>8.6300000000000008</v>
      </c>
      <c r="BK177">
        <v>8.9700000000000006</v>
      </c>
      <c r="BL177">
        <v>0.50600000000000001</v>
      </c>
      <c r="BM177">
        <v>13.401999999999999</v>
      </c>
      <c r="BN177">
        <v>0.94669999999999999</v>
      </c>
      <c r="BO177" t="s">
        <v>39</v>
      </c>
      <c r="BP177">
        <v>8.7100000000000009</v>
      </c>
      <c r="BQ177">
        <v>8.94</v>
      </c>
      <c r="BR177">
        <v>0.498</v>
      </c>
      <c r="BS177">
        <v>13.199</v>
      </c>
      <c r="BT177">
        <v>0.95169999999999999</v>
      </c>
      <c r="BU177" t="s">
        <v>39</v>
      </c>
      <c r="BV177">
        <v>8.6300000000000008</v>
      </c>
      <c r="BW177">
        <v>8.89</v>
      </c>
      <c r="BX177">
        <v>0.49299999999999999</v>
      </c>
      <c r="BY177">
        <v>13.05</v>
      </c>
      <c r="BZ177">
        <v>0.95130000000000003</v>
      </c>
      <c r="CA177" t="s">
        <v>39</v>
      </c>
    </row>
    <row r="178" spans="1:79">
      <c r="A178" t="s">
        <v>35</v>
      </c>
      <c r="B178">
        <v>378</v>
      </c>
      <c r="C178">
        <v>390</v>
      </c>
      <c r="D178" t="s">
        <v>136</v>
      </c>
      <c r="E178">
        <v>8.33</v>
      </c>
      <c r="F178">
        <v>3</v>
      </c>
      <c r="G178">
        <v>11</v>
      </c>
      <c r="H178">
        <v>8.1999999999999993</v>
      </c>
      <c r="I178">
        <v>8.67</v>
      </c>
      <c r="J178">
        <v>0.78600000000000003</v>
      </c>
      <c r="K178">
        <v>9.468</v>
      </c>
      <c r="L178">
        <v>0.74670000000000003</v>
      </c>
      <c r="M178" t="s">
        <v>39</v>
      </c>
      <c r="N178">
        <v>8.32</v>
      </c>
      <c r="O178">
        <v>8.76</v>
      </c>
      <c r="P178">
        <v>0.78500000000000003</v>
      </c>
      <c r="Q178">
        <v>9.452</v>
      </c>
      <c r="R178">
        <v>0.77439999999999998</v>
      </c>
      <c r="S178" t="s">
        <v>39</v>
      </c>
      <c r="T178">
        <v>8.2100000000000009</v>
      </c>
      <c r="U178">
        <v>8.7100000000000009</v>
      </c>
      <c r="V178">
        <v>0.68799999999999994</v>
      </c>
      <c r="W178">
        <v>8.2850000000000001</v>
      </c>
      <c r="X178">
        <v>0.88039999999999996</v>
      </c>
      <c r="Y178" t="s">
        <v>37</v>
      </c>
      <c r="Z178">
        <v>8.32</v>
      </c>
      <c r="AA178">
        <v>8.61</v>
      </c>
      <c r="AB178">
        <v>0.88400000000000001</v>
      </c>
      <c r="AC178">
        <v>10.648</v>
      </c>
      <c r="AD178">
        <v>0.76070000000000004</v>
      </c>
      <c r="AE178" t="s">
        <v>39</v>
      </c>
      <c r="AF178">
        <v>8.33</v>
      </c>
      <c r="AG178">
        <v>8.59</v>
      </c>
      <c r="AH178">
        <v>0.80600000000000005</v>
      </c>
      <c r="AI178">
        <v>9.7050000000000001</v>
      </c>
      <c r="AJ178">
        <v>0.82079999999999997</v>
      </c>
      <c r="AK178" t="s">
        <v>39</v>
      </c>
      <c r="AL178">
        <v>8.33</v>
      </c>
      <c r="AM178">
        <v>8.6300000000000008</v>
      </c>
      <c r="AN178">
        <v>0.878</v>
      </c>
      <c r="AO178">
        <v>10.576000000000001</v>
      </c>
      <c r="AP178">
        <v>0.77390000000000003</v>
      </c>
      <c r="AQ178" t="s">
        <v>39</v>
      </c>
      <c r="AR178">
        <v>8.33</v>
      </c>
      <c r="AS178">
        <v>8.69</v>
      </c>
      <c r="AT178">
        <v>1.038</v>
      </c>
      <c r="AU178">
        <v>12.503</v>
      </c>
      <c r="AV178">
        <v>0.77769999999999995</v>
      </c>
      <c r="AW178" t="s">
        <v>39</v>
      </c>
      <c r="AX178">
        <v>8.33</v>
      </c>
      <c r="AY178">
        <v>8.7200000000000006</v>
      </c>
      <c r="AZ178">
        <v>1.071</v>
      </c>
      <c r="BA178">
        <v>12.897</v>
      </c>
      <c r="BB178">
        <v>0.75260000000000005</v>
      </c>
      <c r="BC178" t="s">
        <v>39</v>
      </c>
      <c r="BD178">
        <v>8.17</v>
      </c>
      <c r="BE178">
        <v>8.67</v>
      </c>
      <c r="BF178">
        <v>1.1279999999999999</v>
      </c>
      <c r="BG178">
        <v>13.58</v>
      </c>
      <c r="BH178">
        <v>0.71360000000000001</v>
      </c>
      <c r="BI178" t="s">
        <v>39</v>
      </c>
      <c r="BJ178">
        <v>8.2100000000000009</v>
      </c>
      <c r="BK178">
        <v>8.6300000000000008</v>
      </c>
      <c r="BL178">
        <v>1.7030000000000001</v>
      </c>
      <c r="BM178">
        <v>20.510999999999999</v>
      </c>
      <c r="BN178">
        <v>0.88149999999999995</v>
      </c>
      <c r="BO178" t="s">
        <v>37</v>
      </c>
      <c r="BP178">
        <v>8.2200000000000006</v>
      </c>
      <c r="BQ178">
        <v>8.7100000000000009</v>
      </c>
      <c r="BR178">
        <v>1.65</v>
      </c>
      <c r="BS178">
        <v>19.873000000000001</v>
      </c>
      <c r="BT178">
        <v>0.88180000000000003</v>
      </c>
      <c r="BU178" t="s">
        <v>37</v>
      </c>
      <c r="BV178">
        <v>8.2100000000000009</v>
      </c>
      <c r="BW178">
        <v>8.7100000000000009</v>
      </c>
      <c r="BX178">
        <v>1.675</v>
      </c>
      <c r="BY178">
        <v>20.172000000000001</v>
      </c>
      <c r="BZ178">
        <v>0.89970000000000006</v>
      </c>
      <c r="CA178" t="s">
        <v>37</v>
      </c>
    </row>
    <row r="179" spans="1:79">
      <c r="A179" t="s">
        <v>35</v>
      </c>
      <c r="B179">
        <v>378</v>
      </c>
      <c r="C179">
        <v>393</v>
      </c>
      <c r="D179" t="s">
        <v>137</v>
      </c>
      <c r="E179">
        <v>11.14</v>
      </c>
      <c r="F179">
        <v>3</v>
      </c>
      <c r="G179">
        <v>14</v>
      </c>
      <c r="H179">
        <v>11.15</v>
      </c>
      <c r="I179">
        <v>11.38</v>
      </c>
      <c r="J179">
        <v>1.125</v>
      </c>
      <c r="K179">
        <v>10.645</v>
      </c>
      <c r="L179">
        <v>0.77170000000000005</v>
      </c>
      <c r="M179" t="s">
        <v>39</v>
      </c>
      <c r="N179">
        <v>11.18</v>
      </c>
      <c r="O179">
        <v>11.37</v>
      </c>
      <c r="P179">
        <v>1.2709999999999999</v>
      </c>
      <c r="Q179">
        <v>12.026</v>
      </c>
      <c r="R179">
        <v>0.79759999999999998</v>
      </c>
      <c r="S179" t="s">
        <v>39</v>
      </c>
      <c r="T179">
        <v>11.09</v>
      </c>
      <c r="U179">
        <v>11.52</v>
      </c>
      <c r="V179">
        <v>0.85299999999999998</v>
      </c>
      <c r="W179">
        <v>8.0660000000000007</v>
      </c>
      <c r="X179">
        <v>0.87780000000000002</v>
      </c>
      <c r="Y179" t="s">
        <v>39</v>
      </c>
      <c r="Z179">
        <v>11.18</v>
      </c>
      <c r="AA179">
        <v>11.37</v>
      </c>
      <c r="AB179">
        <v>1.4770000000000001</v>
      </c>
      <c r="AC179">
        <v>13.978</v>
      </c>
      <c r="AD179">
        <v>0.69799999999999995</v>
      </c>
      <c r="AE179" t="s">
        <v>39</v>
      </c>
      <c r="AF179">
        <v>11.11</v>
      </c>
      <c r="AG179">
        <v>11.37</v>
      </c>
      <c r="AH179">
        <v>1.4910000000000001</v>
      </c>
      <c r="AI179">
        <v>14.106999999999999</v>
      </c>
      <c r="AJ179">
        <v>0.747</v>
      </c>
      <c r="AK179" t="s">
        <v>39</v>
      </c>
      <c r="AL179">
        <v>11.18</v>
      </c>
      <c r="AM179">
        <v>11.37</v>
      </c>
      <c r="AN179">
        <v>1.4359999999999999</v>
      </c>
      <c r="AO179">
        <v>13.586</v>
      </c>
      <c r="AP179">
        <v>0.67600000000000005</v>
      </c>
      <c r="AQ179" t="s">
        <v>39</v>
      </c>
      <c r="AR179">
        <v>11.04</v>
      </c>
      <c r="AS179">
        <v>11.53</v>
      </c>
      <c r="AT179">
        <v>1.6970000000000001</v>
      </c>
      <c r="AU179">
        <v>16.056999999999999</v>
      </c>
      <c r="AV179">
        <v>0.7137</v>
      </c>
      <c r="AW179" t="s">
        <v>39</v>
      </c>
      <c r="AX179">
        <v>11.07</v>
      </c>
      <c r="AY179">
        <v>11.53</v>
      </c>
      <c r="AZ179">
        <v>1.7509999999999999</v>
      </c>
      <c r="BA179">
        <v>16.568000000000001</v>
      </c>
      <c r="BB179">
        <v>0.73709999999999998</v>
      </c>
      <c r="BC179" t="s">
        <v>39</v>
      </c>
      <c r="BD179">
        <v>11.05</v>
      </c>
      <c r="BE179">
        <v>11.45</v>
      </c>
      <c r="BF179">
        <v>1.7649999999999999</v>
      </c>
      <c r="BG179">
        <v>16.702000000000002</v>
      </c>
      <c r="BH179">
        <v>0.75409999999999999</v>
      </c>
      <c r="BI179" t="s">
        <v>39</v>
      </c>
      <c r="BJ179">
        <v>11.18</v>
      </c>
      <c r="BK179">
        <v>11.37</v>
      </c>
      <c r="BL179">
        <v>2.3239999999999998</v>
      </c>
      <c r="BM179">
        <v>21.986000000000001</v>
      </c>
      <c r="BN179">
        <v>0.85589999999999999</v>
      </c>
      <c r="BO179" t="s">
        <v>39</v>
      </c>
      <c r="BP179">
        <v>11.17</v>
      </c>
      <c r="BQ179">
        <v>11.37</v>
      </c>
      <c r="BR179">
        <v>2.34</v>
      </c>
      <c r="BS179">
        <v>22.135999999999999</v>
      </c>
      <c r="BT179">
        <v>0.85189999999999999</v>
      </c>
      <c r="BU179" t="s">
        <v>39</v>
      </c>
      <c r="BV179">
        <v>11.18</v>
      </c>
      <c r="BW179">
        <v>11.37</v>
      </c>
      <c r="BX179">
        <v>2.359</v>
      </c>
      <c r="BY179">
        <v>22.315999999999999</v>
      </c>
      <c r="BZ179">
        <v>0.86560000000000004</v>
      </c>
      <c r="CA179" t="s">
        <v>39</v>
      </c>
    </row>
    <row r="180" spans="1:79">
      <c r="A180" t="s">
        <v>35</v>
      </c>
      <c r="B180">
        <v>383</v>
      </c>
      <c r="C180">
        <v>390</v>
      </c>
      <c r="D180" t="s">
        <v>138</v>
      </c>
      <c r="E180">
        <v>5.3</v>
      </c>
      <c r="F180">
        <v>2</v>
      </c>
      <c r="G180">
        <v>6</v>
      </c>
      <c r="H180">
        <v>5.38</v>
      </c>
      <c r="I180">
        <v>5.57</v>
      </c>
      <c r="J180">
        <v>0.747</v>
      </c>
      <c r="K180">
        <v>16.492999999999999</v>
      </c>
      <c r="L180">
        <v>0.94510000000000005</v>
      </c>
      <c r="M180" t="s">
        <v>37</v>
      </c>
      <c r="N180">
        <v>5.33</v>
      </c>
      <c r="O180">
        <v>5.58</v>
      </c>
      <c r="P180">
        <v>0.75700000000000001</v>
      </c>
      <c r="Q180">
        <v>16.721</v>
      </c>
      <c r="R180">
        <v>0.94769999999999999</v>
      </c>
      <c r="S180" t="s">
        <v>37</v>
      </c>
      <c r="T180">
        <v>5.28</v>
      </c>
      <c r="U180">
        <v>5.68</v>
      </c>
      <c r="V180">
        <v>0.74099999999999999</v>
      </c>
      <c r="W180">
        <v>16.349</v>
      </c>
      <c r="X180">
        <v>0.96089999999999998</v>
      </c>
      <c r="Y180" t="s">
        <v>37</v>
      </c>
      <c r="Z180">
        <v>5.35</v>
      </c>
      <c r="AA180">
        <v>5.57</v>
      </c>
      <c r="AB180">
        <v>0.81899999999999995</v>
      </c>
      <c r="AC180">
        <v>18.074000000000002</v>
      </c>
      <c r="AD180">
        <v>0.90539999999999998</v>
      </c>
      <c r="AE180" t="s">
        <v>37</v>
      </c>
      <c r="AF180">
        <v>5.28</v>
      </c>
      <c r="AG180">
        <v>5.57</v>
      </c>
      <c r="AH180">
        <v>0.79100000000000004</v>
      </c>
      <c r="AI180">
        <v>17.451000000000001</v>
      </c>
      <c r="AJ180">
        <v>0.94989999999999997</v>
      </c>
      <c r="AK180" t="s">
        <v>37</v>
      </c>
      <c r="AL180">
        <v>5.38</v>
      </c>
      <c r="AM180">
        <v>5.57</v>
      </c>
      <c r="AN180">
        <v>0.79700000000000004</v>
      </c>
      <c r="AO180">
        <v>17.591000000000001</v>
      </c>
      <c r="AP180">
        <v>0.93879999999999997</v>
      </c>
      <c r="AQ180" t="s">
        <v>37</v>
      </c>
      <c r="AR180">
        <v>5.37</v>
      </c>
      <c r="AS180">
        <v>5.57</v>
      </c>
      <c r="AT180">
        <v>0.93300000000000005</v>
      </c>
      <c r="AU180">
        <v>20.6</v>
      </c>
      <c r="AV180">
        <v>0.94430000000000003</v>
      </c>
      <c r="AW180" t="s">
        <v>37</v>
      </c>
      <c r="AX180">
        <v>5.33</v>
      </c>
      <c r="AY180">
        <v>5.62</v>
      </c>
      <c r="AZ180">
        <v>0.94599999999999995</v>
      </c>
      <c r="BA180">
        <v>20.873999999999999</v>
      </c>
      <c r="BB180">
        <v>0.9365</v>
      </c>
      <c r="BC180" t="s">
        <v>37</v>
      </c>
      <c r="BD180">
        <v>5.27</v>
      </c>
      <c r="BE180">
        <v>5.57</v>
      </c>
      <c r="BF180">
        <v>1.002</v>
      </c>
      <c r="BG180">
        <v>22.128</v>
      </c>
      <c r="BH180">
        <v>0.91390000000000005</v>
      </c>
      <c r="BI180" t="s">
        <v>37</v>
      </c>
      <c r="BJ180">
        <v>5.23</v>
      </c>
      <c r="BK180">
        <v>5.65</v>
      </c>
      <c r="BL180">
        <v>1.4750000000000001</v>
      </c>
      <c r="BM180">
        <v>32.555</v>
      </c>
      <c r="BN180">
        <v>0.96379999999999999</v>
      </c>
      <c r="BO180" t="s">
        <v>37</v>
      </c>
      <c r="BP180">
        <v>5.26</v>
      </c>
      <c r="BQ180">
        <v>5.64</v>
      </c>
      <c r="BR180">
        <v>1.476</v>
      </c>
      <c r="BS180">
        <v>32.591000000000001</v>
      </c>
      <c r="BT180">
        <v>0.96150000000000002</v>
      </c>
      <c r="BU180" t="s">
        <v>37</v>
      </c>
      <c r="BV180">
        <v>5.23</v>
      </c>
      <c r="BW180">
        <v>5.66</v>
      </c>
      <c r="BX180">
        <v>1.494</v>
      </c>
      <c r="BY180">
        <v>32.975000000000001</v>
      </c>
      <c r="BZ180">
        <v>0.95860000000000001</v>
      </c>
      <c r="CA180" t="s">
        <v>37</v>
      </c>
    </row>
    <row r="181" spans="1:79">
      <c r="A181" t="s">
        <v>35</v>
      </c>
      <c r="B181">
        <v>383</v>
      </c>
      <c r="C181">
        <v>393</v>
      </c>
      <c r="D181" t="s">
        <v>139</v>
      </c>
      <c r="E181">
        <v>10.73</v>
      </c>
      <c r="F181">
        <v>2</v>
      </c>
      <c r="G181">
        <v>9</v>
      </c>
      <c r="H181">
        <v>10.81</v>
      </c>
      <c r="I181">
        <v>10.99</v>
      </c>
      <c r="J181">
        <v>0.875</v>
      </c>
      <c r="K181">
        <v>12.875</v>
      </c>
      <c r="L181">
        <v>0.89910000000000001</v>
      </c>
      <c r="M181" t="s">
        <v>39</v>
      </c>
      <c r="N181">
        <v>10.78</v>
      </c>
      <c r="O181">
        <v>11</v>
      </c>
      <c r="P181">
        <v>0.91900000000000004</v>
      </c>
      <c r="Q181">
        <v>13.532</v>
      </c>
      <c r="R181">
        <v>0.90539999999999998</v>
      </c>
      <c r="S181" t="s">
        <v>39</v>
      </c>
      <c r="T181">
        <v>10.79</v>
      </c>
      <c r="U181">
        <v>11.03</v>
      </c>
      <c r="V181">
        <v>0.84499999999999997</v>
      </c>
      <c r="W181">
        <v>12.439</v>
      </c>
      <c r="X181">
        <v>0.92290000000000005</v>
      </c>
      <c r="Y181" t="s">
        <v>39</v>
      </c>
      <c r="Z181">
        <v>10.82</v>
      </c>
      <c r="AA181">
        <v>11</v>
      </c>
      <c r="AB181">
        <v>1.3340000000000001</v>
      </c>
      <c r="AC181">
        <v>19.626999999999999</v>
      </c>
      <c r="AD181">
        <v>0.88890000000000002</v>
      </c>
      <c r="AE181" t="s">
        <v>39</v>
      </c>
      <c r="AF181">
        <v>10.75</v>
      </c>
      <c r="AG181">
        <v>10.94</v>
      </c>
      <c r="AH181">
        <v>1.3080000000000001</v>
      </c>
      <c r="AI181">
        <v>19.251000000000001</v>
      </c>
      <c r="AJ181">
        <v>0.90649999999999997</v>
      </c>
      <c r="AK181" t="s">
        <v>39</v>
      </c>
      <c r="AL181">
        <v>10.83</v>
      </c>
      <c r="AM181">
        <v>10.99</v>
      </c>
      <c r="AN181">
        <v>1.3640000000000001</v>
      </c>
      <c r="AO181">
        <v>20.074999999999999</v>
      </c>
      <c r="AP181">
        <v>0.8871</v>
      </c>
      <c r="AQ181" t="s">
        <v>39</v>
      </c>
      <c r="AR181">
        <v>10.83</v>
      </c>
      <c r="AS181">
        <v>10.98</v>
      </c>
      <c r="AT181">
        <v>1.476</v>
      </c>
      <c r="AU181">
        <v>21.725000000000001</v>
      </c>
      <c r="AV181">
        <v>0.86660000000000004</v>
      </c>
      <c r="AW181" t="s">
        <v>39</v>
      </c>
      <c r="AX181">
        <v>10.81</v>
      </c>
      <c r="AY181">
        <v>11</v>
      </c>
      <c r="AZ181">
        <v>1.518</v>
      </c>
      <c r="BA181">
        <v>22.343</v>
      </c>
      <c r="BB181">
        <v>0.83819999999999995</v>
      </c>
      <c r="BC181" t="s">
        <v>39</v>
      </c>
      <c r="BD181">
        <v>10.78</v>
      </c>
      <c r="BE181">
        <v>10.95</v>
      </c>
      <c r="BF181">
        <v>1.5109999999999999</v>
      </c>
      <c r="BG181">
        <v>22.23</v>
      </c>
      <c r="BH181">
        <v>0.86219999999999997</v>
      </c>
      <c r="BI181" t="s">
        <v>39</v>
      </c>
      <c r="BJ181">
        <v>10.77</v>
      </c>
      <c r="BK181">
        <v>11.03</v>
      </c>
      <c r="BL181">
        <v>1.9059999999999999</v>
      </c>
      <c r="BM181">
        <v>28.044</v>
      </c>
      <c r="BN181">
        <v>0.89300000000000002</v>
      </c>
      <c r="BO181" t="s">
        <v>39</v>
      </c>
      <c r="BP181">
        <v>10.78</v>
      </c>
      <c r="BQ181">
        <v>10.97</v>
      </c>
      <c r="BR181">
        <v>1.9139999999999999</v>
      </c>
      <c r="BS181">
        <v>28.175000000000001</v>
      </c>
      <c r="BT181">
        <v>0.89049999999999996</v>
      </c>
      <c r="BU181" t="s">
        <v>39</v>
      </c>
      <c r="BV181">
        <v>10.81</v>
      </c>
      <c r="BW181">
        <v>11.02</v>
      </c>
      <c r="BX181">
        <v>1.897</v>
      </c>
      <c r="BY181">
        <v>27.925000000000001</v>
      </c>
      <c r="BZ181">
        <v>0.88780000000000003</v>
      </c>
      <c r="CA181" t="s">
        <v>39</v>
      </c>
    </row>
    <row r="182" spans="1:79">
      <c r="A182" t="s">
        <v>35</v>
      </c>
      <c r="B182">
        <v>385</v>
      </c>
      <c r="C182">
        <v>393</v>
      </c>
      <c r="D182" t="s">
        <v>140</v>
      </c>
      <c r="E182">
        <v>10.93</v>
      </c>
      <c r="F182">
        <v>2</v>
      </c>
      <c r="G182">
        <v>7</v>
      </c>
      <c r="H182">
        <v>10.82</v>
      </c>
      <c r="I182">
        <v>11.14</v>
      </c>
      <c r="J182">
        <v>0.83099999999999996</v>
      </c>
      <c r="K182">
        <v>15.731999999999999</v>
      </c>
      <c r="L182">
        <v>0.91039999999999999</v>
      </c>
      <c r="M182" t="s">
        <v>37</v>
      </c>
      <c r="N182">
        <v>10.82</v>
      </c>
      <c r="O182">
        <v>11.13</v>
      </c>
      <c r="P182">
        <v>0.86899999999999999</v>
      </c>
      <c r="Q182">
        <v>16.439</v>
      </c>
      <c r="R182">
        <v>0.92030000000000001</v>
      </c>
      <c r="S182" t="s">
        <v>37</v>
      </c>
      <c r="T182">
        <v>10.78</v>
      </c>
      <c r="U182">
        <v>11.21</v>
      </c>
      <c r="V182">
        <v>0.82499999999999996</v>
      </c>
      <c r="W182">
        <v>15.614000000000001</v>
      </c>
      <c r="X182">
        <v>0.90780000000000005</v>
      </c>
      <c r="Y182" t="s">
        <v>37</v>
      </c>
      <c r="Z182">
        <v>10.87</v>
      </c>
      <c r="AA182">
        <v>11.07</v>
      </c>
      <c r="AB182">
        <v>1.2669999999999999</v>
      </c>
      <c r="AC182">
        <v>23.978000000000002</v>
      </c>
      <c r="AD182">
        <v>0.90429999999999999</v>
      </c>
      <c r="AE182" t="s">
        <v>37</v>
      </c>
      <c r="AF182">
        <v>10.71</v>
      </c>
      <c r="AG182">
        <v>11.07</v>
      </c>
      <c r="AH182">
        <v>1.2749999999999999</v>
      </c>
      <c r="AI182">
        <v>24.122</v>
      </c>
      <c r="AJ182">
        <v>0.84640000000000004</v>
      </c>
      <c r="AK182" t="s">
        <v>39</v>
      </c>
      <c r="AL182">
        <v>10.88</v>
      </c>
      <c r="AM182">
        <v>11.07</v>
      </c>
      <c r="AN182">
        <v>1.296</v>
      </c>
      <c r="AO182">
        <v>24.527000000000001</v>
      </c>
      <c r="AP182">
        <v>0.88770000000000004</v>
      </c>
      <c r="AQ182" t="s">
        <v>37</v>
      </c>
      <c r="AR182">
        <v>10.82</v>
      </c>
      <c r="AS182">
        <v>11.09</v>
      </c>
      <c r="AT182">
        <v>1.391</v>
      </c>
      <c r="AU182">
        <v>26.315999999999999</v>
      </c>
      <c r="AV182">
        <v>0.89219999999999999</v>
      </c>
      <c r="AW182" t="s">
        <v>37</v>
      </c>
      <c r="AX182">
        <v>10.86</v>
      </c>
      <c r="AY182">
        <v>11.04</v>
      </c>
      <c r="AZ182">
        <v>1.43</v>
      </c>
      <c r="BA182">
        <v>27.056000000000001</v>
      </c>
      <c r="BB182">
        <v>0.91390000000000005</v>
      </c>
      <c r="BC182" t="s">
        <v>37</v>
      </c>
      <c r="BD182">
        <v>10.76</v>
      </c>
      <c r="BE182">
        <v>11.11</v>
      </c>
      <c r="BF182">
        <v>1.4139999999999999</v>
      </c>
      <c r="BG182">
        <v>26.745999999999999</v>
      </c>
      <c r="BH182">
        <v>0.89470000000000005</v>
      </c>
      <c r="BI182" t="s">
        <v>37</v>
      </c>
      <c r="BJ182">
        <v>10.83</v>
      </c>
      <c r="BK182">
        <v>11.08</v>
      </c>
      <c r="BL182">
        <v>1.782</v>
      </c>
      <c r="BM182">
        <v>33.726999999999997</v>
      </c>
      <c r="BN182">
        <v>0.90349999999999997</v>
      </c>
      <c r="BO182" t="s">
        <v>37</v>
      </c>
      <c r="BP182">
        <v>10.73</v>
      </c>
      <c r="BQ182">
        <v>11.19</v>
      </c>
      <c r="BR182">
        <v>1.7929999999999999</v>
      </c>
      <c r="BS182">
        <v>33.924999999999997</v>
      </c>
      <c r="BT182">
        <v>0.89590000000000003</v>
      </c>
      <c r="BU182" t="s">
        <v>39</v>
      </c>
      <c r="BV182">
        <v>10.83</v>
      </c>
      <c r="BW182">
        <v>11.09</v>
      </c>
      <c r="BX182">
        <v>1.796</v>
      </c>
      <c r="BY182">
        <v>33.981999999999999</v>
      </c>
      <c r="BZ182">
        <v>0.91200000000000003</v>
      </c>
      <c r="CA182" t="s">
        <v>37</v>
      </c>
    </row>
    <row r="183" spans="1:79">
      <c r="A183" t="s">
        <v>35</v>
      </c>
      <c r="B183">
        <v>385</v>
      </c>
      <c r="C183">
        <v>407</v>
      </c>
      <c r="D183" t="s">
        <v>141</v>
      </c>
      <c r="E183">
        <v>12.49</v>
      </c>
      <c r="F183">
        <v>4</v>
      </c>
      <c r="G183">
        <v>19</v>
      </c>
      <c r="H183">
        <v>12.48</v>
      </c>
      <c r="I183">
        <v>12.85</v>
      </c>
      <c r="J183">
        <v>4.6210000000000004</v>
      </c>
      <c r="K183">
        <v>32.216999999999999</v>
      </c>
      <c r="L183">
        <v>0.88429999999999997</v>
      </c>
      <c r="M183" t="s">
        <v>37</v>
      </c>
      <c r="N183">
        <v>12.48</v>
      </c>
      <c r="O183">
        <v>12.8</v>
      </c>
      <c r="P183">
        <v>4.7089999999999996</v>
      </c>
      <c r="Q183">
        <v>32.823999999999998</v>
      </c>
      <c r="R183">
        <v>0.88009999999999999</v>
      </c>
      <c r="S183" t="s">
        <v>37</v>
      </c>
      <c r="T183">
        <v>12.58</v>
      </c>
      <c r="U183">
        <v>12.81</v>
      </c>
      <c r="V183">
        <v>4.5890000000000004</v>
      </c>
      <c r="W183">
        <v>31.991</v>
      </c>
      <c r="X183">
        <v>0.89039999999999997</v>
      </c>
      <c r="Y183" t="s">
        <v>37</v>
      </c>
      <c r="Z183">
        <v>12.48</v>
      </c>
      <c r="AA183">
        <v>12.83</v>
      </c>
      <c r="AB183">
        <v>5.5220000000000002</v>
      </c>
      <c r="AC183">
        <v>38.494</v>
      </c>
      <c r="AD183">
        <v>0.88219999999999998</v>
      </c>
      <c r="AE183" t="s">
        <v>37</v>
      </c>
      <c r="AF183">
        <v>12.47</v>
      </c>
      <c r="AG183">
        <v>12.76</v>
      </c>
      <c r="AH183">
        <v>5.4960000000000004</v>
      </c>
      <c r="AI183">
        <v>38.31</v>
      </c>
      <c r="AJ183">
        <v>0.88019999999999998</v>
      </c>
      <c r="AK183" t="s">
        <v>37</v>
      </c>
      <c r="AL183">
        <v>12.55</v>
      </c>
      <c r="AM183">
        <v>12.8</v>
      </c>
      <c r="AN183">
        <v>5.5919999999999996</v>
      </c>
      <c r="AO183">
        <v>38.982999999999997</v>
      </c>
      <c r="AP183">
        <v>0.88839999999999997</v>
      </c>
      <c r="AQ183" t="s">
        <v>37</v>
      </c>
      <c r="AR183">
        <v>12.48</v>
      </c>
      <c r="AS183">
        <v>12.81</v>
      </c>
      <c r="AT183">
        <v>5.8369999999999997</v>
      </c>
      <c r="AU183">
        <v>40.689</v>
      </c>
      <c r="AV183">
        <v>0.88700000000000001</v>
      </c>
      <c r="AW183" t="s">
        <v>37</v>
      </c>
      <c r="AX183">
        <v>12.48</v>
      </c>
      <c r="AY183">
        <v>12.84</v>
      </c>
      <c r="AZ183">
        <v>5.9589999999999996</v>
      </c>
      <c r="BA183">
        <v>41.536999999999999</v>
      </c>
      <c r="BB183">
        <v>0.88119999999999998</v>
      </c>
      <c r="BC183" t="s">
        <v>37</v>
      </c>
      <c r="BD183">
        <v>12.49</v>
      </c>
      <c r="BE183">
        <v>12.78</v>
      </c>
      <c r="BF183">
        <v>6.0209999999999999</v>
      </c>
      <c r="BG183">
        <v>41.975999999999999</v>
      </c>
      <c r="BH183">
        <v>0.88070000000000004</v>
      </c>
      <c r="BI183" t="s">
        <v>37</v>
      </c>
      <c r="BJ183">
        <v>12.51</v>
      </c>
      <c r="BK183">
        <v>12.8</v>
      </c>
      <c r="BL183">
        <v>6.984</v>
      </c>
      <c r="BM183">
        <v>48.685000000000002</v>
      </c>
      <c r="BN183">
        <v>0.8397</v>
      </c>
      <c r="BO183" t="s">
        <v>39</v>
      </c>
      <c r="BP183">
        <v>12.5</v>
      </c>
      <c r="BQ183">
        <v>12.76</v>
      </c>
      <c r="BR183">
        <v>6.9870000000000001</v>
      </c>
      <c r="BS183">
        <v>48.707999999999998</v>
      </c>
      <c r="BT183">
        <v>0.84179999999999999</v>
      </c>
      <c r="BU183" t="s">
        <v>39</v>
      </c>
      <c r="BV183">
        <v>12.49</v>
      </c>
      <c r="BW183">
        <v>12.77</v>
      </c>
      <c r="BX183">
        <v>6.9610000000000003</v>
      </c>
      <c r="BY183">
        <v>48.526000000000003</v>
      </c>
      <c r="BZ183">
        <v>0.86519999999999997</v>
      </c>
      <c r="CA183" t="s">
        <v>37</v>
      </c>
    </row>
    <row r="184" spans="1:79">
      <c r="A184" t="s">
        <v>35</v>
      </c>
      <c r="B184">
        <v>390</v>
      </c>
      <c r="C184">
        <v>397</v>
      </c>
      <c r="D184" t="s">
        <v>142</v>
      </c>
      <c r="E184">
        <v>14.86</v>
      </c>
      <c r="F184">
        <v>2</v>
      </c>
      <c r="G184">
        <v>5</v>
      </c>
      <c r="H184">
        <v>14.85</v>
      </c>
      <c r="I184">
        <v>15.14</v>
      </c>
      <c r="J184">
        <v>0.26600000000000001</v>
      </c>
      <c r="K184">
        <v>7.0549999999999997</v>
      </c>
      <c r="L184">
        <v>0.78559999999999997</v>
      </c>
      <c r="M184" t="s">
        <v>39</v>
      </c>
      <c r="N184">
        <v>14.85</v>
      </c>
      <c r="O184">
        <v>15.09</v>
      </c>
      <c r="P184">
        <v>0.27900000000000003</v>
      </c>
      <c r="Q184">
        <v>7.3849999999999998</v>
      </c>
      <c r="R184">
        <v>0.81169999999999998</v>
      </c>
      <c r="S184" t="s">
        <v>39</v>
      </c>
      <c r="T184">
        <v>14.81</v>
      </c>
      <c r="U184">
        <v>15.22</v>
      </c>
      <c r="V184">
        <v>0.29399999999999998</v>
      </c>
      <c r="W184">
        <v>7.7750000000000004</v>
      </c>
      <c r="X184">
        <v>0.79659999999999997</v>
      </c>
      <c r="Y184" t="s">
        <v>39</v>
      </c>
      <c r="Z184">
        <v>14.85</v>
      </c>
      <c r="AA184">
        <v>15.15</v>
      </c>
      <c r="AB184">
        <v>0.71699999999999997</v>
      </c>
      <c r="AC184">
        <v>18.988</v>
      </c>
      <c r="AD184">
        <v>0.79510000000000003</v>
      </c>
      <c r="AE184" t="s">
        <v>39</v>
      </c>
      <c r="AF184">
        <v>14.82</v>
      </c>
      <c r="AG184">
        <v>15.1</v>
      </c>
      <c r="AH184">
        <v>0.69199999999999995</v>
      </c>
      <c r="AI184">
        <v>18.341000000000001</v>
      </c>
      <c r="AJ184">
        <v>0.79059999999999997</v>
      </c>
      <c r="AK184" t="s">
        <v>39</v>
      </c>
      <c r="AL184">
        <v>14.93</v>
      </c>
      <c r="AM184">
        <v>15.08</v>
      </c>
      <c r="AN184">
        <v>0.72099999999999997</v>
      </c>
      <c r="AO184">
        <v>19.09</v>
      </c>
      <c r="AP184">
        <v>0.78259999999999996</v>
      </c>
      <c r="AQ184" t="s">
        <v>39</v>
      </c>
      <c r="AR184">
        <v>14.85</v>
      </c>
      <c r="AS184">
        <v>15.1</v>
      </c>
      <c r="AT184">
        <v>0.88100000000000001</v>
      </c>
      <c r="AU184">
        <v>23.327000000000002</v>
      </c>
      <c r="AV184">
        <v>0.77729999999999999</v>
      </c>
      <c r="AW184" t="s">
        <v>39</v>
      </c>
      <c r="AX184">
        <v>14.81</v>
      </c>
      <c r="AY184">
        <v>15.13</v>
      </c>
      <c r="AZ184">
        <v>0.86299999999999999</v>
      </c>
      <c r="BA184">
        <v>22.864000000000001</v>
      </c>
      <c r="BB184">
        <v>0.77729999999999999</v>
      </c>
      <c r="BC184" t="s">
        <v>39</v>
      </c>
      <c r="BD184">
        <v>14.83</v>
      </c>
      <c r="BE184">
        <v>15.14</v>
      </c>
      <c r="BF184">
        <v>0.83899999999999997</v>
      </c>
      <c r="BG184">
        <v>22.228000000000002</v>
      </c>
      <c r="BH184">
        <v>0.79059999999999997</v>
      </c>
      <c r="BI184" t="s">
        <v>39</v>
      </c>
      <c r="BJ184">
        <v>14.89</v>
      </c>
      <c r="BK184">
        <v>15.13</v>
      </c>
      <c r="BL184">
        <v>1.4550000000000001</v>
      </c>
      <c r="BM184">
        <v>38.530999999999999</v>
      </c>
      <c r="BN184">
        <v>0.78290000000000004</v>
      </c>
      <c r="BO184" t="s">
        <v>39</v>
      </c>
      <c r="BP184">
        <v>14.83</v>
      </c>
      <c r="BQ184">
        <v>15.15</v>
      </c>
      <c r="BR184">
        <v>1.486</v>
      </c>
      <c r="BS184">
        <v>39.372999999999998</v>
      </c>
      <c r="BT184">
        <v>0.77239999999999998</v>
      </c>
      <c r="BU184" t="s">
        <v>39</v>
      </c>
      <c r="BV184">
        <v>14.87</v>
      </c>
      <c r="BW184">
        <v>15.01</v>
      </c>
      <c r="BX184">
        <v>1.3440000000000001</v>
      </c>
      <c r="BY184">
        <v>35.603999999999999</v>
      </c>
      <c r="BZ184">
        <v>0.79730000000000001</v>
      </c>
      <c r="CA184" t="s">
        <v>39</v>
      </c>
    </row>
    <row r="185" spans="1:79">
      <c r="A185" t="s">
        <v>35</v>
      </c>
      <c r="B185">
        <v>390</v>
      </c>
      <c r="C185">
        <v>407</v>
      </c>
      <c r="D185" t="s">
        <v>143</v>
      </c>
      <c r="E185">
        <v>12.96</v>
      </c>
      <c r="F185">
        <v>3</v>
      </c>
      <c r="G185">
        <v>14</v>
      </c>
      <c r="H185">
        <v>12.87</v>
      </c>
      <c r="I185">
        <v>13.15</v>
      </c>
      <c r="J185">
        <v>3.9180000000000001</v>
      </c>
      <c r="K185">
        <v>37.064999999999998</v>
      </c>
      <c r="L185">
        <v>0.8095</v>
      </c>
      <c r="M185" t="s">
        <v>39</v>
      </c>
      <c r="N185">
        <v>12.96</v>
      </c>
      <c r="O185">
        <v>13.09</v>
      </c>
      <c r="P185">
        <v>3.984</v>
      </c>
      <c r="Q185">
        <v>37.695999999999998</v>
      </c>
      <c r="R185">
        <v>0.82579999999999998</v>
      </c>
      <c r="S185" t="s">
        <v>39</v>
      </c>
      <c r="T185">
        <v>12.97</v>
      </c>
      <c r="U185">
        <v>13.14</v>
      </c>
      <c r="V185">
        <v>3.86</v>
      </c>
      <c r="W185">
        <v>36.514000000000003</v>
      </c>
      <c r="X185">
        <v>0.85450000000000004</v>
      </c>
      <c r="Y185" t="s">
        <v>39</v>
      </c>
      <c r="Z185">
        <v>12.93</v>
      </c>
      <c r="AA185">
        <v>13.1</v>
      </c>
      <c r="AB185">
        <v>4.7789999999999999</v>
      </c>
      <c r="AC185">
        <v>45.210999999999999</v>
      </c>
      <c r="AD185">
        <v>0.79759999999999998</v>
      </c>
      <c r="AE185" t="s">
        <v>39</v>
      </c>
      <c r="AF185">
        <v>12.96</v>
      </c>
      <c r="AG185">
        <v>13.1</v>
      </c>
      <c r="AH185">
        <v>4.6989999999999998</v>
      </c>
      <c r="AI185">
        <v>44.457000000000001</v>
      </c>
      <c r="AJ185">
        <v>0.78290000000000004</v>
      </c>
      <c r="AK185" t="s">
        <v>39</v>
      </c>
      <c r="AL185">
        <v>12.82</v>
      </c>
      <c r="AM185">
        <v>13.22</v>
      </c>
      <c r="AN185">
        <v>4.8470000000000004</v>
      </c>
      <c r="AO185">
        <v>45.853999999999999</v>
      </c>
      <c r="AP185">
        <v>0.72729999999999995</v>
      </c>
      <c r="AQ185" t="s">
        <v>39</v>
      </c>
      <c r="AR185">
        <v>12.98</v>
      </c>
      <c r="AS185">
        <v>13.1</v>
      </c>
      <c r="AT185">
        <v>5.0720000000000001</v>
      </c>
      <c r="AU185">
        <v>47.984000000000002</v>
      </c>
      <c r="AV185">
        <v>0.80359999999999998</v>
      </c>
      <c r="AW185" t="s">
        <v>39</v>
      </c>
      <c r="AX185">
        <v>12.95</v>
      </c>
      <c r="AY185">
        <v>13.09</v>
      </c>
      <c r="AZ185">
        <v>5.1319999999999997</v>
      </c>
      <c r="BA185">
        <v>48.55</v>
      </c>
      <c r="BB185">
        <v>0.80620000000000003</v>
      </c>
      <c r="BC185" t="s">
        <v>39</v>
      </c>
      <c r="BD185">
        <v>12.92</v>
      </c>
      <c r="BE185">
        <v>13.1</v>
      </c>
      <c r="BF185">
        <v>5.1289999999999996</v>
      </c>
      <c r="BG185">
        <v>48.521999999999998</v>
      </c>
      <c r="BH185">
        <v>0.79769999999999996</v>
      </c>
      <c r="BI185" t="s">
        <v>39</v>
      </c>
      <c r="BJ185">
        <v>12.93</v>
      </c>
      <c r="BK185">
        <v>13.1</v>
      </c>
      <c r="BL185">
        <v>5.7850000000000001</v>
      </c>
      <c r="BM185">
        <v>54.734000000000002</v>
      </c>
      <c r="BN185">
        <v>0.8196</v>
      </c>
      <c r="BO185" t="s">
        <v>39</v>
      </c>
      <c r="BP185">
        <v>12.91</v>
      </c>
      <c r="BQ185">
        <v>13.06</v>
      </c>
      <c r="BR185">
        <v>5.7220000000000004</v>
      </c>
      <c r="BS185">
        <v>54.136000000000003</v>
      </c>
      <c r="BT185">
        <v>0.82750000000000001</v>
      </c>
      <c r="BU185" t="s">
        <v>39</v>
      </c>
      <c r="BV185">
        <v>12.91</v>
      </c>
      <c r="BW185">
        <v>13.06</v>
      </c>
      <c r="BX185">
        <v>5.7329999999999997</v>
      </c>
      <c r="BY185">
        <v>54.238</v>
      </c>
      <c r="BZ185">
        <v>0.85219999999999996</v>
      </c>
      <c r="CA185" t="s">
        <v>39</v>
      </c>
    </row>
    <row r="186" spans="1:79">
      <c r="A186" t="s">
        <v>35</v>
      </c>
      <c r="B186">
        <v>391</v>
      </c>
      <c r="C186">
        <v>397</v>
      </c>
      <c r="D186" t="s">
        <v>144</v>
      </c>
      <c r="E186">
        <v>14.71</v>
      </c>
      <c r="F186">
        <v>2</v>
      </c>
      <c r="G186">
        <v>4</v>
      </c>
      <c r="H186">
        <v>14.71</v>
      </c>
      <c r="I186">
        <v>14.9</v>
      </c>
      <c r="J186">
        <v>2.3E-2</v>
      </c>
      <c r="K186">
        <v>0.748</v>
      </c>
      <c r="L186">
        <v>0.94869999999999999</v>
      </c>
      <c r="M186" t="s">
        <v>37</v>
      </c>
      <c r="N186">
        <v>14.65</v>
      </c>
      <c r="O186">
        <v>14.88</v>
      </c>
      <c r="P186">
        <v>2.3E-2</v>
      </c>
      <c r="Q186">
        <v>0.76900000000000002</v>
      </c>
      <c r="R186">
        <v>0.94679999999999997</v>
      </c>
      <c r="S186" t="s">
        <v>37</v>
      </c>
      <c r="T186">
        <v>14.66</v>
      </c>
      <c r="U186">
        <v>14.87</v>
      </c>
      <c r="V186">
        <v>2.1999999999999999E-2</v>
      </c>
      <c r="W186">
        <v>0.72299999999999998</v>
      </c>
      <c r="X186">
        <v>0.94830000000000003</v>
      </c>
      <c r="Y186" t="s">
        <v>37</v>
      </c>
      <c r="Z186">
        <v>14.66</v>
      </c>
      <c r="AA186">
        <v>14.89</v>
      </c>
      <c r="AB186">
        <v>5.0999999999999997E-2</v>
      </c>
      <c r="AC186">
        <v>1.704</v>
      </c>
      <c r="AD186">
        <v>0.94920000000000004</v>
      </c>
      <c r="AE186" t="s">
        <v>37</v>
      </c>
      <c r="AF186">
        <v>14.61</v>
      </c>
      <c r="AG186">
        <v>14.89</v>
      </c>
      <c r="AH186">
        <v>5.1999999999999998E-2</v>
      </c>
      <c r="AI186">
        <v>1.7210000000000001</v>
      </c>
      <c r="AJ186">
        <v>0.95089999999999997</v>
      </c>
      <c r="AK186" t="s">
        <v>37</v>
      </c>
      <c r="AL186">
        <v>14.66</v>
      </c>
      <c r="AM186">
        <v>14.9</v>
      </c>
      <c r="AN186">
        <v>5.3999999999999999E-2</v>
      </c>
      <c r="AO186">
        <v>1.784</v>
      </c>
      <c r="AP186">
        <v>0.94689999999999996</v>
      </c>
      <c r="AQ186" t="s">
        <v>37</v>
      </c>
      <c r="AR186">
        <v>14.64</v>
      </c>
      <c r="AS186">
        <v>14.9</v>
      </c>
      <c r="AT186">
        <v>0.14599999999999999</v>
      </c>
      <c r="AU186">
        <v>4.84</v>
      </c>
      <c r="AV186">
        <v>0.9355</v>
      </c>
      <c r="AW186" t="s">
        <v>37</v>
      </c>
      <c r="AX186">
        <v>14.66</v>
      </c>
      <c r="AY186">
        <v>14.91</v>
      </c>
      <c r="AZ186">
        <v>0.14000000000000001</v>
      </c>
      <c r="BA186">
        <v>4.6369999999999996</v>
      </c>
      <c r="BB186">
        <v>0.9325</v>
      </c>
      <c r="BC186" t="s">
        <v>37</v>
      </c>
      <c r="BD186">
        <v>14.62</v>
      </c>
      <c r="BE186">
        <v>14.88</v>
      </c>
      <c r="BF186">
        <v>0.153</v>
      </c>
      <c r="BG186">
        <v>5.0629999999999997</v>
      </c>
      <c r="BH186">
        <v>0.93920000000000003</v>
      </c>
      <c r="BI186" t="s">
        <v>37</v>
      </c>
      <c r="BJ186">
        <v>14.56</v>
      </c>
      <c r="BK186">
        <v>14.97</v>
      </c>
      <c r="BL186">
        <v>0.74099999999999999</v>
      </c>
      <c r="BM186">
        <v>24.55</v>
      </c>
      <c r="BN186">
        <v>0.95479999999999998</v>
      </c>
      <c r="BO186" t="s">
        <v>37</v>
      </c>
      <c r="BP186">
        <v>14.71</v>
      </c>
      <c r="BQ186">
        <v>14.89</v>
      </c>
      <c r="BR186">
        <v>0.71699999999999997</v>
      </c>
      <c r="BS186">
        <v>23.73</v>
      </c>
      <c r="BT186">
        <v>0.95650000000000002</v>
      </c>
      <c r="BU186" t="s">
        <v>37</v>
      </c>
      <c r="BV186">
        <v>14.71</v>
      </c>
      <c r="BW186">
        <v>14.89</v>
      </c>
      <c r="BX186">
        <v>0.72099999999999997</v>
      </c>
      <c r="BY186">
        <v>23.89</v>
      </c>
      <c r="BZ186">
        <v>0.95730000000000004</v>
      </c>
      <c r="CA186" t="s">
        <v>37</v>
      </c>
    </row>
    <row r="187" spans="1:79">
      <c r="A187" t="s">
        <v>35</v>
      </c>
      <c r="B187">
        <v>391</v>
      </c>
      <c r="C187">
        <v>399</v>
      </c>
      <c r="D187" t="s">
        <v>145</v>
      </c>
      <c r="E187">
        <v>14.61</v>
      </c>
      <c r="F187">
        <v>2</v>
      </c>
      <c r="G187">
        <v>6</v>
      </c>
      <c r="H187">
        <v>14.51</v>
      </c>
      <c r="I187">
        <v>14.65</v>
      </c>
      <c r="J187">
        <v>0.52600000000000002</v>
      </c>
      <c r="K187">
        <v>11.602</v>
      </c>
      <c r="L187">
        <v>0.88319999999999999</v>
      </c>
      <c r="M187" t="s">
        <v>39</v>
      </c>
      <c r="N187">
        <v>14.51</v>
      </c>
      <c r="O187">
        <v>14.69</v>
      </c>
      <c r="P187">
        <v>0.48499999999999999</v>
      </c>
      <c r="Q187">
        <v>10.696</v>
      </c>
      <c r="R187">
        <v>0.90239999999999998</v>
      </c>
      <c r="S187" t="s">
        <v>39</v>
      </c>
      <c r="T187">
        <v>14.56</v>
      </c>
      <c r="U187">
        <v>14.62</v>
      </c>
      <c r="V187">
        <v>0.47199999999999998</v>
      </c>
      <c r="W187">
        <v>10.420999999999999</v>
      </c>
      <c r="X187">
        <v>0.88729999999999998</v>
      </c>
      <c r="Y187" t="s">
        <v>39</v>
      </c>
      <c r="Z187">
        <v>14.61</v>
      </c>
      <c r="AA187">
        <v>14.63</v>
      </c>
      <c r="AB187">
        <v>0.71499999999999997</v>
      </c>
      <c r="AC187">
        <v>15.786</v>
      </c>
      <c r="AD187">
        <v>0.83360000000000001</v>
      </c>
      <c r="AE187" t="s">
        <v>39</v>
      </c>
      <c r="AF187">
        <v>14.5</v>
      </c>
      <c r="AG187">
        <v>14.73</v>
      </c>
      <c r="AH187">
        <v>0.69799999999999995</v>
      </c>
      <c r="AI187">
        <v>15.412000000000001</v>
      </c>
      <c r="AJ187">
        <v>0.87809999999999999</v>
      </c>
      <c r="AK187" t="s">
        <v>39</v>
      </c>
      <c r="AL187">
        <v>14.51</v>
      </c>
      <c r="AM187">
        <v>14.68</v>
      </c>
      <c r="AN187">
        <v>0.71299999999999997</v>
      </c>
      <c r="AO187">
        <v>15.747</v>
      </c>
      <c r="AP187">
        <v>0.88690000000000002</v>
      </c>
      <c r="AQ187" t="s">
        <v>39</v>
      </c>
      <c r="AR187">
        <v>14.51</v>
      </c>
      <c r="AS187">
        <v>14.66</v>
      </c>
      <c r="AT187">
        <v>1.0720000000000001</v>
      </c>
      <c r="AU187">
        <v>23.658000000000001</v>
      </c>
      <c r="AV187">
        <v>0.88849999999999996</v>
      </c>
      <c r="AW187" t="s">
        <v>39</v>
      </c>
      <c r="AX187">
        <v>14.51</v>
      </c>
      <c r="AY187">
        <v>14.73</v>
      </c>
      <c r="AZ187">
        <v>1.069</v>
      </c>
      <c r="BA187">
        <v>23.593</v>
      </c>
      <c r="BB187">
        <v>0.88539999999999996</v>
      </c>
      <c r="BC187" t="s">
        <v>39</v>
      </c>
      <c r="BD187">
        <v>14.51</v>
      </c>
      <c r="BE187">
        <v>14.64</v>
      </c>
      <c r="BF187">
        <v>1.052</v>
      </c>
      <c r="BG187">
        <v>23.216000000000001</v>
      </c>
      <c r="BH187">
        <v>0.89339999999999997</v>
      </c>
      <c r="BI187" t="s">
        <v>39</v>
      </c>
      <c r="BJ187">
        <v>14.51</v>
      </c>
      <c r="BK187">
        <v>14.73</v>
      </c>
      <c r="BL187">
        <v>1.75</v>
      </c>
      <c r="BM187">
        <v>38.630000000000003</v>
      </c>
      <c r="BN187">
        <v>0.87490000000000001</v>
      </c>
      <c r="BO187" t="s">
        <v>39</v>
      </c>
      <c r="BP187">
        <v>14.51</v>
      </c>
      <c r="BQ187">
        <v>14.71</v>
      </c>
      <c r="BR187">
        <v>1.7509999999999999</v>
      </c>
      <c r="BS187">
        <v>38.658999999999999</v>
      </c>
      <c r="BT187">
        <v>0.86890000000000001</v>
      </c>
      <c r="BU187" t="s">
        <v>39</v>
      </c>
      <c r="BV187">
        <v>14.51</v>
      </c>
      <c r="BW187">
        <v>14.72</v>
      </c>
      <c r="BX187">
        <v>1.7809999999999999</v>
      </c>
      <c r="BY187">
        <v>39.319000000000003</v>
      </c>
      <c r="BZ187">
        <v>0.81940000000000002</v>
      </c>
      <c r="CA187" t="s">
        <v>39</v>
      </c>
    </row>
    <row r="188" spans="1:79">
      <c r="A188" t="s">
        <v>35</v>
      </c>
      <c r="B188">
        <v>391</v>
      </c>
      <c r="C188">
        <v>407</v>
      </c>
      <c r="D188" t="s">
        <v>146</v>
      </c>
      <c r="E188">
        <v>12.28</v>
      </c>
      <c r="F188">
        <v>3</v>
      </c>
      <c r="G188">
        <v>13</v>
      </c>
      <c r="H188">
        <v>12.2</v>
      </c>
      <c r="I188">
        <v>12.7</v>
      </c>
      <c r="J188">
        <v>3.798</v>
      </c>
      <c r="K188">
        <v>38.695999999999998</v>
      </c>
      <c r="L188">
        <v>0.92469999999999997</v>
      </c>
      <c r="M188" t="s">
        <v>37</v>
      </c>
      <c r="N188">
        <v>12.2</v>
      </c>
      <c r="O188">
        <v>12.69</v>
      </c>
      <c r="P188">
        <v>3.8420000000000001</v>
      </c>
      <c r="Q188">
        <v>39.139000000000003</v>
      </c>
      <c r="R188">
        <v>0.92110000000000003</v>
      </c>
      <c r="S188" t="s">
        <v>37</v>
      </c>
      <c r="T188">
        <v>12.21</v>
      </c>
      <c r="U188">
        <v>12.7</v>
      </c>
      <c r="V188">
        <v>3.798</v>
      </c>
      <c r="W188">
        <v>38.700000000000003</v>
      </c>
      <c r="X188">
        <v>0.92</v>
      </c>
      <c r="Y188" t="s">
        <v>37</v>
      </c>
      <c r="Z188">
        <v>12.19</v>
      </c>
      <c r="AA188">
        <v>12.7</v>
      </c>
      <c r="AB188">
        <v>4.234</v>
      </c>
      <c r="AC188">
        <v>43.134</v>
      </c>
      <c r="AD188">
        <v>0.91830000000000001</v>
      </c>
      <c r="AE188" t="s">
        <v>37</v>
      </c>
      <c r="AF188">
        <v>12.16</v>
      </c>
      <c r="AG188">
        <v>12.66</v>
      </c>
      <c r="AH188">
        <v>4.2050000000000001</v>
      </c>
      <c r="AI188">
        <v>42.84</v>
      </c>
      <c r="AJ188">
        <v>0.92430000000000001</v>
      </c>
      <c r="AK188" t="s">
        <v>37</v>
      </c>
      <c r="AL188">
        <v>12.2</v>
      </c>
      <c r="AM188">
        <v>12.7</v>
      </c>
      <c r="AN188">
        <v>4.3369999999999997</v>
      </c>
      <c r="AO188">
        <v>44.186999999999998</v>
      </c>
      <c r="AP188">
        <v>0.92090000000000005</v>
      </c>
      <c r="AQ188" t="s">
        <v>39</v>
      </c>
      <c r="AR188">
        <v>12.21</v>
      </c>
      <c r="AS188">
        <v>12.71</v>
      </c>
      <c r="AT188">
        <v>4.5039999999999996</v>
      </c>
      <c r="AU188">
        <v>45.884</v>
      </c>
      <c r="AV188">
        <v>0.92259999999999998</v>
      </c>
      <c r="AW188" t="s">
        <v>37</v>
      </c>
      <c r="AX188">
        <v>12.2</v>
      </c>
      <c r="AY188">
        <v>12.7</v>
      </c>
      <c r="AZ188">
        <v>4.6040000000000001</v>
      </c>
      <c r="BA188">
        <v>46.904000000000003</v>
      </c>
      <c r="BB188">
        <v>0.92030000000000001</v>
      </c>
      <c r="BC188" t="s">
        <v>37</v>
      </c>
      <c r="BD188">
        <v>12.2</v>
      </c>
      <c r="BE188">
        <v>12.7</v>
      </c>
      <c r="BF188">
        <v>4.6239999999999997</v>
      </c>
      <c r="BG188">
        <v>47.106999999999999</v>
      </c>
      <c r="BH188">
        <v>0.92679999999999996</v>
      </c>
      <c r="BI188" t="s">
        <v>37</v>
      </c>
      <c r="BJ188">
        <v>12.21</v>
      </c>
      <c r="BK188">
        <v>12.71</v>
      </c>
      <c r="BL188">
        <v>5.2270000000000003</v>
      </c>
      <c r="BM188">
        <v>53.255000000000003</v>
      </c>
      <c r="BN188">
        <v>0.91579999999999995</v>
      </c>
      <c r="BO188" t="s">
        <v>37</v>
      </c>
      <c r="BP188">
        <v>12.2</v>
      </c>
      <c r="BQ188">
        <v>12.7</v>
      </c>
      <c r="BR188">
        <v>5.2539999999999996</v>
      </c>
      <c r="BS188">
        <v>53.53</v>
      </c>
      <c r="BT188">
        <v>0.91720000000000002</v>
      </c>
      <c r="BU188" t="s">
        <v>37</v>
      </c>
      <c r="BV188">
        <v>12.2</v>
      </c>
      <c r="BW188">
        <v>12.7</v>
      </c>
      <c r="BX188">
        <v>5.2880000000000003</v>
      </c>
      <c r="BY188">
        <v>53.878999999999998</v>
      </c>
      <c r="BZ188">
        <v>0.92969999999999997</v>
      </c>
      <c r="CA188" t="s">
        <v>37</v>
      </c>
    </row>
    <row r="189" spans="1:79">
      <c r="A189" t="s">
        <v>35</v>
      </c>
      <c r="B189">
        <v>391</v>
      </c>
      <c r="C189">
        <v>409</v>
      </c>
      <c r="D189" t="s">
        <v>147</v>
      </c>
      <c r="E189">
        <v>11.82</v>
      </c>
      <c r="F189">
        <v>3</v>
      </c>
      <c r="G189">
        <v>15</v>
      </c>
      <c r="H189">
        <v>11.67</v>
      </c>
      <c r="I189">
        <v>11.96</v>
      </c>
      <c r="J189">
        <v>4.7439999999999998</v>
      </c>
      <c r="K189">
        <v>41.892000000000003</v>
      </c>
      <c r="L189">
        <v>0.84430000000000005</v>
      </c>
      <c r="M189" t="s">
        <v>39</v>
      </c>
      <c r="N189">
        <v>11.7</v>
      </c>
      <c r="O189">
        <v>11.96</v>
      </c>
      <c r="P189">
        <v>4.7990000000000004</v>
      </c>
      <c r="Q189">
        <v>42.375</v>
      </c>
      <c r="R189">
        <v>0.83689999999999998</v>
      </c>
      <c r="S189" t="s">
        <v>39</v>
      </c>
      <c r="T189">
        <v>11.7</v>
      </c>
      <c r="U189">
        <v>12.02</v>
      </c>
      <c r="V189">
        <v>4.694</v>
      </c>
      <c r="W189">
        <v>41.45</v>
      </c>
      <c r="X189">
        <v>0.81730000000000003</v>
      </c>
      <c r="Y189" t="s">
        <v>39</v>
      </c>
      <c r="Z189">
        <v>11.69</v>
      </c>
      <c r="AA189">
        <v>11.88</v>
      </c>
      <c r="AB189">
        <v>5.4340000000000002</v>
      </c>
      <c r="AC189">
        <v>47.978000000000002</v>
      </c>
      <c r="AD189">
        <v>0.876</v>
      </c>
      <c r="AE189" t="s">
        <v>39</v>
      </c>
      <c r="AF189">
        <v>11.64</v>
      </c>
      <c r="AG189">
        <v>11.88</v>
      </c>
      <c r="AH189">
        <v>5.3470000000000004</v>
      </c>
      <c r="AI189">
        <v>47.213999999999999</v>
      </c>
      <c r="AJ189">
        <v>0.87949999999999995</v>
      </c>
      <c r="AK189" t="s">
        <v>39</v>
      </c>
      <c r="AL189">
        <v>11.71</v>
      </c>
      <c r="AM189">
        <v>11.97</v>
      </c>
      <c r="AN189">
        <v>5.4850000000000003</v>
      </c>
      <c r="AO189">
        <v>48.432000000000002</v>
      </c>
      <c r="AP189">
        <v>0.84589999999999999</v>
      </c>
      <c r="AQ189" t="s">
        <v>39</v>
      </c>
      <c r="AR189">
        <v>11.67</v>
      </c>
      <c r="AS189">
        <v>11.91</v>
      </c>
      <c r="AT189">
        <v>5.63</v>
      </c>
      <c r="AU189">
        <v>49.71</v>
      </c>
      <c r="AV189">
        <v>0.87719999999999998</v>
      </c>
      <c r="AW189" t="s">
        <v>39</v>
      </c>
      <c r="AX189">
        <v>11.65</v>
      </c>
      <c r="AY189">
        <v>11.95</v>
      </c>
      <c r="AZ189">
        <v>5.6890000000000001</v>
      </c>
      <c r="BA189">
        <v>50.231000000000002</v>
      </c>
      <c r="BB189">
        <v>0.84089999999999998</v>
      </c>
      <c r="BC189" t="s">
        <v>39</v>
      </c>
      <c r="BD189">
        <v>11.6</v>
      </c>
      <c r="BE189">
        <v>11.91</v>
      </c>
      <c r="BF189">
        <v>5.6760000000000002</v>
      </c>
      <c r="BG189">
        <v>50.116</v>
      </c>
      <c r="BH189">
        <v>0.83399999999999996</v>
      </c>
      <c r="BI189" t="s">
        <v>39</v>
      </c>
      <c r="BJ189">
        <v>11.66</v>
      </c>
      <c r="BK189">
        <v>11.94</v>
      </c>
      <c r="BL189">
        <v>6.2910000000000004</v>
      </c>
      <c r="BM189">
        <v>55.552999999999997</v>
      </c>
      <c r="BN189">
        <v>0.84989999999999999</v>
      </c>
      <c r="BO189" t="s">
        <v>39</v>
      </c>
      <c r="BP189">
        <v>11.63</v>
      </c>
      <c r="BQ189">
        <v>11.88</v>
      </c>
      <c r="BR189">
        <v>6.3639999999999999</v>
      </c>
      <c r="BS189">
        <v>56.195999999999998</v>
      </c>
      <c r="BT189">
        <v>0.8478</v>
      </c>
      <c r="BU189" t="s">
        <v>39</v>
      </c>
      <c r="BV189">
        <v>11.62</v>
      </c>
      <c r="BW189">
        <v>11.94</v>
      </c>
      <c r="BX189">
        <v>6.2939999999999996</v>
      </c>
      <c r="BY189">
        <v>55.576999999999998</v>
      </c>
      <c r="BZ189">
        <v>0.84409999999999996</v>
      </c>
      <c r="CA189" t="s">
        <v>39</v>
      </c>
    </row>
    <row r="190" spans="1:79">
      <c r="A190" t="s">
        <v>35</v>
      </c>
      <c r="B190">
        <v>394</v>
      </c>
      <c r="C190">
        <v>407</v>
      </c>
      <c r="D190" t="s">
        <v>148</v>
      </c>
      <c r="E190">
        <v>10.32</v>
      </c>
      <c r="F190">
        <v>3</v>
      </c>
      <c r="G190">
        <v>11</v>
      </c>
      <c r="H190">
        <v>10.24</v>
      </c>
      <c r="I190">
        <v>10.66</v>
      </c>
      <c r="J190">
        <v>3.9540000000000002</v>
      </c>
      <c r="K190">
        <v>47.607999999999997</v>
      </c>
      <c r="L190">
        <v>0.92349999999999999</v>
      </c>
      <c r="M190" t="s">
        <v>37</v>
      </c>
      <c r="N190">
        <v>10.25</v>
      </c>
      <c r="O190">
        <v>10.63</v>
      </c>
      <c r="P190">
        <v>4.0439999999999996</v>
      </c>
      <c r="Q190">
        <v>48.698999999999998</v>
      </c>
      <c r="R190">
        <v>0.91569999999999996</v>
      </c>
      <c r="S190" t="s">
        <v>37</v>
      </c>
      <c r="T190">
        <v>10.26</v>
      </c>
      <c r="U190">
        <v>10.68</v>
      </c>
      <c r="V190">
        <v>3.9950000000000001</v>
      </c>
      <c r="W190">
        <v>48.103999999999999</v>
      </c>
      <c r="X190">
        <v>0.91479999999999995</v>
      </c>
      <c r="Y190" t="s">
        <v>37</v>
      </c>
      <c r="Z190">
        <v>10.199999999999999</v>
      </c>
      <c r="AA190">
        <v>10.68</v>
      </c>
      <c r="AB190">
        <v>4.3739999999999997</v>
      </c>
      <c r="AC190">
        <v>52.664000000000001</v>
      </c>
      <c r="AD190">
        <v>0.91790000000000005</v>
      </c>
      <c r="AE190" t="s">
        <v>37</v>
      </c>
      <c r="AF190">
        <v>10.19</v>
      </c>
      <c r="AG190">
        <v>10.6</v>
      </c>
      <c r="AH190">
        <v>4.3680000000000003</v>
      </c>
      <c r="AI190">
        <v>52.591000000000001</v>
      </c>
      <c r="AJ190">
        <v>0.92090000000000005</v>
      </c>
      <c r="AK190" t="s">
        <v>37</v>
      </c>
      <c r="AL190">
        <v>10.220000000000001</v>
      </c>
      <c r="AM190">
        <v>10.68</v>
      </c>
      <c r="AN190">
        <v>4.4930000000000003</v>
      </c>
      <c r="AO190">
        <v>54.097999999999999</v>
      </c>
      <c r="AP190">
        <v>0.92220000000000002</v>
      </c>
      <c r="AQ190" t="s">
        <v>37</v>
      </c>
      <c r="AR190">
        <v>10.18</v>
      </c>
      <c r="AS190">
        <v>10.68</v>
      </c>
      <c r="AT190">
        <v>4.625</v>
      </c>
      <c r="AU190">
        <v>55.69</v>
      </c>
      <c r="AV190">
        <v>0.91949999999999998</v>
      </c>
      <c r="AW190" t="s">
        <v>37</v>
      </c>
      <c r="AX190">
        <v>10.18</v>
      </c>
      <c r="AY190">
        <v>10.66</v>
      </c>
      <c r="AZ190">
        <v>4.7670000000000003</v>
      </c>
      <c r="BA190">
        <v>57.4</v>
      </c>
      <c r="BB190">
        <v>0.91539999999999999</v>
      </c>
      <c r="BC190" t="s">
        <v>37</v>
      </c>
      <c r="BD190">
        <v>10.14</v>
      </c>
      <c r="BE190">
        <v>10.64</v>
      </c>
      <c r="BF190">
        <v>4.6970000000000001</v>
      </c>
      <c r="BG190">
        <v>56.554000000000002</v>
      </c>
      <c r="BH190">
        <v>0.91890000000000005</v>
      </c>
      <c r="BI190" t="s">
        <v>37</v>
      </c>
      <c r="BJ190">
        <v>10.19</v>
      </c>
      <c r="BK190">
        <v>10.68</v>
      </c>
      <c r="BL190">
        <v>5.2759999999999998</v>
      </c>
      <c r="BM190">
        <v>63.524999999999999</v>
      </c>
      <c r="BN190">
        <v>0.9204</v>
      </c>
      <c r="BO190" t="s">
        <v>37</v>
      </c>
      <c r="BP190">
        <v>10.17</v>
      </c>
      <c r="BQ190">
        <v>10.67</v>
      </c>
      <c r="BR190">
        <v>5.3209999999999997</v>
      </c>
      <c r="BS190">
        <v>64.066999999999993</v>
      </c>
      <c r="BT190">
        <v>0.92179999999999995</v>
      </c>
      <c r="BU190" t="s">
        <v>37</v>
      </c>
      <c r="BV190">
        <v>10.220000000000001</v>
      </c>
      <c r="BW190">
        <v>10.66</v>
      </c>
      <c r="BX190">
        <v>5.27</v>
      </c>
      <c r="BY190">
        <v>63.456000000000003</v>
      </c>
      <c r="BZ190">
        <v>0.92190000000000005</v>
      </c>
      <c r="CA190" t="s">
        <v>37</v>
      </c>
    </row>
    <row r="191" spans="1:79">
      <c r="A191" t="s">
        <v>35</v>
      </c>
      <c r="B191">
        <v>394</v>
      </c>
      <c r="C191">
        <v>409</v>
      </c>
      <c r="D191" t="s">
        <v>149</v>
      </c>
      <c r="E191">
        <v>9.58</v>
      </c>
      <c r="F191">
        <v>3</v>
      </c>
      <c r="G191">
        <v>13</v>
      </c>
      <c r="H191">
        <v>9.41</v>
      </c>
      <c r="I191">
        <v>9.67</v>
      </c>
      <c r="J191">
        <v>5.1920000000000002</v>
      </c>
      <c r="K191">
        <v>52.902999999999999</v>
      </c>
      <c r="L191">
        <v>0.91579999999999995</v>
      </c>
      <c r="M191" t="s">
        <v>37</v>
      </c>
      <c r="N191">
        <v>9.4</v>
      </c>
      <c r="O191">
        <v>9.67</v>
      </c>
      <c r="P191">
        <v>5.3659999999999997</v>
      </c>
      <c r="Q191">
        <v>54.674999999999997</v>
      </c>
      <c r="R191">
        <v>0.91369999999999996</v>
      </c>
      <c r="S191" t="s">
        <v>37</v>
      </c>
      <c r="T191">
        <v>9.43</v>
      </c>
      <c r="U191">
        <v>9.66</v>
      </c>
      <c r="V191">
        <v>5.2839999999999998</v>
      </c>
      <c r="W191">
        <v>53.838999999999999</v>
      </c>
      <c r="X191">
        <v>0.91859999999999997</v>
      </c>
      <c r="Y191" t="s">
        <v>37</v>
      </c>
      <c r="Z191">
        <v>9.41</v>
      </c>
      <c r="AA191">
        <v>9.67</v>
      </c>
      <c r="AB191">
        <v>5.6849999999999996</v>
      </c>
      <c r="AC191">
        <v>57.926000000000002</v>
      </c>
      <c r="AD191">
        <v>0.90890000000000004</v>
      </c>
      <c r="AE191" t="s">
        <v>37</v>
      </c>
      <c r="AF191">
        <v>9.36</v>
      </c>
      <c r="AG191">
        <v>9.66</v>
      </c>
      <c r="AH191">
        <v>5.66</v>
      </c>
      <c r="AI191">
        <v>57.664000000000001</v>
      </c>
      <c r="AJ191">
        <v>0.90500000000000003</v>
      </c>
      <c r="AK191" t="s">
        <v>39</v>
      </c>
      <c r="AL191">
        <v>9.4700000000000006</v>
      </c>
      <c r="AM191">
        <v>9.67</v>
      </c>
      <c r="AN191">
        <v>5.8310000000000004</v>
      </c>
      <c r="AO191">
        <v>59.405999999999999</v>
      </c>
      <c r="AP191">
        <v>0.91979999999999995</v>
      </c>
      <c r="AQ191" t="s">
        <v>39</v>
      </c>
      <c r="AR191">
        <v>9.41</v>
      </c>
      <c r="AS191">
        <v>9.67</v>
      </c>
      <c r="AT191">
        <v>5.9359999999999999</v>
      </c>
      <c r="AU191">
        <v>60.48</v>
      </c>
      <c r="AV191">
        <v>0.91830000000000001</v>
      </c>
      <c r="AW191" t="s">
        <v>39</v>
      </c>
      <c r="AX191">
        <v>9.4</v>
      </c>
      <c r="AY191">
        <v>9.67</v>
      </c>
      <c r="AZ191">
        <v>6.0620000000000003</v>
      </c>
      <c r="BA191">
        <v>61.764000000000003</v>
      </c>
      <c r="BB191">
        <v>0.91390000000000005</v>
      </c>
      <c r="BC191" t="s">
        <v>39</v>
      </c>
      <c r="BD191">
        <v>9.3699999999999992</v>
      </c>
      <c r="BE191">
        <v>9.66</v>
      </c>
      <c r="BF191">
        <v>5.9859999999999998</v>
      </c>
      <c r="BG191">
        <v>60.991999999999997</v>
      </c>
      <c r="BH191">
        <v>0.91810000000000003</v>
      </c>
      <c r="BI191" t="s">
        <v>39</v>
      </c>
      <c r="BJ191">
        <v>9.32</v>
      </c>
      <c r="BK191">
        <v>9.66</v>
      </c>
      <c r="BL191">
        <v>6.5229999999999997</v>
      </c>
      <c r="BM191">
        <v>66.462000000000003</v>
      </c>
      <c r="BN191">
        <v>0.9073</v>
      </c>
      <c r="BO191" t="s">
        <v>39</v>
      </c>
      <c r="BP191">
        <v>9.36</v>
      </c>
      <c r="BQ191">
        <v>9.67</v>
      </c>
      <c r="BR191">
        <v>6.4530000000000003</v>
      </c>
      <c r="BS191">
        <v>65.748000000000005</v>
      </c>
      <c r="BT191">
        <v>0.89380000000000004</v>
      </c>
      <c r="BU191" t="s">
        <v>39</v>
      </c>
      <c r="BV191">
        <v>9.3800000000000008</v>
      </c>
      <c r="BW191">
        <v>9.67</v>
      </c>
      <c r="BX191">
        <v>6.532</v>
      </c>
      <c r="BY191">
        <v>66.548000000000002</v>
      </c>
      <c r="BZ191">
        <v>0.91600000000000004</v>
      </c>
      <c r="CA191" t="s">
        <v>39</v>
      </c>
    </row>
    <row r="192" spans="1:79">
      <c r="A192" t="s">
        <v>35</v>
      </c>
      <c r="B192">
        <v>397</v>
      </c>
      <c r="C192">
        <v>409</v>
      </c>
      <c r="D192" t="s">
        <v>150</v>
      </c>
      <c r="E192">
        <v>6.48</v>
      </c>
      <c r="F192">
        <v>3</v>
      </c>
      <c r="G192">
        <v>10</v>
      </c>
      <c r="H192">
        <v>6.47</v>
      </c>
      <c r="I192">
        <v>6.62</v>
      </c>
      <c r="J192">
        <v>5.0279999999999996</v>
      </c>
      <c r="K192">
        <v>66.596999999999994</v>
      </c>
      <c r="L192">
        <v>0.86529999999999996</v>
      </c>
      <c r="M192" t="s">
        <v>39</v>
      </c>
      <c r="N192">
        <v>6.47</v>
      </c>
      <c r="O192">
        <v>6.62</v>
      </c>
      <c r="P192">
        <v>5.2089999999999996</v>
      </c>
      <c r="Q192">
        <v>68.988</v>
      </c>
      <c r="R192">
        <v>0.90869999999999995</v>
      </c>
      <c r="S192" t="s">
        <v>39</v>
      </c>
      <c r="T192">
        <v>6.47</v>
      </c>
      <c r="U192">
        <v>6.63</v>
      </c>
      <c r="V192">
        <v>5.0190000000000001</v>
      </c>
      <c r="W192">
        <v>66.481999999999999</v>
      </c>
      <c r="X192">
        <v>0.88190000000000002</v>
      </c>
      <c r="Y192" t="s">
        <v>39</v>
      </c>
      <c r="Z192">
        <v>6.44</v>
      </c>
      <c r="AA192">
        <v>6.7</v>
      </c>
      <c r="AB192">
        <v>5.4820000000000002</v>
      </c>
      <c r="AC192">
        <v>72.602999999999994</v>
      </c>
      <c r="AD192">
        <v>0.89470000000000005</v>
      </c>
      <c r="AE192" t="s">
        <v>39</v>
      </c>
      <c r="AF192">
        <v>6.36</v>
      </c>
      <c r="AG192">
        <v>6.64</v>
      </c>
      <c r="AH192">
        <v>5.5060000000000002</v>
      </c>
      <c r="AI192">
        <v>72.927999999999997</v>
      </c>
      <c r="AJ192">
        <v>0.83660000000000001</v>
      </c>
      <c r="AK192" t="s">
        <v>39</v>
      </c>
      <c r="AL192">
        <v>6.46</v>
      </c>
      <c r="AM192">
        <v>6.64</v>
      </c>
      <c r="AN192">
        <v>5.5759999999999996</v>
      </c>
      <c r="AO192">
        <v>73.850999999999999</v>
      </c>
      <c r="AP192">
        <v>0.89610000000000001</v>
      </c>
      <c r="AQ192" t="s">
        <v>39</v>
      </c>
      <c r="AR192">
        <v>6.42</v>
      </c>
      <c r="AS192">
        <v>6.64</v>
      </c>
      <c r="AT192">
        <v>5.399</v>
      </c>
      <c r="AU192">
        <v>71.515000000000001</v>
      </c>
      <c r="AV192">
        <v>0.90580000000000005</v>
      </c>
      <c r="AW192" t="s">
        <v>39</v>
      </c>
      <c r="AX192">
        <v>6.47</v>
      </c>
      <c r="AY192">
        <v>6.62</v>
      </c>
      <c r="AZ192">
        <v>5.51</v>
      </c>
      <c r="BA192">
        <v>72.983000000000004</v>
      </c>
      <c r="BB192">
        <v>0.9083</v>
      </c>
      <c r="BC192" t="s">
        <v>39</v>
      </c>
      <c r="BD192">
        <v>6.37</v>
      </c>
      <c r="BE192">
        <v>6.62</v>
      </c>
      <c r="BF192">
        <v>5.5750000000000002</v>
      </c>
      <c r="BG192">
        <v>73.844999999999999</v>
      </c>
      <c r="BH192">
        <v>0.90090000000000003</v>
      </c>
      <c r="BI192" t="s">
        <v>39</v>
      </c>
      <c r="BJ192">
        <v>6.4</v>
      </c>
      <c r="BK192">
        <v>6.62</v>
      </c>
      <c r="BL192">
        <v>5.4770000000000003</v>
      </c>
      <c r="BM192">
        <v>72.537999999999997</v>
      </c>
      <c r="BN192">
        <v>0.88670000000000004</v>
      </c>
      <c r="BO192" t="s">
        <v>39</v>
      </c>
      <c r="BP192">
        <v>6.33</v>
      </c>
      <c r="BQ192">
        <v>6.62</v>
      </c>
      <c r="BR192">
        <v>5.476</v>
      </c>
      <c r="BS192">
        <v>72.528999999999996</v>
      </c>
      <c r="BT192">
        <v>0.84609999999999996</v>
      </c>
      <c r="BU192" t="s">
        <v>39</v>
      </c>
      <c r="BV192">
        <v>6.43</v>
      </c>
      <c r="BW192">
        <v>6.64</v>
      </c>
      <c r="BX192">
        <v>5.5709999999999997</v>
      </c>
      <c r="BY192">
        <v>73.787000000000006</v>
      </c>
      <c r="BZ192">
        <v>0.91979999999999995</v>
      </c>
      <c r="CA192" t="s">
        <v>39</v>
      </c>
    </row>
    <row r="193" spans="1:79">
      <c r="A193" t="s">
        <v>35</v>
      </c>
      <c r="B193">
        <v>398</v>
      </c>
      <c r="C193">
        <v>407</v>
      </c>
      <c r="D193" t="s">
        <v>151</v>
      </c>
      <c r="E193">
        <v>6.84</v>
      </c>
      <c r="F193">
        <v>2</v>
      </c>
      <c r="G193">
        <v>7</v>
      </c>
      <c r="H193">
        <v>6.72</v>
      </c>
      <c r="I193">
        <v>7.21</v>
      </c>
      <c r="J193">
        <v>3.54</v>
      </c>
      <c r="K193">
        <v>66.991</v>
      </c>
      <c r="L193">
        <v>0.96360000000000001</v>
      </c>
      <c r="M193" t="s">
        <v>37</v>
      </c>
      <c r="N193">
        <v>6.71</v>
      </c>
      <c r="O193">
        <v>7.21</v>
      </c>
      <c r="P193">
        <v>3.6850000000000001</v>
      </c>
      <c r="Q193">
        <v>69.73</v>
      </c>
      <c r="R193">
        <v>0.96479999999999999</v>
      </c>
      <c r="S193" t="s">
        <v>37</v>
      </c>
      <c r="T193">
        <v>6.74</v>
      </c>
      <c r="U193">
        <v>7.23</v>
      </c>
      <c r="V193">
        <v>3.5779999999999998</v>
      </c>
      <c r="W193">
        <v>67.709000000000003</v>
      </c>
      <c r="X193">
        <v>0.96199999999999997</v>
      </c>
      <c r="Y193" t="s">
        <v>37</v>
      </c>
      <c r="Z193">
        <v>6.71</v>
      </c>
      <c r="AA193">
        <v>7.21</v>
      </c>
      <c r="AB193">
        <v>3.9119999999999999</v>
      </c>
      <c r="AC193">
        <v>74.016000000000005</v>
      </c>
      <c r="AD193">
        <v>0.9617</v>
      </c>
      <c r="AE193" t="s">
        <v>37</v>
      </c>
      <c r="AF193">
        <v>6.7</v>
      </c>
      <c r="AG193">
        <v>7.18</v>
      </c>
      <c r="AH193">
        <v>3.9239999999999999</v>
      </c>
      <c r="AI193">
        <v>74.25</v>
      </c>
      <c r="AJ193">
        <v>0.95650000000000002</v>
      </c>
      <c r="AK193" t="s">
        <v>37</v>
      </c>
      <c r="AL193">
        <v>6.71</v>
      </c>
      <c r="AM193">
        <v>7.21</v>
      </c>
      <c r="AN193">
        <v>3.9710000000000001</v>
      </c>
      <c r="AO193">
        <v>75.131</v>
      </c>
      <c r="AP193">
        <v>0.96030000000000004</v>
      </c>
      <c r="AQ193" t="s">
        <v>37</v>
      </c>
      <c r="AR193">
        <v>6.72</v>
      </c>
      <c r="AS193">
        <v>7.21</v>
      </c>
      <c r="AT193">
        <v>3.8530000000000002</v>
      </c>
      <c r="AU193">
        <v>72.912999999999997</v>
      </c>
      <c r="AV193">
        <v>0.96250000000000002</v>
      </c>
      <c r="AW193" t="s">
        <v>37</v>
      </c>
      <c r="AX193">
        <v>6.72</v>
      </c>
      <c r="AY193">
        <v>7.21</v>
      </c>
      <c r="AZ193">
        <v>3.9</v>
      </c>
      <c r="BA193">
        <v>73.786000000000001</v>
      </c>
      <c r="BB193">
        <v>0.9607</v>
      </c>
      <c r="BC193" t="s">
        <v>37</v>
      </c>
      <c r="BD193">
        <v>6.7</v>
      </c>
      <c r="BE193">
        <v>7.16</v>
      </c>
      <c r="BF193">
        <v>3.923</v>
      </c>
      <c r="BG193">
        <v>74.22</v>
      </c>
      <c r="BH193">
        <v>0.96250000000000002</v>
      </c>
      <c r="BI193" t="s">
        <v>37</v>
      </c>
      <c r="BJ193">
        <v>6.71</v>
      </c>
      <c r="BK193">
        <v>7.21</v>
      </c>
      <c r="BL193">
        <v>3.9260000000000002</v>
      </c>
      <c r="BM193">
        <v>74.293999999999997</v>
      </c>
      <c r="BN193">
        <v>0.95150000000000001</v>
      </c>
      <c r="BO193" t="s">
        <v>37</v>
      </c>
      <c r="BP193">
        <v>6.71</v>
      </c>
      <c r="BQ193">
        <v>7.21</v>
      </c>
      <c r="BR193">
        <v>3.8780000000000001</v>
      </c>
      <c r="BS193">
        <v>73.376999999999995</v>
      </c>
      <c r="BT193">
        <v>0.95520000000000005</v>
      </c>
      <c r="BU193" t="s">
        <v>37</v>
      </c>
      <c r="BV193">
        <v>6.75</v>
      </c>
      <c r="BW193">
        <v>7.27</v>
      </c>
      <c r="BX193">
        <v>3.9119999999999999</v>
      </c>
      <c r="BY193">
        <v>74.027000000000001</v>
      </c>
      <c r="BZ193">
        <v>0.96209999999999996</v>
      </c>
      <c r="CA193" t="s">
        <v>37</v>
      </c>
    </row>
    <row r="194" spans="1:79">
      <c r="A194" t="s">
        <v>35</v>
      </c>
      <c r="B194">
        <v>398</v>
      </c>
      <c r="C194">
        <v>407</v>
      </c>
      <c r="D194" t="s">
        <v>151</v>
      </c>
      <c r="E194">
        <v>6.84</v>
      </c>
      <c r="F194">
        <v>3</v>
      </c>
      <c r="G194">
        <v>7</v>
      </c>
      <c r="H194">
        <v>6.71</v>
      </c>
      <c r="I194">
        <v>7.21</v>
      </c>
      <c r="J194">
        <v>3.5739999999999998</v>
      </c>
      <c r="K194">
        <v>67.631</v>
      </c>
      <c r="L194">
        <v>0.95569999999999999</v>
      </c>
      <c r="M194" t="s">
        <v>37</v>
      </c>
      <c r="N194">
        <v>6.74</v>
      </c>
      <c r="O194">
        <v>7.24</v>
      </c>
      <c r="P194">
        <v>3.7170000000000001</v>
      </c>
      <c r="Q194">
        <v>70.325000000000003</v>
      </c>
      <c r="R194">
        <v>0.95269999999999999</v>
      </c>
      <c r="S194" t="s">
        <v>37</v>
      </c>
      <c r="T194">
        <v>6.72</v>
      </c>
      <c r="U194">
        <v>7.22</v>
      </c>
      <c r="V194">
        <v>3.6120000000000001</v>
      </c>
      <c r="W194">
        <v>68.352999999999994</v>
      </c>
      <c r="X194">
        <v>0.95230000000000004</v>
      </c>
      <c r="Y194" t="s">
        <v>37</v>
      </c>
      <c r="Z194">
        <v>6.69</v>
      </c>
      <c r="AA194">
        <v>7.2</v>
      </c>
      <c r="AB194">
        <v>3.9340000000000002</v>
      </c>
      <c r="AC194">
        <v>74.44</v>
      </c>
      <c r="AD194">
        <v>0.95640000000000003</v>
      </c>
      <c r="AE194" t="s">
        <v>37</v>
      </c>
      <c r="AF194">
        <v>6.74</v>
      </c>
      <c r="AG194">
        <v>7.24</v>
      </c>
      <c r="AH194">
        <v>3.9470000000000001</v>
      </c>
      <c r="AI194">
        <v>74.686000000000007</v>
      </c>
      <c r="AJ194">
        <v>0.95250000000000001</v>
      </c>
      <c r="AK194" t="s">
        <v>37</v>
      </c>
      <c r="AL194">
        <v>6.75</v>
      </c>
      <c r="AM194">
        <v>7.24</v>
      </c>
      <c r="AN194">
        <v>3.9990000000000001</v>
      </c>
      <c r="AO194">
        <v>75.67</v>
      </c>
      <c r="AP194">
        <v>0.95609999999999995</v>
      </c>
      <c r="AQ194" t="s">
        <v>37</v>
      </c>
      <c r="AR194">
        <v>6.74</v>
      </c>
      <c r="AS194">
        <v>7.24</v>
      </c>
      <c r="AT194">
        <v>3.875</v>
      </c>
      <c r="AU194">
        <v>73.319999999999993</v>
      </c>
      <c r="AV194">
        <v>0.95399999999999996</v>
      </c>
      <c r="AW194" t="s">
        <v>37</v>
      </c>
      <c r="AX194">
        <v>6.74</v>
      </c>
      <c r="AY194">
        <v>7.24</v>
      </c>
      <c r="AZ194">
        <v>3.9169999999999998</v>
      </c>
      <c r="BA194">
        <v>74.108999999999995</v>
      </c>
      <c r="BB194">
        <v>0.95530000000000004</v>
      </c>
      <c r="BC194" t="s">
        <v>37</v>
      </c>
      <c r="BD194">
        <v>6.74</v>
      </c>
      <c r="BE194">
        <v>7.24</v>
      </c>
      <c r="BF194">
        <v>3.9340000000000002</v>
      </c>
      <c r="BG194">
        <v>74.438999999999993</v>
      </c>
      <c r="BH194">
        <v>0.95599999999999996</v>
      </c>
      <c r="BI194" t="s">
        <v>37</v>
      </c>
      <c r="BJ194">
        <v>6.75</v>
      </c>
      <c r="BK194">
        <v>7.24</v>
      </c>
      <c r="BL194">
        <v>3.9489999999999998</v>
      </c>
      <c r="BM194">
        <v>74.728999999999999</v>
      </c>
      <c r="BN194">
        <v>0.94650000000000001</v>
      </c>
      <c r="BO194" t="s">
        <v>37</v>
      </c>
      <c r="BP194">
        <v>6.67</v>
      </c>
      <c r="BQ194">
        <v>7.17</v>
      </c>
      <c r="BR194">
        <v>3.9020000000000001</v>
      </c>
      <c r="BS194">
        <v>73.831000000000003</v>
      </c>
      <c r="BT194">
        <v>0.95030000000000003</v>
      </c>
      <c r="BU194" t="s">
        <v>37</v>
      </c>
      <c r="BV194">
        <v>6.75</v>
      </c>
      <c r="BW194">
        <v>7.24</v>
      </c>
      <c r="BX194">
        <v>3.93</v>
      </c>
      <c r="BY194">
        <v>74.366</v>
      </c>
      <c r="BZ194">
        <v>0.95689999999999997</v>
      </c>
      <c r="CA194" t="s">
        <v>37</v>
      </c>
    </row>
    <row r="195" spans="1:79">
      <c r="A195" t="s">
        <v>35</v>
      </c>
      <c r="B195">
        <v>398</v>
      </c>
      <c r="C195">
        <v>409</v>
      </c>
      <c r="D195" t="s">
        <v>152</v>
      </c>
      <c r="E195">
        <v>5.82</v>
      </c>
      <c r="F195">
        <v>2</v>
      </c>
      <c r="G195">
        <v>9</v>
      </c>
      <c r="H195">
        <v>5.81</v>
      </c>
      <c r="I195">
        <v>6.21</v>
      </c>
      <c r="J195">
        <v>4.7789999999999999</v>
      </c>
      <c r="K195">
        <v>70.33</v>
      </c>
      <c r="L195">
        <v>0.95569999999999999</v>
      </c>
      <c r="M195" t="s">
        <v>37</v>
      </c>
      <c r="N195">
        <v>5.77</v>
      </c>
      <c r="O195">
        <v>6.21</v>
      </c>
      <c r="P195">
        <v>4.9329999999999998</v>
      </c>
      <c r="Q195">
        <v>72.605000000000004</v>
      </c>
      <c r="R195">
        <v>0.96150000000000002</v>
      </c>
      <c r="S195" t="s">
        <v>37</v>
      </c>
      <c r="T195">
        <v>5.81</v>
      </c>
      <c r="U195">
        <v>6.21</v>
      </c>
      <c r="V195">
        <v>4.7969999999999997</v>
      </c>
      <c r="W195">
        <v>70.596000000000004</v>
      </c>
      <c r="X195">
        <v>0.95340000000000003</v>
      </c>
      <c r="Y195" t="s">
        <v>37</v>
      </c>
      <c r="Z195">
        <v>5.77</v>
      </c>
      <c r="AA195">
        <v>6.21</v>
      </c>
      <c r="AB195">
        <v>5.2859999999999996</v>
      </c>
      <c r="AC195">
        <v>77.787999999999997</v>
      </c>
      <c r="AD195">
        <v>0.91749999999999998</v>
      </c>
      <c r="AE195" t="s">
        <v>37</v>
      </c>
      <c r="AF195">
        <v>5.74</v>
      </c>
      <c r="AG195">
        <v>6.24</v>
      </c>
      <c r="AH195">
        <v>5.306</v>
      </c>
      <c r="AI195">
        <v>78.087000000000003</v>
      </c>
      <c r="AJ195">
        <v>0.93400000000000005</v>
      </c>
      <c r="AK195" t="s">
        <v>37</v>
      </c>
      <c r="AL195">
        <v>5.8</v>
      </c>
      <c r="AM195">
        <v>6.21</v>
      </c>
      <c r="AN195">
        <v>5.3730000000000002</v>
      </c>
      <c r="AO195">
        <v>79.078999999999994</v>
      </c>
      <c r="AP195">
        <v>0.9335</v>
      </c>
      <c r="AQ195" t="s">
        <v>37</v>
      </c>
      <c r="AR195">
        <v>5.75</v>
      </c>
      <c r="AS195">
        <v>6.21</v>
      </c>
      <c r="AT195">
        <v>5.1470000000000002</v>
      </c>
      <c r="AU195">
        <v>75.739999999999995</v>
      </c>
      <c r="AV195">
        <v>0.96140000000000003</v>
      </c>
      <c r="AW195" t="s">
        <v>37</v>
      </c>
      <c r="AX195">
        <v>5.79</v>
      </c>
      <c r="AY195">
        <v>6.21</v>
      </c>
      <c r="AZ195">
        <v>5.274</v>
      </c>
      <c r="BA195">
        <v>77.614999999999995</v>
      </c>
      <c r="BB195">
        <v>0.95120000000000005</v>
      </c>
      <c r="BC195" t="s">
        <v>37</v>
      </c>
      <c r="BD195">
        <v>5.8</v>
      </c>
      <c r="BE195">
        <v>6.21</v>
      </c>
      <c r="BF195">
        <v>5.3109999999999999</v>
      </c>
      <c r="BG195">
        <v>78.162000000000006</v>
      </c>
      <c r="BH195">
        <v>0.94120000000000004</v>
      </c>
      <c r="BI195" t="s">
        <v>37</v>
      </c>
      <c r="BJ195">
        <v>5.75</v>
      </c>
      <c r="BK195">
        <v>6.21</v>
      </c>
      <c r="BL195">
        <v>5.2460000000000004</v>
      </c>
      <c r="BM195">
        <v>77.203000000000003</v>
      </c>
      <c r="BN195">
        <v>0.95240000000000002</v>
      </c>
      <c r="BO195" t="s">
        <v>37</v>
      </c>
      <c r="BP195">
        <v>5.76</v>
      </c>
      <c r="BQ195">
        <v>6.21</v>
      </c>
      <c r="BR195">
        <v>5.2370000000000001</v>
      </c>
      <c r="BS195">
        <v>77.073999999999998</v>
      </c>
      <c r="BT195">
        <v>0.93300000000000005</v>
      </c>
      <c r="BU195" t="s">
        <v>37</v>
      </c>
      <c r="BV195">
        <v>5.77</v>
      </c>
      <c r="BW195">
        <v>6.21</v>
      </c>
      <c r="BX195">
        <v>5.2949999999999999</v>
      </c>
      <c r="BY195">
        <v>77.932000000000002</v>
      </c>
      <c r="BZ195">
        <v>0.95579999999999998</v>
      </c>
      <c r="CA195" t="s">
        <v>37</v>
      </c>
    </row>
    <row r="196" spans="1:79">
      <c r="A196" t="s">
        <v>35</v>
      </c>
      <c r="B196">
        <v>398</v>
      </c>
      <c r="C196">
        <v>409</v>
      </c>
      <c r="D196" t="s">
        <v>152</v>
      </c>
      <c r="E196">
        <v>5.82</v>
      </c>
      <c r="F196">
        <v>3</v>
      </c>
      <c r="G196">
        <v>9</v>
      </c>
      <c r="H196">
        <v>5.83</v>
      </c>
      <c r="I196">
        <v>6.22</v>
      </c>
      <c r="J196">
        <v>4.7089999999999996</v>
      </c>
      <c r="K196">
        <v>69.302999999999997</v>
      </c>
      <c r="L196">
        <v>0.95609999999999995</v>
      </c>
      <c r="M196" t="s">
        <v>37</v>
      </c>
      <c r="N196">
        <v>5.8</v>
      </c>
      <c r="O196">
        <v>6.29</v>
      </c>
      <c r="P196">
        <v>4.8479999999999999</v>
      </c>
      <c r="Q196">
        <v>71.340999999999994</v>
      </c>
      <c r="R196">
        <v>0.95289999999999997</v>
      </c>
      <c r="S196" t="s">
        <v>37</v>
      </c>
      <c r="T196">
        <v>5.84</v>
      </c>
      <c r="U196">
        <v>6.34</v>
      </c>
      <c r="V196">
        <v>4.7119999999999997</v>
      </c>
      <c r="W196">
        <v>69.338999999999999</v>
      </c>
      <c r="X196">
        <v>0.94789999999999996</v>
      </c>
      <c r="Y196" t="s">
        <v>37</v>
      </c>
      <c r="Z196">
        <v>5.81</v>
      </c>
      <c r="AA196">
        <v>6.26</v>
      </c>
      <c r="AB196">
        <v>5.1980000000000004</v>
      </c>
      <c r="AC196">
        <v>76.498999999999995</v>
      </c>
      <c r="AD196">
        <v>0.95079999999999998</v>
      </c>
      <c r="AE196" t="s">
        <v>37</v>
      </c>
      <c r="AF196">
        <v>5.8</v>
      </c>
      <c r="AG196">
        <v>6.3</v>
      </c>
      <c r="AH196">
        <v>5.2110000000000003</v>
      </c>
      <c r="AI196">
        <v>76.688000000000002</v>
      </c>
      <c r="AJ196">
        <v>0.95050000000000001</v>
      </c>
      <c r="AK196" t="s">
        <v>37</v>
      </c>
      <c r="AL196">
        <v>5.83</v>
      </c>
      <c r="AM196">
        <v>6.25</v>
      </c>
      <c r="AN196">
        <v>5.2869999999999999</v>
      </c>
      <c r="AO196">
        <v>77.804000000000002</v>
      </c>
      <c r="AP196">
        <v>0.95199999999999996</v>
      </c>
      <c r="AQ196" t="s">
        <v>37</v>
      </c>
      <c r="AR196">
        <v>5.8</v>
      </c>
      <c r="AS196">
        <v>6.3</v>
      </c>
      <c r="AT196">
        <v>5.0679999999999996</v>
      </c>
      <c r="AU196">
        <v>74.584000000000003</v>
      </c>
      <c r="AV196">
        <v>0.94259999999999999</v>
      </c>
      <c r="AW196" t="s">
        <v>37</v>
      </c>
      <c r="AX196">
        <v>5.82</v>
      </c>
      <c r="AY196">
        <v>6.23</v>
      </c>
      <c r="AZ196">
        <v>5.1890000000000001</v>
      </c>
      <c r="BA196">
        <v>76.37</v>
      </c>
      <c r="BB196">
        <v>0.95320000000000005</v>
      </c>
      <c r="BC196" t="s">
        <v>37</v>
      </c>
      <c r="BD196">
        <v>5.78</v>
      </c>
      <c r="BE196">
        <v>6.26</v>
      </c>
      <c r="BF196">
        <v>5.23</v>
      </c>
      <c r="BG196">
        <v>76.965999999999994</v>
      </c>
      <c r="BH196">
        <v>0.95489999999999997</v>
      </c>
      <c r="BI196" t="s">
        <v>37</v>
      </c>
      <c r="BJ196">
        <v>5.8</v>
      </c>
      <c r="BK196">
        <v>6.29</v>
      </c>
      <c r="BL196">
        <v>5.149</v>
      </c>
      <c r="BM196">
        <v>75.771000000000001</v>
      </c>
      <c r="BN196">
        <v>0.93049999999999999</v>
      </c>
      <c r="BO196" t="s">
        <v>37</v>
      </c>
      <c r="BP196">
        <v>5.8</v>
      </c>
      <c r="BQ196">
        <v>6.29</v>
      </c>
      <c r="BR196">
        <v>5.1369999999999996</v>
      </c>
      <c r="BS196">
        <v>75.605999999999995</v>
      </c>
      <c r="BT196">
        <v>0.93149999999999999</v>
      </c>
      <c r="BU196" t="s">
        <v>37</v>
      </c>
      <c r="BV196">
        <v>5.81</v>
      </c>
      <c r="BW196">
        <v>6.25</v>
      </c>
      <c r="BX196">
        <v>5.2149999999999999</v>
      </c>
      <c r="BY196">
        <v>76.751999999999995</v>
      </c>
      <c r="BZ196">
        <v>0.94720000000000004</v>
      </c>
      <c r="CA196" t="s">
        <v>37</v>
      </c>
    </row>
    <row r="197" spans="1:79">
      <c r="A197" t="s">
        <v>35</v>
      </c>
      <c r="B197">
        <v>408</v>
      </c>
      <c r="C197">
        <v>412</v>
      </c>
      <c r="D197" t="s">
        <v>153</v>
      </c>
      <c r="E197">
        <v>9.06</v>
      </c>
      <c r="F197">
        <v>1</v>
      </c>
      <c r="G197">
        <v>3</v>
      </c>
      <c r="H197">
        <v>9.1</v>
      </c>
      <c r="I197">
        <v>9.25</v>
      </c>
      <c r="J197">
        <v>1.0489999999999999</v>
      </c>
      <c r="K197">
        <v>46.325000000000003</v>
      </c>
      <c r="L197">
        <v>0.81830000000000003</v>
      </c>
      <c r="M197" t="s">
        <v>39</v>
      </c>
      <c r="N197">
        <v>9.0399999999999991</v>
      </c>
      <c r="O197">
        <v>9.2799999999999994</v>
      </c>
      <c r="P197">
        <v>1.1659999999999999</v>
      </c>
      <c r="Q197">
        <v>51.473999999999997</v>
      </c>
      <c r="R197">
        <v>0.80389999999999995</v>
      </c>
      <c r="S197" t="s">
        <v>39</v>
      </c>
      <c r="T197">
        <v>9.09</v>
      </c>
      <c r="U197">
        <v>9.2799999999999994</v>
      </c>
      <c r="V197">
        <v>1.095</v>
      </c>
      <c r="W197">
        <v>48.363999999999997</v>
      </c>
      <c r="X197">
        <v>0.81189999999999996</v>
      </c>
      <c r="Y197" t="s">
        <v>39</v>
      </c>
      <c r="Z197">
        <v>9.1</v>
      </c>
      <c r="AA197">
        <v>9.23</v>
      </c>
      <c r="AB197">
        <v>1.9</v>
      </c>
      <c r="AC197">
        <v>83.906000000000006</v>
      </c>
      <c r="AD197">
        <v>0.82350000000000001</v>
      </c>
      <c r="AE197" t="s">
        <v>39</v>
      </c>
      <c r="AF197">
        <v>9.02</v>
      </c>
      <c r="AG197">
        <v>9.2100000000000009</v>
      </c>
      <c r="AH197">
        <v>1.927</v>
      </c>
      <c r="AI197">
        <v>85.07</v>
      </c>
      <c r="AJ197">
        <v>0.81110000000000004</v>
      </c>
      <c r="AK197" t="s">
        <v>39</v>
      </c>
      <c r="AL197">
        <v>9.1</v>
      </c>
      <c r="AM197">
        <v>9.2100000000000009</v>
      </c>
      <c r="AN197">
        <v>1.976</v>
      </c>
      <c r="AO197">
        <v>87.230999999999995</v>
      </c>
      <c r="AP197">
        <v>0.82820000000000005</v>
      </c>
      <c r="AQ197" t="s">
        <v>39</v>
      </c>
      <c r="AR197">
        <v>9.0399999999999991</v>
      </c>
      <c r="AS197">
        <v>9.2200000000000006</v>
      </c>
      <c r="AT197">
        <v>2.0680000000000001</v>
      </c>
      <c r="AU197">
        <v>91.287999999999997</v>
      </c>
      <c r="AV197">
        <v>0.80820000000000003</v>
      </c>
      <c r="AW197" t="s">
        <v>39</v>
      </c>
      <c r="AX197">
        <v>9.0399999999999991</v>
      </c>
      <c r="AY197">
        <v>9.3000000000000007</v>
      </c>
      <c r="AZ197">
        <v>2.145</v>
      </c>
      <c r="BA197">
        <v>94.701999999999998</v>
      </c>
      <c r="BB197">
        <v>0.79259999999999997</v>
      </c>
      <c r="BC197" t="s">
        <v>39</v>
      </c>
      <c r="BD197">
        <v>9.01</v>
      </c>
      <c r="BE197">
        <v>9.2200000000000006</v>
      </c>
      <c r="BF197">
        <v>2.1080000000000001</v>
      </c>
      <c r="BG197">
        <v>93.070999999999998</v>
      </c>
      <c r="BH197">
        <v>0.80620000000000003</v>
      </c>
      <c r="BI197" t="s">
        <v>39</v>
      </c>
      <c r="BJ197">
        <v>9.0500000000000007</v>
      </c>
      <c r="BK197">
        <v>9.2100000000000009</v>
      </c>
      <c r="BL197">
        <v>2.1309999999999998</v>
      </c>
      <c r="BM197">
        <v>94.088999999999999</v>
      </c>
      <c r="BN197">
        <v>0.80110000000000003</v>
      </c>
      <c r="BO197" t="s">
        <v>39</v>
      </c>
      <c r="BP197">
        <v>9.0299999999999994</v>
      </c>
      <c r="BQ197">
        <v>9.2200000000000006</v>
      </c>
      <c r="BR197">
        <v>2.1539999999999999</v>
      </c>
      <c r="BS197">
        <v>95.09</v>
      </c>
      <c r="BT197">
        <v>0.78559999999999997</v>
      </c>
      <c r="BU197" t="s">
        <v>39</v>
      </c>
      <c r="BV197">
        <v>9.1199999999999992</v>
      </c>
      <c r="BW197">
        <v>9.23</v>
      </c>
      <c r="BX197">
        <v>2.145</v>
      </c>
      <c r="BY197">
        <v>94.697000000000003</v>
      </c>
      <c r="BZ197">
        <v>0.78890000000000005</v>
      </c>
      <c r="CA197" t="s">
        <v>39</v>
      </c>
    </row>
    <row r="198" spans="1:79">
      <c r="A198" t="s">
        <v>35</v>
      </c>
      <c r="B198">
        <v>408</v>
      </c>
      <c r="C198">
        <v>413</v>
      </c>
      <c r="D198" t="s">
        <v>154</v>
      </c>
      <c r="E198">
        <v>12.75</v>
      </c>
      <c r="F198">
        <v>1</v>
      </c>
      <c r="G198">
        <v>4</v>
      </c>
      <c r="H198">
        <v>12.67</v>
      </c>
      <c r="I198">
        <v>12.95</v>
      </c>
      <c r="J198">
        <v>1.117</v>
      </c>
      <c r="K198">
        <v>36.970999999999997</v>
      </c>
      <c r="L198">
        <v>0.83040000000000003</v>
      </c>
      <c r="M198" t="s">
        <v>39</v>
      </c>
      <c r="N198">
        <v>12.7</v>
      </c>
      <c r="O198">
        <v>12.89</v>
      </c>
      <c r="P198">
        <v>1.236</v>
      </c>
      <c r="Q198">
        <v>40.94</v>
      </c>
      <c r="R198">
        <v>0.82730000000000004</v>
      </c>
      <c r="S198" t="s">
        <v>39</v>
      </c>
      <c r="T198">
        <v>12.76</v>
      </c>
      <c r="U198">
        <v>12.94</v>
      </c>
      <c r="V198">
        <v>1.181</v>
      </c>
      <c r="W198">
        <v>39.088999999999999</v>
      </c>
      <c r="X198">
        <v>0.80720000000000003</v>
      </c>
      <c r="Y198" t="s">
        <v>39</v>
      </c>
      <c r="Z198">
        <v>12.75</v>
      </c>
      <c r="AA198">
        <v>12.88</v>
      </c>
      <c r="AB198">
        <v>2.1970000000000001</v>
      </c>
      <c r="AC198">
        <v>72.760999999999996</v>
      </c>
      <c r="AD198">
        <v>0.8135</v>
      </c>
      <c r="AE198" t="s">
        <v>39</v>
      </c>
      <c r="AF198">
        <v>12.67</v>
      </c>
      <c r="AG198">
        <v>12.84</v>
      </c>
      <c r="AH198">
        <v>2.1869999999999998</v>
      </c>
      <c r="AI198">
        <v>72.414000000000001</v>
      </c>
      <c r="AJ198">
        <v>0.79700000000000004</v>
      </c>
      <c r="AK198" t="s">
        <v>39</v>
      </c>
      <c r="AL198">
        <v>12.78</v>
      </c>
      <c r="AM198">
        <v>12.89</v>
      </c>
      <c r="AN198">
        <v>2.2930000000000001</v>
      </c>
      <c r="AO198">
        <v>75.917000000000002</v>
      </c>
      <c r="AP198">
        <v>0.81669999999999998</v>
      </c>
      <c r="AQ198" t="s">
        <v>39</v>
      </c>
      <c r="AR198">
        <v>12.66</v>
      </c>
      <c r="AS198">
        <v>12.94</v>
      </c>
      <c r="AT198">
        <v>2.41</v>
      </c>
      <c r="AU198">
        <v>79.790000000000006</v>
      </c>
      <c r="AV198">
        <v>0.82499999999999996</v>
      </c>
      <c r="AW198" t="s">
        <v>39</v>
      </c>
      <c r="AX198">
        <v>12.69</v>
      </c>
      <c r="AY198">
        <v>12.95</v>
      </c>
      <c r="AZ198">
        <v>2.5019999999999998</v>
      </c>
      <c r="BA198">
        <v>82.837999999999994</v>
      </c>
      <c r="BB198">
        <v>0.82110000000000005</v>
      </c>
      <c r="BC198" t="s">
        <v>39</v>
      </c>
      <c r="BD198">
        <v>12.71</v>
      </c>
      <c r="BE198">
        <v>12.83</v>
      </c>
      <c r="BF198">
        <v>2.5329999999999999</v>
      </c>
      <c r="BG198">
        <v>83.864999999999995</v>
      </c>
      <c r="BH198">
        <v>0.83630000000000004</v>
      </c>
      <c r="BI198" t="s">
        <v>39</v>
      </c>
      <c r="BJ198">
        <v>12.74</v>
      </c>
      <c r="BK198">
        <v>12.88</v>
      </c>
      <c r="BL198">
        <v>2.4689999999999999</v>
      </c>
      <c r="BM198">
        <v>81.744</v>
      </c>
      <c r="BN198">
        <v>0.84299999999999997</v>
      </c>
      <c r="BO198" t="s">
        <v>39</v>
      </c>
      <c r="BP198">
        <v>12.7</v>
      </c>
      <c r="BQ198">
        <v>12.89</v>
      </c>
      <c r="BR198">
        <v>2.5099999999999998</v>
      </c>
      <c r="BS198">
        <v>83.1</v>
      </c>
      <c r="BT198">
        <v>0.83050000000000002</v>
      </c>
      <c r="BU198" t="s">
        <v>39</v>
      </c>
      <c r="BV198">
        <v>12.71</v>
      </c>
      <c r="BW198">
        <v>12.88</v>
      </c>
      <c r="BX198">
        <v>2.5819999999999999</v>
      </c>
      <c r="BY198">
        <v>85.506</v>
      </c>
      <c r="BZ198">
        <v>0.81410000000000005</v>
      </c>
      <c r="CA198" t="s">
        <v>39</v>
      </c>
    </row>
    <row r="199" spans="1:79">
      <c r="A199" t="s">
        <v>35</v>
      </c>
      <c r="B199">
        <v>408</v>
      </c>
      <c r="C199">
        <v>419</v>
      </c>
      <c r="D199" t="s">
        <v>155</v>
      </c>
      <c r="E199">
        <v>13.27</v>
      </c>
      <c r="F199">
        <v>3</v>
      </c>
      <c r="G199">
        <v>10</v>
      </c>
      <c r="H199">
        <v>13.42</v>
      </c>
      <c r="I199">
        <v>13.53</v>
      </c>
      <c r="J199">
        <v>2.2719999999999998</v>
      </c>
      <c r="K199">
        <v>30.088999999999999</v>
      </c>
      <c r="L199">
        <v>0.87590000000000001</v>
      </c>
      <c r="M199" t="s">
        <v>39</v>
      </c>
      <c r="N199">
        <v>13.29</v>
      </c>
      <c r="O199">
        <v>13.39</v>
      </c>
      <c r="P199">
        <v>2.528</v>
      </c>
      <c r="Q199">
        <v>33.481000000000002</v>
      </c>
      <c r="R199">
        <v>0.89510000000000001</v>
      </c>
      <c r="S199" t="s">
        <v>37</v>
      </c>
      <c r="T199">
        <v>13.06</v>
      </c>
      <c r="U199">
        <v>13.78</v>
      </c>
      <c r="V199">
        <v>2.14</v>
      </c>
      <c r="W199">
        <v>28.347999999999999</v>
      </c>
      <c r="X199">
        <v>0.9002</v>
      </c>
      <c r="Y199" t="s">
        <v>37</v>
      </c>
      <c r="Z199">
        <v>13.06</v>
      </c>
      <c r="AA199">
        <v>13.48</v>
      </c>
      <c r="AB199">
        <v>3.7719999999999998</v>
      </c>
      <c r="AC199">
        <v>49.957000000000001</v>
      </c>
      <c r="AD199">
        <v>0.8841</v>
      </c>
      <c r="AE199" t="s">
        <v>39</v>
      </c>
      <c r="AF199">
        <v>13.12</v>
      </c>
      <c r="AG199">
        <v>13.45</v>
      </c>
      <c r="AH199">
        <v>4.0919999999999996</v>
      </c>
      <c r="AI199">
        <v>54.192</v>
      </c>
      <c r="AJ199">
        <v>0.91039999999999999</v>
      </c>
      <c r="AK199" t="s">
        <v>37</v>
      </c>
      <c r="AL199">
        <v>13.22</v>
      </c>
      <c r="AM199">
        <v>13.45</v>
      </c>
      <c r="AN199">
        <v>3.8740000000000001</v>
      </c>
      <c r="AO199">
        <v>51.31</v>
      </c>
      <c r="AP199">
        <v>0.88800000000000001</v>
      </c>
      <c r="AQ199" t="s">
        <v>37</v>
      </c>
      <c r="AR199">
        <v>13.19</v>
      </c>
      <c r="AS199">
        <v>13.45</v>
      </c>
      <c r="AT199">
        <v>5.2370000000000001</v>
      </c>
      <c r="AU199">
        <v>69.37</v>
      </c>
      <c r="AV199">
        <v>0.86980000000000002</v>
      </c>
      <c r="AW199" t="s">
        <v>37</v>
      </c>
      <c r="AX199">
        <v>13.11</v>
      </c>
      <c r="AY199">
        <v>13.45</v>
      </c>
      <c r="AZ199">
        <v>5.2850000000000001</v>
      </c>
      <c r="BA199">
        <v>70.004000000000005</v>
      </c>
      <c r="BB199">
        <v>0.86990000000000001</v>
      </c>
      <c r="BC199" t="s">
        <v>39</v>
      </c>
      <c r="BD199">
        <v>13.06</v>
      </c>
      <c r="BE199">
        <v>13.45</v>
      </c>
      <c r="BF199">
        <v>5.4</v>
      </c>
      <c r="BG199">
        <v>71.519000000000005</v>
      </c>
      <c r="BH199">
        <v>0.88029999999999997</v>
      </c>
      <c r="BI199" t="s">
        <v>37</v>
      </c>
      <c r="BJ199">
        <v>13.07</v>
      </c>
      <c r="BK199">
        <v>13.53</v>
      </c>
      <c r="BL199">
        <v>5.4889999999999999</v>
      </c>
      <c r="BM199">
        <v>72.701999999999998</v>
      </c>
      <c r="BN199">
        <v>0.88980000000000004</v>
      </c>
      <c r="BO199" t="s">
        <v>37</v>
      </c>
      <c r="BP199">
        <v>13.15</v>
      </c>
      <c r="BQ199">
        <v>13.49</v>
      </c>
      <c r="BR199">
        <v>5.4480000000000004</v>
      </c>
      <c r="BS199">
        <v>72.153999999999996</v>
      </c>
      <c r="BT199">
        <v>0.90010000000000001</v>
      </c>
      <c r="BU199" t="s">
        <v>37</v>
      </c>
      <c r="BV199">
        <v>13.15</v>
      </c>
      <c r="BW199">
        <v>13.53</v>
      </c>
      <c r="BX199">
        <v>5.6779999999999999</v>
      </c>
      <c r="BY199">
        <v>75.201999999999998</v>
      </c>
      <c r="BZ199">
        <v>0.92259999999999998</v>
      </c>
      <c r="CA199" t="s">
        <v>37</v>
      </c>
    </row>
    <row r="200" spans="1:79">
      <c r="A200" t="s">
        <v>35</v>
      </c>
      <c r="B200">
        <v>410</v>
      </c>
      <c r="C200">
        <v>419</v>
      </c>
      <c r="D200" t="s">
        <v>156</v>
      </c>
      <c r="E200">
        <v>13.22</v>
      </c>
      <c r="F200">
        <v>2</v>
      </c>
      <c r="G200">
        <v>8</v>
      </c>
      <c r="H200">
        <v>13.06</v>
      </c>
      <c r="I200">
        <v>13.55</v>
      </c>
      <c r="J200">
        <v>1.4650000000000001</v>
      </c>
      <c r="K200">
        <v>24.251999999999999</v>
      </c>
      <c r="L200">
        <v>0.92549999999999999</v>
      </c>
      <c r="M200" t="s">
        <v>37</v>
      </c>
      <c r="N200">
        <v>13.06</v>
      </c>
      <c r="O200">
        <v>13.55</v>
      </c>
      <c r="P200">
        <v>1.597</v>
      </c>
      <c r="Q200">
        <v>26.448</v>
      </c>
      <c r="R200">
        <v>0.92190000000000005</v>
      </c>
      <c r="S200" t="s">
        <v>37</v>
      </c>
      <c r="T200">
        <v>13.08</v>
      </c>
      <c r="U200">
        <v>13.58</v>
      </c>
      <c r="V200">
        <v>1.4790000000000001</v>
      </c>
      <c r="W200">
        <v>24.486000000000001</v>
      </c>
      <c r="X200">
        <v>0.92559999999999998</v>
      </c>
      <c r="Y200" t="s">
        <v>37</v>
      </c>
      <c r="Z200">
        <v>13.06</v>
      </c>
      <c r="AA200">
        <v>13.55</v>
      </c>
      <c r="AB200">
        <v>2.88</v>
      </c>
      <c r="AC200">
        <v>47.685000000000002</v>
      </c>
      <c r="AD200">
        <v>0.93779999999999997</v>
      </c>
      <c r="AE200" t="s">
        <v>37</v>
      </c>
      <c r="AF200">
        <v>13.01</v>
      </c>
      <c r="AG200">
        <v>13.47</v>
      </c>
      <c r="AH200">
        <v>2.92</v>
      </c>
      <c r="AI200">
        <v>48.347999999999999</v>
      </c>
      <c r="AJ200">
        <v>0.93630000000000002</v>
      </c>
      <c r="AK200" t="s">
        <v>37</v>
      </c>
      <c r="AL200">
        <v>13.07</v>
      </c>
      <c r="AM200">
        <v>13.56</v>
      </c>
      <c r="AN200">
        <v>2.9430000000000001</v>
      </c>
      <c r="AO200">
        <v>48.722000000000001</v>
      </c>
      <c r="AP200">
        <v>0.9466</v>
      </c>
      <c r="AQ200" t="s">
        <v>37</v>
      </c>
      <c r="AR200">
        <v>13.06</v>
      </c>
      <c r="AS200">
        <v>13.55</v>
      </c>
      <c r="AT200">
        <v>4.367</v>
      </c>
      <c r="AU200">
        <v>72.296999999999997</v>
      </c>
      <c r="AV200">
        <v>0.92300000000000004</v>
      </c>
      <c r="AW200" t="s">
        <v>37</v>
      </c>
      <c r="AX200">
        <v>13.05</v>
      </c>
      <c r="AY200">
        <v>13.55</v>
      </c>
      <c r="AZ200">
        <v>4.4429999999999996</v>
      </c>
      <c r="BA200">
        <v>73.552000000000007</v>
      </c>
      <c r="BB200">
        <v>0.89119999999999999</v>
      </c>
      <c r="BC200" t="s">
        <v>37</v>
      </c>
      <c r="BD200">
        <v>13.01</v>
      </c>
      <c r="BE200">
        <v>13.49</v>
      </c>
      <c r="BF200">
        <v>4.4820000000000002</v>
      </c>
      <c r="BG200">
        <v>74.206000000000003</v>
      </c>
      <c r="BH200">
        <v>0.9113</v>
      </c>
      <c r="BI200" t="s">
        <v>37</v>
      </c>
      <c r="BJ200">
        <v>13.06</v>
      </c>
      <c r="BK200">
        <v>13.55</v>
      </c>
      <c r="BL200">
        <v>4.4889999999999999</v>
      </c>
      <c r="BM200">
        <v>74.319000000000003</v>
      </c>
      <c r="BN200">
        <v>0.91379999999999995</v>
      </c>
      <c r="BO200" t="s">
        <v>37</v>
      </c>
      <c r="BP200">
        <v>13.03</v>
      </c>
      <c r="BQ200">
        <v>13.52</v>
      </c>
      <c r="BR200">
        <v>4.4980000000000002</v>
      </c>
      <c r="BS200">
        <v>74.471000000000004</v>
      </c>
      <c r="BT200">
        <v>0.89290000000000003</v>
      </c>
      <c r="BU200" t="s">
        <v>37</v>
      </c>
      <c r="BV200">
        <v>13.02</v>
      </c>
      <c r="BW200">
        <v>13.53</v>
      </c>
      <c r="BX200">
        <v>4.556</v>
      </c>
      <c r="BY200">
        <v>75.423000000000002</v>
      </c>
      <c r="BZ200">
        <v>0.88790000000000002</v>
      </c>
      <c r="CA200" t="s">
        <v>37</v>
      </c>
    </row>
    <row r="201" spans="1:79">
      <c r="A201" t="s">
        <v>35</v>
      </c>
      <c r="B201">
        <v>413</v>
      </c>
      <c r="C201">
        <v>419</v>
      </c>
      <c r="D201" t="s">
        <v>157</v>
      </c>
      <c r="E201">
        <v>10.43</v>
      </c>
      <c r="F201">
        <v>2</v>
      </c>
      <c r="G201">
        <v>5</v>
      </c>
      <c r="H201">
        <v>10.37</v>
      </c>
      <c r="I201">
        <v>10.71</v>
      </c>
      <c r="J201">
        <v>0.66100000000000003</v>
      </c>
      <c r="K201">
        <v>17.521000000000001</v>
      </c>
      <c r="L201">
        <v>0.94669999999999999</v>
      </c>
      <c r="M201" t="s">
        <v>37</v>
      </c>
      <c r="N201">
        <v>10.35</v>
      </c>
      <c r="O201">
        <v>10.74</v>
      </c>
      <c r="P201">
        <v>0.68200000000000005</v>
      </c>
      <c r="Q201">
        <v>18.079000000000001</v>
      </c>
      <c r="R201">
        <v>0.95169999999999999</v>
      </c>
      <c r="S201" t="s">
        <v>37</v>
      </c>
      <c r="T201">
        <v>10.42</v>
      </c>
      <c r="U201">
        <v>10.73</v>
      </c>
      <c r="V201">
        <v>0.64400000000000002</v>
      </c>
      <c r="W201">
        <v>17.05</v>
      </c>
      <c r="X201">
        <v>0.94199999999999995</v>
      </c>
      <c r="Y201" t="s">
        <v>37</v>
      </c>
      <c r="Z201">
        <v>10.38</v>
      </c>
      <c r="AA201">
        <v>10.59</v>
      </c>
      <c r="AB201">
        <v>1.246</v>
      </c>
      <c r="AC201">
        <v>33.005000000000003</v>
      </c>
      <c r="AD201">
        <v>0.93689999999999996</v>
      </c>
      <c r="AE201" t="s">
        <v>37</v>
      </c>
      <c r="AF201">
        <v>10.34</v>
      </c>
      <c r="AG201">
        <v>10.59</v>
      </c>
      <c r="AH201">
        <v>1.2330000000000001</v>
      </c>
      <c r="AI201">
        <v>32.664999999999999</v>
      </c>
      <c r="AJ201">
        <v>0.92889999999999995</v>
      </c>
      <c r="AK201" t="s">
        <v>39</v>
      </c>
      <c r="AL201">
        <v>10.4</v>
      </c>
      <c r="AM201">
        <v>10.59</v>
      </c>
      <c r="AN201">
        <v>1.2809999999999999</v>
      </c>
      <c r="AO201">
        <v>33.945</v>
      </c>
      <c r="AP201">
        <v>0.93049999999999999</v>
      </c>
      <c r="AQ201" t="s">
        <v>39</v>
      </c>
      <c r="AR201">
        <v>10.33</v>
      </c>
      <c r="AS201">
        <v>10.64</v>
      </c>
      <c r="AT201">
        <v>2.4740000000000002</v>
      </c>
      <c r="AU201">
        <v>65.531000000000006</v>
      </c>
      <c r="AV201">
        <v>0.9294</v>
      </c>
      <c r="AW201" t="s">
        <v>39</v>
      </c>
      <c r="AX201">
        <v>10.37</v>
      </c>
      <c r="AY201">
        <v>10.59</v>
      </c>
      <c r="AZ201">
        <v>2.5289999999999999</v>
      </c>
      <c r="BA201">
        <v>66.998999999999995</v>
      </c>
      <c r="BB201">
        <v>0.92120000000000002</v>
      </c>
      <c r="BC201" t="s">
        <v>39</v>
      </c>
      <c r="BD201">
        <v>10.33</v>
      </c>
      <c r="BE201">
        <v>10.73</v>
      </c>
      <c r="BF201">
        <v>2.5049999999999999</v>
      </c>
      <c r="BG201">
        <v>66.367000000000004</v>
      </c>
      <c r="BH201">
        <v>0.92530000000000001</v>
      </c>
      <c r="BI201" t="s">
        <v>39</v>
      </c>
      <c r="BJ201">
        <v>10.33</v>
      </c>
      <c r="BK201">
        <v>10.77</v>
      </c>
      <c r="BL201">
        <v>2.5299999999999998</v>
      </c>
      <c r="BM201">
        <v>67.03</v>
      </c>
      <c r="BN201">
        <v>0.91859999999999997</v>
      </c>
      <c r="BO201" t="s">
        <v>39</v>
      </c>
      <c r="BP201">
        <v>10.3</v>
      </c>
      <c r="BQ201">
        <v>10.72</v>
      </c>
      <c r="BR201">
        <v>2.5449999999999999</v>
      </c>
      <c r="BS201">
        <v>67.415000000000006</v>
      </c>
      <c r="BT201">
        <v>0.92210000000000003</v>
      </c>
      <c r="BU201" t="s">
        <v>39</v>
      </c>
      <c r="BV201">
        <v>10.33</v>
      </c>
      <c r="BW201">
        <v>10.73</v>
      </c>
      <c r="BX201">
        <v>2.56</v>
      </c>
      <c r="BY201">
        <v>67.802000000000007</v>
      </c>
      <c r="BZ201">
        <v>0.93330000000000002</v>
      </c>
      <c r="CA201" t="s">
        <v>39</v>
      </c>
    </row>
    <row r="202" spans="1:79">
      <c r="A202" t="s">
        <v>35</v>
      </c>
      <c r="B202">
        <v>414</v>
      </c>
      <c r="C202">
        <v>419</v>
      </c>
      <c r="D202" t="s">
        <v>158</v>
      </c>
      <c r="E202">
        <v>7.91</v>
      </c>
      <c r="F202">
        <v>1</v>
      </c>
      <c r="G202">
        <v>4</v>
      </c>
      <c r="H202">
        <v>7.92</v>
      </c>
      <c r="I202">
        <v>8.17</v>
      </c>
      <c r="J202">
        <v>0.57799999999999996</v>
      </c>
      <c r="K202">
        <v>19.125</v>
      </c>
      <c r="L202">
        <v>0.9</v>
      </c>
      <c r="M202" t="s">
        <v>39</v>
      </c>
      <c r="N202">
        <v>7.96</v>
      </c>
      <c r="O202">
        <v>8.17</v>
      </c>
      <c r="P202">
        <v>0.58599999999999997</v>
      </c>
      <c r="Q202">
        <v>19.399999999999999</v>
      </c>
      <c r="R202">
        <v>0.91520000000000001</v>
      </c>
      <c r="S202" t="s">
        <v>39</v>
      </c>
      <c r="T202">
        <v>7.94</v>
      </c>
      <c r="U202">
        <v>8.17</v>
      </c>
      <c r="V202">
        <v>0.53300000000000003</v>
      </c>
      <c r="W202">
        <v>17.635000000000002</v>
      </c>
      <c r="X202">
        <v>0.92430000000000001</v>
      </c>
      <c r="Y202" t="s">
        <v>39</v>
      </c>
      <c r="Z202">
        <v>7.98</v>
      </c>
      <c r="AA202">
        <v>8.17</v>
      </c>
      <c r="AB202">
        <v>1.0740000000000001</v>
      </c>
      <c r="AC202">
        <v>35.575000000000003</v>
      </c>
      <c r="AD202">
        <v>0.90280000000000005</v>
      </c>
      <c r="AE202" t="s">
        <v>39</v>
      </c>
      <c r="AF202">
        <v>7.92</v>
      </c>
      <c r="AG202">
        <v>8.17</v>
      </c>
      <c r="AH202">
        <v>1.0780000000000001</v>
      </c>
      <c r="AI202">
        <v>35.700000000000003</v>
      </c>
      <c r="AJ202">
        <v>0.9</v>
      </c>
      <c r="AK202" t="s">
        <v>39</v>
      </c>
      <c r="AL202">
        <v>7.94</v>
      </c>
      <c r="AM202">
        <v>8.17</v>
      </c>
      <c r="AN202">
        <v>1.1080000000000001</v>
      </c>
      <c r="AO202">
        <v>36.677</v>
      </c>
      <c r="AP202">
        <v>0.90010000000000001</v>
      </c>
      <c r="AQ202" t="s">
        <v>39</v>
      </c>
      <c r="AR202">
        <v>7.94</v>
      </c>
      <c r="AS202">
        <v>8.17</v>
      </c>
      <c r="AT202">
        <v>2.1680000000000001</v>
      </c>
      <c r="AU202">
        <v>71.786000000000001</v>
      </c>
      <c r="AV202">
        <v>0.87490000000000001</v>
      </c>
      <c r="AW202" t="s">
        <v>39</v>
      </c>
      <c r="AX202">
        <v>7.92</v>
      </c>
      <c r="AY202">
        <v>8.17</v>
      </c>
      <c r="AZ202">
        <v>2.2370000000000001</v>
      </c>
      <c r="BA202">
        <v>74.087000000000003</v>
      </c>
      <c r="BB202">
        <v>0.88200000000000001</v>
      </c>
      <c r="BC202" t="s">
        <v>39</v>
      </c>
      <c r="BD202">
        <v>7.92</v>
      </c>
      <c r="BE202">
        <v>8.17</v>
      </c>
      <c r="BF202">
        <v>2.2080000000000002</v>
      </c>
      <c r="BG202">
        <v>73.105000000000004</v>
      </c>
      <c r="BH202">
        <v>0.88970000000000005</v>
      </c>
      <c r="BI202" t="s">
        <v>39</v>
      </c>
      <c r="BJ202">
        <v>7.92</v>
      </c>
      <c r="BK202">
        <v>8.1300000000000008</v>
      </c>
      <c r="BL202">
        <v>2.226</v>
      </c>
      <c r="BM202">
        <v>73.695999999999998</v>
      </c>
      <c r="BN202">
        <v>0.90349999999999997</v>
      </c>
      <c r="BO202" t="s">
        <v>39</v>
      </c>
      <c r="BP202">
        <v>7.96</v>
      </c>
      <c r="BQ202">
        <v>8.08</v>
      </c>
      <c r="BR202">
        <v>2.1869999999999998</v>
      </c>
      <c r="BS202">
        <v>72.415000000000006</v>
      </c>
      <c r="BT202">
        <v>0.90400000000000003</v>
      </c>
      <c r="BU202" t="s">
        <v>39</v>
      </c>
      <c r="BV202">
        <v>7.92</v>
      </c>
      <c r="BW202">
        <v>8.17</v>
      </c>
      <c r="BX202">
        <v>2.254</v>
      </c>
      <c r="BY202">
        <v>74.629000000000005</v>
      </c>
      <c r="BZ202">
        <v>0.89549999999999996</v>
      </c>
      <c r="CA202" t="s">
        <v>39</v>
      </c>
    </row>
    <row r="203" spans="1:79">
      <c r="A203" t="s">
        <v>35</v>
      </c>
      <c r="B203">
        <v>420</v>
      </c>
      <c r="C203">
        <v>434</v>
      </c>
      <c r="D203" t="s">
        <v>159</v>
      </c>
      <c r="E203">
        <v>6.94</v>
      </c>
      <c r="F203">
        <v>2</v>
      </c>
      <c r="G203">
        <v>13</v>
      </c>
      <c r="H203">
        <v>6.8</v>
      </c>
      <c r="I203">
        <v>7.3</v>
      </c>
      <c r="J203">
        <v>1.194</v>
      </c>
      <c r="K203">
        <v>12.164999999999999</v>
      </c>
      <c r="L203">
        <v>0.96350000000000002</v>
      </c>
      <c r="M203" t="s">
        <v>37</v>
      </c>
      <c r="N203">
        <v>6.8</v>
      </c>
      <c r="O203">
        <v>7.3</v>
      </c>
      <c r="P203">
        <v>1.286</v>
      </c>
      <c r="Q203">
        <v>13.098000000000001</v>
      </c>
      <c r="R203">
        <v>0.96220000000000006</v>
      </c>
      <c r="S203" t="s">
        <v>37</v>
      </c>
      <c r="T203">
        <v>6.8</v>
      </c>
      <c r="U203">
        <v>7.3</v>
      </c>
      <c r="V203">
        <v>1.1970000000000001</v>
      </c>
      <c r="W203">
        <v>12.192</v>
      </c>
      <c r="X203">
        <v>0.96499999999999997</v>
      </c>
      <c r="Y203" t="s">
        <v>37</v>
      </c>
      <c r="Z203">
        <v>6.8</v>
      </c>
      <c r="AA203">
        <v>7.3</v>
      </c>
      <c r="AB203">
        <v>2.2309999999999999</v>
      </c>
      <c r="AC203">
        <v>22.725999999999999</v>
      </c>
      <c r="AD203">
        <v>0.95250000000000001</v>
      </c>
      <c r="AE203" t="s">
        <v>37</v>
      </c>
      <c r="AF203">
        <v>6.8</v>
      </c>
      <c r="AG203">
        <v>7.3</v>
      </c>
      <c r="AH203">
        <v>2.266</v>
      </c>
      <c r="AI203">
        <v>23.084</v>
      </c>
      <c r="AJ203">
        <v>0.94420000000000004</v>
      </c>
      <c r="AK203" t="s">
        <v>37</v>
      </c>
      <c r="AL203">
        <v>6.81</v>
      </c>
      <c r="AM203">
        <v>7.3</v>
      </c>
      <c r="AN203">
        <v>2.2469999999999999</v>
      </c>
      <c r="AO203">
        <v>22.891999999999999</v>
      </c>
      <c r="AP203">
        <v>0.94930000000000003</v>
      </c>
      <c r="AQ203" t="s">
        <v>37</v>
      </c>
      <c r="AR203">
        <v>6.8</v>
      </c>
      <c r="AS203">
        <v>7.3</v>
      </c>
      <c r="AT203">
        <v>5.056</v>
      </c>
      <c r="AU203">
        <v>51.515999999999998</v>
      </c>
      <c r="AV203">
        <v>0.96519999999999995</v>
      </c>
      <c r="AW203" t="s">
        <v>37</v>
      </c>
      <c r="AX203">
        <v>6.8</v>
      </c>
      <c r="AY203">
        <v>7.3</v>
      </c>
      <c r="AZ203">
        <v>4.9790000000000001</v>
      </c>
      <c r="BA203">
        <v>50.728999999999999</v>
      </c>
      <c r="BB203">
        <v>0.96020000000000005</v>
      </c>
      <c r="BC203" t="s">
        <v>37</v>
      </c>
      <c r="BD203">
        <v>6.8</v>
      </c>
      <c r="BE203">
        <v>7.3</v>
      </c>
      <c r="BF203">
        <v>5.0119999999999996</v>
      </c>
      <c r="BG203">
        <v>51.067999999999998</v>
      </c>
      <c r="BH203">
        <v>0.96050000000000002</v>
      </c>
      <c r="BI203" t="s">
        <v>37</v>
      </c>
      <c r="BJ203">
        <v>6.77</v>
      </c>
      <c r="BK203">
        <v>7.27</v>
      </c>
      <c r="BL203">
        <v>5.8390000000000004</v>
      </c>
      <c r="BM203">
        <v>59.493000000000002</v>
      </c>
      <c r="BN203">
        <v>0.95940000000000003</v>
      </c>
      <c r="BO203" t="s">
        <v>37</v>
      </c>
      <c r="BP203">
        <v>6.8</v>
      </c>
      <c r="BQ203">
        <v>7.29</v>
      </c>
      <c r="BR203">
        <v>5.673</v>
      </c>
      <c r="BS203">
        <v>57.798000000000002</v>
      </c>
      <c r="BT203">
        <v>0.9607</v>
      </c>
      <c r="BU203" t="s">
        <v>37</v>
      </c>
      <c r="BV203">
        <v>6.78</v>
      </c>
      <c r="BW203">
        <v>7.27</v>
      </c>
      <c r="BX203">
        <v>5.7409999999999997</v>
      </c>
      <c r="BY203">
        <v>58.494</v>
      </c>
      <c r="BZ203">
        <v>0.95720000000000005</v>
      </c>
      <c r="CA203" t="s">
        <v>37</v>
      </c>
    </row>
    <row r="204" spans="1:79">
      <c r="A204" t="s">
        <v>35</v>
      </c>
      <c r="B204">
        <v>420</v>
      </c>
      <c r="C204">
        <v>434</v>
      </c>
      <c r="D204" t="s">
        <v>159</v>
      </c>
      <c r="E204">
        <v>6.94</v>
      </c>
      <c r="F204">
        <v>3</v>
      </c>
      <c r="G204">
        <v>13</v>
      </c>
      <c r="H204">
        <v>6.78</v>
      </c>
      <c r="I204">
        <v>7.28</v>
      </c>
      <c r="J204">
        <v>1.1739999999999999</v>
      </c>
      <c r="K204">
        <v>11.961</v>
      </c>
      <c r="L204">
        <v>0.95120000000000005</v>
      </c>
      <c r="M204" t="s">
        <v>37</v>
      </c>
      <c r="N204">
        <v>6.76</v>
      </c>
      <c r="O204">
        <v>7.26</v>
      </c>
      <c r="P204">
        <v>1.2869999999999999</v>
      </c>
      <c r="Q204">
        <v>13.11</v>
      </c>
      <c r="R204">
        <v>0.93640000000000001</v>
      </c>
      <c r="S204" t="s">
        <v>37</v>
      </c>
      <c r="T204">
        <v>6.8</v>
      </c>
      <c r="U204">
        <v>7.31</v>
      </c>
      <c r="V204">
        <v>1.1859999999999999</v>
      </c>
      <c r="W204">
        <v>12.089</v>
      </c>
      <c r="X204">
        <v>0.94950000000000001</v>
      </c>
      <c r="Y204" t="s">
        <v>37</v>
      </c>
      <c r="Z204">
        <v>6.86</v>
      </c>
      <c r="AA204">
        <v>7.36</v>
      </c>
      <c r="AB204">
        <v>2.1779999999999999</v>
      </c>
      <c r="AC204">
        <v>22.195</v>
      </c>
      <c r="AD204">
        <v>0.94469999999999998</v>
      </c>
      <c r="AE204" t="s">
        <v>37</v>
      </c>
      <c r="AF204">
        <v>6.76</v>
      </c>
      <c r="AG204">
        <v>7.26</v>
      </c>
      <c r="AH204">
        <v>2.25</v>
      </c>
      <c r="AI204">
        <v>22.925000000000001</v>
      </c>
      <c r="AJ204">
        <v>0.94650000000000001</v>
      </c>
      <c r="AK204" t="s">
        <v>37</v>
      </c>
      <c r="AL204">
        <v>6.78</v>
      </c>
      <c r="AM204">
        <v>7.28</v>
      </c>
      <c r="AN204">
        <v>2.2290000000000001</v>
      </c>
      <c r="AO204">
        <v>22.709</v>
      </c>
      <c r="AP204">
        <v>0.94489999999999996</v>
      </c>
      <c r="AQ204" t="s">
        <v>37</v>
      </c>
      <c r="AR204">
        <v>6.76</v>
      </c>
      <c r="AS204">
        <v>7.26</v>
      </c>
      <c r="AT204">
        <v>5.0129999999999999</v>
      </c>
      <c r="AU204">
        <v>51.073</v>
      </c>
      <c r="AV204">
        <v>0.9587</v>
      </c>
      <c r="AW204" t="s">
        <v>37</v>
      </c>
      <c r="AX204">
        <v>6.76</v>
      </c>
      <c r="AY204">
        <v>7.26</v>
      </c>
      <c r="AZ204">
        <v>4.9370000000000003</v>
      </c>
      <c r="BA204">
        <v>50.301000000000002</v>
      </c>
      <c r="BB204">
        <v>0.95309999999999995</v>
      </c>
      <c r="BC204" t="s">
        <v>37</v>
      </c>
      <c r="BD204">
        <v>6.76</v>
      </c>
      <c r="BE204">
        <v>7.26</v>
      </c>
      <c r="BF204">
        <v>4.9820000000000002</v>
      </c>
      <c r="BG204">
        <v>50.756</v>
      </c>
      <c r="BH204">
        <v>0.95009999999999994</v>
      </c>
      <c r="BI204" t="s">
        <v>37</v>
      </c>
      <c r="BJ204">
        <v>6.76</v>
      </c>
      <c r="BK204">
        <v>7.26</v>
      </c>
      <c r="BL204">
        <v>5.7720000000000002</v>
      </c>
      <c r="BM204">
        <v>58.808</v>
      </c>
      <c r="BN204">
        <v>0.94889999999999997</v>
      </c>
      <c r="BO204" t="s">
        <v>37</v>
      </c>
      <c r="BP204">
        <v>6.78</v>
      </c>
      <c r="BQ204">
        <v>7.28</v>
      </c>
      <c r="BR204">
        <v>5.6189999999999998</v>
      </c>
      <c r="BS204">
        <v>57.252000000000002</v>
      </c>
      <c r="BT204">
        <v>0.95109999999999995</v>
      </c>
      <c r="BU204" t="s">
        <v>37</v>
      </c>
      <c r="BV204">
        <v>6.76</v>
      </c>
      <c r="BW204">
        <v>7.26</v>
      </c>
      <c r="BX204">
        <v>5.6840000000000002</v>
      </c>
      <c r="BY204">
        <v>57.908000000000001</v>
      </c>
      <c r="BZ204">
        <v>0.9325</v>
      </c>
      <c r="CA204" t="s">
        <v>37</v>
      </c>
    </row>
    <row r="205" spans="1:79">
      <c r="A205" t="s">
        <v>35</v>
      </c>
      <c r="B205">
        <v>420</v>
      </c>
      <c r="C205">
        <v>434</v>
      </c>
      <c r="D205" t="s">
        <v>159</v>
      </c>
      <c r="E205">
        <v>6.94</v>
      </c>
      <c r="F205">
        <v>4</v>
      </c>
      <c r="G205">
        <v>13</v>
      </c>
      <c r="H205">
        <v>6.76</v>
      </c>
      <c r="I205">
        <v>7.26</v>
      </c>
      <c r="J205">
        <v>1.1779999999999999</v>
      </c>
      <c r="K205">
        <v>12.004</v>
      </c>
      <c r="L205">
        <v>0.9284</v>
      </c>
      <c r="M205" t="s">
        <v>37</v>
      </c>
      <c r="N205">
        <v>6.86</v>
      </c>
      <c r="O205">
        <v>7.36</v>
      </c>
      <c r="P205">
        <v>1.256</v>
      </c>
      <c r="Q205">
        <v>12.801</v>
      </c>
      <c r="R205">
        <v>0.92700000000000005</v>
      </c>
      <c r="S205" t="s">
        <v>37</v>
      </c>
      <c r="T205">
        <v>6.86</v>
      </c>
      <c r="U205">
        <v>7.36</v>
      </c>
      <c r="V205">
        <v>1.1739999999999999</v>
      </c>
      <c r="W205">
        <v>11.96</v>
      </c>
      <c r="X205">
        <v>0.93169999999999997</v>
      </c>
      <c r="Y205" t="s">
        <v>37</v>
      </c>
      <c r="Z205">
        <v>6.86</v>
      </c>
      <c r="AA205">
        <v>7.36</v>
      </c>
      <c r="AB205">
        <v>2.1859999999999999</v>
      </c>
      <c r="AC205">
        <v>22.27</v>
      </c>
      <c r="AD205">
        <v>0.92689999999999995</v>
      </c>
      <c r="AE205" t="s">
        <v>37</v>
      </c>
      <c r="AF205">
        <v>6.76</v>
      </c>
      <c r="AG205">
        <v>7.26</v>
      </c>
      <c r="AH205">
        <v>2.2450000000000001</v>
      </c>
      <c r="AI205">
        <v>22.876000000000001</v>
      </c>
      <c r="AJ205">
        <v>0.93010000000000004</v>
      </c>
      <c r="AK205" t="s">
        <v>37</v>
      </c>
      <c r="AL205">
        <v>6.76</v>
      </c>
      <c r="AM205">
        <v>7.27</v>
      </c>
      <c r="AN205">
        <v>2.234</v>
      </c>
      <c r="AO205">
        <v>22.763000000000002</v>
      </c>
      <c r="AP205">
        <v>0.93210000000000004</v>
      </c>
      <c r="AQ205" t="s">
        <v>37</v>
      </c>
      <c r="AR205">
        <v>6.76</v>
      </c>
      <c r="AS205">
        <v>7.26</v>
      </c>
      <c r="AT205">
        <v>5.0069999999999997</v>
      </c>
      <c r="AU205">
        <v>51.012</v>
      </c>
      <c r="AV205">
        <v>0.91569999999999996</v>
      </c>
      <c r="AW205" t="s">
        <v>37</v>
      </c>
      <c r="AX205">
        <v>6.76</v>
      </c>
      <c r="AY205">
        <v>7.26</v>
      </c>
      <c r="AZ205">
        <v>4.9290000000000003</v>
      </c>
      <c r="BA205">
        <v>50.222000000000001</v>
      </c>
      <c r="BB205">
        <v>0.92959999999999998</v>
      </c>
      <c r="BC205" t="s">
        <v>37</v>
      </c>
      <c r="BD205">
        <v>6.76</v>
      </c>
      <c r="BE205">
        <v>7.26</v>
      </c>
      <c r="BF205">
        <v>4.9729999999999999</v>
      </c>
      <c r="BG205">
        <v>50.671999999999997</v>
      </c>
      <c r="BH205">
        <v>0.93189999999999995</v>
      </c>
      <c r="BI205" t="s">
        <v>37</v>
      </c>
      <c r="BJ205">
        <v>6.76</v>
      </c>
      <c r="BK205">
        <v>7.26</v>
      </c>
      <c r="BL205">
        <v>5.7670000000000003</v>
      </c>
      <c r="BM205">
        <v>58.76</v>
      </c>
      <c r="BN205">
        <v>0.92320000000000002</v>
      </c>
      <c r="BO205" t="s">
        <v>37</v>
      </c>
      <c r="BP205">
        <v>6.76</v>
      </c>
      <c r="BQ205">
        <v>7.26</v>
      </c>
      <c r="BR205">
        <v>5.63</v>
      </c>
      <c r="BS205">
        <v>57.363</v>
      </c>
      <c r="BT205">
        <v>0.93030000000000002</v>
      </c>
      <c r="BU205" t="s">
        <v>37</v>
      </c>
      <c r="BV205">
        <v>6.76</v>
      </c>
      <c r="BW205">
        <v>7.26</v>
      </c>
      <c r="BX205">
        <v>5.681</v>
      </c>
      <c r="BY205">
        <v>57.878999999999998</v>
      </c>
      <c r="BZ205">
        <v>0.93500000000000005</v>
      </c>
      <c r="CA205" t="s">
        <v>37</v>
      </c>
    </row>
    <row r="206" spans="1:79">
      <c r="A206" t="s">
        <v>35</v>
      </c>
      <c r="B206">
        <v>420</v>
      </c>
      <c r="C206">
        <v>434</v>
      </c>
      <c r="D206" t="s">
        <v>159</v>
      </c>
      <c r="E206">
        <v>6.94</v>
      </c>
      <c r="F206">
        <v>5</v>
      </c>
      <c r="G206">
        <v>13</v>
      </c>
      <c r="H206">
        <v>6.83</v>
      </c>
      <c r="I206">
        <v>7.3</v>
      </c>
      <c r="J206">
        <v>1.1619999999999999</v>
      </c>
      <c r="K206">
        <v>11.837</v>
      </c>
      <c r="L206">
        <v>0.9385</v>
      </c>
      <c r="M206" t="s">
        <v>37</v>
      </c>
      <c r="N206">
        <v>6.84</v>
      </c>
      <c r="O206">
        <v>7.32</v>
      </c>
      <c r="P206">
        <v>1.266</v>
      </c>
      <c r="Q206">
        <v>12.898999999999999</v>
      </c>
      <c r="R206">
        <v>0.93859999999999999</v>
      </c>
      <c r="S206" t="s">
        <v>37</v>
      </c>
      <c r="T206">
        <v>6.86</v>
      </c>
      <c r="U206">
        <v>7.35</v>
      </c>
      <c r="V206">
        <v>1.181</v>
      </c>
      <c r="W206">
        <v>12.031000000000001</v>
      </c>
      <c r="X206">
        <v>0.93669999999999998</v>
      </c>
      <c r="Y206" t="s">
        <v>37</v>
      </c>
      <c r="Z206">
        <v>6.84</v>
      </c>
      <c r="AA206">
        <v>7.34</v>
      </c>
      <c r="AB206">
        <v>2.198</v>
      </c>
      <c r="AC206">
        <v>22.393000000000001</v>
      </c>
      <c r="AD206">
        <v>0.92859999999999998</v>
      </c>
      <c r="AE206" t="s">
        <v>37</v>
      </c>
      <c r="AF206">
        <v>6.79</v>
      </c>
      <c r="AG206">
        <v>7.28</v>
      </c>
      <c r="AH206">
        <v>2.2559999999999998</v>
      </c>
      <c r="AI206">
        <v>22.984000000000002</v>
      </c>
      <c r="AJ206">
        <v>0.92149999999999999</v>
      </c>
      <c r="AK206" t="s">
        <v>37</v>
      </c>
      <c r="AL206">
        <v>6.87</v>
      </c>
      <c r="AM206">
        <v>7.37</v>
      </c>
      <c r="AN206">
        <v>2.21</v>
      </c>
      <c r="AO206">
        <v>22.518999999999998</v>
      </c>
      <c r="AP206">
        <v>0.92910000000000004</v>
      </c>
      <c r="AQ206" t="s">
        <v>37</v>
      </c>
      <c r="AR206">
        <v>6.77</v>
      </c>
      <c r="AS206">
        <v>7.27</v>
      </c>
      <c r="AT206">
        <v>5.008</v>
      </c>
      <c r="AU206">
        <v>51.024000000000001</v>
      </c>
      <c r="AV206">
        <v>0.9446</v>
      </c>
      <c r="AW206" t="s">
        <v>37</v>
      </c>
      <c r="AX206">
        <v>6.79</v>
      </c>
      <c r="AY206">
        <v>7.28</v>
      </c>
      <c r="AZ206">
        <v>4.9240000000000004</v>
      </c>
      <c r="BA206">
        <v>50.168999999999997</v>
      </c>
      <c r="BB206">
        <v>0.93940000000000001</v>
      </c>
      <c r="BC206" t="s">
        <v>37</v>
      </c>
      <c r="BD206">
        <v>6.78</v>
      </c>
      <c r="BE206">
        <v>7.27</v>
      </c>
      <c r="BF206">
        <v>4.97</v>
      </c>
      <c r="BG206">
        <v>50.639000000000003</v>
      </c>
      <c r="BH206">
        <v>0.93930000000000002</v>
      </c>
      <c r="BI206" t="s">
        <v>37</v>
      </c>
      <c r="BJ206">
        <v>6.96</v>
      </c>
      <c r="BK206">
        <v>7.27</v>
      </c>
      <c r="BL206">
        <v>5.641</v>
      </c>
      <c r="BM206">
        <v>57.475000000000001</v>
      </c>
      <c r="BN206">
        <v>0.9365</v>
      </c>
      <c r="BO206" t="s">
        <v>37</v>
      </c>
      <c r="BP206">
        <v>6.77</v>
      </c>
      <c r="BQ206">
        <v>7.27</v>
      </c>
      <c r="BR206">
        <v>5.633</v>
      </c>
      <c r="BS206">
        <v>57.396999999999998</v>
      </c>
      <c r="BT206">
        <v>0.94169999999999998</v>
      </c>
      <c r="BU206" t="s">
        <v>37</v>
      </c>
      <c r="BV206">
        <v>6.78</v>
      </c>
      <c r="BW206">
        <v>7.28</v>
      </c>
      <c r="BX206">
        <v>5.6769999999999996</v>
      </c>
      <c r="BY206">
        <v>57.841000000000001</v>
      </c>
      <c r="BZ206">
        <v>0.94389999999999996</v>
      </c>
      <c r="CA206" t="s">
        <v>37</v>
      </c>
    </row>
    <row r="207" spans="1:79">
      <c r="A207" t="s">
        <v>35</v>
      </c>
      <c r="B207">
        <v>435</v>
      </c>
      <c r="C207">
        <v>452</v>
      </c>
      <c r="D207" t="s">
        <v>160</v>
      </c>
      <c r="E207">
        <v>11.25</v>
      </c>
      <c r="F207">
        <v>5</v>
      </c>
      <c r="G207">
        <v>15</v>
      </c>
      <c r="H207">
        <v>11.18</v>
      </c>
      <c r="I207">
        <v>11.67</v>
      </c>
      <c r="J207">
        <v>0.76300000000000001</v>
      </c>
      <c r="K207">
        <v>6.7409999999999997</v>
      </c>
      <c r="L207">
        <v>0.9395</v>
      </c>
      <c r="M207" t="s">
        <v>39</v>
      </c>
      <c r="N207">
        <v>11.23</v>
      </c>
      <c r="O207">
        <v>11.74</v>
      </c>
      <c r="P207">
        <v>0.81799999999999995</v>
      </c>
      <c r="Q207">
        <v>7.22</v>
      </c>
      <c r="R207">
        <v>0.94930000000000003</v>
      </c>
      <c r="S207" t="s">
        <v>39</v>
      </c>
      <c r="T207">
        <v>11.18</v>
      </c>
      <c r="U207">
        <v>11.67</v>
      </c>
      <c r="V207">
        <v>0.754</v>
      </c>
      <c r="W207">
        <v>6.6559999999999997</v>
      </c>
      <c r="X207">
        <v>0.93279999999999996</v>
      </c>
      <c r="Y207" t="s">
        <v>39</v>
      </c>
      <c r="Z207">
        <v>11.28</v>
      </c>
      <c r="AA207">
        <v>11.75</v>
      </c>
      <c r="AB207">
        <v>1.8720000000000001</v>
      </c>
      <c r="AC207">
        <v>16.530999999999999</v>
      </c>
      <c r="AD207">
        <v>0.90080000000000005</v>
      </c>
      <c r="AE207" t="s">
        <v>39</v>
      </c>
      <c r="AF207">
        <v>11.17</v>
      </c>
      <c r="AG207">
        <v>11.67</v>
      </c>
      <c r="AH207">
        <v>1.879</v>
      </c>
      <c r="AI207">
        <v>16.594999999999999</v>
      </c>
      <c r="AJ207">
        <v>0.91220000000000001</v>
      </c>
      <c r="AK207" t="s">
        <v>39</v>
      </c>
      <c r="AL207">
        <v>11.18</v>
      </c>
      <c r="AM207">
        <v>11.67</v>
      </c>
      <c r="AN207">
        <v>1.9690000000000001</v>
      </c>
      <c r="AO207">
        <v>17.385999999999999</v>
      </c>
      <c r="AP207">
        <v>0.90449999999999997</v>
      </c>
      <c r="AQ207" t="s">
        <v>39</v>
      </c>
      <c r="AR207">
        <v>11.28</v>
      </c>
      <c r="AS207">
        <v>11.77</v>
      </c>
      <c r="AT207">
        <v>4.548</v>
      </c>
      <c r="AU207">
        <v>40.161000000000001</v>
      </c>
      <c r="AV207">
        <v>0.79890000000000005</v>
      </c>
      <c r="AW207" t="s">
        <v>39</v>
      </c>
      <c r="AX207">
        <v>11.28</v>
      </c>
      <c r="AY207">
        <v>11.77</v>
      </c>
      <c r="AZ207">
        <v>4.6879999999999997</v>
      </c>
      <c r="BA207">
        <v>41.393000000000001</v>
      </c>
      <c r="BB207">
        <v>0.78710000000000002</v>
      </c>
      <c r="BC207" t="s">
        <v>39</v>
      </c>
      <c r="BD207">
        <v>11.28</v>
      </c>
      <c r="BE207">
        <v>11.77</v>
      </c>
      <c r="BF207">
        <v>4.6980000000000004</v>
      </c>
      <c r="BG207">
        <v>41.485999999999997</v>
      </c>
      <c r="BH207">
        <v>0.78749999999999998</v>
      </c>
      <c r="BI207" t="s">
        <v>39</v>
      </c>
      <c r="BJ207">
        <v>11.28</v>
      </c>
      <c r="BK207">
        <v>11.77</v>
      </c>
      <c r="BL207">
        <v>4.4779999999999998</v>
      </c>
      <c r="BM207">
        <v>39.545000000000002</v>
      </c>
      <c r="BN207">
        <v>0.86829999999999996</v>
      </c>
      <c r="BO207" t="s">
        <v>39</v>
      </c>
      <c r="BP207">
        <v>11.18</v>
      </c>
      <c r="BQ207">
        <v>11.67</v>
      </c>
      <c r="BR207">
        <v>4.6420000000000003</v>
      </c>
      <c r="BS207">
        <v>40.993000000000002</v>
      </c>
      <c r="BT207">
        <v>0.86429999999999996</v>
      </c>
      <c r="BU207" t="s">
        <v>39</v>
      </c>
      <c r="BV207">
        <v>11.28</v>
      </c>
      <c r="BW207">
        <v>11.77</v>
      </c>
      <c r="BX207">
        <v>4.476</v>
      </c>
      <c r="BY207">
        <v>39.527000000000001</v>
      </c>
      <c r="BZ207">
        <v>0.87280000000000002</v>
      </c>
      <c r="CA207" t="s">
        <v>39</v>
      </c>
    </row>
    <row r="208" spans="1:79">
      <c r="A208" t="s">
        <v>35</v>
      </c>
      <c r="B208">
        <v>435</v>
      </c>
      <c r="C208">
        <v>459</v>
      </c>
      <c r="D208" t="s">
        <v>161</v>
      </c>
      <c r="E208">
        <v>9.26</v>
      </c>
      <c r="F208">
        <v>6</v>
      </c>
      <c r="G208">
        <v>22</v>
      </c>
      <c r="H208">
        <v>9.19</v>
      </c>
      <c r="I208">
        <v>9.68</v>
      </c>
      <c r="J208">
        <v>2.11</v>
      </c>
      <c r="K208">
        <v>12.702999999999999</v>
      </c>
      <c r="L208">
        <v>0.93079999999999996</v>
      </c>
      <c r="M208" t="s">
        <v>37</v>
      </c>
      <c r="N208">
        <v>9.19</v>
      </c>
      <c r="O208">
        <v>9.68</v>
      </c>
      <c r="P208">
        <v>2.2639999999999998</v>
      </c>
      <c r="Q208">
        <v>13.631</v>
      </c>
      <c r="R208">
        <v>0.92910000000000004</v>
      </c>
      <c r="S208" t="s">
        <v>37</v>
      </c>
      <c r="T208">
        <v>9.19</v>
      </c>
      <c r="U208">
        <v>9.68</v>
      </c>
      <c r="V208">
        <v>2.1909999999999998</v>
      </c>
      <c r="W208">
        <v>13.189</v>
      </c>
      <c r="X208">
        <v>0.9304</v>
      </c>
      <c r="Y208" t="s">
        <v>37</v>
      </c>
      <c r="Z208">
        <v>9.19</v>
      </c>
      <c r="AA208">
        <v>9.68</v>
      </c>
      <c r="AB208">
        <v>4.1989999999999998</v>
      </c>
      <c r="AC208">
        <v>25.280999999999999</v>
      </c>
      <c r="AD208">
        <v>0.91810000000000003</v>
      </c>
      <c r="AE208" t="s">
        <v>37</v>
      </c>
      <c r="AF208">
        <v>9.19</v>
      </c>
      <c r="AG208">
        <v>9.68</v>
      </c>
      <c r="AH208">
        <v>4.1580000000000004</v>
      </c>
      <c r="AI208">
        <v>25.035</v>
      </c>
      <c r="AJ208">
        <v>0.92510000000000003</v>
      </c>
      <c r="AK208" t="s">
        <v>37</v>
      </c>
      <c r="AL208">
        <v>9.19</v>
      </c>
      <c r="AM208">
        <v>9.68</v>
      </c>
      <c r="AN208">
        <v>4.3380000000000001</v>
      </c>
      <c r="AO208">
        <v>26.114999999999998</v>
      </c>
      <c r="AP208">
        <v>0.92169999999999996</v>
      </c>
      <c r="AQ208" t="s">
        <v>37</v>
      </c>
      <c r="AR208">
        <v>9.19</v>
      </c>
      <c r="AS208">
        <v>9.69</v>
      </c>
      <c r="AT208">
        <v>7.8630000000000004</v>
      </c>
      <c r="AU208">
        <v>47.338999999999999</v>
      </c>
      <c r="AV208">
        <v>0.93579999999999997</v>
      </c>
      <c r="AW208" t="s">
        <v>37</v>
      </c>
      <c r="AX208">
        <v>9.19</v>
      </c>
      <c r="AY208">
        <v>9.68</v>
      </c>
      <c r="AZ208">
        <v>7.92</v>
      </c>
      <c r="BA208">
        <v>47.68</v>
      </c>
      <c r="BB208">
        <v>0.93589999999999995</v>
      </c>
      <c r="BC208" t="s">
        <v>37</v>
      </c>
      <c r="BD208">
        <v>9.19</v>
      </c>
      <c r="BE208">
        <v>9.68</v>
      </c>
      <c r="BF208">
        <v>7.766</v>
      </c>
      <c r="BG208">
        <v>46.756</v>
      </c>
      <c r="BH208">
        <v>0.93710000000000004</v>
      </c>
      <c r="BI208" t="s">
        <v>37</v>
      </c>
      <c r="BJ208">
        <v>9.19</v>
      </c>
      <c r="BK208">
        <v>9.68</v>
      </c>
      <c r="BL208">
        <v>8.6449999999999996</v>
      </c>
      <c r="BM208">
        <v>52.048999999999999</v>
      </c>
      <c r="BN208">
        <v>0.93479999999999996</v>
      </c>
      <c r="BO208" t="s">
        <v>37</v>
      </c>
      <c r="BP208">
        <v>9.19</v>
      </c>
      <c r="BQ208">
        <v>9.69</v>
      </c>
      <c r="BR208">
        <v>8.6010000000000009</v>
      </c>
      <c r="BS208">
        <v>51.781999999999996</v>
      </c>
      <c r="BT208">
        <v>0.93389999999999995</v>
      </c>
      <c r="BU208" t="s">
        <v>37</v>
      </c>
      <c r="BV208">
        <v>9.09</v>
      </c>
      <c r="BW208">
        <v>9.58</v>
      </c>
      <c r="BX208">
        <v>8.5500000000000007</v>
      </c>
      <c r="BY208">
        <v>51.472999999999999</v>
      </c>
      <c r="BZ208">
        <v>0.93300000000000005</v>
      </c>
      <c r="CA208" t="s">
        <v>37</v>
      </c>
    </row>
    <row r="209" spans="1:79">
      <c r="A209" t="s">
        <v>35</v>
      </c>
      <c r="B209">
        <v>435</v>
      </c>
      <c r="C209">
        <v>459</v>
      </c>
      <c r="D209" t="s">
        <v>161</v>
      </c>
      <c r="E209">
        <v>9.26</v>
      </c>
      <c r="F209">
        <v>7</v>
      </c>
      <c r="G209">
        <v>22</v>
      </c>
      <c r="H209">
        <v>9.16</v>
      </c>
      <c r="I209">
        <v>9.66</v>
      </c>
      <c r="J209">
        <v>2.1259999999999999</v>
      </c>
      <c r="K209">
        <v>12.798</v>
      </c>
      <c r="L209">
        <v>0.93810000000000004</v>
      </c>
      <c r="M209" t="s">
        <v>37</v>
      </c>
      <c r="N209">
        <v>9.11</v>
      </c>
      <c r="O209">
        <v>9.6199999999999992</v>
      </c>
      <c r="P209">
        <v>2.2869999999999999</v>
      </c>
      <c r="Q209">
        <v>13.769</v>
      </c>
      <c r="R209">
        <v>0.93789999999999996</v>
      </c>
      <c r="S209" t="s">
        <v>37</v>
      </c>
      <c r="T209">
        <v>9.16</v>
      </c>
      <c r="U209">
        <v>9.66</v>
      </c>
      <c r="V209">
        <v>2.206</v>
      </c>
      <c r="W209">
        <v>13.281000000000001</v>
      </c>
      <c r="X209">
        <v>0.93930000000000002</v>
      </c>
      <c r="Y209" t="s">
        <v>37</v>
      </c>
      <c r="Z209">
        <v>9.16</v>
      </c>
      <c r="AA209">
        <v>9.66</v>
      </c>
      <c r="AB209">
        <v>4.22</v>
      </c>
      <c r="AC209">
        <v>25.408000000000001</v>
      </c>
      <c r="AD209">
        <v>0.92210000000000003</v>
      </c>
      <c r="AE209" t="s">
        <v>37</v>
      </c>
      <c r="AF209">
        <v>9.09</v>
      </c>
      <c r="AG209">
        <v>9.58</v>
      </c>
      <c r="AH209">
        <v>4.226</v>
      </c>
      <c r="AI209">
        <v>25.440999999999999</v>
      </c>
      <c r="AJ209">
        <v>0.9294</v>
      </c>
      <c r="AK209" t="s">
        <v>37</v>
      </c>
      <c r="AL209">
        <v>9.15</v>
      </c>
      <c r="AM209">
        <v>9.65</v>
      </c>
      <c r="AN209">
        <v>4.3719999999999999</v>
      </c>
      <c r="AO209">
        <v>26.321999999999999</v>
      </c>
      <c r="AP209">
        <v>0.92930000000000001</v>
      </c>
      <c r="AQ209" t="s">
        <v>37</v>
      </c>
      <c r="AR209">
        <v>9.1</v>
      </c>
      <c r="AS209">
        <v>9.57</v>
      </c>
      <c r="AT209">
        <v>7.94</v>
      </c>
      <c r="AU209">
        <v>47.8</v>
      </c>
      <c r="AV209">
        <v>0.9516</v>
      </c>
      <c r="AW209" t="s">
        <v>37</v>
      </c>
      <c r="AX209">
        <v>9.1</v>
      </c>
      <c r="AY209">
        <v>9.61</v>
      </c>
      <c r="AZ209">
        <v>7.9779999999999998</v>
      </c>
      <c r="BA209">
        <v>48.030999999999999</v>
      </c>
      <c r="BB209">
        <v>0.94899999999999995</v>
      </c>
      <c r="BC209" t="s">
        <v>37</v>
      </c>
      <c r="BD209">
        <v>9.1</v>
      </c>
      <c r="BE209">
        <v>9.59</v>
      </c>
      <c r="BF209">
        <v>7.843</v>
      </c>
      <c r="BG209">
        <v>47.216000000000001</v>
      </c>
      <c r="BH209">
        <v>0.94969999999999999</v>
      </c>
      <c r="BI209" t="s">
        <v>37</v>
      </c>
      <c r="BJ209">
        <v>9.1</v>
      </c>
      <c r="BK209">
        <v>9.56</v>
      </c>
      <c r="BL209">
        <v>8.7230000000000008</v>
      </c>
      <c r="BM209">
        <v>52.515999999999998</v>
      </c>
      <c r="BN209">
        <v>0.94259999999999999</v>
      </c>
      <c r="BO209" t="s">
        <v>37</v>
      </c>
      <c r="BP209">
        <v>9.1</v>
      </c>
      <c r="BQ209">
        <v>9.56</v>
      </c>
      <c r="BR209">
        <v>8.6790000000000003</v>
      </c>
      <c r="BS209">
        <v>52.25</v>
      </c>
      <c r="BT209">
        <v>0.94</v>
      </c>
      <c r="BU209" t="s">
        <v>37</v>
      </c>
      <c r="BV209">
        <v>9.1</v>
      </c>
      <c r="BW209">
        <v>9.57</v>
      </c>
      <c r="BX209">
        <v>8.5589999999999993</v>
      </c>
      <c r="BY209">
        <v>51.527999999999999</v>
      </c>
      <c r="BZ209">
        <v>0.94789999999999996</v>
      </c>
      <c r="CA209" t="s">
        <v>37</v>
      </c>
    </row>
    <row r="210" spans="1:79">
      <c r="A210" t="s">
        <v>162</v>
      </c>
      <c r="B210">
        <v>2</v>
      </c>
      <c r="C210">
        <v>21</v>
      </c>
      <c r="D210" t="s">
        <v>36</v>
      </c>
      <c r="E210">
        <v>5.86</v>
      </c>
      <c r="F210">
        <v>2</v>
      </c>
      <c r="G210">
        <v>17</v>
      </c>
      <c r="H210">
        <v>5.77</v>
      </c>
      <c r="I210">
        <v>6.27</v>
      </c>
      <c r="J210">
        <v>8.3740000000000006</v>
      </c>
      <c r="K210">
        <v>65.239999999999995</v>
      </c>
      <c r="L210">
        <v>0.92879999999999996</v>
      </c>
      <c r="M210" t="s">
        <v>37</v>
      </c>
      <c r="N210">
        <v>5.77</v>
      </c>
      <c r="O210">
        <v>6.27</v>
      </c>
      <c r="P210">
        <v>8.4749999999999996</v>
      </c>
      <c r="Q210">
        <v>66.031000000000006</v>
      </c>
      <c r="R210">
        <v>0.94330000000000003</v>
      </c>
      <c r="S210" t="s">
        <v>37</v>
      </c>
      <c r="T210">
        <v>5.75</v>
      </c>
      <c r="U210">
        <v>6.19</v>
      </c>
      <c r="V210">
        <v>8.3079999999999998</v>
      </c>
      <c r="W210">
        <v>64.725999999999999</v>
      </c>
      <c r="X210">
        <v>0.93640000000000001</v>
      </c>
      <c r="Y210" t="s">
        <v>37</v>
      </c>
      <c r="Z210">
        <v>5.8</v>
      </c>
      <c r="AA210">
        <v>6.24</v>
      </c>
      <c r="AB210">
        <v>8.34</v>
      </c>
      <c r="AC210">
        <v>64.978999999999999</v>
      </c>
      <c r="AD210">
        <v>0.93520000000000003</v>
      </c>
      <c r="AE210" t="s">
        <v>37</v>
      </c>
      <c r="AF210">
        <v>5.77</v>
      </c>
      <c r="AG210">
        <v>6.27</v>
      </c>
      <c r="AH210">
        <v>8.33</v>
      </c>
      <c r="AI210">
        <v>64.902000000000001</v>
      </c>
      <c r="AJ210">
        <v>0.94399999999999995</v>
      </c>
      <c r="AK210" t="s">
        <v>37</v>
      </c>
      <c r="AL210">
        <v>5.77</v>
      </c>
      <c r="AM210">
        <v>6.27</v>
      </c>
      <c r="AN210">
        <v>8.4580000000000002</v>
      </c>
      <c r="AO210">
        <v>65.897000000000006</v>
      </c>
      <c r="AP210">
        <v>0.93989999999999996</v>
      </c>
      <c r="AQ210" t="s">
        <v>37</v>
      </c>
      <c r="AR210">
        <v>5.77</v>
      </c>
      <c r="AS210">
        <v>6.26</v>
      </c>
      <c r="AT210">
        <v>8.4060000000000006</v>
      </c>
      <c r="AU210">
        <v>65.491</v>
      </c>
      <c r="AV210">
        <v>0.94879999999999998</v>
      </c>
      <c r="AW210" t="s">
        <v>37</v>
      </c>
      <c r="AX210">
        <v>5.76</v>
      </c>
      <c r="AY210">
        <v>6.18</v>
      </c>
      <c r="AZ210">
        <v>8.5120000000000005</v>
      </c>
      <c r="BA210">
        <v>66.320999999999998</v>
      </c>
      <c r="BB210">
        <v>0.94159999999999999</v>
      </c>
      <c r="BC210" t="s">
        <v>37</v>
      </c>
      <c r="BD210">
        <v>5.71</v>
      </c>
      <c r="BE210">
        <v>6.17</v>
      </c>
      <c r="BF210">
        <v>8.2080000000000002</v>
      </c>
      <c r="BG210">
        <v>63.951999999999998</v>
      </c>
      <c r="BH210">
        <v>0.94259999999999999</v>
      </c>
      <c r="BI210" t="s">
        <v>37</v>
      </c>
      <c r="BJ210">
        <v>5.71</v>
      </c>
      <c r="BK210">
        <v>6.21</v>
      </c>
      <c r="BL210">
        <v>8.2530000000000001</v>
      </c>
      <c r="BM210">
        <v>64.3</v>
      </c>
      <c r="BN210">
        <v>0.94779999999999998</v>
      </c>
      <c r="BO210" t="s">
        <v>37</v>
      </c>
      <c r="BP210">
        <v>5.73</v>
      </c>
      <c r="BQ210">
        <v>6.19</v>
      </c>
      <c r="BR210">
        <v>8.5530000000000008</v>
      </c>
      <c r="BS210">
        <v>66.635000000000005</v>
      </c>
      <c r="BT210">
        <v>0.94179999999999997</v>
      </c>
      <c r="BU210" t="s">
        <v>37</v>
      </c>
      <c r="BV210">
        <v>5.77</v>
      </c>
      <c r="BW210">
        <v>6.27</v>
      </c>
      <c r="BX210">
        <v>8.5760000000000005</v>
      </c>
      <c r="BY210">
        <v>66.819999999999993</v>
      </c>
      <c r="BZ210">
        <v>0.9456</v>
      </c>
      <c r="CA210" t="s">
        <v>37</v>
      </c>
    </row>
    <row r="211" spans="1:79">
      <c r="A211" t="s">
        <v>162</v>
      </c>
      <c r="B211">
        <v>2</v>
      </c>
      <c r="C211">
        <v>21</v>
      </c>
      <c r="D211" t="s">
        <v>36</v>
      </c>
      <c r="E211">
        <v>5.86</v>
      </c>
      <c r="F211">
        <v>3</v>
      </c>
      <c r="G211">
        <v>17</v>
      </c>
      <c r="H211">
        <v>5.69</v>
      </c>
      <c r="I211">
        <v>6.19</v>
      </c>
      <c r="J211">
        <v>8.2170000000000005</v>
      </c>
      <c r="K211">
        <v>64.022999999999996</v>
      </c>
      <c r="L211">
        <v>0.9274</v>
      </c>
      <c r="M211" t="s">
        <v>37</v>
      </c>
      <c r="N211">
        <v>5.69</v>
      </c>
      <c r="O211">
        <v>6.19</v>
      </c>
      <c r="P211">
        <v>8.3249999999999993</v>
      </c>
      <c r="Q211">
        <v>64.861000000000004</v>
      </c>
      <c r="R211">
        <v>0.93520000000000003</v>
      </c>
      <c r="S211" t="s">
        <v>37</v>
      </c>
      <c r="T211">
        <v>5.69</v>
      </c>
      <c r="U211">
        <v>6.19</v>
      </c>
      <c r="V211">
        <v>8.1370000000000005</v>
      </c>
      <c r="W211">
        <v>63.395000000000003</v>
      </c>
      <c r="X211">
        <v>0.93830000000000002</v>
      </c>
      <c r="Y211" t="s">
        <v>37</v>
      </c>
      <c r="Z211">
        <v>5.69</v>
      </c>
      <c r="AA211">
        <v>6.19</v>
      </c>
      <c r="AB211">
        <v>8.2240000000000002</v>
      </c>
      <c r="AC211">
        <v>64.073999999999998</v>
      </c>
      <c r="AD211">
        <v>0.94350000000000001</v>
      </c>
      <c r="AE211" t="s">
        <v>37</v>
      </c>
      <c r="AF211">
        <v>5.69</v>
      </c>
      <c r="AG211">
        <v>6.19</v>
      </c>
      <c r="AH211">
        <v>8.1850000000000005</v>
      </c>
      <c r="AI211">
        <v>63.774999999999999</v>
      </c>
      <c r="AJ211">
        <v>0.93400000000000005</v>
      </c>
      <c r="AK211" t="s">
        <v>37</v>
      </c>
      <c r="AL211">
        <v>5.79</v>
      </c>
      <c r="AM211">
        <v>6.28</v>
      </c>
      <c r="AN211">
        <v>8.2520000000000007</v>
      </c>
      <c r="AO211">
        <v>64.290999999999997</v>
      </c>
      <c r="AP211">
        <v>0.94240000000000002</v>
      </c>
      <c r="AQ211" t="s">
        <v>37</v>
      </c>
      <c r="AR211">
        <v>5.69</v>
      </c>
      <c r="AS211">
        <v>6.19</v>
      </c>
      <c r="AT211">
        <v>8.27</v>
      </c>
      <c r="AU211">
        <v>64.436999999999998</v>
      </c>
      <c r="AV211">
        <v>0.94299999999999995</v>
      </c>
      <c r="AW211" t="s">
        <v>37</v>
      </c>
      <c r="AX211">
        <v>5.69</v>
      </c>
      <c r="AY211">
        <v>6.19</v>
      </c>
      <c r="AZ211">
        <v>8.3379999999999992</v>
      </c>
      <c r="BA211">
        <v>64.966999999999999</v>
      </c>
      <c r="BB211">
        <v>0.94169999999999998</v>
      </c>
      <c r="BC211" t="s">
        <v>37</v>
      </c>
      <c r="BD211">
        <v>5.69</v>
      </c>
      <c r="BE211">
        <v>6.19</v>
      </c>
      <c r="BF211">
        <v>8.0139999999999993</v>
      </c>
      <c r="BG211">
        <v>62.441000000000003</v>
      </c>
      <c r="BH211">
        <v>0.92589999999999995</v>
      </c>
      <c r="BI211" t="s">
        <v>37</v>
      </c>
      <c r="BJ211">
        <v>5.69</v>
      </c>
      <c r="BK211">
        <v>6.19</v>
      </c>
      <c r="BL211">
        <v>8.0909999999999993</v>
      </c>
      <c r="BM211">
        <v>63.036000000000001</v>
      </c>
      <c r="BN211">
        <v>0.94410000000000005</v>
      </c>
      <c r="BO211" t="s">
        <v>37</v>
      </c>
      <c r="BP211">
        <v>5.69</v>
      </c>
      <c r="BQ211">
        <v>6.19</v>
      </c>
      <c r="BR211">
        <v>8.3680000000000003</v>
      </c>
      <c r="BS211">
        <v>65.194000000000003</v>
      </c>
      <c r="BT211">
        <v>0.94230000000000003</v>
      </c>
      <c r="BU211" t="s">
        <v>37</v>
      </c>
      <c r="BV211">
        <v>5.69</v>
      </c>
      <c r="BW211">
        <v>6.19</v>
      </c>
      <c r="BX211">
        <v>8.4149999999999991</v>
      </c>
      <c r="BY211">
        <v>65.564999999999998</v>
      </c>
      <c r="BZ211">
        <v>0.92500000000000004</v>
      </c>
      <c r="CA211" t="s">
        <v>37</v>
      </c>
    </row>
    <row r="212" spans="1:79">
      <c r="A212" t="s">
        <v>162</v>
      </c>
      <c r="B212">
        <v>2</v>
      </c>
      <c r="C212">
        <v>22</v>
      </c>
      <c r="D212" t="s">
        <v>38</v>
      </c>
      <c r="E212">
        <v>8.2799999999999994</v>
      </c>
      <c r="F212">
        <v>2</v>
      </c>
      <c r="G212">
        <v>18</v>
      </c>
      <c r="H212">
        <v>8.09</v>
      </c>
      <c r="I212">
        <v>8.4700000000000006</v>
      </c>
      <c r="J212">
        <v>7.7229999999999999</v>
      </c>
      <c r="K212">
        <v>56.826000000000001</v>
      </c>
      <c r="L212">
        <v>0.79720000000000002</v>
      </c>
      <c r="M212" t="s">
        <v>39</v>
      </c>
      <c r="N212">
        <v>8.11</v>
      </c>
      <c r="O212">
        <v>8.4499999999999993</v>
      </c>
      <c r="P212">
        <v>7.6879999999999997</v>
      </c>
      <c r="Q212">
        <v>56.572000000000003</v>
      </c>
      <c r="R212">
        <v>0.78800000000000003</v>
      </c>
      <c r="S212" t="s">
        <v>39</v>
      </c>
      <c r="T212">
        <v>8.11</v>
      </c>
      <c r="U212">
        <v>8.42</v>
      </c>
      <c r="V212">
        <v>7.7720000000000002</v>
      </c>
      <c r="W212">
        <v>57.19</v>
      </c>
      <c r="X212">
        <v>0.77880000000000005</v>
      </c>
      <c r="Y212" t="s">
        <v>39</v>
      </c>
      <c r="Z212">
        <v>8.17</v>
      </c>
      <c r="AA212">
        <v>8.3800000000000008</v>
      </c>
      <c r="AB212">
        <v>8.048</v>
      </c>
      <c r="AC212">
        <v>59.216999999999999</v>
      </c>
      <c r="AD212">
        <v>0.80630000000000002</v>
      </c>
      <c r="AE212" t="s">
        <v>39</v>
      </c>
      <c r="AF212">
        <v>8.24</v>
      </c>
      <c r="AG212">
        <v>8.48</v>
      </c>
      <c r="AH212">
        <v>7.7510000000000003</v>
      </c>
      <c r="AI212">
        <v>57.036000000000001</v>
      </c>
      <c r="AJ212">
        <v>0.79759999999999998</v>
      </c>
      <c r="AK212" t="s">
        <v>39</v>
      </c>
      <c r="AL212">
        <v>8.1300000000000008</v>
      </c>
      <c r="AM212">
        <v>8.42</v>
      </c>
      <c r="AN212">
        <v>7.9989999999999997</v>
      </c>
      <c r="AO212">
        <v>58.856999999999999</v>
      </c>
      <c r="AP212">
        <v>0.79320000000000002</v>
      </c>
      <c r="AQ212" t="s">
        <v>39</v>
      </c>
      <c r="AR212">
        <v>8.15</v>
      </c>
      <c r="AS212">
        <v>8.35</v>
      </c>
      <c r="AT212">
        <v>8.2070000000000007</v>
      </c>
      <c r="AU212">
        <v>60.387999999999998</v>
      </c>
      <c r="AV212">
        <v>0.82879999999999998</v>
      </c>
      <c r="AW212" t="s">
        <v>39</v>
      </c>
      <c r="AX212">
        <v>8.1</v>
      </c>
      <c r="AY212">
        <v>8.48</v>
      </c>
      <c r="AZ212">
        <v>8.0839999999999996</v>
      </c>
      <c r="BA212">
        <v>59.485999999999997</v>
      </c>
      <c r="BB212">
        <v>0.81359999999999999</v>
      </c>
      <c r="BC212" t="s">
        <v>39</v>
      </c>
      <c r="BD212">
        <v>8.2100000000000009</v>
      </c>
      <c r="BE212">
        <v>8.48</v>
      </c>
      <c r="BF212">
        <v>8.0190000000000001</v>
      </c>
      <c r="BG212">
        <v>59.006</v>
      </c>
      <c r="BH212">
        <v>0.81120000000000003</v>
      </c>
      <c r="BI212" t="s">
        <v>39</v>
      </c>
      <c r="BJ212">
        <v>8.06</v>
      </c>
      <c r="BK212">
        <v>8.34</v>
      </c>
      <c r="BL212">
        <v>8.3610000000000007</v>
      </c>
      <c r="BM212">
        <v>61.521999999999998</v>
      </c>
      <c r="BN212">
        <v>0.79790000000000005</v>
      </c>
      <c r="BO212" t="s">
        <v>39</v>
      </c>
      <c r="BP212">
        <v>8.1</v>
      </c>
      <c r="BQ212">
        <v>8.48</v>
      </c>
      <c r="BR212">
        <v>8.3309999999999995</v>
      </c>
      <c r="BS212">
        <v>61.302999999999997</v>
      </c>
      <c r="BT212">
        <v>0.78700000000000003</v>
      </c>
      <c r="BU212" t="s">
        <v>39</v>
      </c>
      <c r="BV212">
        <v>8.2200000000000006</v>
      </c>
      <c r="BW212">
        <v>8.48</v>
      </c>
      <c r="BX212">
        <v>8.4809999999999999</v>
      </c>
      <c r="BY212">
        <v>62.405999999999999</v>
      </c>
      <c r="BZ212">
        <v>0.78069999999999995</v>
      </c>
      <c r="CA212" t="s">
        <v>39</v>
      </c>
    </row>
    <row r="213" spans="1:79">
      <c r="A213" t="s">
        <v>162</v>
      </c>
      <c r="B213">
        <v>2</v>
      </c>
      <c r="C213">
        <v>22</v>
      </c>
      <c r="D213" t="s">
        <v>38</v>
      </c>
      <c r="E213">
        <v>8.2799999999999994</v>
      </c>
      <c r="F213">
        <v>3</v>
      </c>
      <c r="G213">
        <v>18</v>
      </c>
      <c r="H213">
        <v>8.1199999999999992</v>
      </c>
      <c r="I213">
        <v>8.4499999999999993</v>
      </c>
      <c r="J213">
        <v>7.8410000000000002</v>
      </c>
      <c r="K213">
        <v>57.694000000000003</v>
      </c>
      <c r="L213">
        <v>0.83919999999999995</v>
      </c>
      <c r="M213" t="s">
        <v>39</v>
      </c>
      <c r="N213">
        <v>8.1</v>
      </c>
      <c r="O213">
        <v>8.5299999999999994</v>
      </c>
      <c r="P213">
        <v>7.6970000000000001</v>
      </c>
      <c r="Q213">
        <v>56.637</v>
      </c>
      <c r="R213">
        <v>0.78220000000000001</v>
      </c>
      <c r="S213" t="s">
        <v>39</v>
      </c>
      <c r="T213">
        <v>8.11</v>
      </c>
      <c r="U213">
        <v>8.44</v>
      </c>
      <c r="V213">
        <v>7.8570000000000002</v>
      </c>
      <c r="W213">
        <v>57.813000000000002</v>
      </c>
      <c r="X213">
        <v>0.79620000000000002</v>
      </c>
      <c r="Y213" t="s">
        <v>39</v>
      </c>
      <c r="Z213">
        <v>8.08</v>
      </c>
      <c r="AA213">
        <v>8.5299999999999994</v>
      </c>
      <c r="AB213">
        <v>8.0250000000000004</v>
      </c>
      <c r="AC213">
        <v>59.054000000000002</v>
      </c>
      <c r="AD213">
        <v>0.7954</v>
      </c>
      <c r="AE213" t="s">
        <v>39</v>
      </c>
      <c r="AF213">
        <v>8.11</v>
      </c>
      <c r="AG213">
        <v>8.44</v>
      </c>
      <c r="AH213">
        <v>7.9249999999999998</v>
      </c>
      <c r="AI213">
        <v>58.311</v>
      </c>
      <c r="AJ213">
        <v>0.80110000000000003</v>
      </c>
      <c r="AK213" t="s">
        <v>39</v>
      </c>
      <c r="AL213">
        <v>8.06</v>
      </c>
      <c r="AM213">
        <v>8.34</v>
      </c>
      <c r="AN213">
        <v>8.2010000000000005</v>
      </c>
      <c r="AO213">
        <v>60.344999999999999</v>
      </c>
      <c r="AP213">
        <v>0.84360000000000002</v>
      </c>
      <c r="AQ213" t="s">
        <v>39</v>
      </c>
      <c r="AR213">
        <v>8.09</v>
      </c>
      <c r="AS213">
        <v>8.5399999999999991</v>
      </c>
      <c r="AT213">
        <v>8.1539999999999999</v>
      </c>
      <c r="AU213">
        <v>59.997</v>
      </c>
      <c r="AV213">
        <v>0.80059999999999998</v>
      </c>
      <c r="AW213" t="s">
        <v>39</v>
      </c>
      <c r="AX213">
        <v>8.1199999999999992</v>
      </c>
      <c r="AY213">
        <v>8.43</v>
      </c>
      <c r="AZ213">
        <v>8.1660000000000004</v>
      </c>
      <c r="BA213">
        <v>60.087000000000003</v>
      </c>
      <c r="BB213">
        <v>0.8266</v>
      </c>
      <c r="BC213" t="s">
        <v>39</v>
      </c>
      <c r="BD213">
        <v>8.06</v>
      </c>
      <c r="BE213">
        <v>8.5299999999999994</v>
      </c>
      <c r="BF213">
        <v>8.0820000000000007</v>
      </c>
      <c r="BG213">
        <v>59.466999999999999</v>
      </c>
      <c r="BH213">
        <v>0.80030000000000001</v>
      </c>
      <c r="BI213" t="s">
        <v>39</v>
      </c>
      <c r="BJ213">
        <v>8.2100000000000009</v>
      </c>
      <c r="BK213">
        <v>8.35</v>
      </c>
      <c r="BL213">
        <v>8.3699999999999992</v>
      </c>
      <c r="BM213">
        <v>61.593000000000004</v>
      </c>
      <c r="BN213">
        <v>0.81169999999999998</v>
      </c>
      <c r="BO213" t="s">
        <v>39</v>
      </c>
      <c r="BP213">
        <v>8.1300000000000008</v>
      </c>
      <c r="BQ213">
        <v>8.34</v>
      </c>
      <c r="BR213">
        <v>8.3209999999999997</v>
      </c>
      <c r="BS213">
        <v>61.226999999999997</v>
      </c>
      <c r="BT213">
        <v>0.85509999999999997</v>
      </c>
      <c r="BU213" t="s">
        <v>39</v>
      </c>
      <c r="BV213">
        <v>8.14</v>
      </c>
      <c r="BW213">
        <v>8.4600000000000009</v>
      </c>
      <c r="BX213">
        <v>8.4830000000000005</v>
      </c>
      <c r="BY213">
        <v>62.42</v>
      </c>
      <c r="BZ213">
        <v>0.79</v>
      </c>
      <c r="CA213" t="s">
        <v>39</v>
      </c>
    </row>
    <row r="214" spans="1:79">
      <c r="A214" t="s">
        <v>162</v>
      </c>
      <c r="B214">
        <v>5</v>
      </c>
      <c r="C214">
        <v>21</v>
      </c>
      <c r="D214" t="s">
        <v>40</v>
      </c>
      <c r="E214">
        <v>4.95</v>
      </c>
      <c r="F214">
        <v>3</v>
      </c>
      <c r="G214">
        <v>14</v>
      </c>
      <c r="H214">
        <v>4.87</v>
      </c>
      <c r="I214">
        <v>5.21</v>
      </c>
      <c r="J214">
        <v>6.3520000000000003</v>
      </c>
      <c r="K214">
        <v>60.097999999999999</v>
      </c>
      <c r="L214">
        <v>0.76970000000000005</v>
      </c>
      <c r="M214" t="s">
        <v>39</v>
      </c>
      <c r="N214">
        <v>4.95</v>
      </c>
      <c r="O214">
        <v>5.31</v>
      </c>
      <c r="P214">
        <v>6.2889999999999997</v>
      </c>
      <c r="Q214">
        <v>59.497</v>
      </c>
      <c r="R214">
        <v>0.78720000000000001</v>
      </c>
      <c r="S214" t="s">
        <v>39</v>
      </c>
      <c r="T214">
        <v>4.96</v>
      </c>
      <c r="U214">
        <v>5.21</v>
      </c>
      <c r="V214">
        <v>6.1740000000000004</v>
      </c>
      <c r="W214">
        <v>58.414000000000001</v>
      </c>
      <c r="X214">
        <v>0.81379999999999997</v>
      </c>
      <c r="Y214" t="s">
        <v>39</v>
      </c>
      <c r="Z214">
        <v>4.93</v>
      </c>
      <c r="AA214">
        <v>5.21</v>
      </c>
      <c r="AB214">
        <v>6.3029999999999999</v>
      </c>
      <c r="AC214">
        <v>59.628999999999998</v>
      </c>
      <c r="AD214">
        <v>0.79679999999999995</v>
      </c>
      <c r="AE214" t="s">
        <v>39</v>
      </c>
      <c r="AF214">
        <v>4.96</v>
      </c>
      <c r="AG214">
        <v>5.21</v>
      </c>
      <c r="AH214">
        <v>6.2389999999999999</v>
      </c>
      <c r="AI214">
        <v>59.03</v>
      </c>
      <c r="AJ214">
        <v>0.82030000000000003</v>
      </c>
      <c r="AK214" t="s">
        <v>39</v>
      </c>
      <c r="AL214">
        <v>4.8099999999999996</v>
      </c>
      <c r="AM214">
        <v>5.3</v>
      </c>
      <c r="AN214">
        <v>6.2859999999999996</v>
      </c>
      <c r="AO214">
        <v>59.472999999999999</v>
      </c>
      <c r="AP214">
        <v>0.77149999999999996</v>
      </c>
      <c r="AQ214" t="s">
        <v>39</v>
      </c>
      <c r="AR214">
        <v>4.95</v>
      </c>
      <c r="AS214">
        <v>5.21</v>
      </c>
      <c r="AT214">
        <v>6.3360000000000003</v>
      </c>
      <c r="AU214">
        <v>59.94</v>
      </c>
      <c r="AV214">
        <v>0.82740000000000002</v>
      </c>
      <c r="AW214" t="s">
        <v>39</v>
      </c>
      <c r="AX214">
        <v>4.96</v>
      </c>
      <c r="AY214">
        <v>5.21</v>
      </c>
      <c r="AZ214">
        <v>6.4489999999999998</v>
      </c>
      <c r="BA214">
        <v>61.012</v>
      </c>
      <c r="BB214">
        <v>0.82240000000000002</v>
      </c>
      <c r="BC214" t="s">
        <v>39</v>
      </c>
      <c r="BD214">
        <v>4.76</v>
      </c>
      <c r="BE214">
        <v>5.21</v>
      </c>
      <c r="BF214">
        <v>6.1870000000000003</v>
      </c>
      <c r="BG214">
        <v>58.533000000000001</v>
      </c>
      <c r="BH214">
        <v>0.82689999999999997</v>
      </c>
      <c r="BI214" t="s">
        <v>39</v>
      </c>
      <c r="BJ214">
        <v>4.8499999999999996</v>
      </c>
      <c r="BK214">
        <v>5.21</v>
      </c>
      <c r="BL214">
        <v>6.085</v>
      </c>
      <c r="BM214">
        <v>57.569000000000003</v>
      </c>
      <c r="BN214">
        <v>0.79579999999999995</v>
      </c>
      <c r="BO214" t="s">
        <v>39</v>
      </c>
      <c r="BP214">
        <v>4.9000000000000004</v>
      </c>
      <c r="BQ214">
        <v>5.28</v>
      </c>
      <c r="BR214">
        <v>6.36</v>
      </c>
      <c r="BS214">
        <v>60.170999999999999</v>
      </c>
      <c r="BT214">
        <v>0.81279999999999997</v>
      </c>
      <c r="BU214" t="s">
        <v>39</v>
      </c>
      <c r="BV214">
        <v>4.96</v>
      </c>
      <c r="BW214">
        <v>5.22</v>
      </c>
      <c r="BX214">
        <v>6.2779999999999996</v>
      </c>
      <c r="BY214">
        <v>59.396999999999998</v>
      </c>
      <c r="BZ214">
        <v>0.77769999999999995</v>
      </c>
      <c r="CA214" t="s">
        <v>39</v>
      </c>
    </row>
    <row r="215" spans="1:79">
      <c r="A215" t="s">
        <v>162</v>
      </c>
      <c r="B215">
        <v>6</v>
      </c>
      <c r="C215">
        <v>21</v>
      </c>
      <c r="D215" t="s">
        <v>41</v>
      </c>
      <c r="E215">
        <v>4.8499999999999996</v>
      </c>
      <c r="F215">
        <v>3</v>
      </c>
      <c r="G215">
        <v>13</v>
      </c>
      <c r="H215">
        <v>4.93</v>
      </c>
      <c r="I215">
        <v>4.96</v>
      </c>
      <c r="J215">
        <v>6.2359999999999998</v>
      </c>
      <c r="K215">
        <v>63.539000000000001</v>
      </c>
      <c r="L215">
        <v>0.86209999999999998</v>
      </c>
      <c r="M215" t="s">
        <v>37</v>
      </c>
      <c r="N215">
        <v>4.87</v>
      </c>
      <c r="O215">
        <v>4.96</v>
      </c>
      <c r="P215">
        <v>6.2480000000000002</v>
      </c>
      <c r="Q215">
        <v>63.66</v>
      </c>
      <c r="R215">
        <v>0.87370000000000003</v>
      </c>
      <c r="S215" t="s">
        <v>37</v>
      </c>
      <c r="T215">
        <v>4.92</v>
      </c>
      <c r="U215">
        <v>4.96</v>
      </c>
      <c r="V215">
        <v>5.9640000000000004</v>
      </c>
      <c r="W215">
        <v>60.768999999999998</v>
      </c>
      <c r="X215">
        <v>0.88939999999999997</v>
      </c>
      <c r="Y215" t="s">
        <v>37</v>
      </c>
      <c r="Z215">
        <v>4.92</v>
      </c>
      <c r="AA215">
        <v>4.97</v>
      </c>
      <c r="AB215">
        <v>6.32</v>
      </c>
      <c r="AC215">
        <v>64.394000000000005</v>
      </c>
      <c r="AD215">
        <v>0.83789999999999998</v>
      </c>
      <c r="AE215" t="s">
        <v>39</v>
      </c>
      <c r="AF215">
        <v>4.91</v>
      </c>
      <c r="AG215">
        <v>4.97</v>
      </c>
      <c r="AH215">
        <v>6.07</v>
      </c>
      <c r="AI215">
        <v>61.844000000000001</v>
      </c>
      <c r="AJ215">
        <v>0.87239999999999995</v>
      </c>
      <c r="AK215" t="s">
        <v>39</v>
      </c>
      <c r="AL215">
        <v>4.87</v>
      </c>
      <c r="AM215">
        <v>4.97</v>
      </c>
      <c r="AN215">
        <v>6.1520000000000001</v>
      </c>
      <c r="AO215">
        <v>62.677</v>
      </c>
      <c r="AP215">
        <v>0.8871</v>
      </c>
      <c r="AQ215" t="s">
        <v>37</v>
      </c>
      <c r="AR215">
        <v>4.84</v>
      </c>
      <c r="AS215">
        <v>4.96</v>
      </c>
      <c r="AT215">
        <v>6.2889999999999997</v>
      </c>
      <c r="AU215">
        <v>64.069999999999993</v>
      </c>
      <c r="AV215">
        <v>0.88109999999999999</v>
      </c>
      <c r="AW215" t="s">
        <v>37</v>
      </c>
      <c r="AX215">
        <v>4.88</v>
      </c>
      <c r="AY215">
        <v>4.97</v>
      </c>
      <c r="AZ215">
        <v>6.3129999999999997</v>
      </c>
      <c r="BA215">
        <v>64.322999999999993</v>
      </c>
      <c r="BB215">
        <v>0.88970000000000005</v>
      </c>
      <c r="BC215" t="s">
        <v>39</v>
      </c>
      <c r="BD215">
        <v>4.8099999999999996</v>
      </c>
      <c r="BE215">
        <v>4.97</v>
      </c>
      <c r="BF215">
        <v>6.0060000000000002</v>
      </c>
      <c r="BG215">
        <v>61.195999999999998</v>
      </c>
      <c r="BH215">
        <v>0.91220000000000001</v>
      </c>
      <c r="BI215" t="s">
        <v>37</v>
      </c>
      <c r="BJ215">
        <v>4.84</v>
      </c>
      <c r="BK215">
        <v>4.97</v>
      </c>
      <c r="BL215">
        <v>6.0570000000000004</v>
      </c>
      <c r="BM215">
        <v>61.713999999999999</v>
      </c>
      <c r="BN215">
        <v>0.90500000000000003</v>
      </c>
      <c r="BO215" t="s">
        <v>37</v>
      </c>
      <c r="BP215">
        <v>4.88</v>
      </c>
      <c r="BQ215">
        <v>4.96</v>
      </c>
      <c r="BR215">
        <v>6.2480000000000002</v>
      </c>
      <c r="BS215">
        <v>63.652999999999999</v>
      </c>
      <c r="BT215">
        <v>0.90110000000000001</v>
      </c>
      <c r="BU215" t="s">
        <v>37</v>
      </c>
      <c r="BV215">
        <v>4.92</v>
      </c>
      <c r="BW215">
        <v>4.96</v>
      </c>
      <c r="BX215">
        <v>6.3440000000000003</v>
      </c>
      <c r="BY215">
        <v>64.64</v>
      </c>
      <c r="BZ215">
        <v>0.85199999999999998</v>
      </c>
      <c r="CA215" t="s">
        <v>37</v>
      </c>
    </row>
    <row r="216" spans="1:79">
      <c r="A216" t="s">
        <v>162</v>
      </c>
      <c r="B216">
        <v>10</v>
      </c>
      <c r="C216">
        <v>21</v>
      </c>
      <c r="D216" t="s">
        <v>42</v>
      </c>
      <c r="E216">
        <v>4.74</v>
      </c>
      <c r="F216">
        <v>2</v>
      </c>
      <c r="G216">
        <v>9</v>
      </c>
      <c r="H216">
        <v>4.7</v>
      </c>
      <c r="I216">
        <v>4.92</v>
      </c>
      <c r="J216">
        <v>4.3369999999999997</v>
      </c>
      <c r="K216">
        <v>63.826000000000001</v>
      </c>
      <c r="L216">
        <v>0.82499999999999996</v>
      </c>
      <c r="M216" t="s">
        <v>39</v>
      </c>
      <c r="N216">
        <v>4.8099999999999996</v>
      </c>
      <c r="O216">
        <v>5.0599999999999996</v>
      </c>
      <c r="P216">
        <v>4.2080000000000002</v>
      </c>
      <c r="Q216">
        <v>61.93</v>
      </c>
      <c r="R216">
        <v>0.89649999999999996</v>
      </c>
      <c r="S216" t="s">
        <v>39</v>
      </c>
      <c r="T216">
        <v>4.8</v>
      </c>
      <c r="U216">
        <v>4.99</v>
      </c>
      <c r="V216">
        <v>4.101</v>
      </c>
      <c r="W216">
        <v>60.347999999999999</v>
      </c>
      <c r="X216">
        <v>0.88190000000000002</v>
      </c>
      <c r="Y216" t="s">
        <v>37</v>
      </c>
      <c r="Z216">
        <v>4.83</v>
      </c>
      <c r="AA216">
        <v>4.92</v>
      </c>
      <c r="AB216">
        <v>4.1550000000000002</v>
      </c>
      <c r="AC216">
        <v>61.15</v>
      </c>
      <c r="AD216">
        <v>0.84840000000000004</v>
      </c>
      <c r="AE216" t="s">
        <v>39</v>
      </c>
      <c r="AF216">
        <v>4.71</v>
      </c>
      <c r="AG216">
        <v>5.08</v>
      </c>
      <c r="AH216">
        <v>4.1829999999999998</v>
      </c>
      <c r="AI216">
        <v>61.566000000000003</v>
      </c>
      <c r="AJ216">
        <v>0.84970000000000001</v>
      </c>
      <c r="AK216" t="s">
        <v>39</v>
      </c>
      <c r="AL216">
        <v>4.7699999999999996</v>
      </c>
      <c r="AM216">
        <v>4.9800000000000004</v>
      </c>
      <c r="AN216">
        <v>4.1980000000000004</v>
      </c>
      <c r="AO216">
        <v>61.777999999999999</v>
      </c>
      <c r="AP216">
        <v>0.89149999999999996</v>
      </c>
      <c r="AQ216" t="s">
        <v>37</v>
      </c>
      <c r="AR216">
        <v>4.8</v>
      </c>
      <c r="AS216">
        <v>4.95</v>
      </c>
      <c r="AT216">
        <v>4.1859999999999999</v>
      </c>
      <c r="AU216">
        <v>61.597999999999999</v>
      </c>
      <c r="AV216">
        <v>0.90049999999999997</v>
      </c>
      <c r="AW216" t="s">
        <v>37</v>
      </c>
      <c r="AX216">
        <v>4.78</v>
      </c>
      <c r="AY216">
        <v>5.08</v>
      </c>
      <c r="AZ216">
        <v>4.306</v>
      </c>
      <c r="BA216">
        <v>63.363999999999997</v>
      </c>
      <c r="BB216">
        <v>0.87519999999999998</v>
      </c>
      <c r="BC216" t="s">
        <v>39</v>
      </c>
      <c r="BD216">
        <v>4.6500000000000004</v>
      </c>
      <c r="BE216">
        <v>4.96</v>
      </c>
      <c r="BF216">
        <v>4.1550000000000002</v>
      </c>
      <c r="BG216">
        <v>61.155000000000001</v>
      </c>
      <c r="BH216">
        <v>0.88539999999999996</v>
      </c>
      <c r="BI216" t="s">
        <v>39</v>
      </c>
      <c r="BJ216">
        <v>4.76</v>
      </c>
      <c r="BK216">
        <v>4.97</v>
      </c>
      <c r="BL216">
        <v>4.109</v>
      </c>
      <c r="BM216">
        <v>60.470999999999997</v>
      </c>
      <c r="BN216">
        <v>0.9042</v>
      </c>
      <c r="BO216" t="s">
        <v>39</v>
      </c>
      <c r="BP216">
        <v>4.83</v>
      </c>
      <c r="BQ216">
        <v>5.01</v>
      </c>
      <c r="BR216">
        <v>4.2469999999999999</v>
      </c>
      <c r="BS216">
        <v>62.497</v>
      </c>
      <c r="BT216">
        <v>0.84460000000000002</v>
      </c>
      <c r="BU216" t="s">
        <v>39</v>
      </c>
      <c r="BV216">
        <v>4.83</v>
      </c>
      <c r="BW216">
        <v>5.01</v>
      </c>
      <c r="BX216">
        <v>4.2110000000000003</v>
      </c>
      <c r="BY216">
        <v>61.976999999999997</v>
      </c>
      <c r="BZ216">
        <v>0.86639999999999995</v>
      </c>
      <c r="CA216" t="s">
        <v>39</v>
      </c>
    </row>
    <row r="217" spans="1:79">
      <c r="A217" t="s">
        <v>162</v>
      </c>
      <c r="B217">
        <v>22</v>
      </c>
      <c r="C217">
        <v>29</v>
      </c>
      <c r="D217" t="s">
        <v>43</v>
      </c>
      <c r="E217">
        <v>12.13</v>
      </c>
      <c r="F217">
        <v>2</v>
      </c>
      <c r="G217">
        <v>5</v>
      </c>
      <c r="H217">
        <v>11.98</v>
      </c>
      <c r="I217">
        <v>12.38</v>
      </c>
      <c r="J217">
        <v>0.74099999999999999</v>
      </c>
      <c r="K217">
        <v>19.62</v>
      </c>
      <c r="L217">
        <v>0.91449999999999998</v>
      </c>
      <c r="M217" t="s">
        <v>39</v>
      </c>
      <c r="N217">
        <v>12.02</v>
      </c>
      <c r="O217">
        <v>12.38</v>
      </c>
      <c r="P217">
        <v>0.72399999999999998</v>
      </c>
      <c r="Q217">
        <v>19.169</v>
      </c>
      <c r="R217">
        <v>0.91839999999999999</v>
      </c>
      <c r="S217" t="s">
        <v>39</v>
      </c>
      <c r="T217">
        <v>11.97</v>
      </c>
      <c r="U217">
        <v>12.38</v>
      </c>
      <c r="V217">
        <v>0.76600000000000001</v>
      </c>
      <c r="W217">
        <v>20.302</v>
      </c>
      <c r="X217">
        <v>0.92049999999999998</v>
      </c>
      <c r="Y217" t="s">
        <v>39</v>
      </c>
      <c r="Z217">
        <v>12.07</v>
      </c>
      <c r="AA217">
        <v>12.5</v>
      </c>
      <c r="AB217">
        <v>1.6519999999999999</v>
      </c>
      <c r="AC217">
        <v>43.759</v>
      </c>
      <c r="AD217">
        <v>0.92430000000000001</v>
      </c>
      <c r="AE217" t="s">
        <v>39</v>
      </c>
      <c r="AF217">
        <v>12.08</v>
      </c>
      <c r="AG217">
        <v>12.52</v>
      </c>
      <c r="AH217">
        <v>1.6439999999999999</v>
      </c>
      <c r="AI217">
        <v>43.536999999999999</v>
      </c>
      <c r="AJ217">
        <v>0.92149999999999999</v>
      </c>
      <c r="AK217" t="s">
        <v>39</v>
      </c>
      <c r="AL217">
        <v>11.96</v>
      </c>
      <c r="AM217">
        <v>12.38</v>
      </c>
      <c r="AN217">
        <v>1.6970000000000001</v>
      </c>
      <c r="AO217">
        <v>44.954999999999998</v>
      </c>
      <c r="AP217">
        <v>0.9143</v>
      </c>
      <c r="AQ217" t="s">
        <v>39</v>
      </c>
      <c r="AR217">
        <v>12.08</v>
      </c>
      <c r="AS217">
        <v>12.38</v>
      </c>
      <c r="AT217">
        <v>2.214</v>
      </c>
      <c r="AU217">
        <v>58.66</v>
      </c>
      <c r="AV217">
        <v>0.92700000000000005</v>
      </c>
      <c r="AW217" t="s">
        <v>39</v>
      </c>
      <c r="AX217">
        <v>11.95</v>
      </c>
      <c r="AY217">
        <v>12.38</v>
      </c>
      <c r="AZ217">
        <v>2.2349999999999999</v>
      </c>
      <c r="BA217">
        <v>59.201999999999998</v>
      </c>
      <c r="BB217">
        <v>0.92210000000000003</v>
      </c>
      <c r="BC217" t="s">
        <v>39</v>
      </c>
      <c r="BD217">
        <v>11.98</v>
      </c>
      <c r="BE217">
        <v>12.48</v>
      </c>
      <c r="BF217">
        <v>2.1970000000000001</v>
      </c>
      <c r="BG217">
        <v>58.203000000000003</v>
      </c>
      <c r="BH217">
        <v>0.92669999999999997</v>
      </c>
      <c r="BI217" t="s">
        <v>39</v>
      </c>
      <c r="BJ217">
        <v>11.94</v>
      </c>
      <c r="BK217">
        <v>12.38</v>
      </c>
      <c r="BL217">
        <v>3.11</v>
      </c>
      <c r="BM217">
        <v>82.391000000000005</v>
      </c>
      <c r="BN217">
        <v>0.91810000000000003</v>
      </c>
      <c r="BO217" t="s">
        <v>39</v>
      </c>
      <c r="BP217">
        <v>11.95</v>
      </c>
      <c r="BQ217">
        <v>12.38</v>
      </c>
      <c r="BR217">
        <v>3.157</v>
      </c>
      <c r="BS217">
        <v>83.635999999999996</v>
      </c>
      <c r="BT217">
        <v>0.91439999999999999</v>
      </c>
      <c r="BU217" t="s">
        <v>39</v>
      </c>
      <c r="BV217">
        <v>11.99</v>
      </c>
      <c r="BW217">
        <v>12.38</v>
      </c>
      <c r="BX217">
        <v>3.1669999999999998</v>
      </c>
      <c r="BY217">
        <v>83.899000000000001</v>
      </c>
      <c r="BZ217">
        <v>0.91569999999999996</v>
      </c>
      <c r="CA217" t="s">
        <v>39</v>
      </c>
    </row>
    <row r="218" spans="1:79">
      <c r="A218" t="s">
        <v>162</v>
      </c>
      <c r="B218">
        <v>22</v>
      </c>
      <c r="C218">
        <v>39</v>
      </c>
      <c r="D218" t="s">
        <v>44</v>
      </c>
      <c r="E218">
        <v>10.73</v>
      </c>
      <c r="F218">
        <v>3</v>
      </c>
      <c r="G218">
        <v>14</v>
      </c>
      <c r="H218">
        <v>10.65</v>
      </c>
      <c r="I218">
        <v>10.95</v>
      </c>
      <c r="J218">
        <v>2.2400000000000002</v>
      </c>
      <c r="K218">
        <v>21.196000000000002</v>
      </c>
      <c r="L218">
        <v>0.83699999999999997</v>
      </c>
      <c r="M218" t="s">
        <v>39</v>
      </c>
      <c r="N218">
        <v>10.72</v>
      </c>
      <c r="O218">
        <v>10.89</v>
      </c>
      <c r="P218">
        <v>2.173</v>
      </c>
      <c r="Q218">
        <v>20.556999999999999</v>
      </c>
      <c r="R218">
        <v>0.86409999999999998</v>
      </c>
      <c r="S218" t="s">
        <v>39</v>
      </c>
      <c r="T218">
        <v>10.56</v>
      </c>
      <c r="U218">
        <v>11.03</v>
      </c>
      <c r="V218">
        <v>2.343</v>
      </c>
      <c r="W218">
        <v>22.164999999999999</v>
      </c>
      <c r="X218">
        <v>0.81599999999999995</v>
      </c>
      <c r="Y218" t="s">
        <v>39</v>
      </c>
      <c r="Z218">
        <v>10.61</v>
      </c>
      <c r="AA218">
        <v>11.03</v>
      </c>
      <c r="AB218">
        <v>3.5379999999999998</v>
      </c>
      <c r="AC218">
        <v>33.468000000000004</v>
      </c>
      <c r="AD218">
        <v>0.8347</v>
      </c>
      <c r="AE218" t="s">
        <v>39</v>
      </c>
      <c r="AF218">
        <v>10.72</v>
      </c>
      <c r="AG218">
        <v>10.89</v>
      </c>
      <c r="AH218">
        <v>3.4009999999999998</v>
      </c>
      <c r="AI218">
        <v>32.173999999999999</v>
      </c>
      <c r="AJ218">
        <v>0.86260000000000003</v>
      </c>
      <c r="AK218" t="s">
        <v>39</v>
      </c>
      <c r="AL218">
        <v>10.7</v>
      </c>
      <c r="AM218">
        <v>10.89</v>
      </c>
      <c r="AN218">
        <v>3.4990000000000001</v>
      </c>
      <c r="AO218">
        <v>33.106000000000002</v>
      </c>
      <c r="AP218">
        <v>0.86699999999999999</v>
      </c>
      <c r="AQ218" t="s">
        <v>39</v>
      </c>
      <c r="AR218">
        <v>10.72</v>
      </c>
      <c r="AS218">
        <v>10.89</v>
      </c>
      <c r="AT218">
        <v>4.4059999999999997</v>
      </c>
      <c r="AU218">
        <v>41.680999999999997</v>
      </c>
      <c r="AV218">
        <v>0.84299999999999997</v>
      </c>
      <c r="AW218" t="s">
        <v>39</v>
      </c>
      <c r="AX218">
        <v>10.65</v>
      </c>
      <c r="AY218">
        <v>10.98</v>
      </c>
      <c r="AZ218">
        <v>4.484</v>
      </c>
      <c r="BA218">
        <v>42.420999999999999</v>
      </c>
      <c r="BB218">
        <v>0.77900000000000003</v>
      </c>
      <c r="BC218" t="s">
        <v>39</v>
      </c>
      <c r="BD218">
        <v>10.66</v>
      </c>
      <c r="BE218">
        <v>10.89</v>
      </c>
      <c r="BF218">
        <v>4.306</v>
      </c>
      <c r="BG218">
        <v>40.737000000000002</v>
      </c>
      <c r="BH218">
        <v>0.86299999999999999</v>
      </c>
      <c r="BI218" t="s">
        <v>39</v>
      </c>
      <c r="BJ218">
        <v>10.71</v>
      </c>
      <c r="BK218">
        <v>10.89</v>
      </c>
      <c r="BL218">
        <v>5.6619999999999999</v>
      </c>
      <c r="BM218">
        <v>53.561999999999998</v>
      </c>
      <c r="BN218">
        <v>0.86209999999999998</v>
      </c>
      <c r="BO218" t="s">
        <v>39</v>
      </c>
      <c r="BP218">
        <v>10.7</v>
      </c>
      <c r="BQ218">
        <v>10.89</v>
      </c>
      <c r="BR218">
        <v>5.6989999999999998</v>
      </c>
      <c r="BS218">
        <v>53.914000000000001</v>
      </c>
      <c r="BT218">
        <v>0.84989999999999999</v>
      </c>
      <c r="BU218" t="s">
        <v>39</v>
      </c>
      <c r="BV218">
        <v>10.56</v>
      </c>
      <c r="BW218">
        <v>11.06</v>
      </c>
      <c r="BX218">
        <v>5.7140000000000004</v>
      </c>
      <c r="BY218">
        <v>54.058999999999997</v>
      </c>
      <c r="BZ218">
        <v>0.79490000000000005</v>
      </c>
      <c r="CA218" t="s">
        <v>39</v>
      </c>
    </row>
    <row r="219" spans="1:79">
      <c r="A219" t="s">
        <v>162</v>
      </c>
      <c r="B219">
        <v>22</v>
      </c>
      <c r="C219">
        <v>48</v>
      </c>
      <c r="D219" t="s">
        <v>45</v>
      </c>
      <c r="E219">
        <v>11.5</v>
      </c>
      <c r="F219">
        <v>3</v>
      </c>
      <c r="G219">
        <v>23</v>
      </c>
      <c r="H219">
        <v>11.44</v>
      </c>
      <c r="I219">
        <v>11.83</v>
      </c>
      <c r="J219">
        <v>2.0350000000000001</v>
      </c>
      <c r="K219">
        <v>11.717000000000001</v>
      </c>
      <c r="L219">
        <v>0.86680000000000001</v>
      </c>
      <c r="M219" t="s">
        <v>39</v>
      </c>
      <c r="N219">
        <v>11.42</v>
      </c>
      <c r="O219">
        <v>11.84</v>
      </c>
      <c r="P219">
        <v>2.0070000000000001</v>
      </c>
      <c r="Q219">
        <v>11.558999999999999</v>
      </c>
      <c r="R219">
        <v>0.88170000000000004</v>
      </c>
      <c r="S219" t="s">
        <v>39</v>
      </c>
      <c r="T219">
        <v>11.39</v>
      </c>
      <c r="U219">
        <v>11.83</v>
      </c>
      <c r="V219">
        <v>2.1219999999999999</v>
      </c>
      <c r="W219">
        <v>12.218</v>
      </c>
      <c r="X219">
        <v>0.86780000000000002</v>
      </c>
      <c r="Y219" t="s">
        <v>39</v>
      </c>
      <c r="Z219">
        <v>11.53</v>
      </c>
      <c r="AA219">
        <v>11.96</v>
      </c>
      <c r="AB219">
        <v>3.2130000000000001</v>
      </c>
      <c r="AC219">
        <v>18.504999999999999</v>
      </c>
      <c r="AD219">
        <v>0.84599999999999997</v>
      </c>
      <c r="AE219" t="s">
        <v>39</v>
      </c>
      <c r="AF219">
        <v>11.46</v>
      </c>
      <c r="AG219">
        <v>11.83</v>
      </c>
      <c r="AH219">
        <v>3.1190000000000002</v>
      </c>
      <c r="AI219">
        <v>17.963999999999999</v>
      </c>
      <c r="AJ219">
        <v>0.86799999999999999</v>
      </c>
      <c r="AK219" t="s">
        <v>39</v>
      </c>
      <c r="AL219">
        <v>11.39</v>
      </c>
      <c r="AM219">
        <v>11.83</v>
      </c>
      <c r="AN219">
        <v>3.1659999999999999</v>
      </c>
      <c r="AO219">
        <v>18.231000000000002</v>
      </c>
      <c r="AP219">
        <v>0.8629</v>
      </c>
      <c r="AQ219" t="s">
        <v>39</v>
      </c>
      <c r="AR219">
        <v>11.49</v>
      </c>
      <c r="AS219">
        <v>11.84</v>
      </c>
      <c r="AT219">
        <v>4.0679999999999996</v>
      </c>
      <c r="AU219">
        <v>23.425999999999998</v>
      </c>
      <c r="AV219">
        <v>0.82720000000000005</v>
      </c>
      <c r="AW219" t="s">
        <v>39</v>
      </c>
      <c r="AX219">
        <v>11.49</v>
      </c>
      <c r="AY219">
        <v>11.83</v>
      </c>
      <c r="AZ219">
        <v>4.0579999999999998</v>
      </c>
      <c r="BA219">
        <v>23.367000000000001</v>
      </c>
      <c r="BB219">
        <v>0.83499999999999996</v>
      </c>
      <c r="BC219" t="s">
        <v>39</v>
      </c>
      <c r="BD219">
        <v>11.45</v>
      </c>
      <c r="BE219">
        <v>11.83</v>
      </c>
      <c r="BF219">
        <v>3.931</v>
      </c>
      <c r="BG219">
        <v>22.638000000000002</v>
      </c>
      <c r="BH219">
        <v>0.85360000000000003</v>
      </c>
      <c r="BI219" t="s">
        <v>39</v>
      </c>
      <c r="BJ219">
        <v>11.45</v>
      </c>
      <c r="BK219">
        <v>11.83</v>
      </c>
      <c r="BL219">
        <v>5.9539999999999997</v>
      </c>
      <c r="BM219">
        <v>34.286000000000001</v>
      </c>
      <c r="BN219">
        <v>0.7823</v>
      </c>
      <c r="BO219" t="s">
        <v>39</v>
      </c>
      <c r="BP219">
        <v>11.49</v>
      </c>
      <c r="BQ219">
        <v>11.83</v>
      </c>
      <c r="BR219">
        <v>6.0090000000000003</v>
      </c>
      <c r="BS219">
        <v>34.603999999999999</v>
      </c>
      <c r="BT219">
        <v>0.79469999999999996</v>
      </c>
      <c r="BU219" t="s">
        <v>39</v>
      </c>
      <c r="BV219">
        <v>11.54</v>
      </c>
      <c r="BW219">
        <v>11.84</v>
      </c>
      <c r="BX219">
        <v>6.0049999999999999</v>
      </c>
      <c r="BY219">
        <v>34.582000000000001</v>
      </c>
      <c r="BZ219">
        <v>0.7782</v>
      </c>
      <c r="CA219" t="s">
        <v>39</v>
      </c>
    </row>
    <row r="220" spans="1:79">
      <c r="A220" t="s">
        <v>162</v>
      </c>
      <c r="B220">
        <v>22</v>
      </c>
      <c r="C220">
        <v>48</v>
      </c>
      <c r="D220" t="s">
        <v>45</v>
      </c>
      <c r="E220">
        <v>11.5</v>
      </c>
      <c r="F220">
        <v>4</v>
      </c>
      <c r="G220">
        <v>23</v>
      </c>
      <c r="H220">
        <v>11.44</v>
      </c>
      <c r="I220">
        <v>11.84</v>
      </c>
      <c r="J220">
        <v>1.954</v>
      </c>
      <c r="K220">
        <v>11.254</v>
      </c>
      <c r="L220">
        <v>0.89690000000000003</v>
      </c>
      <c r="M220" t="s">
        <v>39</v>
      </c>
      <c r="N220">
        <v>11.48</v>
      </c>
      <c r="O220">
        <v>11.94</v>
      </c>
      <c r="P220">
        <v>1.9119999999999999</v>
      </c>
      <c r="Q220">
        <v>11.009</v>
      </c>
      <c r="R220">
        <v>0.90290000000000004</v>
      </c>
      <c r="S220" t="s">
        <v>37</v>
      </c>
      <c r="T220">
        <v>11.45</v>
      </c>
      <c r="U220">
        <v>11.89</v>
      </c>
      <c r="V220">
        <v>1.996</v>
      </c>
      <c r="W220">
        <v>11.493</v>
      </c>
      <c r="X220">
        <v>0.90429999999999999</v>
      </c>
      <c r="Y220" t="s">
        <v>37</v>
      </c>
      <c r="Z220">
        <v>11.51</v>
      </c>
      <c r="AA220">
        <v>11.93</v>
      </c>
      <c r="AB220">
        <v>3.149</v>
      </c>
      <c r="AC220">
        <v>18.132000000000001</v>
      </c>
      <c r="AD220">
        <v>0.89329999999999998</v>
      </c>
      <c r="AE220" t="s">
        <v>39</v>
      </c>
      <c r="AF220">
        <v>11.5</v>
      </c>
      <c r="AG220">
        <v>11.86</v>
      </c>
      <c r="AH220">
        <v>3.0590000000000002</v>
      </c>
      <c r="AI220">
        <v>17.614999999999998</v>
      </c>
      <c r="AJ220">
        <v>0.89119999999999999</v>
      </c>
      <c r="AK220" t="s">
        <v>37</v>
      </c>
      <c r="AL220">
        <v>11.44</v>
      </c>
      <c r="AM220">
        <v>11.93</v>
      </c>
      <c r="AN220">
        <v>3.1120000000000001</v>
      </c>
      <c r="AO220">
        <v>17.922000000000001</v>
      </c>
      <c r="AP220">
        <v>0.89449999999999996</v>
      </c>
      <c r="AQ220" t="s">
        <v>37</v>
      </c>
      <c r="AR220">
        <v>11.53</v>
      </c>
      <c r="AS220">
        <v>11.84</v>
      </c>
      <c r="AT220">
        <v>4.1520000000000001</v>
      </c>
      <c r="AU220">
        <v>23.91</v>
      </c>
      <c r="AV220">
        <v>0.88570000000000004</v>
      </c>
      <c r="AW220" t="s">
        <v>39</v>
      </c>
      <c r="AX220">
        <v>11.53</v>
      </c>
      <c r="AY220">
        <v>11.83</v>
      </c>
      <c r="AZ220">
        <v>4.1050000000000004</v>
      </c>
      <c r="BA220">
        <v>23.640999999999998</v>
      </c>
      <c r="BB220">
        <v>0.88690000000000002</v>
      </c>
      <c r="BC220" t="s">
        <v>39</v>
      </c>
      <c r="BD220">
        <v>11.43</v>
      </c>
      <c r="BE220">
        <v>11.83</v>
      </c>
      <c r="BF220">
        <v>4.0519999999999996</v>
      </c>
      <c r="BG220">
        <v>23.332999999999998</v>
      </c>
      <c r="BH220">
        <v>0.88360000000000005</v>
      </c>
      <c r="BI220" t="s">
        <v>37</v>
      </c>
      <c r="BJ220">
        <v>11.5</v>
      </c>
      <c r="BK220">
        <v>11.83</v>
      </c>
      <c r="BL220">
        <v>6.242</v>
      </c>
      <c r="BM220">
        <v>35.945</v>
      </c>
      <c r="BN220">
        <v>0.86919999999999997</v>
      </c>
      <c r="BO220" t="s">
        <v>39</v>
      </c>
      <c r="BP220">
        <v>11.53</v>
      </c>
      <c r="BQ220">
        <v>11.84</v>
      </c>
      <c r="BR220">
        <v>6.2640000000000002</v>
      </c>
      <c r="BS220">
        <v>36.07</v>
      </c>
      <c r="BT220">
        <v>0.87339999999999995</v>
      </c>
      <c r="BU220" t="s">
        <v>39</v>
      </c>
      <c r="BV220">
        <v>11.48</v>
      </c>
      <c r="BW220">
        <v>11.85</v>
      </c>
      <c r="BX220">
        <v>6.2539999999999996</v>
      </c>
      <c r="BY220">
        <v>36.014000000000003</v>
      </c>
      <c r="BZ220">
        <v>0.86950000000000005</v>
      </c>
      <c r="CA220" t="s">
        <v>39</v>
      </c>
    </row>
    <row r="221" spans="1:79">
      <c r="A221" t="s">
        <v>162</v>
      </c>
      <c r="B221">
        <v>22</v>
      </c>
      <c r="C221">
        <v>48</v>
      </c>
      <c r="D221" t="s">
        <v>45</v>
      </c>
      <c r="E221">
        <v>11.5</v>
      </c>
      <c r="F221">
        <v>5</v>
      </c>
      <c r="G221">
        <v>23</v>
      </c>
      <c r="H221">
        <v>11.45</v>
      </c>
      <c r="I221">
        <v>11.95</v>
      </c>
      <c r="J221">
        <v>1.91</v>
      </c>
      <c r="K221">
        <v>10.999000000000001</v>
      </c>
      <c r="L221">
        <v>0.91649999999999998</v>
      </c>
      <c r="M221" t="s">
        <v>37</v>
      </c>
      <c r="N221">
        <v>11.46</v>
      </c>
      <c r="O221">
        <v>11.96</v>
      </c>
      <c r="P221">
        <v>1.889</v>
      </c>
      <c r="Q221">
        <v>10.877000000000001</v>
      </c>
      <c r="R221">
        <v>0.91310000000000002</v>
      </c>
      <c r="S221" t="s">
        <v>37</v>
      </c>
      <c r="T221">
        <v>11.4</v>
      </c>
      <c r="U221">
        <v>11.91</v>
      </c>
      <c r="V221">
        <v>1.9790000000000001</v>
      </c>
      <c r="W221">
        <v>11.395</v>
      </c>
      <c r="X221">
        <v>0.90900000000000003</v>
      </c>
      <c r="Y221" t="s">
        <v>37</v>
      </c>
      <c r="Z221">
        <v>11.45</v>
      </c>
      <c r="AA221">
        <v>11.95</v>
      </c>
      <c r="AB221">
        <v>3.157</v>
      </c>
      <c r="AC221">
        <v>18.178000000000001</v>
      </c>
      <c r="AD221">
        <v>0.91200000000000003</v>
      </c>
      <c r="AE221" t="s">
        <v>37</v>
      </c>
      <c r="AF221">
        <v>11.45</v>
      </c>
      <c r="AG221">
        <v>11.95</v>
      </c>
      <c r="AH221">
        <v>3.0569999999999999</v>
      </c>
      <c r="AI221">
        <v>17.603000000000002</v>
      </c>
      <c r="AJ221">
        <v>0.9042</v>
      </c>
      <c r="AK221" t="s">
        <v>37</v>
      </c>
      <c r="AL221">
        <v>11.38</v>
      </c>
      <c r="AM221">
        <v>11.88</v>
      </c>
      <c r="AN221">
        <v>3.1240000000000001</v>
      </c>
      <c r="AO221">
        <v>17.992000000000001</v>
      </c>
      <c r="AP221">
        <v>0.90620000000000001</v>
      </c>
      <c r="AQ221" t="s">
        <v>37</v>
      </c>
      <c r="AR221">
        <v>11.45</v>
      </c>
      <c r="AS221">
        <v>11.95</v>
      </c>
      <c r="AT221">
        <v>4.1680000000000001</v>
      </c>
      <c r="AU221">
        <v>24.004999999999999</v>
      </c>
      <c r="AV221">
        <v>0.89439999999999997</v>
      </c>
      <c r="AW221" t="s">
        <v>37</v>
      </c>
      <c r="AX221">
        <v>11.46</v>
      </c>
      <c r="AY221">
        <v>11.95</v>
      </c>
      <c r="AZ221">
        <v>4.125</v>
      </c>
      <c r="BA221">
        <v>23.756</v>
      </c>
      <c r="BB221">
        <v>0.90569999999999995</v>
      </c>
      <c r="BC221" t="s">
        <v>37</v>
      </c>
      <c r="BD221">
        <v>11.38</v>
      </c>
      <c r="BE221">
        <v>11.87</v>
      </c>
      <c r="BF221">
        <v>4.0410000000000004</v>
      </c>
      <c r="BG221">
        <v>23.271999999999998</v>
      </c>
      <c r="BH221">
        <v>0.88339999999999996</v>
      </c>
      <c r="BI221" t="s">
        <v>37</v>
      </c>
      <c r="BJ221">
        <v>11.42</v>
      </c>
      <c r="BK221">
        <v>11.92</v>
      </c>
      <c r="BL221">
        <v>6.3540000000000001</v>
      </c>
      <c r="BM221">
        <v>36.593000000000004</v>
      </c>
      <c r="BN221">
        <v>0.89070000000000005</v>
      </c>
      <c r="BO221" t="s">
        <v>37</v>
      </c>
      <c r="BP221">
        <v>11.39</v>
      </c>
      <c r="BQ221">
        <v>11.9</v>
      </c>
      <c r="BR221">
        <v>6.4080000000000004</v>
      </c>
      <c r="BS221">
        <v>36.901000000000003</v>
      </c>
      <c r="BT221">
        <v>0.89090000000000003</v>
      </c>
      <c r="BU221" t="s">
        <v>37</v>
      </c>
      <c r="BV221">
        <v>11.41</v>
      </c>
      <c r="BW221">
        <v>11.91</v>
      </c>
      <c r="BX221">
        <v>6.3959999999999999</v>
      </c>
      <c r="BY221">
        <v>36.835000000000001</v>
      </c>
      <c r="BZ221">
        <v>0.88600000000000001</v>
      </c>
      <c r="CA221" t="s">
        <v>37</v>
      </c>
    </row>
    <row r="222" spans="1:79">
      <c r="A222" t="s">
        <v>162</v>
      </c>
      <c r="B222">
        <v>23</v>
      </c>
      <c r="C222">
        <v>29</v>
      </c>
      <c r="D222" t="s">
        <v>46</v>
      </c>
      <c r="E222">
        <v>11.05</v>
      </c>
      <c r="F222">
        <v>2</v>
      </c>
      <c r="G222">
        <v>4</v>
      </c>
      <c r="H222">
        <v>11.02</v>
      </c>
      <c r="I222">
        <v>11.46</v>
      </c>
      <c r="J222">
        <v>0.61099999999999999</v>
      </c>
      <c r="K222">
        <v>20.247</v>
      </c>
      <c r="L222">
        <v>0.79690000000000005</v>
      </c>
      <c r="M222" t="s">
        <v>39</v>
      </c>
      <c r="N222">
        <v>11.04</v>
      </c>
      <c r="O222">
        <v>11.47</v>
      </c>
      <c r="P222">
        <v>0.63600000000000001</v>
      </c>
      <c r="Q222">
        <v>21.064</v>
      </c>
      <c r="R222">
        <v>0.79669999999999996</v>
      </c>
      <c r="S222" t="s">
        <v>39</v>
      </c>
      <c r="T222">
        <v>11.08</v>
      </c>
      <c r="U222">
        <v>11.27</v>
      </c>
      <c r="V222">
        <v>0.60799999999999998</v>
      </c>
      <c r="W222">
        <v>20.116</v>
      </c>
      <c r="X222">
        <v>0.81679999999999997</v>
      </c>
      <c r="Y222" t="s">
        <v>39</v>
      </c>
      <c r="Z222">
        <v>11.14</v>
      </c>
      <c r="AA222">
        <v>11.29</v>
      </c>
      <c r="AB222">
        <v>1.131</v>
      </c>
      <c r="AC222">
        <v>37.436</v>
      </c>
      <c r="AD222">
        <v>0.8427</v>
      </c>
      <c r="AE222" t="s">
        <v>39</v>
      </c>
      <c r="AF222">
        <v>11.19</v>
      </c>
      <c r="AG222">
        <v>11.27</v>
      </c>
      <c r="AH222">
        <v>1.1850000000000001</v>
      </c>
      <c r="AI222">
        <v>39.238</v>
      </c>
      <c r="AJ222">
        <v>0.80189999999999995</v>
      </c>
      <c r="AK222" t="s">
        <v>39</v>
      </c>
      <c r="AL222">
        <v>11.2</v>
      </c>
      <c r="AM222">
        <v>11.4</v>
      </c>
      <c r="AN222">
        <v>1.2509999999999999</v>
      </c>
      <c r="AO222">
        <v>41.432000000000002</v>
      </c>
      <c r="AP222">
        <v>0.76039999999999996</v>
      </c>
      <c r="AQ222" t="s">
        <v>39</v>
      </c>
      <c r="AR222">
        <v>11.01</v>
      </c>
      <c r="AS222">
        <v>11.39</v>
      </c>
      <c r="AT222">
        <v>1.7170000000000001</v>
      </c>
      <c r="AU222">
        <v>56.853000000000002</v>
      </c>
      <c r="AV222">
        <v>0.79759999999999998</v>
      </c>
      <c r="AW222" t="s">
        <v>39</v>
      </c>
      <c r="AX222">
        <v>11.02</v>
      </c>
      <c r="AY222">
        <v>11.47</v>
      </c>
      <c r="AZ222">
        <v>1.708</v>
      </c>
      <c r="BA222">
        <v>56.552</v>
      </c>
      <c r="BB222">
        <v>0.78359999999999996</v>
      </c>
      <c r="BC222" t="s">
        <v>39</v>
      </c>
      <c r="BD222">
        <v>11.02</v>
      </c>
      <c r="BE222">
        <v>11.46</v>
      </c>
      <c r="BF222">
        <v>1.7030000000000001</v>
      </c>
      <c r="BG222">
        <v>56.384</v>
      </c>
      <c r="BH222">
        <v>0.78769999999999996</v>
      </c>
      <c r="BI222" t="s">
        <v>39</v>
      </c>
      <c r="BJ222">
        <v>11.01</v>
      </c>
      <c r="BK222">
        <v>11.35</v>
      </c>
      <c r="BL222">
        <v>2.5379999999999998</v>
      </c>
      <c r="BM222">
        <v>84.042000000000002</v>
      </c>
      <c r="BN222">
        <v>0.79110000000000003</v>
      </c>
      <c r="BO222" t="s">
        <v>39</v>
      </c>
      <c r="BP222">
        <v>11.11</v>
      </c>
      <c r="BQ222">
        <v>11.3</v>
      </c>
      <c r="BR222">
        <v>2.5390000000000001</v>
      </c>
      <c r="BS222">
        <v>84.078000000000003</v>
      </c>
      <c r="BT222">
        <v>0.79890000000000005</v>
      </c>
      <c r="BU222" t="s">
        <v>39</v>
      </c>
      <c r="BV222">
        <v>11.12</v>
      </c>
      <c r="BW222">
        <v>11.27</v>
      </c>
      <c r="BX222">
        <v>2.5499999999999998</v>
      </c>
      <c r="BY222">
        <v>84.442999999999998</v>
      </c>
      <c r="BZ222">
        <v>0.79259999999999997</v>
      </c>
      <c r="CA222" t="s">
        <v>39</v>
      </c>
    </row>
    <row r="223" spans="1:79">
      <c r="A223" t="s">
        <v>162</v>
      </c>
      <c r="B223">
        <v>23</v>
      </c>
      <c r="C223">
        <v>48</v>
      </c>
      <c r="D223" t="s">
        <v>47</v>
      </c>
      <c r="E223">
        <v>11.14</v>
      </c>
      <c r="F223">
        <v>4</v>
      </c>
      <c r="G223">
        <v>22</v>
      </c>
      <c r="H223">
        <v>11.06</v>
      </c>
      <c r="I223">
        <v>11.55</v>
      </c>
      <c r="J223">
        <v>1.9079999999999999</v>
      </c>
      <c r="K223">
        <v>11.484999999999999</v>
      </c>
      <c r="L223">
        <v>0.83409999999999995</v>
      </c>
      <c r="M223" t="s">
        <v>39</v>
      </c>
      <c r="N223">
        <v>11.17</v>
      </c>
      <c r="O223">
        <v>11.56</v>
      </c>
      <c r="P223">
        <v>1.875</v>
      </c>
      <c r="Q223">
        <v>11.286</v>
      </c>
      <c r="R223">
        <v>0.83950000000000002</v>
      </c>
      <c r="S223" t="s">
        <v>39</v>
      </c>
      <c r="T223">
        <v>11.15</v>
      </c>
      <c r="U223">
        <v>11.47</v>
      </c>
      <c r="V223">
        <v>1.9410000000000001</v>
      </c>
      <c r="W223">
        <v>11.683999999999999</v>
      </c>
      <c r="X223">
        <v>0.87070000000000003</v>
      </c>
      <c r="Y223" t="s">
        <v>39</v>
      </c>
      <c r="Z223">
        <v>11.08</v>
      </c>
      <c r="AA223">
        <v>11.57</v>
      </c>
      <c r="AB223">
        <v>2.8340000000000001</v>
      </c>
      <c r="AC223">
        <v>17.064</v>
      </c>
      <c r="AD223">
        <v>0.85350000000000004</v>
      </c>
      <c r="AE223" t="s">
        <v>39</v>
      </c>
      <c r="AF223">
        <v>11.17</v>
      </c>
      <c r="AG223">
        <v>11.47</v>
      </c>
      <c r="AH223">
        <v>2.7730000000000001</v>
      </c>
      <c r="AI223">
        <v>16.696999999999999</v>
      </c>
      <c r="AJ223">
        <v>0.8609</v>
      </c>
      <c r="AK223" t="s">
        <v>39</v>
      </c>
      <c r="AL223">
        <v>11.17</v>
      </c>
      <c r="AM223">
        <v>11.47</v>
      </c>
      <c r="AN223">
        <v>2.81</v>
      </c>
      <c r="AO223">
        <v>16.917999999999999</v>
      </c>
      <c r="AP223">
        <v>0.87209999999999999</v>
      </c>
      <c r="AQ223" t="s">
        <v>39</v>
      </c>
      <c r="AR223">
        <v>11.17</v>
      </c>
      <c r="AS223">
        <v>11.51</v>
      </c>
      <c r="AT223">
        <v>3.79</v>
      </c>
      <c r="AU223">
        <v>22.815999999999999</v>
      </c>
      <c r="AV223">
        <v>0.84130000000000005</v>
      </c>
      <c r="AW223" t="s">
        <v>39</v>
      </c>
      <c r="AX223">
        <v>11.17</v>
      </c>
      <c r="AY223">
        <v>11.47</v>
      </c>
      <c r="AZ223">
        <v>3.7829999999999999</v>
      </c>
      <c r="BA223">
        <v>22.774000000000001</v>
      </c>
      <c r="BB223">
        <v>0.84760000000000002</v>
      </c>
      <c r="BC223" t="s">
        <v>39</v>
      </c>
      <c r="BD223">
        <v>11.13</v>
      </c>
      <c r="BE223">
        <v>11.47</v>
      </c>
      <c r="BF223">
        <v>3.7250000000000001</v>
      </c>
      <c r="BG223">
        <v>22.425000000000001</v>
      </c>
      <c r="BH223">
        <v>0.85450000000000004</v>
      </c>
      <c r="BI223" t="s">
        <v>39</v>
      </c>
      <c r="BJ223">
        <v>11.06</v>
      </c>
      <c r="BK223">
        <v>11.55</v>
      </c>
      <c r="BL223">
        <v>5.577</v>
      </c>
      <c r="BM223">
        <v>33.576000000000001</v>
      </c>
      <c r="BN223">
        <v>0.79420000000000002</v>
      </c>
      <c r="BO223" t="s">
        <v>39</v>
      </c>
      <c r="BP223">
        <v>11.07</v>
      </c>
      <c r="BQ223">
        <v>11.57</v>
      </c>
      <c r="BR223">
        <v>5.64</v>
      </c>
      <c r="BS223">
        <v>33.957999999999998</v>
      </c>
      <c r="BT223">
        <v>0.79700000000000004</v>
      </c>
      <c r="BU223" t="s">
        <v>39</v>
      </c>
      <c r="BV223">
        <v>11.04</v>
      </c>
      <c r="BW223">
        <v>11.54</v>
      </c>
      <c r="BX223">
        <v>5.5389999999999997</v>
      </c>
      <c r="BY223">
        <v>33.348999999999997</v>
      </c>
      <c r="BZ223">
        <v>0.76390000000000002</v>
      </c>
      <c r="CA223" t="s">
        <v>39</v>
      </c>
    </row>
    <row r="224" spans="1:79">
      <c r="A224" t="s">
        <v>162</v>
      </c>
      <c r="B224">
        <v>30</v>
      </c>
      <c r="C224">
        <v>48</v>
      </c>
      <c r="D224" t="s">
        <v>48</v>
      </c>
      <c r="E224">
        <v>9.5299999999999994</v>
      </c>
      <c r="F224">
        <v>3</v>
      </c>
      <c r="G224">
        <v>16</v>
      </c>
      <c r="H224">
        <v>9.43</v>
      </c>
      <c r="I224">
        <v>9.51</v>
      </c>
      <c r="J224">
        <v>1.131</v>
      </c>
      <c r="K224">
        <v>9.3650000000000002</v>
      </c>
      <c r="L224">
        <v>0.78420000000000001</v>
      </c>
      <c r="M224" t="s">
        <v>39</v>
      </c>
      <c r="N224">
        <v>9.3000000000000007</v>
      </c>
      <c r="O224">
        <v>9.7100000000000009</v>
      </c>
      <c r="P224">
        <v>1.1100000000000001</v>
      </c>
      <c r="Q224">
        <v>9.1850000000000005</v>
      </c>
      <c r="R224">
        <v>0.76570000000000005</v>
      </c>
      <c r="S224" t="s">
        <v>39</v>
      </c>
      <c r="T224">
        <v>9.26</v>
      </c>
      <c r="U224">
        <v>9.6999999999999993</v>
      </c>
      <c r="V224">
        <v>1.1910000000000001</v>
      </c>
      <c r="W224">
        <v>9.8580000000000005</v>
      </c>
      <c r="X224">
        <v>0.72970000000000002</v>
      </c>
      <c r="Y224" t="s">
        <v>39</v>
      </c>
      <c r="Z224">
        <v>9.31</v>
      </c>
      <c r="AA224">
        <v>9.6999999999999993</v>
      </c>
      <c r="AB224">
        <v>1.1379999999999999</v>
      </c>
      <c r="AC224">
        <v>9.4169999999999998</v>
      </c>
      <c r="AD224">
        <v>0.76880000000000004</v>
      </c>
      <c r="AE224" t="s">
        <v>39</v>
      </c>
      <c r="AF224">
        <v>9.31</v>
      </c>
      <c r="AG224">
        <v>9.6999999999999993</v>
      </c>
      <c r="AH224">
        <v>1.1439999999999999</v>
      </c>
      <c r="AI224">
        <v>9.4740000000000002</v>
      </c>
      <c r="AJ224">
        <v>0.75119999999999998</v>
      </c>
      <c r="AK224" t="s">
        <v>39</v>
      </c>
      <c r="AL224">
        <v>9.33</v>
      </c>
      <c r="AM224">
        <v>9.57</v>
      </c>
      <c r="AN224">
        <v>1.0680000000000001</v>
      </c>
      <c r="AO224">
        <v>8.8439999999999994</v>
      </c>
      <c r="AP224">
        <v>0.79190000000000005</v>
      </c>
      <c r="AQ224" t="s">
        <v>39</v>
      </c>
      <c r="AR224">
        <v>9.3699999999999992</v>
      </c>
      <c r="AS224">
        <v>9.59</v>
      </c>
      <c r="AT224">
        <v>1.31</v>
      </c>
      <c r="AU224">
        <v>10.847</v>
      </c>
      <c r="AV224">
        <v>0.75529999999999997</v>
      </c>
      <c r="AW224" t="s">
        <v>39</v>
      </c>
      <c r="AX224">
        <v>9.41</v>
      </c>
      <c r="AY224">
        <v>9.5500000000000007</v>
      </c>
      <c r="AZ224">
        <v>1.292</v>
      </c>
      <c r="BA224">
        <v>10.693</v>
      </c>
      <c r="BB224">
        <v>0.78449999999999998</v>
      </c>
      <c r="BC224" t="s">
        <v>39</v>
      </c>
      <c r="BD224">
        <v>9.33</v>
      </c>
      <c r="BE224">
        <v>9.61</v>
      </c>
      <c r="BF224">
        <v>1.298</v>
      </c>
      <c r="BG224">
        <v>10.749000000000001</v>
      </c>
      <c r="BH224">
        <v>0.77590000000000003</v>
      </c>
      <c r="BI224" t="s">
        <v>39</v>
      </c>
      <c r="BJ224">
        <v>9.36</v>
      </c>
      <c r="BK224">
        <v>9.5399999999999991</v>
      </c>
      <c r="BL224">
        <v>2.536</v>
      </c>
      <c r="BM224">
        <v>20.992999999999999</v>
      </c>
      <c r="BN224">
        <v>0.76639999999999997</v>
      </c>
      <c r="BO224" t="s">
        <v>39</v>
      </c>
      <c r="BP224">
        <v>9.35</v>
      </c>
      <c r="BQ224">
        <v>9.56</v>
      </c>
      <c r="BR224">
        <v>2.589</v>
      </c>
      <c r="BS224">
        <v>21.433</v>
      </c>
      <c r="BT224">
        <v>0.754</v>
      </c>
      <c r="BU224" t="s">
        <v>39</v>
      </c>
      <c r="BV224">
        <v>9.35</v>
      </c>
      <c r="BW224">
        <v>9.6199999999999992</v>
      </c>
      <c r="BX224">
        <v>2.7</v>
      </c>
      <c r="BY224">
        <v>22.353999999999999</v>
      </c>
      <c r="BZ224">
        <v>0.70809999999999995</v>
      </c>
      <c r="CA224" t="s">
        <v>39</v>
      </c>
    </row>
    <row r="225" spans="1:79">
      <c r="A225" t="s">
        <v>162</v>
      </c>
      <c r="B225">
        <v>49</v>
      </c>
      <c r="C225">
        <v>64</v>
      </c>
      <c r="D225" t="s">
        <v>49</v>
      </c>
      <c r="E225">
        <v>4.83</v>
      </c>
      <c r="F225">
        <v>2</v>
      </c>
      <c r="G225">
        <v>13</v>
      </c>
      <c r="H225">
        <v>4.8600000000000003</v>
      </c>
      <c r="I225">
        <v>5.3</v>
      </c>
      <c r="J225">
        <v>0.255</v>
      </c>
      <c r="K225">
        <v>2.5979999999999999</v>
      </c>
      <c r="L225">
        <v>0.91269999999999996</v>
      </c>
      <c r="M225" t="s">
        <v>37</v>
      </c>
      <c r="N225">
        <v>4.7699999999999996</v>
      </c>
      <c r="O225">
        <v>5.27</v>
      </c>
      <c r="P225">
        <v>0.159</v>
      </c>
      <c r="Q225">
        <v>1.621</v>
      </c>
      <c r="R225">
        <v>0.89690000000000003</v>
      </c>
      <c r="S225" t="s">
        <v>37</v>
      </c>
      <c r="T225">
        <v>4.76</v>
      </c>
      <c r="U225">
        <v>5.26</v>
      </c>
      <c r="V225">
        <v>0.154</v>
      </c>
      <c r="W225">
        <v>1.5720000000000001</v>
      </c>
      <c r="X225">
        <v>0.94120000000000004</v>
      </c>
      <c r="Y225" t="s">
        <v>37</v>
      </c>
      <c r="Z225">
        <v>4.76</v>
      </c>
      <c r="AA225">
        <v>5.16</v>
      </c>
      <c r="AB225">
        <v>0.26700000000000002</v>
      </c>
      <c r="AC225">
        <v>2.7210000000000001</v>
      </c>
      <c r="AD225">
        <v>0.87919999999999998</v>
      </c>
      <c r="AE225" t="s">
        <v>37</v>
      </c>
      <c r="AF225">
        <v>4.82</v>
      </c>
      <c r="AG225">
        <v>5.33</v>
      </c>
      <c r="AH225">
        <v>0.19400000000000001</v>
      </c>
      <c r="AI225">
        <v>1.974</v>
      </c>
      <c r="AJ225">
        <v>0.94540000000000002</v>
      </c>
      <c r="AK225" t="s">
        <v>37</v>
      </c>
      <c r="AL225">
        <v>4.8</v>
      </c>
      <c r="AM225">
        <v>5.27</v>
      </c>
      <c r="AN225">
        <v>0.193</v>
      </c>
      <c r="AO225">
        <v>1.9690000000000001</v>
      </c>
      <c r="AP225">
        <v>0.93069999999999997</v>
      </c>
      <c r="AQ225" t="s">
        <v>37</v>
      </c>
      <c r="AR225">
        <v>4.76</v>
      </c>
      <c r="AS225">
        <v>5.26</v>
      </c>
      <c r="AT225">
        <v>0.27400000000000002</v>
      </c>
      <c r="AU225">
        <v>2.79</v>
      </c>
      <c r="AV225">
        <v>0.9425</v>
      </c>
      <c r="AW225" t="s">
        <v>37</v>
      </c>
      <c r="AX225">
        <v>4.76</v>
      </c>
      <c r="AY225">
        <v>5.26</v>
      </c>
      <c r="AZ225">
        <v>0.31900000000000001</v>
      </c>
      <c r="BA225">
        <v>3.25</v>
      </c>
      <c r="BB225">
        <v>0.93700000000000006</v>
      </c>
      <c r="BC225" t="s">
        <v>37</v>
      </c>
      <c r="BD225">
        <v>4.72</v>
      </c>
      <c r="BE225">
        <v>5.23</v>
      </c>
      <c r="BF225">
        <v>0.26100000000000001</v>
      </c>
      <c r="BG225">
        <v>2.6619999999999999</v>
      </c>
      <c r="BH225">
        <v>0.90280000000000005</v>
      </c>
      <c r="BI225" t="s">
        <v>37</v>
      </c>
      <c r="BJ225">
        <v>4.76</v>
      </c>
      <c r="BK225">
        <v>5.26</v>
      </c>
      <c r="BL225">
        <v>0.55000000000000004</v>
      </c>
      <c r="BM225">
        <v>5.601</v>
      </c>
      <c r="BN225">
        <v>0.94579999999999997</v>
      </c>
      <c r="BO225" t="s">
        <v>37</v>
      </c>
      <c r="BP225">
        <v>4.8</v>
      </c>
      <c r="BQ225">
        <v>5.31</v>
      </c>
      <c r="BR225">
        <v>0.61</v>
      </c>
      <c r="BS225">
        <v>6.2169999999999996</v>
      </c>
      <c r="BT225">
        <v>0.90810000000000002</v>
      </c>
      <c r="BU225" t="s">
        <v>37</v>
      </c>
      <c r="BV225">
        <v>4.78</v>
      </c>
      <c r="BW225">
        <v>5.27</v>
      </c>
      <c r="BX225">
        <v>0.63</v>
      </c>
      <c r="BY225">
        <v>6.42</v>
      </c>
      <c r="BZ225">
        <v>0.92300000000000004</v>
      </c>
      <c r="CA225" t="s">
        <v>37</v>
      </c>
    </row>
    <row r="226" spans="1:79">
      <c r="A226" t="s">
        <v>162</v>
      </c>
      <c r="B226">
        <v>49</v>
      </c>
      <c r="C226">
        <v>64</v>
      </c>
      <c r="D226" t="s">
        <v>49</v>
      </c>
      <c r="E226">
        <v>4.83</v>
      </c>
      <c r="F226">
        <v>3</v>
      </c>
      <c r="G226">
        <v>13</v>
      </c>
      <c r="H226">
        <v>4.8</v>
      </c>
      <c r="I226">
        <v>5.3</v>
      </c>
      <c r="J226">
        <v>0.11899999999999999</v>
      </c>
      <c r="K226">
        <v>1.212</v>
      </c>
      <c r="L226">
        <v>0.93740000000000001</v>
      </c>
      <c r="M226" t="s">
        <v>37</v>
      </c>
      <c r="N226">
        <v>4.7300000000000004</v>
      </c>
      <c r="O226">
        <v>5.23</v>
      </c>
      <c r="P226">
        <v>0.124</v>
      </c>
      <c r="Q226">
        <v>1.264</v>
      </c>
      <c r="R226">
        <v>0.92869999999999997</v>
      </c>
      <c r="S226" t="s">
        <v>37</v>
      </c>
      <c r="T226">
        <v>4.75</v>
      </c>
      <c r="U226">
        <v>5.26</v>
      </c>
      <c r="V226">
        <v>0.107</v>
      </c>
      <c r="W226">
        <v>1.089</v>
      </c>
      <c r="X226">
        <v>0.91169999999999995</v>
      </c>
      <c r="Y226" t="s">
        <v>37</v>
      </c>
      <c r="Z226">
        <v>4.8099999999999996</v>
      </c>
      <c r="AA226">
        <v>5.31</v>
      </c>
      <c r="AB226">
        <v>0.16800000000000001</v>
      </c>
      <c r="AC226">
        <v>1.7090000000000001</v>
      </c>
      <c r="AD226">
        <v>0.92510000000000003</v>
      </c>
      <c r="AE226" t="s">
        <v>37</v>
      </c>
      <c r="AF226">
        <v>4.7699999999999996</v>
      </c>
      <c r="AG226">
        <v>5.28</v>
      </c>
      <c r="AH226">
        <v>0.16500000000000001</v>
      </c>
      <c r="AI226">
        <v>1.679</v>
      </c>
      <c r="AJ226">
        <v>0.89059999999999995</v>
      </c>
      <c r="AK226" t="s">
        <v>37</v>
      </c>
      <c r="AL226">
        <v>4.75</v>
      </c>
      <c r="AM226">
        <v>5.24</v>
      </c>
      <c r="AN226">
        <v>0.17</v>
      </c>
      <c r="AO226">
        <v>1.7310000000000001</v>
      </c>
      <c r="AP226">
        <v>0.91010000000000002</v>
      </c>
      <c r="AQ226" t="s">
        <v>37</v>
      </c>
      <c r="AR226">
        <v>4.75</v>
      </c>
      <c r="AS226">
        <v>5.25</v>
      </c>
      <c r="AT226">
        <v>0.26</v>
      </c>
      <c r="AU226">
        <v>2.653</v>
      </c>
      <c r="AV226">
        <v>0.92879999999999996</v>
      </c>
      <c r="AW226" t="s">
        <v>37</v>
      </c>
      <c r="AX226">
        <v>4.75</v>
      </c>
      <c r="AY226">
        <v>5.24</v>
      </c>
      <c r="AZ226">
        <v>0.28000000000000003</v>
      </c>
      <c r="BA226">
        <v>2.8559999999999999</v>
      </c>
      <c r="BB226">
        <v>0.89539999999999997</v>
      </c>
      <c r="BC226" t="s">
        <v>37</v>
      </c>
      <c r="BD226">
        <v>4.7</v>
      </c>
      <c r="BE226">
        <v>5.16</v>
      </c>
      <c r="BF226">
        <v>0.25</v>
      </c>
      <c r="BG226">
        <v>2.5510000000000002</v>
      </c>
      <c r="BH226">
        <v>0.95040000000000002</v>
      </c>
      <c r="BI226" t="s">
        <v>37</v>
      </c>
      <c r="BJ226">
        <v>4.7300000000000004</v>
      </c>
      <c r="BK226">
        <v>5.23</v>
      </c>
      <c r="BL226">
        <v>0.53500000000000003</v>
      </c>
      <c r="BM226">
        <v>5.45</v>
      </c>
      <c r="BN226">
        <v>0.95840000000000003</v>
      </c>
      <c r="BO226" t="s">
        <v>37</v>
      </c>
      <c r="BP226">
        <v>4.75</v>
      </c>
      <c r="BQ226">
        <v>5.24</v>
      </c>
      <c r="BR226">
        <v>0.58799999999999997</v>
      </c>
      <c r="BS226">
        <v>5.9880000000000004</v>
      </c>
      <c r="BT226">
        <v>0.96699999999999997</v>
      </c>
      <c r="BU226" t="s">
        <v>37</v>
      </c>
      <c r="BV226">
        <v>4.75</v>
      </c>
      <c r="BW226">
        <v>5.25</v>
      </c>
      <c r="BX226">
        <v>0.57899999999999996</v>
      </c>
      <c r="BY226">
        <v>5.8940000000000001</v>
      </c>
      <c r="BZ226">
        <v>0.95120000000000005</v>
      </c>
      <c r="CA226" t="s">
        <v>37</v>
      </c>
    </row>
    <row r="227" spans="1:79">
      <c r="A227" t="s">
        <v>162</v>
      </c>
      <c r="B227">
        <v>49</v>
      </c>
      <c r="C227">
        <v>64</v>
      </c>
      <c r="D227" t="s">
        <v>49</v>
      </c>
      <c r="E227">
        <v>4.83</v>
      </c>
      <c r="F227">
        <v>4</v>
      </c>
      <c r="G227">
        <v>13</v>
      </c>
      <c r="H227">
        <v>4.75</v>
      </c>
      <c r="I227">
        <v>5.25</v>
      </c>
      <c r="J227">
        <v>0.10199999999999999</v>
      </c>
      <c r="K227">
        <v>1.0409999999999999</v>
      </c>
      <c r="L227">
        <v>0.96830000000000005</v>
      </c>
      <c r="M227" t="s">
        <v>37</v>
      </c>
      <c r="N227">
        <v>4.7300000000000004</v>
      </c>
      <c r="O227">
        <v>5.23</v>
      </c>
      <c r="P227">
        <v>0.11</v>
      </c>
      <c r="Q227">
        <v>1.119</v>
      </c>
      <c r="R227">
        <v>0.95</v>
      </c>
      <c r="S227" t="s">
        <v>37</v>
      </c>
      <c r="T227">
        <v>4.7</v>
      </c>
      <c r="U227">
        <v>5.21</v>
      </c>
      <c r="V227">
        <v>0.106</v>
      </c>
      <c r="W227">
        <v>1.079</v>
      </c>
      <c r="X227">
        <v>0.94630000000000003</v>
      </c>
      <c r="Y227" t="s">
        <v>37</v>
      </c>
      <c r="Z227">
        <v>4.74</v>
      </c>
      <c r="AA227">
        <v>5.24</v>
      </c>
      <c r="AB227">
        <v>0.153</v>
      </c>
      <c r="AC227">
        <v>1.5629999999999999</v>
      </c>
      <c r="AD227">
        <v>0.95350000000000001</v>
      </c>
      <c r="AE227" t="s">
        <v>37</v>
      </c>
      <c r="AF227">
        <v>4.74</v>
      </c>
      <c r="AG227">
        <v>5.23</v>
      </c>
      <c r="AH227">
        <v>0.158</v>
      </c>
      <c r="AI227">
        <v>1.6120000000000001</v>
      </c>
      <c r="AJ227">
        <v>0.94979999999999998</v>
      </c>
      <c r="AK227" t="s">
        <v>37</v>
      </c>
      <c r="AL227">
        <v>4.74</v>
      </c>
      <c r="AM227">
        <v>5.23</v>
      </c>
      <c r="AN227">
        <v>0.155</v>
      </c>
      <c r="AO227">
        <v>1.5740000000000001</v>
      </c>
      <c r="AP227">
        <v>0.95599999999999996</v>
      </c>
      <c r="AQ227" t="s">
        <v>37</v>
      </c>
      <c r="AR227">
        <v>4.74</v>
      </c>
      <c r="AS227">
        <v>5.23</v>
      </c>
      <c r="AT227">
        <v>0.25700000000000001</v>
      </c>
      <c r="AU227">
        <v>2.62</v>
      </c>
      <c r="AV227">
        <v>0.95879999999999999</v>
      </c>
      <c r="AW227" t="s">
        <v>37</v>
      </c>
      <c r="AX227">
        <v>4.74</v>
      </c>
      <c r="AY227">
        <v>5.24</v>
      </c>
      <c r="AZ227">
        <v>0.27300000000000002</v>
      </c>
      <c r="BA227">
        <v>2.786</v>
      </c>
      <c r="BB227">
        <v>0.94540000000000002</v>
      </c>
      <c r="BC227" t="s">
        <v>37</v>
      </c>
      <c r="BD227">
        <v>4.84</v>
      </c>
      <c r="BE227">
        <v>5.13</v>
      </c>
      <c r="BF227">
        <v>0.24199999999999999</v>
      </c>
      <c r="BG227">
        <v>2.4689999999999999</v>
      </c>
      <c r="BH227">
        <v>0.94610000000000005</v>
      </c>
      <c r="BI227" t="s">
        <v>37</v>
      </c>
      <c r="BJ227">
        <v>4.74</v>
      </c>
      <c r="BK227">
        <v>5.23</v>
      </c>
      <c r="BL227">
        <v>0.52500000000000002</v>
      </c>
      <c r="BM227">
        <v>5.3479999999999999</v>
      </c>
      <c r="BN227">
        <v>0.96079999999999999</v>
      </c>
      <c r="BO227" t="s">
        <v>37</v>
      </c>
      <c r="BP227">
        <v>4.7300000000000004</v>
      </c>
      <c r="BQ227">
        <v>5.23</v>
      </c>
      <c r="BR227">
        <v>0.58799999999999997</v>
      </c>
      <c r="BS227">
        <v>5.9939999999999998</v>
      </c>
      <c r="BT227">
        <v>0.96040000000000003</v>
      </c>
      <c r="BU227" t="s">
        <v>37</v>
      </c>
      <c r="BV227">
        <v>4.74</v>
      </c>
      <c r="BW227">
        <v>5.23</v>
      </c>
      <c r="BX227">
        <v>0.56699999999999995</v>
      </c>
      <c r="BY227">
        <v>5.78</v>
      </c>
      <c r="BZ227">
        <v>0.95889999999999997</v>
      </c>
      <c r="CA227" t="s">
        <v>37</v>
      </c>
    </row>
    <row r="228" spans="1:79">
      <c r="A228" t="s">
        <v>162</v>
      </c>
      <c r="B228">
        <v>49</v>
      </c>
      <c r="C228">
        <v>64</v>
      </c>
      <c r="D228" t="s">
        <v>49</v>
      </c>
      <c r="E228">
        <v>4.83</v>
      </c>
      <c r="F228">
        <v>5</v>
      </c>
      <c r="G228">
        <v>13</v>
      </c>
      <c r="H228">
        <v>4.75</v>
      </c>
      <c r="I228">
        <v>5.25</v>
      </c>
      <c r="J228">
        <v>0.111</v>
      </c>
      <c r="K228">
        <v>1.1259999999999999</v>
      </c>
      <c r="L228">
        <v>0.9718</v>
      </c>
      <c r="M228" t="s">
        <v>37</v>
      </c>
      <c r="N228">
        <v>4.75</v>
      </c>
      <c r="O228">
        <v>5.25</v>
      </c>
      <c r="P228">
        <v>0.113</v>
      </c>
      <c r="Q228">
        <v>1.1559999999999999</v>
      </c>
      <c r="R228">
        <v>0.9698</v>
      </c>
      <c r="S228" t="s">
        <v>37</v>
      </c>
      <c r="T228">
        <v>4.75</v>
      </c>
      <c r="U228">
        <v>5.25</v>
      </c>
      <c r="V228">
        <v>0.10299999999999999</v>
      </c>
      <c r="W228">
        <v>1.05</v>
      </c>
      <c r="X228">
        <v>0.97140000000000004</v>
      </c>
      <c r="Y228" t="s">
        <v>37</v>
      </c>
      <c r="Z228">
        <v>4.76</v>
      </c>
      <c r="AA228">
        <v>5.25</v>
      </c>
      <c r="AB228">
        <v>0.16</v>
      </c>
      <c r="AC228">
        <v>1.629</v>
      </c>
      <c r="AD228">
        <v>0.96830000000000005</v>
      </c>
      <c r="AE228" t="s">
        <v>37</v>
      </c>
      <c r="AF228">
        <v>4.76</v>
      </c>
      <c r="AG228">
        <v>5.25</v>
      </c>
      <c r="AH228">
        <v>0.159</v>
      </c>
      <c r="AI228">
        <v>1.62</v>
      </c>
      <c r="AJ228">
        <v>0.96409999999999996</v>
      </c>
      <c r="AK228" t="s">
        <v>37</v>
      </c>
      <c r="AL228">
        <v>4.71</v>
      </c>
      <c r="AM228">
        <v>5.21</v>
      </c>
      <c r="AN228">
        <v>0.161</v>
      </c>
      <c r="AO228">
        <v>1.637</v>
      </c>
      <c r="AP228">
        <v>0.94879999999999998</v>
      </c>
      <c r="AQ228" t="s">
        <v>37</v>
      </c>
      <c r="AR228">
        <v>4.75</v>
      </c>
      <c r="AS228">
        <v>5.25</v>
      </c>
      <c r="AT228">
        <v>0.25900000000000001</v>
      </c>
      <c r="AU228">
        <v>2.6389999999999998</v>
      </c>
      <c r="AV228">
        <v>0.94879999999999998</v>
      </c>
      <c r="AW228" t="s">
        <v>37</v>
      </c>
      <c r="AX228">
        <v>4.75</v>
      </c>
      <c r="AY228">
        <v>5.25</v>
      </c>
      <c r="AZ228">
        <v>0.27400000000000002</v>
      </c>
      <c r="BA228">
        <v>2.7909999999999999</v>
      </c>
      <c r="BB228">
        <v>0.9587</v>
      </c>
      <c r="BC228" t="s">
        <v>37</v>
      </c>
      <c r="BD228">
        <v>4.76</v>
      </c>
      <c r="BE228">
        <v>5.25</v>
      </c>
      <c r="BF228">
        <v>0.245</v>
      </c>
      <c r="BG228">
        <v>2.5009999999999999</v>
      </c>
      <c r="BH228">
        <v>0.93530000000000002</v>
      </c>
      <c r="BI228" t="s">
        <v>37</v>
      </c>
      <c r="BJ228">
        <v>4.71</v>
      </c>
      <c r="BK228">
        <v>5.22</v>
      </c>
      <c r="BL228">
        <v>0.52800000000000002</v>
      </c>
      <c r="BM228">
        <v>5.3780000000000001</v>
      </c>
      <c r="BN228">
        <v>0.94840000000000002</v>
      </c>
      <c r="BO228" t="s">
        <v>37</v>
      </c>
      <c r="BP228">
        <v>4.75</v>
      </c>
      <c r="BQ228">
        <v>5.25</v>
      </c>
      <c r="BR228">
        <v>0.58599999999999997</v>
      </c>
      <c r="BS228">
        <v>5.9720000000000004</v>
      </c>
      <c r="BT228">
        <v>0.95230000000000004</v>
      </c>
      <c r="BU228" t="s">
        <v>37</v>
      </c>
      <c r="BV228">
        <v>4.8</v>
      </c>
      <c r="BW228">
        <v>5.3</v>
      </c>
      <c r="BX228">
        <v>0.56299999999999994</v>
      </c>
      <c r="BY228">
        <v>5.7320000000000002</v>
      </c>
      <c r="BZ228">
        <v>0.95609999999999995</v>
      </c>
      <c r="CA228" t="s">
        <v>37</v>
      </c>
    </row>
    <row r="229" spans="1:79">
      <c r="A229" t="s">
        <v>162</v>
      </c>
      <c r="B229">
        <v>49</v>
      </c>
      <c r="C229">
        <v>64</v>
      </c>
      <c r="D229" t="s">
        <v>49</v>
      </c>
      <c r="E229">
        <v>4.83</v>
      </c>
      <c r="F229">
        <v>6</v>
      </c>
      <c r="G229">
        <v>13</v>
      </c>
      <c r="H229">
        <v>4.84</v>
      </c>
      <c r="I229">
        <v>5.26</v>
      </c>
      <c r="J229">
        <v>0.23100000000000001</v>
      </c>
      <c r="K229">
        <v>2.351</v>
      </c>
      <c r="L229">
        <v>0.89529999999999998</v>
      </c>
      <c r="M229" t="s">
        <v>39</v>
      </c>
      <c r="N229">
        <v>4.88</v>
      </c>
      <c r="O229">
        <v>5.18</v>
      </c>
      <c r="P229">
        <v>0.16700000000000001</v>
      </c>
      <c r="Q229">
        <v>1.7</v>
      </c>
      <c r="R229">
        <v>0.91039999999999999</v>
      </c>
      <c r="S229" t="s">
        <v>37</v>
      </c>
      <c r="T229">
        <v>4.78</v>
      </c>
      <c r="U229">
        <v>5.24</v>
      </c>
      <c r="V229">
        <v>0.20200000000000001</v>
      </c>
      <c r="W229">
        <v>2.0630000000000002</v>
      </c>
      <c r="X229">
        <v>0.87549999999999994</v>
      </c>
      <c r="Y229" t="s">
        <v>37</v>
      </c>
      <c r="Z229">
        <v>4.78</v>
      </c>
      <c r="AA229">
        <v>5.28</v>
      </c>
      <c r="AB229">
        <v>0.313</v>
      </c>
      <c r="AC229">
        <v>3.1859999999999999</v>
      </c>
      <c r="AD229">
        <v>0.88109999999999999</v>
      </c>
      <c r="AE229" t="s">
        <v>39</v>
      </c>
      <c r="AF229">
        <v>4.8099999999999996</v>
      </c>
      <c r="AG229">
        <v>5.23</v>
      </c>
      <c r="AH229">
        <v>0.22700000000000001</v>
      </c>
      <c r="AI229">
        <v>2.3090000000000002</v>
      </c>
      <c r="AJ229">
        <v>0.91349999999999998</v>
      </c>
      <c r="AK229" t="s">
        <v>37</v>
      </c>
      <c r="AL229">
        <v>4.84</v>
      </c>
      <c r="AM229">
        <v>5.18</v>
      </c>
      <c r="AN229">
        <v>0.192</v>
      </c>
      <c r="AO229">
        <v>1.9530000000000001</v>
      </c>
      <c r="AP229">
        <v>0.93169999999999997</v>
      </c>
      <c r="AQ229" t="s">
        <v>37</v>
      </c>
      <c r="AR229">
        <v>4.76</v>
      </c>
      <c r="AS229">
        <v>5.18</v>
      </c>
      <c r="AT229">
        <v>0.33400000000000002</v>
      </c>
      <c r="AU229">
        <v>3.407</v>
      </c>
      <c r="AV229">
        <v>0.85119999999999996</v>
      </c>
      <c r="AW229" t="s">
        <v>39</v>
      </c>
      <c r="AX229">
        <v>4.88</v>
      </c>
      <c r="AY229">
        <v>5.19</v>
      </c>
      <c r="AZ229">
        <v>0.29699999999999999</v>
      </c>
      <c r="BA229">
        <v>3.0259999999999998</v>
      </c>
      <c r="BB229">
        <v>0.94099999999999995</v>
      </c>
      <c r="BC229" t="s">
        <v>37</v>
      </c>
      <c r="BD229">
        <v>4.71</v>
      </c>
      <c r="BE229">
        <v>5.21</v>
      </c>
      <c r="BF229">
        <v>0.25600000000000001</v>
      </c>
      <c r="BG229">
        <v>2.61</v>
      </c>
      <c r="BH229">
        <v>0.91010000000000002</v>
      </c>
      <c r="BI229" t="s">
        <v>37</v>
      </c>
      <c r="BJ229">
        <v>4.8499999999999996</v>
      </c>
      <c r="BK229">
        <v>5.18</v>
      </c>
      <c r="BL229">
        <v>0.63</v>
      </c>
      <c r="BM229">
        <v>6.4240000000000004</v>
      </c>
      <c r="BN229">
        <v>0.9214</v>
      </c>
      <c r="BO229" t="s">
        <v>37</v>
      </c>
      <c r="BP229">
        <v>4.83</v>
      </c>
      <c r="BQ229">
        <v>5.27</v>
      </c>
      <c r="BR229">
        <v>0.61099999999999999</v>
      </c>
      <c r="BS229">
        <v>6.2220000000000004</v>
      </c>
      <c r="BT229">
        <v>0.89959999999999996</v>
      </c>
      <c r="BU229" t="s">
        <v>37</v>
      </c>
      <c r="BV229">
        <v>4.8499999999999996</v>
      </c>
      <c r="BW229">
        <v>5.27</v>
      </c>
      <c r="BX229">
        <v>0.67400000000000004</v>
      </c>
      <c r="BY229">
        <v>6.8659999999999997</v>
      </c>
      <c r="BZ229">
        <v>0.88539999999999996</v>
      </c>
      <c r="CA229" t="s">
        <v>37</v>
      </c>
    </row>
    <row r="230" spans="1:79">
      <c r="A230" t="s">
        <v>162</v>
      </c>
      <c r="B230">
        <v>49</v>
      </c>
      <c r="C230">
        <v>67</v>
      </c>
      <c r="D230" t="s">
        <v>50</v>
      </c>
      <c r="E230">
        <v>7.92</v>
      </c>
      <c r="F230">
        <v>3</v>
      </c>
      <c r="G230">
        <v>16</v>
      </c>
      <c r="H230">
        <v>7.9</v>
      </c>
      <c r="I230">
        <v>8.2799999999999994</v>
      </c>
      <c r="J230">
        <v>0.45300000000000001</v>
      </c>
      <c r="K230">
        <v>3.7519999999999998</v>
      </c>
      <c r="L230">
        <v>0.83069999999999999</v>
      </c>
      <c r="M230" t="s">
        <v>39</v>
      </c>
      <c r="N230">
        <v>7.87</v>
      </c>
      <c r="O230">
        <v>8.2799999999999994</v>
      </c>
      <c r="P230">
        <v>0.45900000000000002</v>
      </c>
      <c r="Q230">
        <v>3.8010000000000002</v>
      </c>
      <c r="R230">
        <v>0.73240000000000005</v>
      </c>
      <c r="S230" t="s">
        <v>39</v>
      </c>
      <c r="T230">
        <v>7.88</v>
      </c>
      <c r="U230">
        <v>8.3699999999999992</v>
      </c>
      <c r="V230">
        <v>0.41199999999999998</v>
      </c>
      <c r="W230">
        <v>3.4129999999999998</v>
      </c>
      <c r="X230">
        <v>0.82989999999999997</v>
      </c>
      <c r="Y230" t="s">
        <v>39</v>
      </c>
      <c r="Z230">
        <v>7.78</v>
      </c>
      <c r="AA230">
        <v>8.27</v>
      </c>
      <c r="AB230">
        <v>0.55700000000000005</v>
      </c>
      <c r="AC230">
        <v>4.6109999999999998</v>
      </c>
      <c r="AD230">
        <v>0.79310000000000003</v>
      </c>
      <c r="AE230" t="s">
        <v>39</v>
      </c>
      <c r="AF230">
        <v>7.98</v>
      </c>
      <c r="AG230">
        <v>8.27</v>
      </c>
      <c r="AH230">
        <v>0.436</v>
      </c>
      <c r="AI230">
        <v>3.6080000000000001</v>
      </c>
      <c r="AJ230">
        <v>0.89180000000000004</v>
      </c>
      <c r="AK230" t="s">
        <v>39</v>
      </c>
      <c r="AL230">
        <v>7.98</v>
      </c>
      <c r="AM230">
        <v>8.27</v>
      </c>
      <c r="AN230">
        <v>0.31900000000000001</v>
      </c>
      <c r="AO230">
        <v>2.64</v>
      </c>
      <c r="AP230">
        <v>0.8972</v>
      </c>
      <c r="AQ230" t="s">
        <v>39</v>
      </c>
      <c r="AR230">
        <v>7.92</v>
      </c>
      <c r="AS230">
        <v>8.3800000000000008</v>
      </c>
      <c r="AT230">
        <v>0.43</v>
      </c>
      <c r="AU230">
        <v>3.56</v>
      </c>
      <c r="AV230">
        <v>0.85729999999999995</v>
      </c>
      <c r="AW230" t="s">
        <v>39</v>
      </c>
      <c r="AX230">
        <v>7.98</v>
      </c>
      <c r="AY230">
        <v>8.41</v>
      </c>
      <c r="AZ230">
        <v>0.44900000000000001</v>
      </c>
      <c r="BA230">
        <v>3.7189999999999999</v>
      </c>
      <c r="BB230">
        <v>0.88590000000000002</v>
      </c>
      <c r="BC230" t="s">
        <v>39</v>
      </c>
      <c r="BD230">
        <v>7.87</v>
      </c>
      <c r="BE230">
        <v>8.3699999999999992</v>
      </c>
      <c r="BF230">
        <v>0.436</v>
      </c>
      <c r="BG230">
        <v>3.613</v>
      </c>
      <c r="BH230">
        <v>0.89970000000000006</v>
      </c>
      <c r="BI230" t="s">
        <v>39</v>
      </c>
      <c r="BJ230">
        <v>7.91</v>
      </c>
      <c r="BK230">
        <v>8.39</v>
      </c>
      <c r="BL230">
        <v>0.69699999999999995</v>
      </c>
      <c r="BM230">
        <v>5.7709999999999999</v>
      </c>
      <c r="BN230">
        <v>0.875</v>
      </c>
      <c r="BO230" t="s">
        <v>39</v>
      </c>
      <c r="BP230">
        <v>7.94</v>
      </c>
      <c r="BQ230">
        <v>8.44</v>
      </c>
      <c r="BR230">
        <v>0.66200000000000003</v>
      </c>
      <c r="BS230">
        <v>5.4790000000000001</v>
      </c>
      <c r="BT230">
        <v>0.85640000000000005</v>
      </c>
      <c r="BU230" t="s">
        <v>39</v>
      </c>
      <c r="BV230">
        <v>7.94</v>
      </c>
      <c r="BW230">
        <v>8.43</v>
      </c>
      <c r="BX230">
        <v>0.73099999999999998</v>
      </c>
      <c r="BY230">
        <v>6.0540000000000003</v>
      </c>
      <c r="BZ230">
        <v>0.87549999999999994</v>
      </c>
      <c r="CA230" t="s">
        <v>39</v>
      </c>
    </row>
    <row r="231" spans="1:79">
      <c r="A231" t="s">
        <v>162</v>
      </c>
      <c r="B231">
        <v>49</v>
      </c>
      <c r="C231">
        <v>67</v>
      </c>
      <c r="D231" t="s">
        <v>50</v>
      </c>
      <c r="E231">
        <v>7.92</v>
      </c>
      <c r="F231">
        <v>4</v>
      </c>
      <c r="G231">
        <v>16</v>
      </c>
      <c r="H231">
        <v>7.96</v>
      </c>
      <c r="I231">
        <v>8.26</v>
      </c>
      <c r="J231">
        <v>0.224</v>
      </c>
      <c r="K231">
        <v>1.8540000000000001</v>
      </c>
      <c r="L231">
        <v>0.88380000000000003</v>
      </c>
      <c r="M231" t="s">
        <v>39</v>
      </c>
      <c r="N231">
        <v>7.96</v>
      </c>
      <c r="O231">
        <v>8.26</v>
      </c>
      <c r="P231">
        <v>0.216</v>
      </c>
      <c r="Q231">
        <v>1.786</v>
      </c>
      <c r="R231">
        <v>0.88759999999999994</v>
      </c>
      <c r="S231" t="s">
        <v>39</v>
      </c>
      <c r="T231">
        <v>7.96</v>
      </c>
      <c r="U231">
        <v>8.32</v>
      </c>
      <c r="V231">
        <v>0.246</v>
      </c>
      <c r="W231">
        <v>2.0390000000000001</v>
      </c>
      <c r="X231">
        <v>0.89400000000000002</v>
      </c>
      <c r="Y231" t="s">
        <v>39</v>
      </c>
      <c r="Z231">
        <v>7.89</v>
      </c>
      <c r="AA231">
        <v>8.3800000000000008</v>
      </c>
      <c r="AB231">
        <v>0.314</v>
      </c>
      <c r="AC231">
        <v>2.5960000000000001</v>
      </c>
      <c r="AD231">
        <v>0.84430000000000005</v>
      </c>
      <c r="AE231" t="s">
        <v>39</v>
      </c>
      <c r="AF231">
        <v>7.96</v>
      </c>
      <c r="AG231">
        <v>8.27</v>
      </c>
      <c r="AH231">
        <v>0.25900000000000001</v>
      </c>
      <c r="AI231">
        <v>2.1459999999999999</v>
      </c>
      <c r="AJ231">
        <v>0.88060000000000005</v>
      </c>
      <c r="AK231" t="s">
        <v>39</v>
      </c>
      <c r="AL231">
        <v>7.86</v>
      </c>
      <c r="AM231">
        <v>8.36</v>
      </c>
      <c r="AN231">
        <v>0.32500000000000001</v>
      </c>
      <c r="AO231">
        <v>2.6890000000000001</v>
      </c>
      <c r="AP231">
        <v>0.83099999999999996</v>
      </c>
      <c r="AQ231" t="s">
        <v>39</v>
      </c>
      <c r="AR231">
        <v>7.9</v>
      </c>
      <c r="AS231">
        <v>8.4</v>
      </c>
      <c r="AT231">
        <v>0.38400000000000001</v>
      </c>
      <c r="AU231">
        <v>3.1760000000000002</v>
      </c>
      <c r="AV231">
        <v>0.83430000000000004</v>
      </c>
      <c r="AW231" t="s">
        <v>39</v>
      </c>
      <c r="AX231">
        <v>7.86</v>
      </c>
      <c r="AY231">
        <v>8.36</v>
      </c>
      <c r="AZ231">
        <v>0.35299999999999998</v>
      </c>
      <c r="BA231">
        <v>2.9239999999999999</v>
      </c>
      <c r="BB231">
        <v>0.8548</v>
      </c>
      <c r="BC231" t="s">
        <v>39</v>
      </c>
      <c r="BD231">
        <v>7.96</v>
      </c>
      <c r="BE231">
        <v>8.27</v>
      </c>
      <c r="BF231">
        <v>0.33200000000000002</v>
      </c>
      <c r="BG231">
        <v>2.7469999999999999</v>
      </c>
      <c r="BH231">
        <v>0.87209999999999999</v>
      </c>
      <c r="BI231" t="s">
        <v>39</v>
      </c>
      <c r="BJ231">
        <v>7.89</v>
      </c>
      <c r="BK231">
        <v>8.35</v>
      </c>
      <c r="BL231">
        <v>0.67900000000000005</v>
      </c>
      <c r="BM231">
        <v>5.6189999999999998</v>
      </c>
      <c r="BN231">
        <v>0.82650000000000001</v>
      </c>
      <c r="BO231" t="s">
        <v>39</v>
      </c>
      <c r="BP231">
        <v>7.87</v>
      </c>
      <c r="BQ231">
        <v>8.36</v>
      </c>
      <c r="BR231">
        <v>0.628</v>
      </c>
      <c r="BS231">
        <v>5.1980000000000004</v>
      </c>
      <c r="BT231">
        <v>0.83299999999999996</v>
      </c>
      <c r="BU231" t="s">
        <v>39</v>
      </c>
      <c r="BV231">
        <v>7.87</v>
      </c>
      <c r="BW231">
        <v>8.36</v>
      </c>
      <c r="BX231">
        <v>0.63800000000000001</v>
      </c>
      <c r="BY231">
        <v>5.2789999999999999</v>
      </c>
      <c r="BZ231">
        <v>0.84589999999999999</v>
      </c>
      <c r="CA231" t="s">
        <v>39</v>
      </c>
    </row>
    <row r="232" spans="1:79">
      <c r="A232" t="s">
        <v>162</v>
      </c>
      <c r="B232">
        <v>49</v>
      </c>
      <c r="C232">
        <v>67</v>
      </c>
      <c r="D232" t="s">
        <v>50</v>
      </c>
      <c r="E232">
        <v>7.92</v>
      </c>
      <c r="F232">
        <v>5</v>
      </c>
      <c r="G232">
        <v>16</v>
      </c>
      <c r="H232">
        <v>7.92</v>
      </c>
      <c r="I232">
        <v>8.42</v>
      </c>
      <c r="J232">
        <v>0.122</v>
      </c>
      <c r="K232">
        <v>1.0089999999999999</v>
      </c>
      <c r="L232">
        <v>0.872</v>
      </c>
      <c r="M232" t="s">
        <v>39</v>
      </c>
      <c r="N232">
        <v>7.92</v>
      </c>
      <c r="O232">
        <v>8.41</v>
      </c>
      <c r="P232">
        <v>0.123</v>
      </c>
      <c r="Q232">
        <v>1.016</v>
      </c>
      <c r="R232">
        <v>0.85860000000000003</v>
      </c>
      <c r="S232" t="s">
        <v>39</v>
      </c>
      <c r="T232">
        <v>7.88</v>
      </c>
      <c r="U232">
        <v>8.3800000000000008</v>
      </c>
      <c r="V232">
        <v>0.14099999999999999</v>
      </c>
      <c r="W232">
        <v>1.171</v>
      </c>
      <c r="X232">
        <v>0.87690000000000001</v>
      </c>
      <c r="Y232" t="s">
        <v>39</v>
      </c>
      <c r="Z232">
        <v>7.92</v>
      </c>
      <c r="AA232">
        <v>8.42</v>
      </c>
      <c r="AB232">
        <v>0.16</v>
      </c>
      <c r="AC232">
        <v>1.3240000000000001</v>
      </c>
      <c r="AD232">
        <v>0.83919999999999995</v>
      </c>
      <c r="AE232" t="s">
        <v>39</v>
      </c>
      <c r="AF232">
        <v>7.95</v>
      </c>
      <c r="AG232">
        <v>8.32</v>
      </c>
      <c r="AH232">
        <v>0.20599999999999999</v>
      </c>
      <c r="AI232">
        <v>1.7050000000000001</v>
      </c>
      <c r="AJ232">
        <v>0.86860000000000004</v>
      </c>
      <c r="AK232" t="s">
        <v>39</v>
      </c>
      <c r="AL232">
        <v>7.9</v>
      </c>
      <c r="AM232">
        <v>8.32</v>
      </c>
      <c r="AN232">
        <v>0.17100000000000001</v>
      </c>
      <c r="AO232">
        <v>1.413</v>
      </c>
      <c r="AP232">
        <v>0.86309999999999998</v>
      </c>
      <c r="AQ232" t="s">
        <v>39</v>
      </c>
      <c r="AR232">
        <v>7.87</v>
      </c>
      <c r="AS232">
        <v>8.32</v>
      </c>
      <c r="AT232">
        <v>0.26100000000000001</v>
      </c>
      <c r="AU232">
        <v>2.1589999999999998</v>
      </c>
      <c r="AV232">
        <v>0.73099999999999998</v>
      </c>
      <c r="AW232" t="s">
        <v>39</v>
      </c>
      <c r="AX232">
        <v>7.87</v>
      </c>
      <c r="AY232">
        <v>8.3800000000000008</v>
      </c>
      <c r="AZ232">
        <v>0.26900000000000002</v>
      </c>
      <c r="BA232">
        <v>2.2280000000000002</v>
      </c>
      <c r="BB232">
        <v>0.86660000000000004</v>
      </c>
      <c r="BC232" t="s">
        <v>39</v>
      </c>
      <c r="BD232">
        <v>7.87</v>
      </c>
      <c r="BE232">
        <v>8.31</v>
      </c>
      <c r="BF232">
        <v>0.27500000000000002</v>
      </c>
      <c r="BG232">
        <v>2.2759999999999998</v>
      </c>
      <c r="BH232">
        <v>0.8629</v>
      </c>
      <c r="BI232" t="s">
        <v>39</v>
      </c>
      <c r="BJ232">
        <v>7.86</v>
      </c>
      <c r="BK232">
        <v>8.3699999999999992</v>
      </c>
      <c r="BL232">
        <v>0.52800000000000002</v>
      </c>
      <c r="BM232">
        <v>4.3719999999999999</v>
      </c>
      <c r="BN232">
        <v>0.79910000000000003</v>
      </c>
      <c r="BO232" t="s">
        <v>39</v>
      </c>
      <c r="BP232">
        <v>7.88</v>
      </c>
      <c r="BQ232">
        <v>8.31</v>
      </c>
      <c r="BR232">
        <v>0.52800000000000002</v>
      </c>
      <c r="BS232">
        <v>4.3689999999999998</v>
      </c>
      <c r="BT232">
        <v>0.84570000000000001</v>
      </c>
      <c r="BU232" t="s">
        <v>39</v>
      </c>
      <c r="BV232">
        <v>8.01</v>
      </c>
      <c r="BW232">
        <v>8.31</v>
      </c>
      <c r="BX232">
        <v>0.52100000000000002</v>
      </c>
      <c r="BY232">
        <v>4.3140000000000001</v>
      </c>
      <c r="BZ232">
        <v>0.85760000000000003</v>
      </c>
      <c r="CA232" t="s">
        <v>39</v>
      </c>
    </row>
    <row r="233" spans="1:79">
      <c r="A233" t="s">
        <v>162</v>
      </c>
      <c r="B233">
        <v>49</v>
      </c>
      <c r="C233">
        <v>75</v>
      </c>
      <c r="D233" t="s">
        <v>51</v>
      </c>
      <c r="E233">
        <v>7.65</v>
      </c>
      <c r="F233">
        <v>5</v>
      </c>
      <c r="G233">
        <v>23</v>
      </c>
      <c r="H233">
        <v>7.48</v>
      </c>
      <c r="I233">
        <v>7.82</v>
      </c>
      <c r="J233">
        <v>1.5609999999999999</v>
      </c>
      <c r="K233">
        <v>8.9879999999999995</v>
      </c>
      <c r="L233">
        <v>0.78969999999999996</v>
      </c>
      <c r="M233" t="s">
        <v>39</v>
      </c>
      <c r="N233">
        <v>7.38</v>
      </c>
      <c r="O233">
        <v>7.88</v>
      </c>
      <c r="P233">
        <v>1.512</v>
      </c>
      <c r="Q233">
        <v>8.7059999999999995</v>
      </c>
      <c r="R233">
        <v>0.81589999999999996</v>
      </c>
      <c r="S233" t="s">
        <v>39</v>
      </c>
      <c r="T233">
        <v>7.39</v>
      </c>
      <c r="U233">
        <v>7.89</v>
      </c>
      <c r="V233">
        <v>1.5529999999999999</v>
      </c>
      <c r="W233">
        <v>8.9410000000000007</v>
      </c>
      <c r="X233">
        <v>0.82</v>
      </c>
      <c r="Y233" t="s">
        <v>39</v>
      </c>
      <c r="Z233">
        <v>7.49</v>
      </c>
      <c r="AA233">
        <v>7.74</v>
      </c>
      <c r="AB233">
        <v>1.766</v>
      </c>
      <c r="AC233">
        <v>10.170999999999999</v>
      </c>
      <c r="AD233">
        <v>0.79749999999999999</v>
      </c>
      <c r="AE233" t="s">
        <v>39</v>
      </c>
      <c r="AF233">
        <v>7.49</v>
      </c>
      <c r="AG233">
        <v>7.85</v>
      </c>
      <c r="AH233">
        <v>1.819</v>
      </c>
      <c r="AI233">
        <v>10.476000000000001</v>
      </c>
      <c r="AJ233">
        <v>0.82250000000000001</v>
      </c>
      <c r="AK233" t="s">
        <v>39</v>
      </c>
      <c r="AL233">
        <v>7.45</v>
      </c>
      <c r="AM233">
        <v>7.75</v>
      </c>
      <c r="AN233">
        <v>1.8460000000000001</v>
      </c>
      <c r="AO233">
        <v>10.629</v>
      </c>
      <c r="AP233">
        <v>0.81640000000000001</v>
      </c>
      <c r="AQ233" t="s">
        <v>39</v>
      </c>
      <c r="AR233">
        <v>7.49</v>
      </c>
      <c r="AS233">
        <v>7.71</v>
      </c>
      <c r="AT233">
        <v>2.2450000000000001</v>
      </c>
      <c r="AU233">
        <v>12.927</v>
      </c>
      <c r="AV233">
        <v>0.77669999999999995</v>
      </c>
      <c r="AW233" t="s">
        <v>39</v>
      </c>
      <c r="AX233">
        <v>7.49</v>
      </c>
      <c r="AY233">
        <v>7.7</v>
      </c>
      <c r="AZ233">
        <v>2.2250000000000001</v>
      </c>
      <c r="BA233">
        <v>12.816000000000001</v>
      </c>
      <c r="BB233">
        <v>0.76880000000000004</v>
      </c>
      <c r="BC233" t="s">
        <v>39</v>
      </c>
      <c r="BD233">
        <v>7.4</v>
      </c>
      <c r="BE233">
        <v>7.74</v>
      </c>
      <c r="BF233">
        <v>2.2309999999999999</v>
      </c>
      <c r="BG233">
        <v>12.847</v>
      </c>
      <c r="BH233">
        <v>0.77890000000000004</v>
      </c>
      <c r="BI233" t="s">
        <v>39</v>
      </c>
      <c r="BJ233">
        <v>7.43</v>
      </c>
      <c r="BK233">
        <v>7.74</v>
      </c>
      <c r="BL233">
        <v>2.8679999999999999</v>
      </c>
      <c r="BM233">
        <v>16.515000000000001</v>
      </c>
      <c r="BN233">
        <v>0.7167</v>
      </c>
      <c r="BO233" t="s">
        <v>39</v>
      </c>
      <c r="BP233">
        <v>7.46</v>
      </c>
      <c r="BQ233">
        <v>7.74</v>
      </c>
      <c r="BR233">
        <v>2.9550000000000001</v>
      </c>
      <c r="BS233">
        <v>17.018999999999998</v>
      </c>
      <c r="BT233">
        <v>0.73140000000000005</v>
      </c>
      <c r="BU233" t="s">
        <v>39</v>
      </c>
      <c r="BV233">
        <v>7.49</v>
      </c>
      <c r="BW233">
        <v>7.73</v>
      </c>
      <c r="BX233">
        <v>2.907</v>
      </c>
      <c r="BY233">
        <v>16.742999999999999</v>
      </c>
      <c r="BZ233">
        <v>0.75180000000000002</v>
      </c>
      <c r="CA233" t="s">
        <v>39</v>
      </c>
    </row>
    <row r="234" spans="1:79">
      <c r="A234" t="s">
        <v>162</v>
      </c>
      <c r="B234">
        <v>49</v>
      </c>
      <c r="C234">
        <v>75</v>
      </c>
      <c r="D234" t="s">
        <v>51</v>
      </c>
      <c r="E234">
        <v>7.65</v>
      </c>
      <c r="F234">
        <v>6</v>
      </c>
      <c r="G234">
        <v>23</v>
      </c>
      <c r="H234">
        <v>7.51</v>
      </c>
      <c r="I234">
        <v>7.88</v>
      </c>
      <c r="J234">
        <v>1.3660000000000001</v>
      </c>
      <c r="K234">
        <v>7.8650000000000002</v>
      </c>
      <c r="L234">
        <v>0.82250000000000001</v>
      </c>
      <c r="M234" t="s">
        <v>39</v>
      </c>
      <c r="N234">
        <v>7.48</v>
      </c>
      <c r="O234">
        <v>7.98</v>
      </c>
      <c r="P234">
        <v>1.2709999999999999</v>
      </c>
      <c r="Q234">
        <v>7.319</v>
      </c>
      <c r="R234">
        <v>0.84019999999999995</v>
      </c>
      <c r="S234" t="s">
        <v>39</v>
      </c>
      <c r="T234">
        <v>7.48</v>
      </c>
      <c r="U234">
        <v>7.98</v>
      </c>
      <c r="V234">
        <v>1.304</v>
      </c>
      <c r="W234">
        <v>7.508</v>
      </c>
      <c r="X234">
        <v>0.84989999999999999</v>
      </c>
      <c r="Y234" t="s">
        <v>39</v>
      </c>
      <c r="Z234">
        <v>7.58</v>
      </c>
      <c r="AA234">
        <v>7.89</v>
      </c>
      <c r="AB234">
        <v>1.53</v>
      </c>
      <c r="AC234">
        <v>8.8130000000000006</v>
      </c>
      <c r="AD234">
        <v>0.82479999999999998</v>
      </c>
      <c r="AE234" t="s">
        <v>39</v>
      </c>
      <c r="AF234">
        <v>7.49</v>
      </c>
      <c r="AG234">
        <v>7.98</v>
      </c>
      <c r="AH234">
        <v>1.5920000000000001</v>
      </c>
      <c r="AI234">
        <v>9.17</v>
      </c>
      <c r="AJ234">
        <v>0.83220000000000005</v>
      </c>
      <c r="AK234" t="s">
        <v>39</v>
      </c>
      <c r="AL234">
        <v>7.45</v>
      </c>
      <c r="AM234">
        <v>7.88</v>
      </c>
      <c r="AN234">
        <v>1.5940000000000001</v>
      </c>
      <c r="AO234">
        <v>9.1809999999999992</v>
      </c>
      <c r="AP234">
        <v>0.82640000000000002</v>
      </c>
      <c r="AQ234" t="s">
        <v>39</v>
      </c>
      <c r="AR234">
        <v>7.5</v>
      </c>
      <c r="AS234">
        <v>7.88</v>
      </c>
      <c r="AT234">
        <v>1.95</v>
      </c>
      <c r="AU234">
        <v>11.231</v>
      </c>
      <c r="AV234">
        <v>0.83350000000000002</v>
      </c>
      <c r="AW234" t="s">
        <v>39</v>
      </c>
      <c r="AX234">
        <v>7.5</v>
      </c>
      <c r="AY234">
        <v>7.88</v>
      </c>
      <c r="AZ234">
        <v>2.0259999999999998</v>
      </c>
      <c r="BA234">
        <v>11.664999999999999</v>
      </c>
      <c r="BB234">
        <v>0.81820000000000004</v>
      </c>
      <c r="BC234" t="s">
        <v>39</v>
      </c>
      <c r="BD234">
        <v>7.43</v>
      </c>
      <c r="BE234">
        <v>7.88</v>
      </c>
      <c r="BF234">
        <v>2.0169999999999999</v>
      </c>
      <c r="BG234">
        <v>11.613</v>
      </c>
      <c r="BH234">
        <v>0.83099999999999996</v>
      </c>
      <c r="BI234" t="s">
        <v>39</v>
      </c>
      <c r="BJ234">
        <v>7.52</v>
      </c>
      <c r="BK234">
        <v>7.88</v>
      </c>
      <c r="BL234">
        <v>2.6440000000000001</v>
      </c>
      <c r="BM234">
        <v>15.227</v>
      </c>
      <c r="BN234">
        <v>0.8145</v>
      </c>
      <c r="BO234" t="s">
        <v>39</v>
      </c>
      <c r="BP234">
        <v>7.48</v>
      </c>
      <c r="BQ234">
        <v>7.98</v>
      </c>
      <c r="BR234">
        <v>2.6629999999999998</v>
      </c>
      <c r="BS234">
        <v>15.337999999999999</v>
      </c>
      <c r="BT234">
        <v>0.80110000000000003</v>
      </c>
      <c r="BU234" t="s">
        <v>39</v>
      </c>
      <c r="BV234">
        <v>7.54</v>
      </c>
      <c r="BW234">
        <v>7.88</v>
      </c>
      <c r="BX234">
        <v>2.5840000000000001</v>
      </c>
      <c r="BY234">
        <v>14.879</v>
      </c>
      <c r="BZ234">
        <v>0.81420000000000003</v>
      </c>
      <c r="CA234" t="s">
        <v>39</v>
      </c>
    </row>
    <row r="235" spans="1:79">
      <c r="A235" t="s">
        <v>162</v>
      </c>
      <c r="B235">
        <v>65</v>
      </c>
      <c r="C235">
        <v>73</v>
      </c>
      <c r="D235" t="s">
        <v>52</v>
      </c>
      <c r="E235">
        <v>8.6199999999999992</v>
      </c>
      <c r="F235">
        <v>3</v>
      </c>
      <c r="G235">
        <v>6</v>
      </c>
      <c r="H235">
        <v>8.44</v>
      </c>
      <c r="I235">
        <v>8.6199999999999992</v>
      </c>
      <c r="J235">
        <v>0.38900000000000001</v>
      </c>
      <c r="K235">
        <v>8.5820000000000007</v>
      </c>
      <c r="L235">
        <v>0.80979999999999996</v>
      </c>
      <c r="M235" t="s">
        <v>39</v>
      </c>
      <c r="N235">
        <v>8.4600000000000009</v>
      </c>
      <c r="O235">
        <v>8.59</v>
      </c>
      <c r="P235">
        <v>0.34499999999999997</v>
      </c>
      <c r="Q235">
        <v>7.6130000000000004</v>
      </c>
      <c r="R235">
        <v>0.8347</v>
      </c>
      <c r="S235" t="s">
        <v>39</v>
      </c>
      <c r="T235">
        <v>8.42</v>
      </c>
      <c r="U235">
        <v>8.58</v>
      </c>
      <c r="V235">
        <v>0.36699999999999999</v>
      </c>
      <c r="W235">
        <v>8.0990000000000002</v>
      </c>
      <c r="X235">
        <v>0.83740000000000003</v>
      </c>
      <c r="Y235" t="s">
        <v>39</v>
      </c>
      <c r="Z235">
        <v>8.4700000000000006</v>
      </c>
      <c r="AA235">
        <v>8.56</v>
      </c>
      <c r="AB235">
        <v>0.70799999999999996</v>
      </c>
      <c r="AC235">
        <v>15.625</v>
      </c>
      <c r="AD235">
        <v>0.84489999999999998</v>
      </c>
      <c r="AE235" t="s">
        <v>39</v>
      </c>
      <c r="AF235">
        <v>8.4700000000000006</v>
      </c>
      <c r="AG235">
        <v>8.58</v>
      </c>
      <c r="AH235">
        <v>0.72099999999999997</v>
      </c>
      <c r="AI235">
        <v>15.912000000000001</v>
      </c>
      <c r="AJ235">
        <v>0.86029999999999995</v>
      </c>
      <c r="AK235" t="s">
        <v>39</v>
      </c>
      <c r="AL235">
        <v>8.3699999999999992</v>
      </c>
      <c r="AM235">
        <v>8.5399999999999991</v>
      </c>
      <c r="AN235">
        <v>0.77700000000000002</v>
      </c>
      <c r="AO235">
        <v>17.158999999999999</v>
      </c>
      <c r="AP235">
        <v>0.83289999999999997</v>
      </c>
      <c r="AQ235" t="s">
        <v>39</v>
      </c>
      <c r="AR235">
        <v>8.44</v>
      </c>
      <c r="AS235">
        <v>8.61</v>
      </c>
      <c r="AT235">
        <v>1.2869999999999999</v>
      </c>
      <c r="AU235">
        <v>28.414000000000001</v>
      </c>
      <c r="AV235">
        <v>0.84989999999999999</v>
      </c>
      <c r="AW235" t="s">
        <v>39</v>
      </c>
      <c r="AX235">
        <v>8.4600000000000009</v>
      </c>
      <c r="AY235">
        <v>8.57</v>
      </c>
      <c r="AZ235">
        <v>1.2629999999999999</v>
      </c>
      <c r="BA235">
        <v>27.875</v>
      </c>
      <c r="BB235">
        <v>0.85370000000000001</v>
      </c>
      <c r="BC235" t="s">
        <v>39</v>
      </c>
      <c r="BD235">
        <v>8.43</v>
      </c>
      <c r="BE235">
        <v>8.5299999999999994</v>
      </c>
      <c r="BF235">
        <v>1.248</v>
      </c>
      <c r="BG235">
        <v>27.547999999999998</v>
      </c>
      <c r="BH235">
        <v>0.87239999999999995</v>
      </c>
      <c r="BI235" t="s">
        <v>39</v>
      </c>
      <c r="BJ235">
        <v>8.31</v>
      </c>
      <c r="BK235">
        <v>8.64</v>
      </c>
      <c r="BL235">
        <v>1.673</v>
      </c>
      <c r="BM235">
        <v>36.939</v>
      </c>
      <c r="BN235">
        <v>0.80520000000000003</v>
      </c>
      <c r="BO235" t="s">
        <v>39</v>
      </c>
      <c r="BP235">
        <v>8.36</v>
      </c>
      <c r="BQ235">
        <v>8.6300000000000008</v>
      </c>
      <c r="BR235">
        <v>1.6579999999999999</v>
      </c>
      <c r="BS235">
        <v>36.604999999999997</v>
      </c>
      <c r="BT235">
        <v>0.82499999999999996</v>
      </c>
      <c r="BU235" t="s">
        <v>39</v>
      </c>
      <c r="BV235">
        <v>8.4600000000000009</v>
      </c>
      <c r="BW235">
        <v>8.61</v>
      </c>
      <c r="BX235">
        <v>1.7210000000000001</v>
      </c>
      <c r="BY235">
        <v>37.988999999999997</v>
      </c>
      <c r="BZ235">
        <v>0.80189999999999995</v>
      </c>
      <c r="CA235" t="s">
        <v>39</v>
      </c>
    </row>
    <row r="236" spans="1:79">
      <c r="A236" t="s">
        <v>162</v>
      </c>
      <c r="B236">
        <v>65</v>
      </c>
      <c r="C236">
        <v>75</v>
      </c>
      <c r="D236" t="s">
        <v>53</v>
      </c>
      <c r="E236">
        <v>7.92</v>
      </c>
      <c r="F236">
        <v>2</v>
      </c>
      <c r="G236">
        <v>8</v>
      </c>
      <c r="H236">
        <v>7.99</v>
      </c>
      <c r="I236">
        <v>8.26</v>
      </c>
      <c r="J236">
        <v>1.3779999999999999</v>
      </c>
      <c r="K236">
        <v>22.818999999999999</v>
      </c>
      <c r="L236">
        <v>0.83550000000000002</v>
      </c>
      <c r="M236" t="s">
        <v>39</v>
      </c>
      <c r="N236">
        <v>8.01</v>
      </c>
      <c r="O236">
        <v>8.26</v>
      </c>
      <c r="P236">
        <v>1.367</v>
      </c>
      <c r="Q236">
        <v>22.626000000000001</v>
      </c>
      <c r="R236">
        <v>0.84419999999999995</v>
      </c>
      <c r="S236" t="s">
        <v>39</v>
      </c>
      <c r="T236">
        <v>7.96</v>
      </c>
      <c r="U236">
        <v>8.27</v>
      </c>
      <c r="V236">
        <v>1.617</v>
      </c>
      <c r="W236">
        <v>26.774999999999999</v>
      </c>
      <c r="X236">
        <v>0.83140000000000003</v>
      </c>
      <c r="Y236" t="s">
        <v>39</v>
      </c>
      <c r="Z236">
        <v>7.99</v>
      </c>
      <c r="AA236">
        <v>8.26</v>
      </c>
      <c r="AB236">
        <v>1.6910000000000001</v>
      </c>
      <c r="AC236">
        <v>28.004000000000001</v>
      </c>
      <c r="AD236">
        <v>0.82650000000000001</v>
      </c>
      <c r="AE236" t="s">
        <v>39</v>
      </c>
      <c r="AF236">
        <v>7.89</v>
      </c>
      <c r="AG236">
        <v>8.27</v>
      </c>
      <c r="AH236">
        <v>1.8819999999999999</v>
      </c>
      <c r="AI236">
        <v>31.166</v>
      </c>
      <c r="AJ236">
        <v>0.70079999999999998</v>
      </c>
      <c r="AK236" t="s">
        <v>39</v>
      </c>
      <c r="AL236">
        <v>7.95</v>
      </c>
      <c r="AM236">
        <v>8.27</v>
      </c>
      <c r="AN236">
        <v>1.9770000000000001</v>
      </c>
      <c r="AO236">
        <v>32.726999999999997</v>
      </c>
      <c r="AP236">
        <v>0.84309999999999996</v>
      </c>
      <c r="AQ236" t="s">
        <v>39</v>
      </c>
      <c r="AR236">
        <v>8.01</v>
      </c>
      <c r="AS236">
        <v>8.26</v>
      </c>
      <c r="AT236">
        <v>2.4079999999999999</v>
      </c>
      <c r="AU236">
        <v>39.872</v>
      </c>
      <c r="AV236">
        <v>0.84760000000000002</v>
      </c>
      <c r="AW236" t="s">
        <v>39</v>
      </c>
      <c r="AX236">
        <v>7.9</v>
      </c>
      <c r="AY236">
        <v>8.27</v>
      </c>
      <c r="AZ236">
        <v>2.383</v>
      </c>
      <c r="BA236">
        <v>39.445999999999998</v>
      </c>
      <c r="BB236">
        <v>0.79669999999999996</v>
      </c>
      <c r="BC236" t="s">
        <v>39</v>
      </c>
      <c r="BD236">
        <v>7.88</v>
      </c>
      <c r="BE236">
        <v>8.26</v>
      </c>
      <c r="BF236">
        <v>2.3690000000000002</v>
      </c>
      <c r="BG236">
        <v>39.216000000000001</v>
      </c>
      <c r="BH236">
        <v>0.86280000000000001</v>
      </c>
      <c r="BI236" t="s">
        <v>39</v>
      </c>
      <c r="BJ236">
        <v>7.9</v>
      </c>
      <c r="BK236">
        <v>8.26</v>
      </c>
      <c r="BL236">
        <v>2.7440000000000002</v>
      </c>
      <c r="BM236">
        <v>45.436</v>
      </c>
      <c r="BN236">
        <v>0.86439999999999995</v>
      </c>
      <c r="BO236" t="s">
        <v>39</v>
      </c>
      <c r="BP236">
        <v>7.89</v>
      </c>
      <c r="BQ236">
        <v>8.3800000000000008</v>
      </c>
      <c r="BR236">
        <v>2.7890000000000001</v>
      </c>
      <c r="BS236">
        <v>46.167999999999999</v>
      </c>
      <c r="BT236">
        <v>0.82679999999999998</v>
      </c>
      <c r="BU236" t="s">
        <v>39</v>
      </c>
      <c r="BV236">
        <v>8</v>
      </c>
      <c r="BW236">
        <v>8.26</v>
      </c>
      <c r="BX236">
        <v>2.7570000000000001</v>
      </c>
      <c r="BY236">
        <v>45.646999999999998</v>
      </c>
      <c r="BZ236">
        <v>0.86099999999999999</v>
      </c>
      <c r="CA236" t="s">
        <v>39</v>
      </c>
    </row>
    <row r="237" spans="1:79">
      <c r="A237" t="s">
        <v>162</v>
      </c>
      <c r="B237">
        <v>65</v>
      </c>
      <c r="C237">
        <v>75</v>
      </c>
      <c r="D237" t="s">
        <v>53</v>
      </c>
      <c r="E237">
        <v>7.92</v>
      </c>
      <c r="F237">
        <v>3</v>
      </c>
      <c r="G237">
        <v>8</v>
      </c>
      <c r="H237">
        <v>7.88</v>
      </c>
      <c r="I237">
        <v>8.31</v>
      </c>
      <c r="J237">
        <v>1.363</v>
      </c>
      <c r="K237">
        <v>22.571999999999999</v>
      </c>
      <c r="L237">
        <v>0.88780000000000003</v>
      </c>
      <c r="M237" t="s">
        <v>39</v>
      </c>
      <c r="N237">
        <v>7.86</v>
      </c>
      <c r="O237">
        <v>8.31</v>
      </c>
      <c r="P237">
        <v>1.3580000000000001</v>
      </c>
      <c r="Q237">
        <v>22.488</v>
      </c>
      <c r="R237">
        <v>0.89570000000000005</v>
      </c>
      <c r="S237" t="s">
        <v>37</v>
      </c>
      <c r="T237">
        <v>7.87</v>
      </c>
      <c r="U237">
        <v>8.32</v>
      </c>
      <c r="V237">
        <v>1.419</v>
      </c>
      <c r="W237">
        <v>23.498999999999999</v>
      </c>
      <c r="X237">
        <v>0.88900000000000001</v>
      </c>
      <c r="Y237" t="s">
        <v>37</v>
      </c>
      <c r="Z237">
        <v>8.02</v>
      </c>
      <c r="AA237">
        <v>8.16</v>
      </c>
      <c r="AB237">
        <v>1.7270000000000001</v>
      </c>
      <c r="AC237">
        <v>28.585999999999999</v>
      </c>
      <c r="AD237">
        <v>0.88480000000000003</v>
      </c>
      <c r="AE237" t="s">
        <v>37</v>
      </c>
      <c r="AF237">
        <v>7.88</v>
      </c>
      <c r="AG237">
        <v>8.32</v>
      </c>
      <c r="AH237">
        <v>1.76</v>
      </c>
      <c r="AI237">
        <v>29.146000000000001</v>
      </c>
      <c r="AJ237">
        <v>0.89649999999999996</v>
      </c>
      <c r="AK237" t="s">
        <v>39</v>
      </c>
      <c r="AL237">
        <v>7.88</v>
      </c>
      <c r="AM237">
        <v>8.32</v>
      </c>
      <c r="AN237">
        <v>1.849</v>
      </c>
      <c r="AO237">
        <v>30.608000000000001</v>
      </c>
      <c r="AP237">
        <v>0.89119999999999999</v>
      </c>
      <c r="AQ237" t="s">
        <v>37</v>
      </c>
      <c r="AR237">
        <v>7.9</v>
      </c>
      <c r="AS237">
        <v>8.32</v>
      </c>
      <c r="AT237">
        <v>2.3479999999999999</v>
      </c>
      <c r="AU237">
        <v>38.878999999999998</v>
      </c>
      <c r="AV237">
        <v>0.86270000000000002</v>
      </c>
      <c r="AW237" t="s">
        <v>39</v>
      </c>
      <c r="AX237">
        <v>7.91</v>
      </c>
      <c r="AY237">
        <v>8.33</v>
      </c>
      <c r="AZ237">
        <v>2.3479999999999999</v>
      </c>
      <c r="BA237">
        <v>38.868000000000002</v>
      </c>
      <c r="BB237">
        <v>0.87849999999999995</v>
      </c>
      <c r="BC237" t="s">
        <v>37</v>
      </c>
      <c r="BD237">
        <v>7.84</v>
      </c>
      <c r="BE237">
        <v>8.27</v>
      </c>
      <c r="BF237">
        <v>2.3239999999999998</v>
      </c>
      <c r="BG237">
        <v>38.484000000000002</v>
      </c>
      <c r="BH237">
        <v>0.88729999999999998</v>
      </c>
      <c r="BI237" t="s">
        <v>37</v>
      </c>
      <c r="BJ237">
        <v>7.85</v>
      </c>
      <c r="BK237">
        <v>8.2799999999999994</v>
      </c>
      <c r="BL237">
        <v>2.7549999999999999</v>
      </c>
      <c r="BM237">
        <v>45.606000000000002</v>
      </c>
      <c r="BN237">
        <v>0.73829999999999996</v>
      </c>
      <c r="BO237" t="s">
        <v>39</v>
      </c>
      <c r="BP237">
        <v>7.84</v>
      </c>
      <c r="BQ237">
        <v>8.31</v>
      </c>
      <c r="BR237">
        <v>2.7549999999999999</v>
      </c>
      <c r="BS237">
        <v>45.606999999999999</v>
      </c>
      <c r="BT237">
        <v>0.85329999999999995</v>
      </c>
      <c r="BU237" t="s">
        <v>39</v>
      </c>
      <c r="BV237">
        <v>7.88</v>
      </c>
      <c r="BW237">
        <v>8.32</v>
      </c>
      <c r="BX237">
        <v>2.7879999999999998</v>
      </c>
      <c r="BY237">
        <v>46.158000000000001</v>
      </c>
      <c r="BZ237">
        <v>0.79679999999999995</v>
      </c>
      <c r="CA237" t="s">
        <v>39</v>
      </c>
    </row>
    <row r="238" spans="1:79">
      <c r="A238" t="s">
        <v>162</v>
      </c>
      <c r="B238">
        <v>65</v>
      </c>
      <c r="C238">
        <v>89</v>
      </c>
      <c r="D238" t="s">
        <v>54</v>
      </c>
      <c r="E238">
        <v>10.15</v>
      </c>
      <c r="F238">
        <v>3</v>
      </c>
      <c r="G238">
        <v>22</v>
      </c>
      <c r="H238">
        <v>10.19</v>
      </c>
      <c r="I238">
        <v>10.48</v>
      </c>
      <c r="J238">
        <v>0.95099999999999996</v>
      </c>
      <c r="K238">
        <v>5.7249999999999996</v>
      </c>
      <c r="L238">
        <v>0.92369999999999997</v>
      </c>
      <c r="M238" t="s">
        <v>37</v>
      </c>
      <c r="N238">
        <v>10.18</v>
      </c>
      <c r="O238">
        <v>10.5</v>
      </c>
      <c r="P238">
        <v>0.89</v>
      </c>
      <c r="Q238">
        <v>5.36</v>
      </c>
      <c r="R238">
        <v>0.93259999999999998</v>
      </c>
      <c r="S238" t="s">
        <v>37</v>
      </c>
      <c r="T238">
        <v>10.130000000000001</v>
      </c>
      <c r="U238">
        <v>10.5</v>
      </c>
      <c r="V238">
        <v>0.96399999999999997</v>
      </c>
      <c r="W238">
        <v>5.8029999999999999</v>
      </c>
      <c r="X238">
        <v>0.92910000000000004</v>
      </c>
      <c r="Y238" t="s">
        <v>37</v>
      </c>
      <c r="Z238">
        <v>10.18</v>
      </c>
      <c r="AA238">
        <v>10.54</v>
      </c>
      <c r="AB238">
        <v>1.3919999999999999</v>
      </c>
      <c r="AC238">
        <v>8.3810000000000002</v>
      </c>
      <c r="AD238">
        <v>0.90159999999999996</v>
      </c>
      <c r="AE238" t="s">
        <v>37</v>
      </c>
      <c r="AF238">
        <v>10.09</v>
      </c>
      <c r="AG238">
        <v>10.58</v>
      </c>
      <c r="AH238">
        <v>1.347</v>
      </c>
      <c r="AI238">
        <v>8.1120000000000001</v>
      </c>
      <c r="AJ238">
        <v>0.90739999999999998</v>
      </c>
      <c r="AK238" t="s">
        <v>37</v>
      </c>
      <c r="AL238">
        <v>10.09</v>
      </c>
      <c r="AM238">
        <v>10.58</v>
      </c>
      <c r="AN238">
        <v>1.3959999999999999</v>
      </c>
      <c r="AO238">
        <v>8.4019999999999992</v>
      </c>
      <c r="AP238">
        <v>0.91080000000000005</v>
      </c>
      <c r="AQ238" t="s">
        <v>37</v>
      </c>
      <c r="AR238">
        <v>10.17</v>
      </c>
      <c r="AS238">
        <v>10.51</v>
      </c>
      <c r="AT238">
        <v>2.5659999999999998</v>
      </c>
      <c r="AU238">
        <v>15.446</v>
      </c>
      <c r="AV238">
        <v>0.90300000000000002</v>
      </c>
      <c r="AW238" t="s">
        <v>37</v>
      </c>
      <c r="AX238">
        <v>10.15</v>
      </c>
      <c r="AY238">
        <v>10.52</v>
      </c>
      <c r="AZ238">
        <v>2.5259999999999998</v>
      </c>
      <c r="BA238">
        <v>15.209</v>
      </c>
      <c r="BB238">
        <v>0.90449999999999997</v>
      </c>
      <c r="BC238" t="s">
        <v>37</v>
      </c>
      <c r="BD238">
        <v>10.09</v>
      </c>
      <c r="BE238">
        <v>10.48</v>
      </c>
      <c r="BF238">
        <v>2.4929999999999999</v>
      </c>
      <c r="BG238">
        <v>15.01</v>
      </c>
      <c r="BH238">
        <v>0.91290000000000004</v>
      </c>
      <c r="BI238" t="s">
        <v>37</v>
      </c>
      <c r="BJ238">
        <v>10.18</v>
      </c>
      <c r="BK238">
        <v>10.48</v>
      </c>
      <c r="BL238">
        <v>3.2930000000000001</v>
      </c>
      <c r="BM238">
        <v>19.827999999999999</v>
      </c>
      <c r="BN238">
        <v>0.89710000000000001</v>
      </c>
      <c r="BO238" t="s">
        <v>37</v>
      </c>
      <c r="BP238">
        <v>10.16</v>
      </c>
      <c r="BQ238">
        <v>10.48</v>
      </c>
      <c r="BR238">
        <v>3.2850000000000001</v>
      </c>
      <c r="BS238">
        <v>19.777000000000001</v>
      </c>
      <c r="BT238">
        <v>0.89729999999999999</v>
      </c>
      <c r="BU238" t="s">
        <v>37</v>
      </c>
      <c r="BV238">
        <v>10.18</v>
      </c>
      <c r="BW238">
        <v>10.49</v>
      </c>
      <c r="BX238">
        <v>3.3460000000000001</v>
      </c>
      <c r="BY238">
        <v>20.143000000000001</v>
      </c>
      <c r="BZ238">
        <v>0.88570000000000004</v>
      </c>
      <c r="CA238" t="s">
        <v>37</v>
      </c>
    </row>
    <row r="239" spans="1:79">
      <c r="A239" t="s">
        <v>162</v>
      </c>
      <c r="B239">
        <v>65</v>
      </c>
      <c r="C239">
        <v>89</v>
      </c>
      <c r="D239" t="s">
        <v>54</v>
      </c>
      <c r="E239">
        <v>10.15</v>
      </c>
      <c r="F239">
        <v>4</v>
      </c>
      <c r="G239">
        <v>22</v>
      </c>
      <c r="H239">
        <v>10.16</v>
      </c>
      <c r="I239">
        <v>10.5</v>
      </c>
      <c r="J239">
        <v>0.995</v>
      </c>
      <c r="K239">
        <v>5.9909999999999997</v>
      </c>
      <c r="L239">
        <v>0.90769999999999995</v>
      </c>
      <c r="M239" t="s">
        <v>37</v>
      </c>
      <c r="N239">
        <v>10.130000000000001</v>
      </c>
      <c r="O239">
        <v>10.54</v>
      </c>
      <c r="P239">
        <v>0.94599999999999995</v>
      </c>
      <c r="Q239">
        <v>5.694</v>
      </c>
      <c r="R239">
        <v>0.91349999999999998</v>
      </c>
      <c r="S239" t="s">
        <v>37</v>
      </c>
      <c r="T239">
        <v>10.1</v>
      </c>
      <c r="U239">
        <v>10.51</v>
      </c>
      <c r="V239">
        <v>0.98499999999999999</v>
      </c>
      <c r="W239">
        <v>5.9279999999999999</v>
      </c>
      <c r="X239">
        <v>0.91490000000000005</v>
      </c>
      <c r="Y239" t="s">
        <v>37</v>
      </c>
      <c r="Z239">
        <v>10.15</v>
      </c>
      <c r="AA239">
        <v>10.54</v>
      </c>
      <c r="AB239">
        <v>1.4379999999999999</v>
      </c>
      <c r="AC239">
        <v>8.6549999999999994</v>
      </c>
      <c r="AD239">
        <v>0.89629999999999999</v>
      </c>
      <c r="AE239" t="s">
        <v>37</v>
      </c>
      <c r="AF239">
        <v>10.15</v>
      </c>
      <c r="AG239">
        <v>10.52</v>
      </c>
      <c r="AH239">
        <v>1.387</v>
      </c>
      <c r="AI239">
        <v>8.3510000000000009</v>
      </c>
      <c r="AJ239">
        <v>0.89849999999999997</v>
      </c>
      <c r="AK239" t="s">
        <v>37</v>
      </c>
      <c r="AL239">
        <v>10.11</v>
      </c>
      <c r="AM239">
        <v>10.51</v>
      </c>
      <c r="AN239">
        <v>1.43</v>
      </c>
      <c r="AO239">
        <v>8.61</v>
      </c>
      <c r="AP239">
        <v>0.89980000000000004</v>
      </c>
      <c r="AQ239" t="s">
        <v>37</v>
      </c>
      <c r="AR239">
        <v>10.119999999999999</v>
      </c>
      <c r="AS239">
        <v>10.51</v>
      </c>
      <c r="AT239">
        <v>2.6819999999999999</v>
      </c>
      <c r="AU239">
        <v>16.145</v>
      </c>
      <c r="AV239">
        <v>0.88380000000000003</v>
      </c>
      <c r="AW239" t="s">
        <v>37</v>
      </c>
      <c r="AX239">
        <v>10.119999999999999</v>
      </c>
      <c r="AY239">
        <v>10.51</v>
      </c>
      <c r="AZ239">
        <v>2.613</v>
      </c>
      <c r="BA239">
        <v>15.728</v>
      </c>
      <c r="BB239">
        <v>0.89370000000000005</v>
      </c>
      <c r="BC239" t="s">
        <v>37</v>
      </c>
      <c r="BD239">
        <v>10.07</v>
      </c>
      <c r="BE239">
        <v>10.48</v>
      </c>
      <c r="BF239">
        <v>2.6080000000000001</v>
      </c>
      <c r="BG239">
        <v>15.701000000000001</v>
      </c>
      <c r="BH239">
        <v>0.89729999999999999</v>
      </c>
      <c r="BI239" t="s">
        <v>37</v>
      </c>
      <c r="BJ239">
        <v>10.039999999999999</v>
      </c>
      <c r="BK239">
        <v>10.53</v>
      </c>
      <c r="BL239">
        <v>3.4380000000000002</v>
      </c>
      <c r="BM239">
        <v>20.7</v>
      </c>
      <c r="BN239">
        <v>0.88160000000000005</v>
      </c>
      <c r="BO239" t="s">
        <v>39</v>
      </c>
      <c r="BP239">
        <v>10.09</v>
      </c>
      <c r="BQ239">
        <v>10.48</v>
      </c>
      <c r="BR239">
        <v>3.3879999999999999</v>
      </c>
      <c r="BS239">
        <v>20.399999999999999</v>
      </c>
      <c r="BT239">
        <v>0.88700000000000001</v>
      </c>
      <c r="BU239" t="s">
        <v>37</v>
      </c>
      <c r="BV239">
        <v>10.17</v>
      </c>
      <c r="BW239">
        <v>10.49</v>
      </c>
      <c r="BX239">
        <v>3.415</v>
      </c>
      <c r="BY239">
        <v>20.56</v>
      </c>
      <c r="BZ239">
        <v>0.88529999999999998</v>
      </c>
      <c r="CA239" t="s">
        <v>37</v>
      </c>
    </row>
    <row r="240" spans="1:79">
      <c r="A240" t="s">
        <v>162</v>
      </c>
      <c r="B240">
        <v>65</v>
      </c>
      <c r="C240">
        <v>89</v>
      </c>
      <c r="D240" t="s">
        <v>54</v>
      </c>
      <c r="E240">
        <v>10.15</v>
      </c>
      <c r="F240">
        <v>5</v>
      </c>
      <c r="G240">
        <v>22</v>
      </c>
      <c r="H240">
        <v>10.08</v>
      </c>
      <c r="I240">
        <v>10.58</v>
      </c>
      <c r="J240">
        <v>0.876</v>
      </c>
      <c r="K240">
        <v>5.2729999999999997</v>
      </c>
      <c r="L240">
        <v>0.92789999999999995</v>
      </c>
      <c r="M240" t="s">
        <v>37</v>
      </c>
      <c r="N240">
        <v>10.08</v>
      </c>
      <c r="O240">
        <v>10.58</v>
      </c>
      <c r="P240">
        <v>0.84199999999999997</v>
      </c>
      <c r="Q240">
        <v>5.069</v>
      </c>
      <c r="R240">
        <v>0.92130000000000001</v>
      </c>
      <c r="S240" t="s">
        <v>37</v>
      </c>
      <c r="T240">
        <v>10.09</v>
      </c>
      <c r="U240">
        <v>10.53</v>
      </c>
      <c r="V240">
        <v>0.88400000000000001</v>
      </c>
      <c r="W240">
        <v>5.3209999999999997</v>
      </c>
      <c r="X240">
        <v>0.92900000000000005</v>
      </c>
      <c r="Y240" t="s">
        <v>37</v>
      </c>
      <c r="Z240">
        <v>10.09</v>
      </c>
      <c r="AA240">
        <v>10.58</v>
      </c>
      <c r="AB240">
        <v>1.329</v>
      </c>
      <c r="AC240">
        <v>7.9989999999999997</v>
      </c>
      <c r="AD240">
        <v>0.91249999999999998</v>
      </c>
      <c r="AE240" t="s">
        <v>37</v>
      </c>
      <c r="AF240">
        <v>10.09</v>
      </c>
      <c r="AG240">
        <v>10.58</v>
      </c>
      <c r="AH240">
        <v>1.2789999999999999</v>
      </c>
      <c r="AI240">
        <v>7.7009999999999996</v>
      </c>
      <c r="AJ240">
        <v>0.91349999999999998</v>
      </c>
      <c r="AK240" t="s">
        <v>37</v>
      </c>
      <c r="AL240">
        <v>10.08</v>
      </c>
      <c r="AM240">
        <v>10.52</v>
      </c>
      <c r="AN240">
        <v>1.3360000000000001</v>
      </c>
      <c r="AO240">
        <v>8.0419999999999998</v>
      </c>
      <c r="AP240">
        <v>0.91520000000000001</v>
      </c>
      <c r="AQ240" t="s">
        <v>37</v>
      </c>
      <c r="AR240">
        <v>10.08</v>
      </c>
      <c r="AS240">
        <v>10.58</v>
      </c>
      <c r="AT240">
        <v>2.5169999999999999</v>
      </c>
      <c r="AU240">
        <v>15.153</v>
      </c>
      <c r="AV240">
        <v>0.90739999999999998</v>
      </c>
      <c r="AW240" t="s">
        <v>37</v>
      </c>
      <c r="AX240">
        <v>10.09</v>
      </c>
      <c r="AY240">
        <v>10.58</v>
      </c>
      <c r="AZ240">
        <v>2.488</v>
      </c>
      <c r="BA240">
        <v>14.978999999999999</v>
      </c>
      <c r="BB240">
        <v>0.9073</v>
      </c>
      <c r="BC240" t="s">
        <v>37</v>
      </c>
      <c r="BD240">
        <v>10.09</v>
      </c>
      <c r="BE240">
        <v>10.58</v>
      </c>
      <c r="BF240">
        <v>2.4540000000000002</v>
      </c>
      <c r="BG240">
        <v>14.772</v>
      </c>
      <c r="BH240">
        <v>0.91010000000000002</v>
      </c>
      <c r="BI240" t="s">
        <v>37</v>
      </c>
      <c r="BJ240">
        <v>10.09</v>
      </c>
      <c r="BK240">
        <v>10.58</v>
      </c>
      <c r="BL240">
        <v>3.2989999999999999</v>
      </c>
      <c r="BM240">
        <v>19.864000000000001</v>
      </c>
      <c r="BN240">
        <v>0.90469999999999995</v>
      </c>
      <c r="BO240" t="s">
        <v>37</v>
      </c>
      <c r="BP240">
        <v>10.08</v>
      </c>
      <c r="BQ240">
        <v>10.58</v>
      </c>
      <c r="BR240">
        <v>3.2629999999999999</v>
      </c>
      <c r="BS240">
        <v>19.645</v>
      </c>
      <c r="BT240">
        <v>0.90610000000000002</v>
      </c>
      <c r="BU240" t="s">
        <v>37</v>
      </c>
      <c r="BV240">
        <v>10.1</v>
      </c>
      <c r="BW240">
        <v>10.55</v>
      </c>
      <c r="BX240">
        <v>3.3130000000000002</v>
      </c>
      <c r="BY240">
        <v>19.946999999999999</v>
      </c>
      <c r="BZ240">
        <v>0.89949999999999997</v>
      </c>
      <c r="CA240" t="s">
        <v>37</v>
      </c>
    </row>
    <row r="241" spans="1:79">
      <c r="A241" t="s">
        <v>162</v>
      </c>
      <c r="B241">
        <v>65</v>
      </c>
      <c r="C241">
        <v>90</v>
      </c>
      <c r="D241" t="s">
        <v>55</v>
      </c>
      <c r="E241">
        <v>10.88</v>
      </c>
      <c r="F241">
        <v>4</v>
      </c>
      <c r="G241">
        <v>23</v>
      </c>
      <c r="H241">
        <v>10.92</v>
      </c>
      <c r="I241">
        <v>11.14</v>
      </c>
      <c r="J241">
        <v>0.84299999999999997</v>
      </c>
      <c r="K241">
        <v>4.8559999999999999</v>
      </c>
      <c r="L241">
        <v>0.86029999999999995</v>
      </c>
      <c r="M241" t="s">
        <v>39</v>
      </c>
      <c r="N241">
        <v>10.88</v>
      </c>
      <c r="O241">
        <v>11.15</v>
      </c>
      <c r="P241">
        <v>0.78400000000000003</v>
      </c>
      <c r="Q241">
        <v>4.516</v>
      </c>
      <c r="R241">
        <v>0.87380000000000002</v>
      </c>
      <c r="S241" t="s">
        <v>39</v>
      </c>
      <c r="T241">
        <v>10.88</v>
      </c>
      <c r="U241">
        <v>11.14</v>
      </c>
      <c r="V241">
        <v>0.80200000000000005</v>
      </c>
      <c r="W241">
        <v>4.62</v>
      </c>
      <c r="X241">
        <v>0.87839999999999996</v>
      </c>
      <c r="Y241" t="s">
        <v>39</v>
      </c>
      <c r="Z241">
        <v>10.94</v>
      </c>
      <c r="AA241">
        <v>11.14</v>
      </c>
      <c r="AB241">
        <v>1.198</v>
      </c>
      <c r="AC241">
        <v>6.8979999999999997</v>
      </c>
      <c r="AD241">
        <v>0.8508</v>
      </c>
      <c r="AE241" t="s">
        <v>39</v>
      </c>
      <c r="AF241">
        <v>10.91</v>
      </c>
      <c r="AG241">
        <v>11.14</v>
      </c>
      <c r="AH241">
        <v>1.167</v>
      </c>
      <c r="AI241">
        <v>6.72</v>
      </c>
      <c r="AJ241">
        <v>0.85129999999999995</v>
      </c>
      <c r="AK241" t="s">
        <v>39</v>
      </c>
      <c r="AL241">
        <v>10.85</v>
      </c>
      <c r="AM241">
        <v>11.24</v>
      </c>
      <c r="AN241">
        <v>1.2509999999999999</v>
      </c>
      <c r="AO241">
        <v>7.2030000000000003</v>
      </c>
      <c r="AP241">
        <v>0.84499999999999997</v>
      </c>
      <c r="AQ241" t="s">
        <v>39</v>
      </c>
      <c r="AR241">
        <v>10.92</v>
      </c>
      <c r="AS241">
        <v>11.14</v>
      </c>
      <c r="AT241">
        <v>2.4049999999999998</v>
      </c>
      <c r="AU241">
        <v>13.851000000000001</v>
      </c>
      <c r="AV241">
        <v>0.84219999999999995</v>
      </c>
      <c r="AW241" t="s">
        <v>39</v>
      </c>
      <c r="AX241">
        <v>10.85</v>
      </c>
      <c r="AY241">
        <v>11.25</v>
      </c>
      <c r="AZ241">
        <v>2.4729999999999999</v>
      </c>
      <c r="BA241">
        <v>14.242000000000001</v>
      </c>
      <c r="BB241">
        <v>0.82840000000000003</v>
      </c>
      <c r="BC241" t="s">
        <v>39</v>
      </c>
      <c r="BD241">
        <v>10.87</v>
      </c>
      <c r="BE241">
        <v>11.14</v>
      </c>
      <c r="BF241">
        <v>2.3199999999999998</v>
      </c>
      <c r="BG241">
        <v>13.363</v>
      </c>
      <c r="BH241">
        <v>0.86080000000000001</v>
      </c>
      <c r="BI241" t="s">
        <v>39</v>
      </c>
      <c r="BJ241">
        <v>10.8</v>
      </c>
      <c r="BK241">
        <v>11.3</v>
      </c>
      <c r="BL241">
        <v>3.2360000000000002</v>
      </c>
      <c r="BM241">
        <v>18.637</v>
      </c>
      <c r="BN241">
        <v>0.79700000000000004</v>
      </c>
      <c r="BO241" t="s">
        <v>39</v>
      </c>
      <c r="BP241">
        <v>10.76</v>
      </c>
      <c r="BQ241">
        <v>11.27</v>
      </c>
      <c r="BR241">
        <v>3.2669999999999999</v>
      </c>
      <c r="BS241">
        <v>18.815000000000001</v>
      </c>
      <c r="BT241">
        <v>0.79849999999999999</v>
      </c>
      <c r="BU241" t="s">
        <v>39</v>
      </c>
      <c r="BV241">
        <v>10.81</v>
      </c>
      <c r="BW241">
        <v>11.31</v>
      </c>
      <c r="BX241">
        <v>3.246</v>
      </c>
      <c r="BY241">
        <v>18.692</v>
      </c>
      <c r="BZ241">
        <v>0.79139999999999999</v>
      </c>
      <c r="CA241" t="s">
        <v>39</v>
      </c>
    </row>
    <row r="242" spans="1:79">
      <c r="A242" t="s">
        <v>162</v>
      </c>
      <c r="B242">
        <v>65</v>
      </c>
      <c r="C242">
        <v>90</v>
      </c>
      <c r="D242" t="s">
        <v>55</v>
      </c>
      <c r="E242">
        <v>10.88</v>
      </c>
      <c r="F242">
        <v>5</v>
      </c>
      <c r="G242">
        <v>23</v>
      </c>
      <c r="H242">
        <v>10.87</v>
      </c>
      <c r="I242">
        <v>11.29</v>
      </c>
      <c r="J242">
        <v>0.77500000000000002</v>
      </c>
      <c r="K242">
        <v>4.4610000000000003</v>
      </c>
      <c r="L242">
        <v>0.92579999999999996</v>
      </c>
      <c r="M242" t="s">
        <v>37</v>
      </c>
      <c r="N242">
        <v>10.88</v>
      </c>
      <c r="O242">
        <v>11.3</v>
      </c>
      <c r="P242">
        <v>0.72499999999999998</v>
      </c>
      <c r="Q242">
        <v>4.1769999999999996</v>
      </c>
      <c r="R242">
        <v>0.92349999999999999</v>
      </c>
      <c r="S242" t="s">
        <v>37</v>
      </c>
      <c r="T242">
        <v>10.86</v>
      </c>
      <c r="U242">
        <v>11.29</v>
      </c>
      <c r="V242">
        <v>0.76600000000000001</v>
      </c>
      <c r="W242">
        <v>4.4109999999999996</v>
      </c>
      <c r="X242">
        <v>0.92330000000000001</v>
      </c>
      <c r="Y242" t="s">
        <v>37</v>
      </c>
      <c r="Z242">
        <v>10.9</v>
      </c>
      <c r="AA242">
        <v>11.3</v>
      </c>
      <c r="AB242">
        <v>1.159</v>
      </c>
      <c r="AC242">
        <v>6.6740000000000004</v>
      </c>
      <c r="AD242">
        <v>0.9133</v>
      </c>
      <c r="AE242" t="s">
        <v>37</v>
      </c>
      <c r="AF242">
        <v>10.87</v>
      </c>
      <c r="AG242">
        <v>11.3</v>
      </c>
      <c r="AH242">
        <v>1.1299999999999999</v>
      </c>
      <c r="AI242">
        <v>6.5049999999999999</v>
      </c>
      <c r="AJ242">
        <v>0.90920000000000001</v>
      </c>
      <c r="AK242" t="s">
        <v>37</v>
      </c>
      <c r="AL242">
        <v>10.82</v>
      </c>
      <c r="AM242">
        <v>11.31</v>
      </c>
      <c r="AN242">
        <v>1.198</v>
      </c>
      <c r="AO242">
        <v>6.9009999999999998</v>
      </c>
      <c r="AP242">
        <v>0.90449999999999997</v>
      </c>
      <c r="AQ242" t="s">
        <v>37</v>
      </c>
      <c r="AR242">
        <v>10.85</v>
      </c>
      <c r="AS242">
        <v>11.32</v>
      </c>
      <c r="AT242">
        <v>2.4049999999999998</v>
      </c>
      <c r="AU242">
        <v>13.849</v>
      </c>
      <c r="AV242">
        <v>0.90269999999999995</v>
      </c>
      <c r="AW242" t="s">
        <v>37</v>
      </c>
      <c r="AX242">
        <v>10.86</v>
      </c>
      <c r="AY242">
        <v>11.3</v>
      </c>
      <c r="AZ242">
        <v>2.3820000000000001</v>
      </c>
      <c r="BA242">
        <v>13.715999999999999</v>
      </c>
      <c r="BB242">
        <v>0.90069999999999995</v>
      </c>
      <c r="BC242" t="s">
        <v>37</v>
      </c>
      <c r="BD242">
        <v>10.82</v>
      </c>
      <c r="BE242">
        <v>11.31</v>
      </c>
      <c r="BF242">
        <v>2.3260000000000001</v>
      </c>
      <c r="BG242">
        <v>13.397</v>
      </c>
      <c r="BH242">
        <v>0.90500000000000003</v>
      </c>
      <c r="BI242" t="s">
        <v>37</v>
      </c>
      <c r="BJ242">
        <v>10.81</v>
      </c>
      <c r="BK242">
        <v>11.25</v>
      </c>
      <c r="BL242">
        <v>3.1389999999999998</v>
      </c>
      <c r="BM242">
        <v>18.076000000000001</v>
      </c>
      <c r="BN242">
        <v>0.90569999999999995</v>
      </c>
      <c r="BO242" t="s">
        <v>37</v>
      </c>
      <c r="BP242">
        <v>10.81</v>
      </c>
      <c r="BQ242">
        <v>11.31</v>
      </c>
      <c r="BR242">
        <v>3.1560000000000001</v>
      </c>
      <c r="BS242">
        <v>18.172999999999998</v>
      </c>
      <c r="BT242">
        <v>0.90280000000000005</v>
      </c>
      <c r="BU242" t="s">
        <v>37</v>
      </c>
      <c r="BV242">
        <v>10.88</v>
      </c>
      <c r="BW242">
        <v>11.29</v>
      </c>
      <c r="BX242">
        <v>3.15</v>
      </c>
      <c r="BY242">
        <v>18.141999999999999</v>
      </c>
      <c r="BZ242">
        <v>0.90269999999999995</v>
      </c>
      <c r="CA242" t="s">
        <v>37</v>
      </c>
    </row>
    <row r="243" spans="1:79">
      <c r="A243" t="s">
        <v>162</v>
      </c>
      <c r="B243">
        <v>65</v>
      </c>
      <c r="C243">
        <v>90</v>
      </c>
      <c r="D243" t="s">
        <v>55</v>
      </c>
      <c r="E243">
        <v>10.88</v>
      </c>
      <c r="F243">
        <v>6</v>
      </c>
      <c r="G243">
        <v>23</v>
      </c>
      <c r="H243">
        <v>10.81</v>
      </c>
      <c r="I243">
        <v>11.31</v>
      </c>
      <c r="J243">
        <v>0.84599999999999997</v>
      </c>
      <c r="K243">
        <v>4.8710000000000004</v>
      </c>
      <c r="L243">
        <v>0.91059999999999997</v>
      </c>
      <c r="M243" t="s">
        <v>37</v>
      </c>
      <c r="N243">
        <v>10.91</v>
      </c>
      <c r="O243">
        <v>11.31</v>
      </c>
      <c r="P243">
        <v>0.752</v>
      </c>
      <c r="Q243">
        <v>4.3280000000000003</v>
      </c>
      <c r="R243">
        <v>0.91710000000000003</v>
      </c>
      <c r="S243" t="s">
        <v>37</v>
      </c>
      <c r="T243">
        <v>10.89</v>
      </c>
      <c r="U243">
        <v>11.29</v>
      </c>
      <c r="V243">
        <v>0.80600000000000005</v>
      </c>
      <c r="W243">
        <v>4.6390000000000002</v>
      </c>
      <c r="X243">
        <v>0.92110000000000003</v>
      </c>
      <c r="Y243" t="s">
        <v>37</v>
      </c>
      <c r="Z243">
        <v>10.82</v>
      </c>
      <c r="AA243">
        <v>11.31</v>
      </c>
      <c r="AB243">
        <v>1.2170000000000001</v>
      </c>
      <c r="AC243">
        <v>7.008</v>
      </c>
      <c r="AD243">
        <v>0.88900000000000001</v>
      </c>
      <c r="AE243" t="s">
        <v>37</v>
      </c>
      <c r="AF243">
        <v>10.82</v>
      </c>
      <c r="AG243">
        <v>11.31</v>
      </c>
      <c r="AH243">
        <v>1.202</v>
      </c>
      <c r="AI243">
        <v>6.9210000000000003</v>
      </c>
      <c r="AJ243">
        <v>0.88070000000000004</v>
      </c>
      <c r="AK243" t="s">
        <v>37</v>
      </c>
      <c r="AL243">
        <v>10.82</v>
      </c>
      <c r="AM243">
        <v>11.31</v>
      </c>
      <c r="AN243">
        <v>1.23</v>
      </c>
      <c r="AO243">
        <v>7.0810000000000004</v>
      </c>
      <c r="AP243">
        <v>0.89949999999999997</v>
      </c>
      <c r="AQ243" t="s">
        <v>37</v>
      </c>
      <c r="AR243">
        <v>10.81</v>
      </c>
      <c r="AS243">
        <v>11.31</v>
      </c>
      <c r="AT243">
        <v>2.4209999999999998</v>
      </c>
      <c r="AU243">
        <v>13.941000000000001</v>
      </c>
      <c r="AV243">
        <v>0.8891</v>
      </c>
      <c r="AW243" t="s">
        <v>37</v>
      </c>
      <c r="AX243">
        <v>10.88</v>
      </c>
      <c r="AY243">
        <v>11.33</v>
      </c>
      <c r="AZ243">
        <v>2.403</v>
      </c>
      <c r="BA243">
        <v>13.837999999999999</v>
      </c>
      <c r="BB243">
        <v>0.86860000000000004</v>
      </c>
      <c r="BC243" t="s">
        <v>37</v>
      </c>
      <c r="BD243">
        <v>10.83</v>
      </c>
      <c r="BE243">
        <v>11.27</v>
      </c>
      <c r="BF243">
        <v>2.323</v>
      </c>
      <c r="BG243">
        <v>13.38</v>
      </c>
      <c r="BH243">
        <v>0.89890000000000003</v>
      </c>
      <c r="BI243" t="s">
        <v>37</v>
      </c>
      <c r="BJ243">
        <v>10.84</v>
      </c>
      <c r="BK243">
        <v>11.26</v>
      </c>
      <c r="BL243">
        <v>3.11</v>
      </c>
      <c r="BM243">
        <v>17.91</v>
      </c>
      <c r="BN243">
        <v>0.89239999999999997</v>
      </c>
      <c r="BO243" t="s">
        <v>37</v>
      </c>
      <c r="BP243">
        <v>10.81</v>
      </c>
      <c r="BQ243">
        <v>11.31</v>
      </c>
      <c r="BR243">
        <v>3.1619999999999999</v>
      </c>
      <c r="BS243">
        <v>18.212</v>
      </c>
      <c r="BT243">
        <v>0.89759999999999995</v>
      </c>
      <c r="BU243" t="s">
        <v>37</v>
      </c>
      <c r="BV243">
        <v>10.9</v>
      </c>
      <c r="BW243">
        <v>11.27</v>
      </c>
      <c r="BX243">
        <v>3.1480000000000001</v>
      </c>
      <c r="BY243">
        <v>18.126999999999999</v>
      </c>
      <c r="BZ243">
        <v>0.89400000000000002</v>
      </c>
      <c r="CA243" t="s">
        <v>37</v>
      </c>
    </row>
    <row r="244" spans="1:79">
      <c r="A244" t="s">
        <v>162</v>
      </c>
      <c r="B244">
        <v>65</v>
      </c>
      <c r="C244">
        <v>90</v>
      </c>
      <c r="D244" t="s">
        <v>55</v>
      </c>
      <c r="E244">
        <v>10.88</v>
      </c>
      <c r="F244">
        <v>7</v>
      </c>
      <c r="G244">
        <v>23</v>
      </c>
      <c r="H244">
        <v>10.83</v>
      </c>
      <c r="I244">
        <v>11.33</v>
      </c>
      <c r="J244">
        <v>1.0569999999999999</v>
      </c>
      <c r="K244">
        <v>6.0860000000000003</v>
      </c>
      <c r="L244">
        <v>0.72840000000000005</v>
      </c>
      <c r="M244" t="s">
        <v>39</v>
      </c>
      <c r="N244">
        <v>10.81</v>
      </c>
      <c r="O244">
        <v>11.31</v>
      </c>
      <c r="P244">
        <v>0.84099999999999997</v>
      </c>
      <c r="Q244">
        <v>4.84</v>
      </c>
      <c r="R244">
        <v>0.87729999999999997</v>
      </c>
      <c r="S244" t="s">
        <v>39</v>
      </c>
      <c r="T244">
        <v>10.82</v>
      </c>
      <c r="U244">
        <v>11.31</v>
      </c>
      <c r="V244">
        <v>0.91300000000000003</v>
      </c>
      <c r="W244">
        <v>5.26</v>
      </c>
      <c r="X244">
        <v>0.86919999999999997</v>
      </c>
      <c r="Y244" t="s">
        <v>39</v>
      </c>
      <c r="Z244">
        <v>10.86</v>
      </c>
      <c r="AA244">
        <v>11.22</v>
      </c>
      <c r="AB244">
        <v>1.2869999999999999</v>
      </c>
      <c r="AC244">
        <v>7.4139999999999997</v>
      </c>
      <c r="AD244">
        <v>0.8488</v>
      </c>
      <c r="AE244" t="s">
        <v>39</v>
      </c>
      <c r="AF244">
        <v>10.75</v>
      </c>
      <c r="AG244">
        <v>11.21</v>
      </c>
      <c r="AH244">
        <v>1.2809999999999999</v>
      </c>
      <c r="AI244">
        <v>7.375</v>
      </c>
      <c r="AJ244">
        <v>0.85270000000000001</v>
      </c>
      <c r="AK244" t="s">
        <v>39</v>
      </c>
      <c r="AL244">
        <v>10.77</v>
      </c>
      <c r="AM244">
        <v>11.21</v>
      </c>
      <c r="AN244">
        <v>1.41</v>
      </c>
      <c r="AO244">
        <v>8.1219999999999999</v>
      </c>
      <c r="AP244">
        <v>0.81210000000000004</v>
      </c>
      <c r="AQ244" t="s">
        <v>39</v>
      </c>
      <c r="AR244">
        <v>10.82</v>
      </c>
      <c r="AS244">
        <v>11.32</v>
      </c>
      <c r="AT244">
        <v>2.6190000000000002</v>
      </c>
      <c r="AU244">
        <v>15.084</v>
      </c>
      <c r="AV244">
        <v>0.82569999999999999</v>
      </c>
      <c r="AW244" t="s">
        <v>39</v>
      </c>
      <c r="AX244">
        <v>10.78</v>
      </c>
      <c r="AY244">
        <v>11.22</v>
      </c>
      <c r="AZ244">
        <v>2.5720000000000001</v>
      </c>
      <c r="BA244">
        <v>14.811999999999999</v>
      </c>
      <c r="BB244">
        <v>0.85409999999999997</v>
      </c>
      <c r="BC244" t="s">
        <v>39</v>
      </c>
      <c r="BD244">
        <v>10.78</v>
      </c>
      <c r="BE244">
        <v>11.29</v>
      </c>
      <c r="BF244">
        <v>2.456</v>
      </c>
      <c r="BG244">
        <v>14.144</v>
      </c>
      <c r="BH244">
        <v>0.84889999999999999</v>
      </c>
      <c r="BI244" t="s">
        <v>39</v>
      </c>
      <c r="BJ244">
        <v>10.79</v>
      </c>
      <c r="BK244">
        <v>11.21</v>
      </c>
      <c r="BL244">
        <v>3.2970000000000002</v>
      </c>
      <c r="BM244">
        <v>18.989000000000001</v>
      </c>
      <c r="BN244">
        <v>0.85009999999999997</v>
      </c>
      <c r="BO244" t="s">
        <v>39</v>
      </c>
      <c r="BP244">
        <v>10.81</v>
      </c>
      <c r="BQ244">
        <v>11.22</v>
      </c>
      <c r="BR244">
        <v>3.2850000000000001</v>
      </c>
      <c r="BS244">
        <v>18.919</v>
      </c>
      <c r="BT244">
        <v>0.85699999999999998</v>
      </c>
      <c r="BU244" t="s">
        <v>39</v>
      </c>
      <c r="BV244">
        <v>10.81</v>
      </c>
      <c r="BW244">
        <v>11.21</v>
      </c>
      <c r="BX244">
        <v>3.3210000000000002</v>
      </c>
      <c r="BY244">
        <v>19.123999999999999</v>
      </c>
      <c r="BZ244">
        <v>0.84240000000000004</v>
      </c>
      <c r="CA244" t="s">
        <v>39</v>
      </c>
    </row>
    <row r="245" spans="1:79">
      <c r="A245" t="s">
        <v>162</v>
      </c>
      <c r="B245">
        <v>68</v>
      </c>
      <c r="C245">
        <v>89</v>
      </c>
      <c r="D245" t="s">
        <v>56</v>
      </c>
      <c r="E245">
        <v>9.7899999999999991</v>
      </c>
      <c r="F245">
        <v>4</v>
      </c>
      <c r="G245">
        <v>19</v>
      </c>
      <c r="H245">
        <v>9.82</v>
      </c>
      <c r="I245">
        <v>9.99</v>
      </c>
      <c r="J245">
        <v>1.0089999999999999</v>
      </c>
      <c r="K245">
        <v>7.0309999999999997</v>
      </c>
      <c r="L245">
        <v>0.8548</v>
      </c>
      <c r="M245" t="s">
        <v>39</v>
      </c>
      <c r="N245">
        <v>9.82</v>
      </c>
      <c r="O245">
        <v>9.9700000000000006</v>
      </c>
      <c r="P245">
        <v>0.97899999999999998</v>
      </c>
      <c r="Q245">
        <v>6.8239999999999998</v>
      </c>
      <c r="R245">
        <v>0.86929999999999996</v>
      </c>
      <c r="S245" t="s">
        <v>39</v>
      </c>
      <c r="T245">
        <v>9.67</v>
      </c>
      <c r="U245">
        <v>10.119999999999999</v>
      </c>
      <c r="V245">
        <v>1.0580000000000001</v>
      </c>
      <c r="W245">
        <v>7.3739999999999997</v>
      </c>
      <c r="X245">
        <v>0.83450000000000002</v>
      </c>
      <c r="Y245" t="s">
        <v>39</v>
      </c>
      <c r="Z245">
        <v>9.82</v>
      </c>
      <c r="AA245">
        <v>9.9499999999999993</v>
      </c>
      <c r="AB245">
        <v>1.37</v>
      </c>
      <c r="AC245">
        <v>9.548</v>
      </c>
      <c r="AD245">
        <v>0.85070000000000001</v>
      </c>
      <c r="AE245" t="s">
        <v>39</v>
      </c>
      <c r="AF245">
        <v>9.8000000000000007</v>
      </c>
      <c r="AG245">
        <v>9.9700000000000006</v>
      </c>
      <c r="AH245">
        <v>1.2929999999999999</v>
      </c>
      <c r="AI245">
        <v>9.0139999999999993</v>
      </c>
      <c r="AJ245">
        <v>0.86219999999999997</v>
      </c>
      <c r="AK245" t="s">
        <v>39</v>
      </c>
      <c r="AL245">
        <v>9.6199999999999992</v>
      </c>
      <c r="AM245">
        <v>10.050000000000001</v>
      </c>
      <c r="AN245">
        <v>1.347</v>
      </c>
      <c r="AO245">
        <v>9.39</v>
      </c>
      <c r="AP245">
        <v>0.83309999999999995</v>
      </c>
      <c r="AQ245" t="s">
        <v>39</v>
      </c>
      <c r="AR245">
        <v>9.69</v>
      </c>
      <c r="AS245">
        <v>10.11</v>
      </c>
      <c r="AT245">
        <v>2.4340000000000002</v>
      </c>
      <c r="AU245">
        <v>16.97</v>
      </c>
      <c r="AV245">
        <v>0.7944</v>
      </c>
      <c r="AW245" t="s">
        <v>39</v>
      </c>
      <c r="AX245">
        <v>9.77</v>
      </c>
      <c r="AY245">
        <v>9.99</v>
      </c>
      <c r="AZ245">
        <v>2.3050000000000002</v>
      </c>
      <c r="BA245">
        <v>16.068999999999999</v>
      </c>
      <c r="BB245">
        <v>0.84960000000000002</v>
      </c>
      <c r="BC245" t="s">
        <v>39</v>
      </c>
      <c r="BD245">
        <v>9.77</v>
      </c>
      <c r="BE245">
        <v>9.92</v>
      </c>
      <c r="BF245">
        <v>2.282</v>
      </c>
      <c r="BG245">
        <v>15.911</v>
      </c>
      <c r="BH245">
        <v>0.86780000000000002</v>
      </c>
      <c r="BI245" t="s">
        <v>39</v>
      </c>
      <c r="BJ245">
        <v>9.6199999999999992</v>
      </c>
      <c r="BK245">
        <v>10.11</v>
      </c>
      <c r="BL245">
        <v>3.0990000000000002</v>
      </c>
      <c r="BM245">
        <v>21.602</v>
      </c>
      <c r="BN245">
        <v>0.80300000000000005</v>
      </c>
      <c r="BO245" t="s">
        <v>39</v>
      </c>
      <c r="BP245">
        <v>9.77</v>
      </c>
      <c r="BQ245">
        <v>9.93</v>
      </c>
      <c r="BR245">
        <v>2.9449999999999998</v>
      </c>
      <c r="BS245">
        <v>20.527999999999999</v>
      </c>
      <c r="BT245">
        <v>0.85709999999999997</v>
      </c>
      <c r="BU245" t="s">
        <v>39</v>
      </c>
      <c r="BV245">
        <v>9.77</v>
      </c>
      <c r="BW245">
        <v>9.9600000000000009</v>
      </c>
      <c r="BX245">
        <v>3.0259999999999998</v>
      </c>
      <c r="BY245">
        <v>21.093</v>
      </c>
      <c r="BZ245">
        <v>0.84440000000000004</v>
      </c>
      <c r="CA245" t="s">
        <v>39</v>
      </c>
    </row>
    <row r="246" spans="1:79">
      <c r="A246" t="s">
        <v>162</v>
      </c>
      <c r="B246">
        <v>68</v>
      </c>
      <c r="C246">
        <v>90</v>
      </c>
      <c r="D246" t="s">
        <v>57</v>
      </c>
      <c r="E246">
        <v>10.57</v>
      </c>
      <c r="F246">
        <v>5</v>
      </c>
      <c r="G246">
        <v>20</v>
      </c>
      <c r="H246">
        <v>10.6</v>
      </c>
      <c r="I246">
        <v>10.89</v>
      </c>
      <c r="J246">
        <v>0.92700000000000005</v>
      </c>
      <c r="K246">
        <v>6.1379999999999999</v>
      </c>
      <c r="L246">
        <v>0.85819999999999996</v>
      </c>
      <c r="M246" t="s">
        <v>39</v>
      </c>
      <c r="N246">
        <v>10.6</v>
      </c>
      <c r="O246">
        <v>10.89</v>
      </c>
      <c r="P246">
        <v>0.86399999999999999</v>
      </c>
      <c r="Q246">
        <v>5.7249999999999996</v>
      </c>
      <c r="R246">
        <v>0.86280000000000001</v>
      </c>
      <c r="S246" t="s">
        <v>39</v>
      </c>
      <c r="T246">
        <v>10.55</v>
      </c>
      <c r="U246">
        <v>10.89</v>
      </c>
      <c r="V246">
        <v>0.92600000000000005</v>
      </c>
      <c r="W246">
        <v>6.13</v>
      </c>
      <c r="X246">
        <v>0.8629</v>
      </c>
      <c r="Y246" t="s">
        <v>39</v>
      </c>
      <c r="Z246">
        <v>10.59</v>
      </c>
      <c r="AA246">
        <v>10.89</v>
      </c>
      <c r="AB246">
        <v>1.21</v>
      </c>
      <c r="AC246">
        <v>8.0109999999999992</v>
      </c>
      <c r="AD246">
        <v>0.85519999999999996</v>
      </c>
      <c r="AE246" t="s">
        <v>39</v>
      </c>
      <c r="AF246">
        <v>10.59</v>
      </c>
      <c r="AG246">
        <v>10.89</v>
      </c>
      <c r="AH246">
        <v>1.17</v>
      </c>
      <c r="AI246">
        <v>7.7480000000000002</v>
      </c>
      <c r="AJ246">
        <v>0.85460000000000003</v>
      </c>
      <c r="AK246" t="s">
        <v>39</v>
      </c>
      <c r="AL246">
        <v>10.55</v>
      </c>
      <c r="AM246">
        <v>10.89</v>
      </c>
      <c r="AN246">
        <v>1.202</v>
      </c>
      <c r="AO246">
        <v>7.9610000000000003</v>
      </c>
      <c r="AP246">
        <v>0.85760000000000003</v>
      </c>
      <c r="AQ246" t="s">
        <v>39</v>
      </c>
      <c r="AR246">
        <v>10.48</v>
      </c>
      <c r="AS246">
        <v>10.97</v>
      </c>
      <c r="AT246">
        <v>2.2389999999999999</v>
      </c>
      <c r="AU246">
        <v>14.826000000000001</v>
      </c>
      <c r="AV246">
        <v>0.81879999999999997</v>
      </c>
      <c r="AW246" t="s">
        <v>39</v>
      </c>
      <c r="AX246">
        <v>10.59</v>
      </c>
      <c r="AY246">
        <v>11.01</v>
      </c>
      <c r="AZ246">
        <v>2.21</v>
      </c>
      <c r="BA246">
        <v>14.634</v>
      </c>
      <c r="BB246">
        <v>0.82650000000000001</v>
      </c>
      <c r="BC246" t="s">
        <v>39</v>
      </c>
      <c r="BD246">
        <v>10.77</v>
      </c>
      <c r="BE246">
        <v>10.94</v>
      </c>
      <c r="BF246">
        <v>2.2610000000000001</v>
      </c>
      <c r="BG246">
        <v>14.974</v>
      </c>
      <c r="BH246">
        <v>0.79979999999999996</v>
      </c>
      <c r="BI246" t="s">
        <v>39</v>
      </c>
      <c r="BJ246">
        <v>10.5</v>
      </c>
      <c r="BK246">
        <v>10.99</v>
      </c>
      <c r="BL246">
        <v>2.903</v>
      </c>
      <c r="BM246">
        <v>19.222000000000001</v>
      </c>
      <c r="BN246">
        <v>0.81499999999999995</v>
      </c>
      <c r="BO246" t="s">
        <v>39</v>
      </c>
      <c r="BP246">
        <v>10.53</v>
      </c>
      <c r="BQ246">
        <v>10.89</v>
      </c>
      <c r="BR246">
        <v>2.766</v>
      </c>
      <c r="BS246">
        <v>18.315999999999999</v>
      </c>
      <c r="BT246">
        <v>0.83220000000000005</v>
      </c>
      <c r="BU246" t="s">
        <v>39</v>
      </c>
      <c r="BV246">
        <v>10.6</v>
      </c>
      <c r="BW246">
        <v>10.9</v>
      </c>
      <c r="BX246">
        <v>2.7589999999999999</v>
      </c>
      <c r="BY246">
        <v>18.271999999999998</v>
      </c>
      <c r="BZ246">
        <v>0.83420000000000005</v>
      </c>
      <c r="CA246" t="s">
        <v>39</v>
      </c>
    </row>
    <row r="247" spans="1:79">
      <c r="A247" t="s">
        <v>162</v>
      </c>
      <c r="B247">
        <v>76</v>
      </c>
      <c r="C247">
        <v>89</v>
      </c>
      <c r="D247" t="s">
        <v>58</v>
      </c>
      <c r="E247">
        <v>8.59</v>
      </c>
      <c r="F247">
        <v>4</v>
      </c>
      <c r="G247">
        <v>12</v>
      </c>
      <c r="H247">
        <v>8.4700000000000006</v>
      </c>
      <c r="I247">
        <v>8.94</v>
      </c>
      <c r="J247">
        <v>0.14599999999999999</v>
      </c>
      <c r="K247">
        <v>1.6140000000000001</v>
      </c>
      <c r="L247">
        <v>0.92310000000000003</v>
      </c>
      <c r="M247" t="s">
        <v>37</v>
      </c>
      <c r="N247">
        <v>8.58</v>
      </c>
      <c r="O247">
        <v>8.9</v>
      </c>
      <c r="P247">
        <v>0.122</v>
      </c>
      <c r="Q247">
        <v>1.341</v>
      </c>
      <c r="R247">
        <v>0.93340000000000001</v>
      </c>
      <c r="S247" t="s">
        <v>37</v>
      </c>
      <c r="T247">
        <v>8.6</v>
      </c>
      <c r="U247">
        <v>9</v>
      </c>
      <c r="V247">
        <v>0.158</v>
      </c>
      <c r="W247">
        <v>1.744</v>
      </c>
      <c r="X247">
        <v>0.90239999999999998</v>
      </c>
      <c r="Y247" t="s">
        <v>37</v>
      </c>
      <c r="Z247">
        <v>8.5500000000000007</v>
      </c>
      <c r="AA247">
        <v>8.9</v>
      </c>
      <c r="AB247">
        <v>0.16600000000000001</v>
      </c>
      <c r="AC247">
        <v>1.8320000000000001</v>
      </c>
      <c r="AD247">
        <v>0.89480000000000004</v>
      </c>
      <c r="AE247" t="s">
        <v>37</v>
      </c>
      <c r="AF247">
        <v>8.58</v>
      </c>
      <c r="AG247">
        <v>8.9</v>
      </c>
      <c r="AH247">
        <v>0.159</v>
      </c>
      <c r="AI247">
        <v>1.7549999999999999</v>
      </c>
      <c r="AJ247">
        <v>0.92190000000000005</v>
      </c>
      <c r="AK247" t="s">
        <v>37</v>
      </c>
      <c r="AL247">
        <v>8.41</v>
      </c>
      <c r="AM247">
        <v>8.9</v>
      </c>
      <c r="AN247">
        <v>0.17699999999999999</v>
      </c>
      <c r="AO247">
        <v>1.9570000000000001</v>
      </c>
      <c r="AP247">
        <v>0.91549999999999998</v>
      </c>
      <c r="AQ247" t="s">
        <v>37</v>
      </c>
      <c r="AR247">
        <v>8.5399999999999991</v>
      </c>
      <c r="AS247">
        <v>8.91</v>
      </c>
      <c r="AT247">
        <v>0.26100000000000001</v>
      </c>
      <c r="AU247">
        <v>2.8849999999999998</v>
      </c>
      <c r="AV247">
        <v>0.89239999999999997</v>
      </c>
      <c r="AW247" t="s">
        <v>37</v>
      </c>
      <c r="AX247">
        <v>8.4700000000000006</v>
      </c>
      <c r="AY247">
        <v>8.9600000000000009</v>
      </c>
      <c r="AZ247">
        <v>0.27700000000000002</v>
      </c>
      <c r="BA247">
        <v>3.056</v>
      </c>
      <c r="BB247">
        <v>0.90469999999999995</v>
      </c>
      <c r="BC247" t="s">
        <v>37</v>
      </c>
      <c r="BD247">
        <v>8.6</v>
      </c>
      <c r="BE247">
        <v>8.98</v>
      </c>
      <c r="BF247">
        <v>0.29699999999999999</v>
      </c>
      <c r="BG247">
        <v>3.2829999999999999</v>
      </c>
      <c r="BH247">
        <v>0.85409999999999997</v>
      </c>
      <c r="BI247" t="s">
        <v>37</v>
      </c>
      <c r="BJ247">
        <v>8.42</v>
      </c>
      <c r="BK247">
        <v>8.91</v>
      </c>
      <c r="BL247">
        <v>0.34399999999999997</v>
      </c>
      <c r="BM247">
        <v>3.7989999999999999</v>
      </c>
      <c r="BN247">
        <v>0.9</v>
      </c>
      <c r="BO247" t="s">
        <v>37</v>
      </c>
      <c r="BP247">
        <v>8.6</v>
      </c>
      <c r="BQ247">
        <v>9</v>
      </c>
      <c r="BR247">
        <v>0.33500000000000002</v>
      </c>
      <c r="BS247">
        <v>3.7010000000000001</v>
      </c>
      <c r="BT247">
        <v>0.86209999999999998</v>
      </c>
      <c r="BU247" t="s">
        <v>37</v>
      </c>
      <c r="BV247">
        <v>8.57</v>
      </c>
      <c r="BW247">
        <v>8.9</v>
      </c>
      <c r="BX247">
        <v>0.32800000000000001</v>
      </c>
      <c r="BY247">
        <v>3.6219999999999999</v>
      </c>
      <c r="BZ247">
        <v>0.89570000000000005</v>
      </c>
      <c r="CA247" t="s">
        <v>37</v>
      </c>
    </row>
    <row r="248" spans="1:79">
      <c r="A248" t="s">
        <v>162</v>
      </c>
      <c r="B248">
        <v>76</v>
      </c>
      <c r="C248">
        <v>90</v>
      </c>
      <c r="D248" t="s">
        <v>59</v>
      </c>
      <c r="E248">
        <v>9.48</v>
      </c>
      <c r="F248">
        <v>3</v>
      </c>
      <c r="G248">
        <v>13</v>
      </c>
      <c r="H248">
        <v>9.48</v>
      </c>
      <c r="I248">
        <v>9.5</v>
      </c>
      <c r="J248">
        <v>0.40799999999999997</v>
      </c>
      <c r="K248">
        <v>4.1550000000000002</v>
      </c>
      <c r="L248">
        <v>0.75229999999999997</v>
      </c>
      <c r="M248" t="s">
        <v>39</v>
      </c>
      <c r="N248">
        <v>9.3800000000000008</v>
      </c>
      <c r="O248">
        <v>9.6</v>
      </c>
      <c r="P248">
        <v>0.35499999999999998</v>
      </c>
      <c r="Q248">
        <v>3.6120000000000001</v>
      </c>
      <c r="R248">
        <v>0.78180000000000005</v>
      </c>
      <c r="S248" t="s">
        <v>39</v>
      </c>
      <c r="T248">
        <v>9.3800000000000008</v>
      </c>
      <c r="U248">
        <v>9.6</v>
      </c>
      <c r="V248">
        <v>0.34699999999999998</v>
      </c>
      <c r="W248">
        <v>3.5329999999999999</v>
      </c>
      <c r="X248">
        <v>0.79249999999999998</v>
      </c>
      <c r="Y248" t="s">
        <v>39</v>
      </c>
      <c r="Z248">
        <v>9.41</v>
      </c>
      <c r="AA248">
        <v>9.59</v>
      </c>
      <c r="AB248">
        <v>0.45600000000000002</v>
      </c>
      <c r="AC248">
        <v>4.6440000000000001</v>
      </c>
      <c r="AD248">
        <v>0.76280000000000003</v>
      </c>
      <c r="AE248" t="s">
        <v>39</v>
      </c>
      <c r="AF248">
        <v>9.3800000000000008</v>
      </c>
      <c r="AG248">
        <v>9.59</v>
      </c>
      <c r="AH248">
        <v>0.43099999999999999</v>
      </c>
      <c r="AI248">
        <v>4.3929999999999998</v>
      </c>
      <c r="AJ248">
        <v>0.76619999999999999</v>
      </c>
      <c r="AK248" t="s">
        <v>39</v>
      </c>
      <c r="AL248">
        <v>9.3800000000000008</v>
      </c>
      <c r="AM248">
        <v>9.5399999999999991</v>
      </c>
      <c r="AN248">
        <v>0.378</v>
      </c>
      <c r="AO248">
        <v>3.8559999999999999</v>
      </c>
      <c r="AP248">
        <v>0.79800000000000004</v>
      </c>
      <c r="AQ248" t="s">
        <v>39</v>
      </c>
      <c r="AR248">
        <v>9.4</v>
      </c>
      <c r="AS248">
        <v>9.6</v>
      </c>
      <c r="AT248">
        <v>0.50800000000000001</v>
      </c>
      <c r="AU248">
        <v>5.181</v>
      </c>
      <c r="AV248">
        <v>0.75509999999999999</v>
      </c>
      <c r="AW248" t="s">
        <v>39</v>
      </c>
      <c r="AX248">
        <v>9.39</v>
      </c>
      <c r="AY248">
        <v>9.59</v>
      </c>
      <c r="AZ248">
        <v>0.51300000000000001</v>
      </c>
      <c r="BA248">
        <v>5.2240000000000002</v>
      </c>
      <c r="BB248">
        <v>0.75929999999999997</v>
      </c>
      <c r="BC248" t="s">
        <v>39</v>
      </c>
      <c r="BD248">
        <v>9.3800000000000008</v>
      </c>
      <c r="BE248">
        <v>9.6</v>
      </c>
      <c r="BF248">
        <v>0.44</v>
      </c>
      <c r="BG248">
        <v>4.4800000000000004</v>
      </c>
      <c r="BH248">
        <v>0.79979999999999996</v>
      </c>
      <c r="BI248" t="s">
        <v>39</v>
      </c>
      <c r="BJ248">
        <v>9.4</v>
      </c>
      <c r="BK248">
        <v>9.6</v>
      </c>
      <c r="BL248">
        <v>0.54200000000000004</v>
      </c>
      <c r="BM248">
        <v>5.5220000000000002</v>
      </c>
      <c r="BN248">
        <v>0.76339999999999997</v>
      </c>
      <c r="BO248" t="s">
        <v>39</v>
      </c>
      <c r="BP248">
        <v>9.3800000000000008</v>
      </c>
      <c r="BQ248">
        <v>9.6</v>
      </c>
      <c r="BR248">
        <v>0.54</v>
      </c>
      <c r="BS248">
        <v>5.4980000000000002</v>
      </c>
      <c r="BT248">
        <v>0.72909999999999997</v>
      </c>
      <c r="BU248" t="s">
        <v>39</v>
      </c>
      <c r="BV248">
        <v>9.3800000000000008</v>
      </c>
      <c r="BW248">
        <v>9.6</v>
      </c>
      <c r="BX248">
        <v>0.68400000000000005</v>
      </c>
      <c r="BY248">
        <v>6.9690000000000003</v>
      </c>
      <c r="BZ248">
        <v>0.69779999999999998</v>
      </c>
      <c r="CA248" t="s">
        <v>39</v>
      </c>
    </row>
    <row r="249" spans="1:79">
      <c r="A249" t="s">
        <v>162</v>
      </c>
      <c r="B249">
        <v>76</v>
      </c>
      <c r="C249">
        <v>90</v>
      </c>
      <c r="D249" t="s">
        <v>59</v>
      </c>
      <c r="E249">
        <v>9.48</v>
      </c>
      <c r="F249">
        <v>4</v>
      </c>
      <c r="G249">
        <v>13</v>
      </c>
      <c r="H249">
        <v>9.52</v>
      </c>
      <c r="I249">
        <v>9.68</v>
      </c>
      <c r="J249">
        <v>0.14299999999999999</v>
      </c>
      <c r="K249">
        <v>1.452</v>
      </c>
      <c r="L249">
        <v>0.81269999999999998</v>
      </c>
      <c r="M249" t="s">
        <v>39</v>
      </c>
      <c r="N249">
        <v>9.4499999999999993</v>
      </c>
      <c r="O249">
        <v>9.7100000000000009</v>
      </c>
      <c r="P249">
        <v>0.11799999999999999</v>
      </c>
      <c r="Q249">
        <v>1.204</v>
      </c>
      <c r="R249">
        <v>0.83609999999999995</v>
      </c>
      <c r="S249" t="s">
        <v>39</v>
      </c>
      <c r="T249">
        <v>9.4700000000000006</v>
      </c>
      <c r="U249">
        <v>9.66</v>
      </c>
      <c r="V249">
        <v>0.156</v>
      </c>
      <c r="W249">
        <v>1.589</v>
      </c>
      <c r="X249">
        <v>0.84699999999999998</v>
      </c>
      <c r="Y249" t="s">
        <v>39</v>
      </c>
      <c r="Z249">
        <v>9.52</v>
      </c>
      <c r="AA249">
        <v>9.69</v>
      </c>
      <c r="AB249">
        <v>0.29099999999999998</v>
      </c>
      <c r="AC249">
        <v>2.964</v>
      </c>
      <c r="AD249">
        <v>0.79969999999999997</v>
      </c>
      <c r="AE249" t="s">
        <v>39</v>
      </c>
      <c r="AF249">
        <v>9.32</v>
      </c>
      <c r="AG249">
        <v>9.68</v>
      </c>
      <c r="AH249">
        <v>0.30199999999999999</v>
      </c>
      <c r="AI249">
        <v>3.0750000000000002</v>
      </c>
      <c r="AJ249">
        <v>0.71450000000000002</v>
      </c>
      <c r="AK249" t="s">
        <v>39</v>
      </c>
      <c r="AL249">
        <v>9.48</v>
      </c>
      <c r="AM249">
        <v>9.6300000000000008</v>
      </c>
      <c r="AN249">
        <v>0.22</v>
      </c>
      <c r="AO249">
        <v>2.242</v>
      </c>
      <c r="AP249">
        <v>0.83430000000000004</v>
      </c>
      <c r="AQ249" t="s">
        <v>39</v>
      </c>
      <c r="AR249">
        <v>9.4499999999999993</v>
      </c>
      <c r="AS249">
        <v>9.69</v>
      </c>
      <c r="AT249">
        <v>0.36799999999999999</v>
      </c>
      <c r="AU249">
        <v>3.7530000000000001</v>
      </c>
      <c r="AV249">
        <v>0.80349999999999999</v>
      </c>
      <c r="AW249" t="s">
        <v>39</v>
      </c>
      <c r="AX249">
        <v>9.43</v>
      </c>
      <c r="AY249">
        <v>9.68</v>
      </c>
      <c r="AZ249">
        <v>0.40200000000000002</v>
      </c>
      <c r="BA249">
        <v>4.0940000000000003</v>
      </c>
      <c r="BB249">
        <v>0.80600000000000005</v>
      </c>
      <c r="BC249" t="s">
        <v>39</v>
      </c>
      <c r="BD249">
        <v>9.44</v>
      </c>
      <c r="BE249">
        <v>9.6199999999999992</v>
      </c>
      <c r="BF249">
        <v>0.40899999999999997</v>
      </c>
      <c r="BG249">
        <v>4.1630000000000003</v>
      </c>
      <c r="BH249">
        <v>0.80330000000000001</v>
      </c>
      <c r="BI249" t="s">
        <v>39</v>
      </c>
      <c r="BJ249">
        <v>9.42</v>
      </c>
      <c r="BK249">
        <v>9.65</v>
      </c>
      <c r="BL249">
        <v>0.48699999999999999</v>
      </c>
      <c r="BM249">
        <v>4.9580000000000002</v>
      </c>
      <c r="BN249">
        <v>0.79410000000000003</v>
      </c>
      <c r="BO249" t="s">
        <v>39</v>
      </c>
      <c r="BP249">
        <v>9.41</v>
      </c>
      <c r="BQ249">
        <v>9.66</v>
      </c>
      <c r="BR249">
        <v>0.41099999999999998</v>
      </c>
      <c r="BS249">
        <v>4.1900000000000004</v>
      </c>
      <c r="BT249">
        <v>0.80640000000000001</v>
      </c>
      <c r="BU249" t="s">
        <v>39</v>
      </c>
      <c r="BV249">
        <v>9.49</v>
      </c>
      <c r="BW249">
        <v>9.67</v>
      </c>
      <c r="BX249">
        <v>0.5</v>
      </c>
      <c r="BY249">
        <v>5.0890000000000004</v>
      </c>
      <c r="BZ249">
        <v>0.79949999999999999</v>
      </c>
      <c r="CA249" t="s">
        <v>39</v>
      </c>
    </row>
    <row r="250" spans="1:79">
      <c r="A250" t="s">
        <v>162</v>
      </c>
      <c r="B250">
        <v>76</v>
      </c>
      <c r="C250">
        <v>90</v>
      </c>
      <c r="D250" t="s">
        <v>59</v>
      </c>
      <c r="E250">
        <v>9.48</v>
      </c>
      <c r="F250">
        <v>5</v>
      </c>
      <c r="G250">
        <v>13</v>
      </c>
      <c r="H250">
        <v>9.4700000000000006</v>
      </c>
      <c r="I250">
        <v>9.7799999999999994</v>
      </c>
      <c r="J250">
        <v>0.36199999999999999</v>
      </c>
      <c r="K250">
        <v>3.69</v>
      </c>
      <c r="L250">
        <v>0.83</v>
      </c>
      <c r="M250" t="s">
        <v>39</v>
      </c>
      <c r="N250">
        <v>9.51</v>
      </c>
      <c r="O250">
        <v>9.66</v>
      </c>
      <c r="P250">
        <v>0.35299999999999998</v>
      </c>
      <c r="Q250">
        <v>3.601</v>
      </c>
      <c r="R250">
        <v>0.83650000000000002</v>
      </c>
      <c r="S250" t="s">
        <v>39</v>
      </c>
      <c r="T250">
        <v>9.31</v>
      </c>
      <c r="U250">
        <v>9.58</v>
      </c>
      <c r="V250">
        <v>0.30399999999999999</v>
      </c>
      <c r="W250">
        <v>3.1</v>
      </c>
      <c r="X250">
        <v>0.81879999999999997</v>
      </c>
      <c r="Y250" t="s">
        <v>39</v>
      </c>
      <c r="Z250">
        <v>9.52</v>
      </c>
      <c r="AA250">
        <v>9.68</v>
      </c>
      <c r="AB250">
        <v>0.378</v>
      </c>
      <c r="AC250">
        <v>3.8519999999999999</v>
      </c>
      <c r="AD250">
        <v>0.79669999999999996</v>
      </c>
      <c r="AE250" t="s">
        <v>39</v>
      </c>
      <c r="AF250">
        <v>9.51</v>
      </c>
      <c r="AG250">
        <v>9.66</v>
      </c>
      <c r="AH250">
        <v>0.375</v>
      </c>
      <c r="AI250">
        <v>3.8210000000000002</v>
      </c>
      <c r="AJ250">
        <v>0.83840000000000003</v>
      </c>
      <c r="AK250" t="s">
        <v>39</v>
      </c>
      <c r="AL250">
        <v>9.3800000000000008</v>
      </c>
      <c r="AM250">
        <v>9.74</v>
      </c>
      <c r="AN250">
        <v>0.40600000000000003</v>
      </c>
      <c r="AO250">
        <v>4.1399999999999997</v>
      </c>
      <c r="AP250">
        <v>0.81030000000000002</v>
      </c>
      <c r="AQ250" t="s">
        <v>39</v>
      </c>
      <c r="AR250">
        <v>9.51</v>
      </c>
      <c r="AS250">
        <v>9.69</v>
      </c>
      <c r="AT250">
        <v>0.44600000000000001</v>
      </c>
      <c r="AU250">
        <v>4.54</v>
      </c>
      <c r="AV250">
        <v>0.80920000000000003</v>
      </c>
      <c r="AW250" t="s">
        <v>39</v>
      </c>
      <c r="AX250">
        <v>9.48</v>
      </c>
      <c r="AY250">
        <v>9.7200000000000006</v>
      </c>
      <c r="AZ250">
        <v>0.443</v>
      </c>
      <c r="BA250">
        <v>4.5090000000000003</v>
      </c>
      <c r="BB250">
        <v>0.82740000000000002</v>
      </c>
      <c r="BC250" t="s">
        <v>39</v>
      </c>
      <c r="BD250">
        <v>9.31</v>
      </c>
      <c r="BE250">
        <v>9.58</v>
      </c>
      <c r="BF250">
        <v>0.41299999999999998</v>
      </c>
      <c r="BG250">
        <v>4.2080000000000002</v>
      </c>
      <c r="BH250">
        <v>0.81799999999999995</v>
      </c>
      <c r="BI250" t="s">
        <v>39</v>
      </c>
      <c r="BJ250">
        <v>9.36</v>
      </c>
      <c r="BK250">
        <v>9.7799999999999994</v>
      </c>
      <c r="BL250">
        <v>0.52</v>
      </c>
      <c r="BM250">
        <v>5.298</v>
      </c>
      <c r="BN250">
        <v>0.79930000000000001</v>
      </c>
      <c r="BO250" t="s">
        <v>39</v>
      </c>
      <c r="BP250">
        <v>9.35</v>
      </c>
      <c r="BQ250">
        <v>9.77</v>
      </c>
      <c r="BR250">
        <v>0.49399999999999999</v>
      </c>
      <c r="BS250">
        <v>5.0380000000000003</v>
      </c>
      <c r="BT250">
        <v>0.7994</v>
      </c>
      <c r="BU250" t="s">
        <v>39</v>
      </c>
      <c r="BV250">
        <v>9.4499999999999993</v>
      </c>
      <c r="BW250">
        <v>9.77</v>
      </c>
      <c r="BX250">
        <v>0.51600000000000001</v>
      </c>
      <c r="BY250">
        <v>5.2619999999999996</v>
      </c>
      <c r="BZ250">
        <v>0.78949999999999998</v>
      </c>
      <c r="CA250" t="s">
        <v>39</v>
      </c>
    </row>
    <row r="251" spans="1:79">
      <c r="A251" t="s">
        <v>162</v>
      </c>
      <c r="B251">
        <v>90</v>
      </c>
      <c r="C251">
        <v>105</v>
      </c>
      <c r="D251" t="s">
        <v>60</v>
      </c>
      <c r="E251">
        <v>14.36</v>
      </c>
      <c r="F251">
        <v>2</v>
      </c>
      <c r="G251">
        <v>12</v>
      </c>
      <c r="H251">
        <v>14.33</v>
      </c>
      <c r="I251">
        <v>14.59</v>
      </c>
      <c r="J251">
        <v>0.67700000000000005</v>
      </c>
      <c r="K251">
        <v>7.4749999999999996</v>
      </c>
      <c r="L251">
        <v>0.50700000000000001</v>
      </c>
      <c r="M251" t="s">
        <v>39</v>
      </c>
      <c r="N251">
        <v>14.3</v>
      </c>
      <c r="O251">
        <v>14.59</v>
      </c>
      <c r="P251">
        <v>0.53600000000000003</v>
      </c>
      <c r="Q251">
        <v>5.9130000000000003</v>
      </c>
      <c r="R251">
        <v>0.5302</v>
      </c>
      <c r="S251" t="s">
        <v>39</v>
      </c>
      <c r="T251">
        <v>14.32</v>
      </c>
      <c r="U251">
        <v>14.59</v>
      </c>
      <c r="V251">
        <v>0.61199999999999999</v>
      </c>
      <c r="W251">
        <v>6.758</v>
      </c>
      <c r="X251">
        <v>0.50409999999999999</v>
      </c>
      <c r="Y251" t="s">
        <v>39</v>
      </c>
      <c r="Z251">
        <v>14.36</v>
      </c>
      <c r="AA251">
        <v>14.59</v>
      </c>
      <c r="AB251">
        <v>0.60699999999999998</v>
      </c>
      <c r="AC251">
        <v>6.7039999999999997</v>
      </c>
      <c r="AD251">
        <v>0.53690000000000004</v>
      </c>
      <c r="AE251" t="s">
        <v>39</v>
      </c>
      <c r="AF251">
        <v>14.31</v>
      </c>
      <c r="AG251">
        <v>14.59</v>
      </c>
      <c r="AH251">
        <v>0.503</v>
      </c>
      <c r="AI251">
        <v>5.5510000000000002</v>
      </c>
      <c r="AJ251">
        <v>0.51500000000000001</v>
      </c>
      <c r="AK251" t="s">
        <v>39</v>
      </c>
      <c r="AL251">
        <v>14.3</v>
      </c>
      <c r="AM251">
        <v>14.58</v>
      </c>
      <c r="AN251">
        <v>0.52500000000000002</v>
      </c>
      <c r="AO251">
        <v>5.7960000000000003</v>
      </c>
      <c r="AP251">
        <v>0.49099999999999999</v>
      </c>
      <c r="AQ251" t="s">
        <v>39</v>
      </c>
      <c r="AR251">
        <v>14.34</v>
      </c>
      <c r="AS251">
        <v>14.59</v>
      </c>
      <c r="AT251">
        <v>0.49399999999999999</v>
      </c>
      <c r="AU251">
        <v>5.4530000000000003</v>
      </c>
      <c r="AV251">
        <v>0.5665</v>
      </c>
      <c r="AW251" t="s">
        <v>39</v>
      </c>
      <c r="AX251">
        <v>14.27</v>
      </c>
      <c r="AY251">
        <v>14.61</v>
      </c>
      <c r="AZ251">
        <v>0.51700000000000002</v>
      </c>
      <c r="BA251">
        <v>5.7050000000000001</v>
      </c>
      <c r="BB251">
        <v>0.52010000000000001</v>
      </c>
      <c r="BC251" t="s">
        <v>39</v>
      </c>
      <c r="BD251">
        <v>14.28</v>
      </c>
      <c r="BE251">
        <v>14.59</v>
      </c>
      <c r="BF251">
        <v>0.54500000000000004</v>
      </c>
      <c r="BG251">
        <v>6.0149999999999997</v>
      </c>
      <c r="BH251">
        <v>0.54059999999999997</v>
      </c>
      <c r="BI251" t="s">
        <v>39</v>
      </c>
      <c r="BJ251">
        <v>14.31</v>
      </c>
      <c r="BK251">
        <v>14.59</v>
      </c>
      <c r="BL251">
        <v>0.47599999999999998</v>
      </c>
      <c r="BM251">
        <v>5.2489999999999997</v>
      </c>
      <c r="BN251">
        <v>0.54100000000000004</v>
      </c>
      <c r="BO251" t="s">
        <v>39</v>
      </c>
      <c r="BP251">
        <v>14.33</v>
      </c>
      <c r="BQ251">
        <v>14.59</v>
      </c>
      <c r="BR251">
        <v>0.55900000000000005</v>
      </c>
      <c r="BS251">
        <v>6.1740000000000004</v>
      </c>
      <c r="BT251">
        <v>0.5181</v>
      </c>
      <c r="BU251" t="s">
        <v>39</v>
      </c>
      <c r="BV251">
        <v>14.32</v>
      </c>
      <c r="BW251">
        <v>14.59</v>
      </c>
      <c r="BX251">
        <v>0.63500000000000001</v>
      </c>
      <c r="BY251">
        <v>7.0090000000000003</v>
      </c>
      <c r="BZ251">
        <v>0.51390000000000002</v>
      </c>
      <c r="CA251" t="s">
        <v>39</v>
      </c>
    </row>
    <row r="252" spans="1:79">
      <c r="A252" t="s">
        <v>162</v>
      </c>
      <c r="B252">
        <v>90</v>
      </c>
      <c r="C252">
        <v>105</v>
      </c>
      <c r="D252" t="s">
        <v>60</v>
      </c>
      <c r="E252">
        <v>14.36</v>
      </c>
      <c r="F252">
        <v>3</v>
      </c>
      <c r="G252">
        <v>12</v>
      </c>
      <c r="H252">
        <v>14.38</v>
      </c>
      <c r="I252">
        <v>14.56</v>
      </c>
      <c r="J252">
        <v>0.85099999999999998</v>
      </c>
      <c r="K252">
        <v>9.3879999999999999</v>
      </c>
      <c r="L252">
        <v>0.56730000000000003</v>
      </c>
      <c r="M252" t="s">
        <v>39</v>
      </c>
      <c r="N252">
        <v>14.27</v>
      </c>
      <c r="O252">
        <v>14.68</v>
      </c>
      <c r="P252">
        <v>0.69</v>
      </c>
      <c r="Q252">
        <v>7.6159999999999997</v>
      </c>
      <c r="R252">
        <v>0.54690000000000005</v>
      </c>
      <c r="S252" t="s">
        <v>39</v>
      </c>
      <c r="T252">
        <v>14.3</v>
      </c>
      <c r="U252">
        <v>14.68</v>
      </c>
      <c r="V252">
        <v>0.65500000000000003</v>
      </c>
      <c r="W252">
        <v>7.2279999999999998</v>
      </c>
      <c r="X252">
        <v>0.56659999999999999</v>
      </c>
      <c r="Y252" t="s">
        <v>39</v>
      </c>
      <c r="Z252">
        <v>14.35</v>
      </c>
      <c r="AA252">
        <v>14.68</v>
      </c>
      <c r="AB252">
        <v>0.68799999999999994</v>
      </c>
      <c r="AC252">
        <v>7.5910000000000002</v>
      </c>
      <c r="AD252">
        <v>0.56950000000000001</v>
      </c>
      <c r="AE252" t="s">
        <v>39</v>
      </c>
      <c r="AF252">
        <v>14.34</v>
      </c>
      <c r="AG252">
        <v>14.68</v>
      </c>
      <c r="AH252">
        <v>0.59499999999999997</v>
      </c>
      <c r="AI252">
        <v>6.5640000000000001</v>
      </c>
      <c r="AJ252">
        <v>0.57720000000000005</v>
      </c>
      <c r="AK252" t="s">
        <v>39</v>
      </c>
      <c r="AL252">
        <v>14.27</v>
      </c>
      <c r="AM252">
        <v>14.68</v>
      </c>
      <c r="AN252">
        <v>0.65800000000000003</v>
      </c>
      <c r="AO252">
        <v>7.266</v>
      </c>
      <c r="AP252">
        <v>0.57169999999999999</v>
      </c>
      <c r="AQ252" t="s">
        <v>39</v>
      </c>
      <c r="AR252">
        <v>14.33</v>
      </c>
      <c r="AS252">
        <v>14.68</v>
      </c>
      <c r="AT252">
        <v>0.69599999999999995</v>
      </c>
      <c r="AU252">
        <v>7.68</v>
      </c>
      <c r="AV252">
        <v>0.59489999999999998</v>
      </c>
      <c r="AW252" t="s">
        <v>39</v>
      </c>
      <c r="AX252">
        <v>14.38</v>
      </c>
      <c r="AY252">
        <v>14.8</v>
      </c>
      <c r="AZ252">
        <v>0.623</v>
      </c>
      <c r="BA252">
        <v>6.8769999999999998</v>
      </c>
      <c r="BB252">
        <v>0.55369999999999997</v>
      </c>
      <c r="BC252" t="s">
        <v>39</v>
      </c>
      <c r="BD252">
        <v>14.3</v>
      </c>
      <c r="BE252">
        <v>14.68</v>
      </c>
      <c r="BF252">
        <v>0.59499999999999997</v>
      </c>
      <c r="BG252">
        <v>6.5650000000000004</v>
      </c>
      <c r="BH252">
        <v>0.63380000000000003</v>
      </c>
      <c r="BI252" t="s">
        <v>39</v>
      </c>
      <c r="BJ252">
        <v>14.31</v>
      </c>
      <c r="BK252">
        <v>14.68</v>
      </c>
      <c r="BL252">
        <v>0.64100000000000001</v>
      </c>
      <c r="BM252">
        <v>7.0730000000000004</v>
      </c>
      <c r="BN252">
        <v>0.61060000000000003</v>
      </c>
      <c r="BO252" t="s">
        <v>39</v>
      </c>
      <c r="BP252">
        <v>14.36</v>
      </c>
      <c r="BQ252">
        <v>14.67</v>
      </c>
      <c r="BR252">
        <v>0.69199999999999995</v>
      </c>
      <c r="BS252">
        <v>7.6420000000000003</v>
      </c>
      <c r="BT252">
        <v>0.6129</v>
      </c>
      <c r="BU252" t="s">
        <v>39</v>
      </c>
      <c r="BV252">
        <v>14.34</v>
      </c>
      <c r="BW252">
        <v>14.68</v>
      </c>
      <c r="BX252">
        <v>0.626</v>
      </c>
      <c r="BY252">
        <v>6.9089999999999998</v>
      </c>
      <c r="BZ252">
        <v>0.5958</v>
      </c>
      <c r="CA252" t="s">
        <v>39</v>
      </c>
    </row>
    <row r="253" spans="1:79">
      <c r="A253" t="s">
        <v>162</v>
      </c>
      <c r="B253">
        <v>90</v>
      </c>
      <c r="C253">
        <v>106</v>
      </c>
      <c r="D253" t="s">
        <v>61</v>
      </c>
      <c r="E253">
        <v>13.32</v>
      </c>
      <c r="F253">
        <v>2</v>
      </c>
      <c r="G253">
        <v>13</v>
      </c>
      <c r="H253">
        <v>13.22</v>
      </c>
      <c r="I253">
        <v>13.69</v>
      </c>
      <c r="J253">
        <v>0.217</v>
      </c>
      <c r="K253">
        <v>2.2160000000000002</v>
      </c>
      <c r="L253">
        <v>0.89449999999999996</v>
      </c>
      <c r="M253" t="s">
        <v>39</v>
      </c>
      <c r="N253">
        <v>13.2</v>
      </c>
      <c r="O253">
        <v>13.69</v>
      </c>
      <c r="P253">
        <v>0.221</v>
      </c>
      <c r="Q253">
        <v>2.25</v>
      </c>
      <c r="R253">
        <v>0.89410000000000001</v>
      </c>
      <c r="S253" t="s">
        <v>39</v>
      </c>
      <c r="T253">
        <v>13.23</v>
      </c>
      <c r="U253">
        <v>13.49</v>
      </c>
      <c r="V253">
        <v>0.23400000000000001</v>
      </c>
      <c r="W253">
        <v>2.38</v>
      </c>
      <c r="X253">
        <v>0.90080000000000005</v>
      </c>
      <c r="Y253" t="s">
        <v>39</v>
      </c>
      <c r="Z253">
        <v>13.31</v>
      </c>
      <c r="AA253">
        <v>13.5</v>
      </c>
      <c r="AB253">
        <v>0.19700000000000001</v>
      </c>
      <c r="AC253">
        <v>2.008</v>
      </c>
      <c r="AD253">
        <v>0.90200000000000002</v>
      </c>
      <c r="AE253" t="s">
        <v>39</v>
      </c>
      <c r="AF253">
        <v>13.26</v>
      </c>
      <c r="AG253">
        <v>13.5</v>
      </c>
      <c r="AH253">
        <v>0.21299999999999999</v>
      </c>
      <c r="AI253">
        <v>2.1659999999999999</v>
      </c>
      <c r="AJ253">
        <v>0.90149999999999997</v>
      </c>
      <c r="AK253" t="s">
        <v>39</v>
      </c>
      <c r="AL253">
        <v>13.16</v>
      </c>
      <c r="AM253">
        <v>13.65</v>
      </c>
      <c r="AN253">
        <v>0.20300000000000001</v>
      </c>
      <c r="AO253">
        <v>2.069</v>
      </c>
      <c r="AP253">
        <v>0.90080000000000005</v>
      </c>
      <c r="AQ253" t="s">
        <v>39</v>
      </c>
      <c r="AR253">
        <v>13.25</v>
      </c>
      <c r="AS253">
        <v>13.56</v>
      </c>
      <c r="AT253">
        <v>0.17399999999999999</v>
      </c>
      <c r="AU253">
        <v>1.77</v>
      </c>
      <c r="AV253">
        <v>0.90100000000000002</v>
      </c>
      <c r="AW253" t="s">
        <v>39</v>
      </c>
      <c r="AX253">
        <v>13.17</v>
      </c>
      <c r="AY253">
        <v>13.66</v>
      </c>
      <c r="AZ253">
        <v>0.192</v>
      </c>
      <c r="BA253">
        <v>1.954</v>
      </c>
      <c r="BB253">
        <v>0.90200000000000002</v>
      </c>
      <c r="BC253" t="s">
        <v>39</v>
      </c>
      <c r="BD253">
        <v>13.22</v>
      </c>
      <c r="BE253">
        <v>13.49</v>
      </c>
      <c r="BF253">
        <v>0.20799999999999999</v>
      </c>
      <c r="BG253">
        <v>2.1160000000000001</v>
      </c>
      <c r="BH253">
        <v>0.9083</v>
      </c>
      <c r="BI253" t="s">
        <v>39</v>
      </c>
      <c r="BJ253">
        <v>13.22</v>
      </c>
      <c r="BK253">
        <v>13.49</v>
      </c>
      <c r="BL253">
        <v>0.26</v>
      </c>
      <c r="BM253">
        <v>2.6480000000000001</v>
      </c>
      <c r="BN253">
        <v>0.90669999999999995</v>
      </c>
      <c r="BO253" t="s">
        <v>39</v>
      </c>
      <c r="BP253">
        <v>13.27</v>
      </c>
      <c r="BQ253">
        <v>13.49</v>
      </c>
      <c r="BR253">
        <v>0.26700000000000002</v>
      </c>
      <c r="BS253">
        <v>2.718</v>
      </c>
      <c r="BT253">
        <v>0.90749999999999997</v>
      </c>
      <c r="BU253" t="s">
        <v>39</v>
      </c>
      <c r="BV253">
        <v>13.24</v>
      </c>
      <c r="BW253">
        <v>13.53</v>
      </c>
      <c r="BX253">
        <v>0.26300000000000001</v>
      </c>
      <c r="BY253">
        <v>2.6819999999999999</v>
      </c>
      <c r="BZ253">
        <v>0.90490000000000004</v>
      </c>
      <c r="CA253" t="s">
        <v>39</v>
      </c>
    </row>
    <row r="254" spans="1:79">
      <c r="A254" t="s">
        <v>162</v>
      </c>
      <c r="B254">
        <v>90</v>
      </c>
      <c r="C254">
        <v>106</v>
      </c>
      <c r="D254" t="s">
        <v>61</v>
      </c>
      <c r="E254">
        <v>13.32</v>
      </c>
      <c r="F254">
        <v>3</v>
      </c>
      <c r="G254">
        <v>13</v>
      </c>
      <c r="H254">
        <v>13.33</v>
      </c>
      <c r="I254">
        <v>13.53</v>
      </c>
      <c r="J254">
        <v>0.253</v>
      </c>
      <c r="K254">
        <v>2.573</v>
      </c>
      <c r="L254">
        <v>0.88939999999999997</v>
      </c>
      <c r="M254" t="s">
        <v>39</v>
      </c>
      <c r="N254">
        <v>13.22</v>
      </c>
      <c r="O254">
        <v>13.72</v>
      </c>
      <c r="P254">
        <v>0.312</v>
      </c>
      <c r="Q254">
        <v>3.1779999999999999</v>
      </c>
      <c r="R254">
        <v>0.83840000000000003</v>
      </c>
      <c r="S254" t="s">
        <v>39</v>
      </c>
      <c r="T254">
        <v>13.18</v>
      </c>
      <c r="U254">
        <v>13.68</v>
      </c>
      <c r="V254">
        <v>0.28000000000000003</v>
      </c>
      <c r="W254">
        <v>2.8530000000000002</v>
      </c>
      <c r="X254">
        <v>0.88300000000000001</v>
      </c>
      <c r="Y254" t="s">
        <v>39</v>
      </c>
      <c r="Z254">
        <v>13.32</v>
      </c>
      <c r="AA254">
        <v>13.61</v>
      </c>
      <c r="AB254">
        <v>0.247</v>
      </c>
      <c r="AC254">
        <v>2.5139999999999998</v>
      </c>
      <c r="AD254">
        <v>0.88070000000000004</v>
      </c>
      <c r="AE254" t="s">
        <v>39</v>
      </c>
      <c r="AF254">
        <v>13.2</v>
      </c>
      <c r="AG254">
        <v>13.69</v>
      </c>
      <c r="AH254">
        <v>0.245</v>
      </c>
      <c r="AI254">
        <v>2.492</v>
      </c>
      <c r="AJ254">
        <v>0.87990000000000002</v>
      </c>
      <c r="AK254" t="s">
        <v>39</v>
      </c>
      <c r="AL254">
        <v>13.18</v>
      </c>
      <c r="AM254">
        <v>13.68</v>
      </c>
      <c r="AN254">
        <v>0.25600000000000001</v>
      </c>
      <c r="AO254">
        <v>2.609</v>
      </c>
      <c r="AP254">
        <v>0.8891</v>
      </c>
      <c r="AQ254" t="s">
        <v>39</v>
      </c>
      <c r="AR254">
        <v>13.33</v>
      </c>
      <c r="AS254">
        <v>13.53</v>
      </c>
      <c r="AT254">
        <v>0.19700000000000001</v>
      </c>
      <c r="AU254">
        <v>2.0110000000000001</v>
      </c>
      <c r="AV254">
        <v>0.88839999999999997</v>
      </c>
      <c r="AW254" t="s">
        <v>39</v>
      </c>
      <c r="AX254">
        <v>13.18</v>
      </c>
      <c r="AY254">
        <v>13.68</v>
      </c>
      <c r="AZ254">
        <v>0.219</v>
      </c>
      <c r="BA254">
        <v>2.2290000000000001</v>
      </c>
      <c r="BB254">
        <v>0.88880000000000003</v>
      </c>
      <c r="BC254" t="s">
        <v>39</v>
      </c>
      <c r="BD254">
        <v>13.26</v>
      </c>
      <c r="BE254">
        <v>13.53</v>
      </c>
      <c r="BF254">
        <v>0.224</v>
      </c>
      <c r="BG254">
        <v>2.2799999999999998</v>
      </c>
      <c r="BH254">
        <v>0.90359999999999996</v>
      </c>
      <c r="BI254" t="s">
        <v>39</v>
      </c>
      <c r="BJ254">
        <v>13.29</v>
      </c>
      <c r="BK254">
        <v>13.54</v>
      </c>
      <c r="BL254">
        <v>0.28399999999999997</v>
      </c>
      <c r="BM254">
        <v>2.8969999999999998</v>
      </c>
      <c r="BN254">
        <v>0.90100000000000002</v>
      </c>
      <c r="BO254" t="s">
        <v>39</v>
      </c>
      <c r="BP254">
        <v>13.19</v>
      </c>
      <c r="BQ254">
        <v>13.68</v>
      </c>
      <c r="BR254">
        <v>0.32900000000000001</v>
      </c>
      <c r="BS254">
        <v>3.3479999999999999</v>
      </c>
      <c r="BT254">
        <v>0.84260000000000002</v>
      </c>
      <c r="BU254" t="s">
        <v>39</v>
      </c>
      <c r="BV254">
        <v>13.33</v>
      </c>
      <c r="BW254">
        <v>13.53</v>
      </c>
      <c r="BX254">
        <v>0.30499999999999999</v>
      </c>
      <c r="BY254">
        <v>3.1120000000000001</v>
      </c>
      <c r="BZ254">
        <v>0.89449999999999996</v>
      </c>
      <c r="CA254" t="s">
        <v>39</v>
      </c>
    </row>
    <row r="255" spans="1:79">
      <c r="A255" t="s">
        <v>162</v>
      </c>
      <c r="B255">
        <v>90</v>
      </c>
      <c r="C255">
        <v>107</v>
      </c>
      <c r="D255" t="s">
        <v>62</v>
      </c>
      <c r="E255">
        <v>14.55</v>
      </c>
      <c r="F255">
        <v>2</v>
      </c>
      <c r="G255">
        <v>14</v>
      </c>
      <c r="H255">
        <v>14.6</v>
      </c>
      <c r="I255">
        <v>14.77</v>
      </c>
      <c r="J255">
        <v>0.34799999999999998</v>
      </c>
      <c r="K255">
        <v>3.2909999999999999</v>
      </c>
      <c r="L255">
        <v>0.74460000000000004</v>
      </c>
      <c r="M255" t="s">
        <v>39</v>
      </c>
      <c r="N255">
        <v>14.63</v>
      </c>
      <c r="O255">
        <v>14.78</v>
      </c>
      <c r="P255">
        <v>0.33</v>
      </c>
      <c r="Q255">
        <v>3.1179999999999999</v>
      </c>
      <c r="R255">
        <v>0.77980000000000005</v>
      </c>
      <c r="S255" t="s">
        <v>39</v>
      </c>
      <c r="T255">
        <v>14.61</v>
      </c>
      <c r="U255">
        <v>14.69</v>
      </c>
      <c r="V255">
        <v>0.38300000000000001</v>
      </c>
      <c r="W255">
        <v>3.621</v>
      </c>
      <c r="X255">
        <v>0.755</v>
      </c>
      <c r="Y255" t="s">
        <v>39</v>
      </c>
      <c r="Z255">
        <v>14.63</v>
      </c>
      <c r="AA255">
        <v>14.72</v>
      </c>
      <c r="AB255">
        <v>0.32500000000000001</v>
      </c>
      <c r="AC255">
        <v>3.0720000000000001</v>
      </c>
      <c r="AD255">
        <v>0.77010000000000001</v>
      </c>
      <c r="AE255" t="s">
        <v>39</v>
      </c>
      <c r="AF255">
        <v>14.61</v>
      </c>
      <c r="AG255">
        <v>14.74</v>
      </c>
      <c r="AH255">
        <v>0.35099999999999998</v>
      </c>
      <c r="AI255">
        <v>3.3210000000000002</v>
      </c>
      <c r="AJ255">
        <v>0.76080000000000003</v>
      </c>
      <c r="AK255" t="s">
        <v>39</v>
      </c>
      <c r="AL255">
        <v>14.53</v>
      </c>
      <c r="AM255">
        <v>14.8</v>
      </c>
      <c r="AN255">
        <v>0.32100000000000001</v>
      </c>
      <c r="AO255">
        <v>3.0369999999999999</v>
      </c>
      <c r="AP255">
        <v>0.72770000000000001</v>
      </c>
      <c r="AQ255" t="s">
        <v>39</v>
      </c>
      <c r="AR255">
        <v>14.63</v>
      </c>
      <c r="AS255">
        <v>14.78</v>
      </c>
      <c r="AT255">
        <v>0.34200000000000003</v>
      </c>
      <c r="AU255">
        <v>3.2330000000000001</v>
      </c>
      <c r="AV255">
        <v>0.77449999999999997</v>
      </c>
      <c r="AW255" t="s">
        <v>39</v>
      </c>
      <c r="AX255">
        <v>14.59</v>
      </c>
      <c r="AY255">
        <v>14.75</v>
      </c>
      <c r="AZ255">
        <v>0.36</v>
      </c>
      <c r="BA255">
        <v>3.4060000000000001</v>
      </c>
      <c r="BB255">
        <v>0.76049999999999995</v>
      </c>
      <c r="BC255" t="s">
        <v>39</v>
      </c>
      <c r="BD255">
        <v>14.58</v>
      </c>
      <c r="BE255">
        <v>14.74</v>
      </c>
      <c r="BF255">
        <v>0.38200000000000001</v>
      </c>
      <c r="BG255">
        <v>3.6139999999999999</v>
      </c>
      <c r="BH255">
        <v>0.77059999999999995</v>
      </c>
      <c r="BI255" t="s">
        <v>39</v>
      </c>
      <c r="BJ255">
        <v>14.53</v>
      </c>
      <c r="BK255">
        <v>14.85</v>
      </c>
      <c r="BL255">
        <v>0.86299999999999999</v>
      </c>
      <c r="BM255">
        <v>8.1630000000000003</v>
      </c>
      <c r="BN255">
        <v>0.76690000000000003</v>
      </c>
      <c r="BO255" t="s">
        <v>39</v>
      </c>
      <c r="BP255">
        <v>14.57</v>
      </c>
      <c r="BQ255">
        <v>14.78</v>
      </c>
      <c r="BR255">
        <v>0.91500000000000004</v>
      </c>
      <c r="BS255">
        <v>8.6539999999999999</v>
      </c>
      <c r="BT255">
        <v>0.751</v>
      </c>
      <c r="BU255" t="s">
        <v>39</v>
      </c>
      <c r="BV255">
        <v>14.61</v>
      </c>
      <c r="BW255">
        <v>14.75</v>
      </c>
      <c r="BX255">
        <v>0.92200000000000004</v>
      </c>
      <c r="BY255">
        <v>8.7249999999999996</v>
      </c>
      <c r="BZ255">
        <v>0.76700000000000002</v>
      </c>
      <c r="CA255" t="s">
        <v>39</v>
      </c>
    </row>
    <row r="256" spans="1:79">
      <c r="A256" t="s">
        <v>162</v>
      </c>
      <c r="B256">
        <v>90</v>
      </c>
      <c r="C256">
        <v>107</v>
      </c>
      <c r="D256" t="s">
        <v>62</v>
      </c>
      <c r="E256">
        <v>14.55</v>
      </c>
      <c r="F256">
        <v>3</v>
      </c>
      <c r="G256">
        <v>14</v>
      </c>
      <c r="H256">
        <v>14.63</v>
      </c>
      <c r="I256">
        <v>14.75</v>
      </c>
      <c r="J256">
        <v>0.35799999999999998</v>
      </c>
      <c r="K256">
        <v>3.383</v>
      </c>
      <c r="L256">
        <v>0.7762</v>
      </c>
      <c r="M256" t="s">
        <v>39</v>
      </c>
      <c r="N256">
        <v>14.5</v>
      </c>
      <c r="O256">
        <v>14.92</v>
      </c>
      <c r="P256">
        <v>0.35099999999999998</v>
      </c>
      <c r="Q256">
        <v>3.32</v>
      </c>
      <c r="R256">
        <v>0.73160000000000003</v>
      </c>
      <c r="S256" t="s">
        <v>39</v>
      </c>
      <c r="T256">
        <v>14.58</v>
      </c>
      <c r="U256">
        <v>14.79</v>
      </c>
      <c r="V256">
        <v>0.32100000000000001</v>
      </c>
      <c r="W256">
        <v>3.0329999999999999</v>
      </c>
      <c r="X256">
        <v>0.74880000000000002</v>
      </c>
      <c r="Y256" t="s">
        <v>39</v>
      </c>
      <c r="Z256">
        <v>14.5</v>
      </c>
      <c r="AA256">
        <v>14.72</v>
      </c>
      <c r="AB256">
        <v>0.34200000000000003</v>
      </c>
      <c r="AC256">
        <v>3.2320000000000002</v>
      </c>
      <c r="AD256">
        <v>0.73150000000000004</v>
      </c>
      <c r="AE256" t="s">
        <v>39</v>
      </c>
      <c r="AF256">
        <v>14.6</v>
      </c>
      <c r="AG256">
        <v>14.78</v>
      </c>
      <c r="AH256">
        <v>0.30299999999999999</v>
      </c>
      <c r="AI256">
        <v>2.8639999999999999</v>
      </c>
      <c r="AJ256">
        <v>0.752</v>
      </c>
      <c r="AK256" t="s">
        <v>39</v>
      </c>
      <c r="AL256">
        <v>14.6</v>
      </c>
      <c r="AM256">
        <v>14.73</v>
      </c>
      <c r="AN256">
        <v>0.35199999999999998</v>
      </c>
      <c r="AO256">
        <v>3.331</v>
      </c>
      <c r="AP256">
        <v>0.74360000000000004</v>
      </c>
      <c r="AQ256" t="s">
        <v>39</v>
      </c>
      <c r="AR256">
        <v>14.63</v>
      </c>
      <c r="AS256">
        <v>14.78</v>
      </c>
      <c r="AT256">
        <v>0.313</v>
      </c>
      <c r="AU256">
        <v>2.9630000000000001</v>
      </c>
      <c r="AV256">
        <v>0.78990000000000005</v>
      </c>
      <c r="AW256" t="s">
        <v>39</v>
      </c>
      <c r="AX256">
        <v>14.59</v>
      </c>
      <c r="AY256">
        <v>14.8</v>
      </c>
      <c r="AZ256">
        <v>0.36399999999999999</v>
      </c>
      <c r="BA256">
        <v>3.4390000000000001</v>
      </c>
      <c r="BB256">
        <v>0.75190000000000001</v>
      </c>
      <c r="BC256" t="s">
        <v>39</v>
      </c>
      <c r="BD256">
        <v>14.61</v>
      </c>
      <c r="BE256">
        <v>14.73</v>
      </c>
      <c r="BF256">
        <v>0.39200000000000002</v>
      </c>
      <c r="BG256">
        <v>3.7120000000000002</v>
      </c>
      <c r="BH256">
        <v>0.7802</v>
      </c>
      <c r="BI256" t="s">
        <v>39</v>
      </c>
      <c r="BJ256">
        <v>14.6</v>
      </c>
      <c r="BK256">
        <v>14.75</v>
      </c>
      <c r="BL256">
        <v>0.84799999999999998</v>
      </c>
      <c r="BM256">
        <v>8.0269999999999992</v>
      </c>
      <c r="BN256">
        <v>0.78559999999999997</v>
      </c>
      <c r="BO256" t="s">
        <v>39</v>
      </c>
      <c r="BP256">
        <v>14.57</v>
      </c>
      <c r="BQ256">
        <v>14.8</v>
      </c>
      <c r="BR256">
        <v>0.90500000000000003</v>
      </c>
      <c r="BS256">
        <v>8.5570000000000004</v>
      </c>
      <c r="BT256">
        <v>0.76200000000000001</v>
      </c>
      <c r="BU256" t="s">
        <v>39</v>
      </c>
      <c r="BV256">
        <v>14.57</v>
      </c>
      <c r="BW256">
        <v>14.8</v>
      </c>
      <c r="BX256">
        <v>0.95099999999999996</v>
      </c>
      <c r="BY256">
        <v>8.9969999999999999</v>
      </c>
      <c r="BZ256">
        <v>0.75360000000000005</v>
      </c>
      <c r="CA256" t="s">
        <v>39</v>
      </c>
    </row>
    <row r="257" spans="1:79">
      <c r="A257" t="s">
        <v>162</v>
      </c>
      <c r="B257">
        <v>91</v>
      </c>
      <c r="C257">
        <v>106</v>
      </c>
      <c r="D257" t="s">
        <v>63</v>
      </c>
      <c r="E257">
        <v>13.01</v>
      </c>
      <c r="F257">
        <v>2</v>
      </c>
      <c r="G257">
        <v>12</v>
      </c>
      <c r="H257">
        <v>13.06</v>
      </c>
      <c r="I257">
        <v>13.32</v>
      </c>
      <c r="J257">
        <v>0.189</v>
      </c>
      <c r="K257">
        <v>2.0840000000000001</v>
      </c>
      <c r="L257">
        <v>0.88239999999999996</v>
      </c>
      <c r="M257" t="s">
        <v>39</v>
      </c>
      <c r="N257">
        <v>13.03</v>
      </c>
      <c r="O257">
        <v>13.32</v>
      </c>
      <c r="P257">
        <v>0.20799999999999999</v>
      </c>
      <c r="Q257">
        <v>2.2909999999999999</v>
      </c>
      <c r="R257">
        <v>0.88139999999999996</v>
      </c>
      <c r="S257" t="s">
        <v>39</v>
      </c>
      <c r="T257">
        <v>12.93</v>
      </c>
      <c r="U257">
        <v>13.43</v>
      </c>
      <c r="V257">
        <v>0.23200000000000001</v>
      </c>
      <c r="W257">
        <v>2.5579999999999998</v>
      </c>
      <c r="X257">
        <v>0.88190000000000002</v>
      </c>
      <c r="Y257" t="s">
        <v>39</v>
      </c>
      <c r="Z257">
        <v>13.02</v>
      </c>
      <c r="AA257">
        <v>13.32</v>
      </c>
      <c r="AB257">
        <v>0.17699999999999999</v>
      </c>
      <c r="AC257">
        <v>1.956</v>
      </c>
      <c r="AD257">
        <v>0.88439999999999996</v>
      </c>
      <c r="AE257" t="s">
        <v>39</v>
      </c>
      <c r="AF257">
        <v>12.94</v>
      </c>
      <c r="AG257">
        <v>13.43</v>
      </c>
      <c r="AH257">
        <v>0.21299999999999999</v>
      </c>
      <c r="AI257">
        <v>2.351</v>
      </c>
      <c r="AJ257">
        <v>0.87839999999999996</v>
      </c>
      <c r="AK257" t="s">
        <v>39</v>
      </c>
      <c r="AL257">
        <v>12.98</v>
      </c>
      <c r="AM257">
        <v>13.33</v>
      </c>
      <c r="AN257">
        <v>0.19700000000000001</v>
      </c>
      <c r="AO257">
        <v>2.1720000000000002</v>
      </c>
      <c r="AP257">
        <v>0.88180000000000003</v>
      </c>
      <c r="AQ257" t="s">
        <v>39</v>
      </c>
      <c r="AR257">
        <v>13.04</v>
      </c>
      <c r="AS257">
        <v>13.32</v>
      </c>
      <c r="AT257">
        <v>0.16600000000000001</v>
      </c>
      <c r="AU257">
        <v>1.8360000000000001</v>
      </c>
      <c r="AV257">
        <v>0.89680000000000004</v>
      </c>
      <c r="AW257" t="s">
        <v>39</v>
      </c>
      <c r="AX257">
        <v>12.94</v>
      </c>
      <c r="AY257">
        <v>13.44</v>
      </c>
      <c r="AZ257">
        <v>0.192</v>
      </c>
      <c r="BA257">
        <v>2.121</v>
      </c>
      <c r="BB257">
        <v>0.88790000000000002</v>
      </c>
      <c r="BC257" t="s">
        <v>39</v>
      </c>
      <c r="BD257">
        <v>12.9</v>
      </c>
      <c r="BE257">
        <v>13.32</v>
      </c>
      <c r="BF257">
        <v>0.19800000000000001</v>
      </c>
      <c r="BG257">
        <v>2.19</v>
      </c>
      <c r="BH257">
        <v>0.89539999999999997</v>
      </c>
      <c r="BI257" t="s">
        <v>39</v>
      </c>
      <c r="BJ257">
        <v>12.96</v>
      </c>
      <c r="BK257">
        <v>13.33</v>
      </c>
      <c r="BL257">
        <v>0.26100000000000001</v>
      </c>
      <c r="BM257">
        <v>2.879</v>
      </c>
      <c r="BN257">
        <v>0.89770000000000005</v>
      </c>
      <c r="BO257" t="s">
        <v>39</v>
      </c>
      <c r="BP257">
        <v>13.03</v>
      </c>
      <c r="BQ257">
        <v>13.32</v>
      </c>
      <c r="BR257">
        <v>0.248</v>
      </c>
      <c r="BS257">
        <v>2.7360000000000002</v>
      </c>
      <c r="BT257">
        <v>0.89480000000000004</v>
      </c>
      <c r="BU257" t="s">
        <v>39</v>
      </c>
      <c r="BV257">
        <v>13.05</v>
      </c>
      <c r="BW257">
        <v>13.32</v>
      </c>
      <c r="BX257">
        <v>0.25600000000000001</v>
      </c>
      <c r="BY257">
        <v>2.8279999999999998</v>
      </c>
      <c r="BZ257">
        <v>0.89149999999999996</v>
      </c>
      <c r="CA257" t="s">
        <v>39</v>
      </c>
    </row>
    <row r="258" spans="1:79">
      <c r="A258" t="s">
        <v>162</v>
      </c>
      <c r="B258">
        <v>91</v>
      </c>
      <c r="C258">
        <v>106</v>
      </c>
      <c r="D258" t="s">
        <v>63</v>
      </c>
      <c r="E258">
        <v>13.01</v>
      </c>
      <c r="F258">
        <v>3</v>
      </c>
      <c r="G258">
        <v>12</v>
      </c>
      <c r="H258">
        <v>13.03</v>
      </c>
      <c r="I258">
        <v>13.33</v>
      </c>
      <c r="J258">
        <v>0.29499999999999998</v>
      </c>
      <c r="K258">
        <v>3.258</v>
      </c>
      <c r="L258">
        <v>0.85160000000000002</v>
      </c>
      <c r="M258" t="s">
        <v>39</v>
      </c>
      <c r="N258">
        <v>13.03</v>
      </c>
      <c r="O258">
        <v>13.36</v>
      </c>
      <c r="P258">
        <v>0.26100000000000001</v>
      </c>
      <c r="Q258">
        <v>2.88</v>
      </c>
      <c r="R258">
        <v>0.87480000000000002</v>
      </c>
      <c r="S258" t="s">
        <v>39</v>
      </c>
      <c r="T258">
        <v>12.93</v>
      </c>
      <c r="U258">
        <v>13.43</v>
      </c>
      <c r="V258">
        <v>0.28199999999999997</v>
      </c>
      <c r="W258">
        <v>3.117</v>
      </c>
      <c r="X258">
        <v>0.86870000000000003</v>
      </c>
      <c r="Y258" t="s">
        <v>39</v>
      </c>
      <c r="Z258">
        <v>13.03</v>
      </c>
      <c r="AA258">
        <v>13.37</v>
      </c>
      <c r="AB258">
        <v>0.27700000000000002</v>
      </c>
      <c r="AC258">
        <v>3.0619999999999998</v>
      </c>
      <c r="AD258">
        <v>0.84140000000000004</v>
      </c>
      <c r="AE258" t="s">
        <v>39</v>
      </c>
      <c r="AF258">
        <v>12.93</v>
      </c>
      <c r="AG258">
        <v>13.43</v>
      </c>
      <c r="AH258">
        <v>0.29899999999999999</v>
      </c>
      <c r="AI258">
        <v>3.298</v>
      </c>
      <c r="AJ258">
        <v>0.86499999999999999</v>
      </c>
      <c r="AK258" t="s">
        <v>39</v>
      </c>
      <c r="AL258">
        <v>12.94</v>
      </c>
      <c r="AM258">
        <v>13.35</v>
      </c>
      <c r="AN258">
        <v>0.28100000000000003</v>
      </c>
      <c r="AO258">
        <v>3.1019999999999999</v>
      </c>
      <c r="AP258">
        <v>0.83320000000000005</v>
      </c>
      <c r="AQ258" t="s">
        <v>39</v>
      </c>
      <c r="AR258">
        <v>13.02</v>
      </c>
      <c r="AS258">
        <v>13.33</v>
      </c>
      <c r="AT258">
        <v>0.24099999999999999</v>
      </c>
      <c r="AU258">
        <v>2.6640000000000001</v>
      </c>
      <c r="AV258">
        <v>0.87849999999999995</v>
      </c>
      <c r="AW258" t="s">
        <v>39</v>
      </c>
      <c r="AX258">
        <v>12.93</v>
      </c>
      <c r="AY258">
        <v>13.43</v>
      </c>
      <c r="AZ258">
        <v>0.28599999999999998</v>
      </c>
      <c r="BA258">
        <v>3.1520000000000001</v>
      </c>
      <c r="BB258">
        <v>0.85919999999999996</v>
      </c>
      <c r="BC258" t="s">
        <v>39</v>
      </c>
      <c r="BD258">
        <v>12.85</v>
      </c>
      <c r="BE258">
        <v>13.33</v>
      </c>
      <c r="BF258">
        <v>0.25900000000000001</v>
      </c>
      <c r="BG258">
        <v>2.8580000000000001</v>
      </c>
      <c r="BH258">
        <v>0.87760000000000005</v>
      </c>
      <c r="BI258" t="s">
        <v>39</v>
      </c>
      <c r="BJ258">
        <v>12.93</v>
      </c>
      <c r="BK258">
        <v>13.43</v>
      </c>
      <c r="BL258">
        <v>0.318</v>
      </c>
      <c r="BM258">
        <v>3.5059999999999998</v>
      </c>
      <c r="BN258">
        <v>0.87290000000000001</v>
      </c>
      <c r="BO258" t="s">
        <v>39</v>
      </c>
      <c r="BP258">
        <v>12.94</v>
      </c>
      <c r="BQ258">
        <v>13.43</v>
      </c>
      <c r="BR258">
        <v>0.30499999999999999</v>
      </c>
      <c r="BS258">
        <v>3.367</v>
      </c>
      <c r="BT258">
        <v>0.88959999999999995</v>
      </c>
      <c r="BU258" t="s">
        <v>39</v>
      </c>
      <c r="BV258">
        <v>12.94</v>
      </c>
      <c r="BW258">
        <v>13.43</v>
      </c>
      <c r="BX258">
        <v>0.33300000000000002</v>
      </c>
      <c r="BY258">
        <v>3.6779999999999999</v>
      </c>
      <c r="BZ258">
        <v>0.87929999999999997</v>
      </c>
      <c r="CA258" t="s">
        <v>39</v>
      </c>
    </row>
    <row r="259" spans="1:79">
      <c r="A259" t="s">
        <v>162</v>
      </c>
      <c r="B259">
        <v>91</v>
      </c>
      <c r="C259">
        <v>107</v>
      </c>
      <c r="D259" t="s">
        <v>64</v>
      </c>
      <c r="E259">
        <v>14.5</v>
      </c>
      <c r="F259">
        <v>3</v>
      </c>
      <c r="G259">
        <v>13</v>
      </c>
      <c r="H259">
        <v>14.59</v>
      </c>
      <c r="I259">
        <v>14.67</v>
      </c>
      <c r="J259">
        <v>0.38200000000000001</v>
      </c>
      <c r="K259">
        <v>3.891</v>
      </c>
      <c r="L259">
        <v>0.79</v>
      </c>
      <c r="M259" t="s">
        <v>39</v>
      </c>
      <c r="N259">
        <v>14.51</v>
      </c>
      <c r="O259">
        <v>14.73</v>
      </c>
      <c r="P259">
        <v>0.29899999999999999</v>
      </c>
      <c r="Q259">
        <v>3.0449999999999999</v>
      </c>
      <c r="R259">
        <v>0.79879999999999995</v>
      </c>
      <c r="S259" t="s">
        <v>39</v>
      </c>
      <c r="T259">
        <v>14.53</v>
      </c>
      <c r="U259">
        <v>14.68</v>
      </c>
      <c r="V259">
        <v>0.34899999999999998</v>
      </c>
      <c r="W259">
        <v>3.5579999999999998</v>
      </c>
      <c r="X259">
        <v>0.77329999999999999</v>
      </c>
      <c r="Y259" t="s">
        <v>39</v>
      </c>
      <c r="Z259">
        <v>14.56</v>
      </c>
      <c r="AA259">
        <v>14.72</v>
      </c>
      <c r="AB259">
        <v>0.29599999999999999</v>
      </c>
      <c r="AC259">
        <v>3.0179999999999998</v>
      </c>
      <c r="AD259">
        <v>0.79900000000000004</v>
      </c>
      <c r="AE259" t="s">
        <v>39</v>
      </c>
      <c r="AF259">
        <v>14.52</v>
      </c>
      <c r="AG259">
        <v>14.73</v>
      </c>
      <c r="AH259">
        <v>0.373</v>
      </c>
      <c r="AI259">
        <v>3.8</v>
      </c>
      <c r="AJ259">
        <v>0.7742</v>
      </c>
      <c r="AK259" t="s">
        <v>39</v>
      </c>
      <c r="AL259">
        <v>14.51</v>
      </c>
      <c r="AM259">
        <v>14.68</v>
      </c>
      <c r="AN259">
        <v>0.315</v>
      </c>
      <c r="AO259">
        <v>3.2069999999999999</v>
      </c>
      <c r="AP259">
        <v>0.77280000000000004</v>
      </c>
      <c r="AQ259" t="s">
        <v>39</v>
      </c>
      <c r="AR259">
        <v>14.5</v>
      </c>
      <c r="AS259">
        <v>14.75</v>
      </c>
      <c r="AT259">
        <v>0.38700000000000001</v>
      </c>
      <c r="AU259">
        <v>3.94</v>
      </c>
      <c r="AV259">
        <v>0.79969999999999997</v>
      </c>
      <c r="AW259" t="s">
        <v>39</v>
      </c>
      <c r="AX259">
        <v>14.53</v>
      </c>
      <c r="AY259">
        <v>14.71</v>
      </c>
      <c r="AZ259">
        <v>0.35299999999999998</v>
      </c>
      <c r="BA259">
        <v>3.5950000000000002</v>
      </c>
      <c r="BB259">
        <v>0.78959999999999997</v>
      </c>
      <c r="BC259" t="s">
        <v>39</v>
      </c>
      <c r="BD259">
        <v>14.49</v>
      </c>
      <c r="BE259">
        <v>14.75</v>
      </c>
      <c r="BF259">
        <v>0.35399999999999998</v>
      </c>
      <c r="BG259">
        <v>3.6110000000000002</v>
      </c>
      <c r="BH259">
        <v>0.7984</v>
      </c>
      <c r="BI259" t="s">
        <v>39</v>
      </c>
      <c r="BJ259">
        <v>14.58</v>
      </c>
      <c r="BK259">
        <v>14.63</v>
      </c>
      <c r="BL259">
        <v>0.81499999999999995</v>
      </c>
      <c r="BM259">
        <v>8.3030000000000008</v>
      </c>
      <c r="BN259">
        <v>0.81320000000000003</v>
      </c>
      <c r="BO259" t="s">
        <v>39</v>
      </c>
      <c r="BP259">
        <v>14.49</v>
      </c>
      <c r="BQ259">
        <v>14.75</v>
      </c>
      <c r="BR259">
        <v>0.89800000000000002</v>
      </c>
      <c r="BS259">
        <v>9.1470000000000002</v>
      </c>
      <c r="BT259">
        <v>0.79459999999999997</v>
      </c>
      <c r="BU259" t="s">
        <v>39</v>
      </c>
      <c r="BV259">
        <v>14.49</v>
      </c>
      <c r="BW259">
        <v>14.75</v>
      </c>
      <c r="BX259">
        <v>0.89800000000000002</v>
      </c>
      <c r="BY259">
        <v>9.1530000000000005</v>
      </c>
      <c r="BZ259">
        <v>0.79300000000000004</v>
      </c>
      <c r="CA259" t="s">
        <v>39</v>
      </c>
    </row>
    <row r="260" spans="1:79">
      <c r="A260" t="s">
        <v>162</v>
      </c>
      <c r="B260">
        <v>95</v>
      </c>
      <c r="C260">
        <v>106</v>
      </c>
      <c r="D260" t="s">
        <v>65</v>
      </c>
      <c r="E260">
        <v>12.86</v>
      </c>
      <c r="F260">
        <v>2</v>
      </c>
      <c r="G260">
        <v>8</v>
      </c>
      <c r="H260">
        <v>12.78</v>
      </c>
      <c r="I260">
        <v>12.92</v>
      </c>
      <c r="J260">
        <v>0.35</v>
      </c>
      <c r="K260">
        <v>5.8029999999999999</v>
      </c>
      <c r="L260">
        <v>0.78300000000000003</v>
      </c>
      <c r="M260" t="s">
        <v>39</v>
      </c>
      <c r="N260">
        <v>12.78</v>
      </c>
      <c r="O260">
        <v>12.89</v>
      </c>
      <c r="P260">
        <v>0.315</v>
      </c>
      <c r="Q260">
        <v>5.218</v>
      </c>
      <c r="R260">
        <v>0.79830000000000001</v>
      </c>
      <c r="S260" t="s">
        <v>39</v>
      </c>
      <c r="T260">
        <v>12.63</v>
      </c>
      <c r="U260">
        <v>12.96</v>
      </c>
      <c r="V260">
        <v>0.39800000000000002</v>
      </c>
      <c r="W260">
        <v>6.585</v>
      </c>
      <c r="X260">
        <v>0.79079999999999995</v>
      </c>
      <c r="Y260" t="s">
        <v>39</v>
      </c>
      <c r="Z260">
        <v>12.78</v>
      </c>
      <c r="AA260">
        <v>12.96</v>
      </c>
      <c r="AB260">
        <v>0.35599999999999998</v>
      </c>
      <c r="AC260">
        <v>5.8860000000000001</v>
      </c>
      <c r="AD260">
        <v>0.79990000000000006</v>
      </c>
      <c r="AE260" t="s">
        <v>39</v>
      </c>
      <c r="AF260">
        <v>12.75</v>
      </c>
      <c r="AG260">
        <v>12.96</v>
      </c>
      <c r="AH260">
        <v>0.34699999999999998</v>
      </c>
      <c r="AI260">
        <v>5.7409999999999997</v>
      </c>
      <c r="AJ260">
        <v>0.79859999999999998</v>
      </c>
      <c r="AK260" t="s">
        <v>39</v>
      </c>
      <c r="AL260">
        <v>12.64</v>
      </c>
      <c r="AM260">
        <v>12.96</v>
      </c>
      <c r="AN260">
        <v>0.36899999999999999</v>
      </c>
      <c r="AO260">
        <v>6.1150000000000002</v>
      </c>
      <c r="AP260">
        <v>0.7984</v>
      </c>
      <c r="AQ260" t="s">
        <v>39</v>
      </c>
      <c r="AR260">
        <v>12.76</v>
      </c>
      <c r="AS260">
        <v>12.96</v>
      </c>
      <c r="AT260">
        <v>0.36299999999999999</v>
      </c>
      <c r="AU260">
        <v>6.0140000000000002</v>
      </c>
      <c r="AV260">
        <v>0.78600000000000003</v>
      </c>
      <c r="AW260" t="s">
        <v>39</v>
      </c>
      <c r="AX260">
        <v>12.75</v>
      </c>
      <c r="AY260">
        <v>12.96</v>
      </c>
      <c r="AZ260">
        <v>0.32300000000000001</v>
      </c>
      <c r="BA260">
        <v>5.35</v>
      </c>
      <c r="BB260">
        <v>0.81510000000000005</v>
      </c>
      <c r="BC260" t="s">
        <v>39</v>
      </c>
      <c r="BD260">
        <v>12.64</v>
      </c>
      <c r="BE260">
        <v>12.96</v>
      </c>
      <c r="BF260">
        <v>0.40500000000000003</v>
      </c>
      <c r="BG260">
        <v>6.7</v>
      </c>
      <c r="BH260">
        <v>0.78059999999999996</v>
      </c>
      <c r="BI260" t="s">
        <v>39</v>
      </c>
      <c r="BJ260">
        <v>12.58</v>
      </c>
      <c r="BK260">
        <v>12.96</v>
      </c>
      <c r="BL260">
        <v>0.52200000000000002</v>
      </c>
      <c r="BM260">
        <v>8.6460000000000008</v>
      </c>
      <c r="BN260">
        <v>0.74839999999999995</v>
      </c>
      <c r="BO260" t="s">
        <v>39</v>
      </c>
      <c r="BP260">
        <v>12.64</v>
      </c>
      <c r="BQ260">
        <v>12.95</v>
      </c>
      <c r="BR260">
        <v>0.46500000000000002</v>
      </c>
      <c r="BS260">
        <v>7.7060000000000004</v>
      </c>
      <c r="BT260">
        <v>0.79490000000000005</v>
      </c>
      <c r="BU260" t="s">
        <v>39</v>
      </c>
      <c r="BV260">
        <v>12.65</v>
      </c>
      <c r="BW260">
        <v>12.96</v>
      </c>
      <c r="BX260">
        <v>0.502</v>
      </c>
      <c r="BY260">
        <v>8.3140000000000001</v>
      </c>
      <c r="BZ260">
        <v>0.78180000000000005</v>
      </c>
      <c r="CA260" t="s">
        <v>39</v>
      </c>
    </row>
    <row r="261" spans="1:79">
      <c r="A261" t="s">
        <v>162</v>
      </c>
      <c r="B261">
        <v>107</v>
      </c>
      <c r="C261">
        <v>128</v>
      </c>
      <c r="D261" t="s">
        <v>66</v>
      </c>
      <c r="E261">
        <v>9.9</v>
      </c>
      <c r="F261">
        <v>4</v>
      </c>
      <c r="G261">
        <v>19</v>
      </c>
      <c r="H261">
        <v>9.89</v>
      </c>
      <c r="I261">
        <v>10.11</v>
      </c>
      <c r="J261">
        <v>2.0720000000000001</v>
      </c>
      <c r="K261">
        <v>14.446</v>
      </c>
      <c r="L261">
        <v>0.83950000000000002</v>
      </c>
      <c r="M261" t="s">
        <v>39</v>
      </c>
      <c r="N261">
        <v>9.89</v>
      </c>
      <c r="O261">
        <v>10.07</v>
      </c>
      <c r="P261">
        <v>1.97</v>
      </c>
      <c r="Q261">
        <v>13.733000000000001</v>
      </c>
      <c r="R261">
        <v>0.89139999999999997</v>
      </c>
      <c r="S261" t="s">
        <v>39</v>
      </c>
      <c r="T261">
        <v>9.89</v>
      </c>
      <c r="U261">
        <v>10.11</v>
      </c>
      <c r="V261">
        <v>1.919</v>
      </c>
      <c r="W261">
        <v>13.375999999999999</v>
      </c>
      <c r="X261">
        <v>0.87180000000000002</v>
      </c>
      <c r="Y261" t="s">
        <v>39</v>
      </c>
      <c r="Z261">
        <v>9.91</v>
      </c>
      <c r="AA261">
        <v>10.07</v>
      </c>
      <c r="AB261">
        <v>2.2189999999999999</v>
      </c>
      <c r="AC261">
        <v>15.465999999999999</v>
      </c>
      <c r="AD261">
        <v>0.89629999999999999</v>
      </c>
      <c r="AE261" t="s">
        <v>39</v>
      </c>
      <c r="AF261">
        <v>9.91</v>
      </c>
      <c r="AG261">
        <v>10.06</v>
      </c>
      <c r="AH261">
        <v>2.1869999999999998</v>
      </c>
      <c r="AI261">
        <v>15.244999999999999</v>
      </c>
      <c r="AJ261">
        <v>0.90680000000000005</v>
      </c>
      <c r="AK261" t="s">
        <v>39</v>
      </c>
      <c r="AL261">
        <v>9.86</v>
      </c>
      <c r="AM261">
        <v>10.02</v>
      </c>
      <c r="AN261">
        <v>2.3029999999999999</v>
      </c>
      <c r="AO261">
        <v>16.050999999999998</v>
      </c>
      <c r="AP261">
        <v>0.90759999999999996</v>
      </c>
      <c r="AQ261" t="s">
        <v>37</v>
      </c>
      <c r="AR261">
        <v>9.91</v>
      </c>
      <c r="AS261">
        <v>10.07</v>
      </c>
      <c r="AT261">
        <v>3.2429999999999999</v>
      </c>
      <c r="AU261">
        <v>22.609000000000002</v>
      </c>
      <c r="AV261">
        <v>0.88229999999999997</v>
      </c>
      <c r="AW261" t="s">
        <v>39</v>
      </c>
      <c r="AX261">
        <v>9.85</v>
      </c>
      <c r="AY261">
        <v>10.1</v>
      </c>
      <c r="AZ261">
        <v>3.0819999999999999</v>
      </c>
      <c r="BA261">
        <v>21.486999999999998</v>
      </c>
      <c r="BB261">
        <v>0.89200000000000002</v>
      </c>
      <c r="BC261" t="s">
        <v>39</v>
      </c>
      <c r="BD261">
        <v>9.86</v>
      </c>
      <c r="BE261">
        <v>10.01</v>
      </c>
      <c r="BF261">
        <v>3.2930000000000001</v>
      </c>
      <c r="BG261">
        <v>22.952999999999999</v>
      </c>
      <c r="BH261">
        <v>0.8921</v>
      </c>
      <c r="BI261" t="s">
        <v>39</v>
      </c>
      <c r="BJ261">
        <v>9.7899999999999991</v>
      </c>
      <c r="BK261">
        <v>10.210000000000001</v>
      </c>
      <c r="BL261">
        <v>4.0199999999999996</v>
      </c>
      <c r="BM261">
        <v>28.027000000000001</v>
      </c>
      <c r="BN261">
        <v>0.84189999999999998</v>
      </c>
      <c r="BO261" t="s">
        <v>39</v>
      </c>
      <c r="BP261">
        <v>9.82</v>
      </c>
      <c r="BQ261">
        <v>10.08</v>
      </c>
      <c r="BR261">
        <v>4.0030000000000001</v>
      </c>
      <c r="BS261">
        <v>27.907</v>
      </c>
      <c r="BT261">
        <v>0.87350000000000005</v>
      </c>
      <c r="BU261" t="s">
        <v>39</v>
      </c>
      <c r="BV261">
        <v>9.89</v>
      </c>
      <c r="BW261">
        <v>10.06</v>
      </c>
      <c r="BX261">
        <v>4.3120000000000003</v>
      </c>
      <c r="BY261">
        <v>30.06</v>
      </c>
      <c r="BZ261">
        <v>0.88759999999999994</v>
      </c>
      <c r="CA261" t="s">
        <v>39</v>
      </c>
    </row>
    <row r="262" spans="1:79">
      <c r="A262" t="s">
        <v>162</v>
      </c>
      <c r="B262">
        <v>108</v>
      </c>
      <c r="C262">
        <v>121</v>
      </c>
      <c r="D262" t="s">
        <v>67</v>
      </c>
      <c r="E262">
        <v>9.17</v>
      </c>
      <c r="F262">
        <v>4</v>
      </c>
      <c r="G262">
        <v>12</v>
      </c>
      <c r="H262">
        <v>9.1199999999999992</v>
      </c>
      <c r="I262">
        <v>9.51</v>
      </c>
      <c r="J262">
        <v>1.385</v>
      </c>
      <c r="K262">
        <v>15.286</v>
      </c>
      <c r="L262">
        <v>0.73409999999999997</v>
      </c>
      <c r="M262" t="s">
        <v>39</v>
      </c>
      <c r="N262">
        <v>9.2200000000000006</v>
      </c>
      <c r="O262">
        <v>9.61</v>
      </c>
      <c r="P262">
        <v>1.524</v>
      </c>
      <c r="Q262">
        <v>16.824999999999999</v>
      </c>
      <c r="R262">
        <v>0.71840000000000004</v>
      </c>
      <c r="S262" t="s">
        <v>39</v>
      </c>
      <c r="T262">
        <v>9.1199999999999992</v>
      </c>
      <c r="U262">
        <v>9.51</v>
      </c>
      <c r="V262">
        <v>1.56</v>
      </c>
      <c r="W262">
        <v>17.222999999999999</v>
      </c>
      <c r="X262">
        <v>0.74939999999999996</v>
      </c>
      <c r="Y262" t="s">
        <v>39</v>
      </c>
      <c r="Z262">
        <v>9.1199999999999992</v>
      </c>
      <c r="AA262">
        <v>9.51</v>
      </c>
      <c r="AB262">
        <v>1.4710000000000001</v>
      </c>
      <c r="AC262">
        <v>16.234999999999999</v>
      </c>
      <c r="AD262">
        <v>0.78480000000000005</v>
      </c>
      <c r="AE262" t="s">
        <v>39</v>
      </c>
      <c r="AF262">
        <v>9.1199999999999992</v>
      </c>
      <c r="AG262">
        <v>9.51</v>
      </c>
      <c r="AH262">
        <v>1.4850000000000001</v>
      </c>
      <c r="AI262">
        <v>16.388999999999999</v>
      </c>
      <c r="AJ262">
        <v>0.7954</v>
      </c>
      <c r="AK262" t="s">
        <v>39</v>
      </c>
      <c r="AL262">
        <v>9.1199999999999992</v>
      </c>
      <c r="AM262">
        <v>9.51</v>
      </c>
      <c r="AN262">
        <v>1.625</v>
      </c>
      <c r="AO262">
        <v>17.936</v>
      </c>
      <c r="AP262">
        <v>0.77600000000000002</v>
      </c>
      <c r="AQ262" t="s">
        <v>39</v>
      </c>
      <c r="AR262">
        <v>9.1199999999999992</v>
      </c>
      <c r="AS262">
        <v>9.5</v>
      </c>
      <c r="AT262">
        <v>2.2949999999999999</v>
      </c>
      <c r="AU262">
        <v>25.332000000000001</v>
      </c>
      <c r="AV262">
        <v>0.77800000000000002</v>
      </c>
      <c r="AW262" t="s">
        <v>39</v>
      </c>
      <c r="AX262">
        <v>9.1199999999999992</v>
      </c>
      <c r="AY262">
        <v>9.51</v>
      </c>
      <c r="AZ262">
        <v>2.234</v>
      </c>
      <c r="BA262">
        <v>24.657</v>
      </c>
      <c r="BB262">
        <v>0.79859999999999998</v>
      </c>
      <c r="BC262" t="s">
        <v>39</v>
      </c>
      <c r="BD262">
        <v>9.1199999999999992</v>
      </c>
      <c r="BE262">
        <v>9.51</v>
      </c>
      <c r="BF262">
        <v>2.3730000000000002</v>
      </c>
      <c r="BG262">
        <v>26.189</v>
      </c>
      <c r="BH262">
        <v>0.76419999999999999</v>
      </c>
      <c r="BI262" t="s">
        <v>39</v>
      </c>
      <c r="BJ262">
        <v>9.1199999999999992</v>
      </c>
      <c r="BK262">
        <v>9.51</v>
      </c>
      <c r="BL262">
        <v>3.0720000000000001</v>
      </c>
      <c r="BM262">
        <v>33.908000000000001</v>
      </c>
      <c r="BN262">
        <v>0.78210000000000002</v>
      </c>
      <c r="BO262" t="s">
        <v>39</v>
      </c>
      <c r="BP262">
        <v>9.1199999999999992</v>
      </c>
      <c r="BQ262">
        <v>9.51</v>
      </c>
      <c r="BR262">
        <v>2.9860000000000002</v>
      </c>
      <c r="BS262">
        <v>32.957000000000001</v>
      </c>
      <c r="BT262">
        <v>0.77639999999999998</v>
      </c>
      <c r="BU262" t="s">
        <v>39</v>
      </c>
      <c r="BV262">
        <v>9.06</v>
      </c>
      <c r="BW262">
        <v>9.35</v>
      </c>
      <c r="BX262">
        <v>2.9350000000000001</v>
      </c>
      <c r="BY262">
        <v>32.393000000000001</v>
      </c>
      <c r="BZ262">
        <v>0.79169999999999996</v>
      </c>
      <c r="CA262" t="s">
        <v>39</v>
      </c>
    </row>
    <row r="263" spans="1:79">
      <c r="A263" t="s">
        <v>162</v>
      </c>
      <c r="B263">
        <v>108</v>
      </c>
      <c r="C263">
        <v>128</v>
      </c>
      <c r="D263" t="s">
        <v>68</v>
      </c>
      <c r="E263">
        <v>9.3699999999999992</v>
      </c>
      <c r="F263">
        <v>3</v>
      </c>
      <c r="G263">
        <v>18</v>
      </c>
      <c r="H263">
        <v>9.33</v>
      </c>
      <c r="I263">
        <v>9.61</v>
      </c>
      <c r="J263">
        <v>2.3180000000000001</v>
      </c>
      <c r="K263">
        <v>17.053999999999998</v>
      </c>
      <c r="L263">
        <v>0.8266</v>
      </c>
      <c r="M263" t="s">
        <v>39</v>
      </c>
      <c r="N263">
        <v>9.33</v>
      </c>
      <c r="O263">
        <v>9.61</v>
      </c>
      <c r="P263">
        <v>2.17</v>
      </c>
      <c r="Q263">
        <v>15.968999999999999</v>
      </c>
      <c r="R263">
        <v>0.87809999999999999</v>
      </c>
      <c r="S263" t="s">
        <v>39</v>
      </c>
      <c r="T263">
        <v>9.33</v>
      </c>
      <c r="U263">
        <v>9.61</v>
      </c>
      <c r="V263">
        <v>2.2210000000000001</v>
      </c>
      <c r="W263">
        <v>16.344999999999999</v>
      </c>
      <c r="X263">
        <v>0.87929999999999997</v>
      </c>
      <c r="Y263" t="s">
        <v>39</v>
      </c>
      <c r="Z263">
        <v>9.31</v>
      </c>
      <c r="AA263">
        <v>9.6199999999999992</v>
      </c>
      <c r="AB263">
        <v>2.5979999999999999</v>
      </c>
      <c r="AC263">
        <v>19.12</v>
      </c>
      <c r="AD263">
        <v>0.84930000000000005</v>
      </c>
      <c r="AE263" t="s">
        <v>39</v>
      </c>
      <c r="AF263">
        <v>9.33</v>
      </c>
      <c r="AG263">
        <v>9.61</v>
      </c>
      <c r="AH263">
        <v>2.5870000000000002</v>
      </c>
      <c r="AI263">
        <v>19.039000000000001</v>
      </c>
      <c r="AJ263">
        <v>0.87909999999999999</v>
      </c>
      <c r="AK263" t="s">
        <v>39</v>
      </c>
      <c r="AL263">
        <v>9.27</v>
      </c>
      <c r="AM263">
        <v>9.61</v>
      </c>
      <c r="AN263">
        <v>2.7759999999999998</v>
      </c>
      <c r="AO263">
        <v>20.425999999999998</v>
      </c>
      <c r="AP263">
        <v>0.87339999999999995</v>
      </c>
      <c r="AQ263" t="s">
        <v>39</v>
      </c>
      <c r="AR263">
        <v>9.33</v>
      </c>
      <c r="AS263">
        <v>9.6</v>
      </c>
      <c r="AT263">
        <v>3.6779999999999999</v>
      </c>
      <c r="AU263">
        <v>27.065999999999999</v>
      </c>
      <c r="AV263">
        <v>0.86939999999999995</v>
      </c>
      <c r="AW263" t="s">
        <v>39</v>
      </c>
      <c r="AX263">
        <v>9.33</v>
      </c>
      <c r="AY263">
        <v>9.61</v>
      </c>
      <c r="AZ263">
        <v>3.5760000000000001</v>
      </c>
      <c r="BA263">
        <v>26.312000000000001</v>
      </c>
      <c r="BB263">
        <v>0.87509999999999999</v>
      </c>
      <c r="BC263" t="s">
        <v>39</v>
      </c>
      <c r="BD263">
        <v>9.32</v>
      </c>
      <c r="BE263">
        <v>9.61</v>
      </c>
      <c r="BF263">
        <v>3.7229999999999999</v>
      </c>
      <c r="BG263">
        <v>27.393999999999998</v>
      </c>
      <c r="BH263">
        <v>0.87170000000000003</v>
      </c>
      <c r="BI263" t="s">
        <v>39</v>
      </c>
      <c r="BJ263">
        <v>9.33</v>
      </c>
      <c r="BK263">
        <v>9.61</v>
      </c>
      <c r="BL263">
        <v>4.6050000000000004</v>
      </c>
      <c r="BM263">
        <v>33.884</v>
      </c>
      <c r="BN263">
        <v>0.86180000000000001</v>
      </c>
      <c r="BO263" t="s">
        <v>39</v>
      </c>
      <c r="BP263">
        <v>9.33</v>
      </c>
      <c r="BQ263">
        <v>9.61</v>
      </c>
      <c r="BR263">
        <v>4.516</v>
      </c>
      <c r="BS263">
        <v>33.229999999999997</v>
      </c>
      <c r="BT263">
        <v>0.8639</v>
      </c>
      <c r="BU263" t="s">
        <v>39</v>
      </c>
      <c r="BV263">
        <v>9.33</v>
      </c>
      <c r="BW263">
        <v>9.61</v>
      </c>
      <c r="BX263">
        <v>4.7050000000000001</v>
      </c>
      <c r="BY263">
        <v>34.624000000000002</v>
      </c>
      <c r="BZ263">
        <v>0.86970000000000003</v>
      </c>
      <c r="CA263" t="s">
        <v>39</v>
      </c>
    </row>
    <row r="264" spans="1:79">
      <c r="A264" t="s">
        <v>162</v>
      </c>
      <c r="B264">
        <v>108</v>
      </c>
      <c r="C264">
        <v>128</v>
      </c>
      <c r="D264" t="s">
        <v>68</v>
      </c>
      <c r="E264">
        <v>9.3699999999999992</v>
      </c>
      <c r="F264">
        <v>4</v>
      </c>
      <c r="G264">
        <v>18</v>
      </c>
      <c r="H264">
        <v>9.2799999999999994</v>
      </c>
      <c r="I264">
        <v>9.64</v>
      </c>
      <c r="J264">
        <v>2.306</v>
      </c>
      <c r="K264">
        <v>16.966999999999999</v>
      </c>
      <c r="L264">
        <v>0.91449999999999998</v>
      </c>
      <c r="M264" t="s">
        <v>37</v>
      </c>
      <c r="N264">
        <v>9.2799999999999994</v>
      </c>
      <c r="O264">
        <v>9.64</v>
      </c>
      <c r="P264">
        <v>2.1509999999999998</v>
      </c>
      <c r="Q264">
        <v>15.83</v>
      </c>
      <c r="R264">
        <v>0.92500000000000004</v>
      </c>
      <c r="S264" t="s">
        <v>37</v>
      </c>
      <c r="T264">
        <v>9.23</v>
      </c>
      <c r="U264">
        <v>9.6199999999999992</v>
      </c>
      <c r="V264">
        <v>2.2189999999999999</v>
      </c>
      <c r="W264">
        <v>16.329999999999998</v>
      </c>
      <c r="X264">
        <v>0.92830000000000001</v>
      </c>
      <c r="Y264" t="s">
        <v>37</v>
      </c>
      <c r="Z264">
        <v>9.24</v>
      </c>
      <c r="AA264">
        <v>9.73</v>
      </c>
      <c r="AB264">
        <v>2.5859999999999999</v>
      </c>
      <c r="AC264">
        <v>19.027999999999999</v>
      </c>
      <c r="AD264">
        <v>0.90090000000000003</v>
      </c>
      <c r="AE264" t="s">
        <v>37</v>
      </c>
      <c r="AF264">
        <v>9.26</v>
      </c>
      <c r="AG264">
        <v>9.64</v>
      </c>
      <c r="AH264">
        <v>2.5779999999999998</v>
      </c>
      <c r="AI264">
        <v>18.966000000000001</v>
      </c>
      <c r="AJ264">
        <v>0.92430000000000001</v>
      </c>
      <c r="AK264" t="s">
        <v>37</v>
      </c>
      <c r="AL264">
        <v>9.24</v>
      </c>
      <c r="AM264">
        <v>9.6300000000000008</v>
      </c>
      <c r="AN264">
        <v>2.7090000000000001</v>
      </c>
      <c r="AO264">
        <v>19.936</v>
      </c>
      <c r="AP264">
        <v>0.91879999999999995</v>
      </c>
      <c r="AQ264" t="s">
        <v>37</v>
      </c>
      <c r="AR264">
        <v>9.31</v>
      </c>
      <c r="AS264">
        <v>9.66</v>
      </c>
      <c r="AT264">
        <v>3.6389999999999998</v>
      </c>
      <c r="AU264">
        <v>26.776</v>
      </c>
      <c r="AV264">
        <v>0.91300000000000003</v>
      </c>
      <c r="AW264" t="s">
        <v>37</v>
      </c>
      <c r="AX264">
        <v>9.26</v>
      </c>
      <c r="AY264">
        <v>9.6300000000000008</v>
      </c>
      <c r="AZ264">
        <v>3.5830000000000002</v>
      </c>
      <c r="BA264">
        <v>26.363</v>
      </c>
      <c r="BB264">
        <v>0.92010000000000003</v>
      </c>
      <c r="BC264" t="s">
        <v>37</v>
      </c>
      <c r="BD264">
        <v>9.1999999999999993</v>
      </c>
      <c r="BE264">
        <v>9.58</v>
      </c>
      <c r="BF264">
        <v>3.7250000000000001</v>
      </c>
      <c r="BG264">
        <v>27.413</v>
      </c>
      <c r="BH264">
        <v>0.91279999999999994</v>
      </c>
      <c r="BI264" t="s">
        <v>37</v>
      </c>
      <c r="BJ264">
        <v>9.1999999999999993</v>
      </c>
      <c r="BK264">
        <v>9.59</v>
      </c>
      <c r="BL264">
        <v>4.6130000000000004</v>
      </c>
      <c r="BM264">
        <v>33.947000000000003</v>
      </c>
      <c r="BN264">
        <v>0.91300000000000003</v>
      </c>
      <c r="BO264" t="s">
        <v>37</v>
      </c>
      <c r="BP264">
        <v>9.2200000000000006</v>
      </c>
      <c r="BQ264">
        <v>9.65</v>
      </c>
      <c r="BR264">
        <v>4.5129999999999999</v>
      </c>
      <c r="BS264">
        <v>33.204999999999998</v>
      </c>
      <c r="BT264">
        <v>0.9002</v>
      </c>
      <c r="BU264" t="s">
        <v>37</v>
      </c>
      <c r="BV264">
        <v>9.25</v>
      </c>
      <c r="BW264">
        <v>9.66</v>
      </c>
      <c r="BX264">
        <v>4.673</v>
      </c>
      <c r="BY264">
        <v>34.387999999999998</v>
      </c>
      <c r="BZ264">
        <v>0.91779999999999995</v>
      </c>
      <c r="CA264" t="s">
        <v>37</v>
      </c>
    </row>
    <row r="265" spans="1:79">
      <c r="A265" t="s">
        <v>162</v>
      </c>
      <c r="B265">
        <v>108</v>
      </c>
      <c r="C265">
        <v>128</v>
      </c>
      <c r="D265" t="s">
        <v>68</v>
      </c>
      <c r="E265">
        <v>9.3699999999999992</v>
      </c>
      <c r="F265">
        <v>5</v>
      </c>
      <c r="G265">
        <v>18</v>
      </c>
      <c r="H265">
        <v>9.25</v>
      </c>
      <c r="I265">
        <v>9.7200000000000006</v>
      </c>
      <c r="J265">
        <v>2.6520000000000001</v>
      </c>
      <c r="K265">
        <v>19.515999999999998</v>
      </c>
      <c r="L265">
        <v>0.874</v>
      </c>
      <c r="M265" t="s">
        <v>39</v>
      </c>
      <c r="N265">
        <v>9.25</v>
      </c>
      <c r="O265">
        <v>9.7200000000000006</v>
      </c>
      <c r="P265">
        <v>2.4569999999999999</v>
      </c>
      <c r="Q265">
        <v>18.076000000000001</v>
      </c>
      <c r="R265">
        <v>0.89729999999999999</v>
      </c>
      <c r="S265" t="s">
        <v>39</v>
      </c>
      <c r="T265">
        <v>9.2200000000000006</v>
      </c>
      <c r="U265">
        <v>9.7200000000000006</v>
      </c>
      <c r="V265">
        <v>2.5059999999999998</v>
      </c>
      <c r="W265">
        <v>18.442</v>
      </c>
      <c r="X265">
        <v>0.89100000000000001</v>
      </c>
      <c r="Y265" t="s">
        <v>39</v>
      </c>
      <c r="Z265">
        <v>9.2899999999999991</v>
      </c>
      <c r="AA265">
        <v>9.66</v>
      </c>
      <c r="AB265">
        <v>2.8730000000000002</v>
      </c>
      <c r="AC265">
        <v>21.140999999999998</v>
      </c>
      <c r="AD265">
        <v>0.84440000000000004</v>
      </c>
      <c r="AE265" t="s">
        <v>39</v>
      </c>
      <c r="AF265">
        <v>9.33</v>
      </c>
      <c r="AG265">
        <v>9.52</v>
      </c>
      <c r="AH265">
        <v>2.8690000000000002</v>
      </c>
      <c r="AI265">
        <v>21.114999999999998</v>
      </c>
      <c r="AJ265">
        <v>0.89810000000000001</v>
      </c>
      <c r="AK265" t="s">
        <v>39</v>
      </c>
      <c r="AL265">
        <v>9.2899999999999991</v>
      </c>
      <c r="AM265">
        <v>9.52</v>
      </c>
      <c r="AN265">
        <v>3.0329999999999999</v>
      </c>
      <c r="AO265">
        <v>22.32</v>
      </c>
      <c r="AP265">
        <v>0.8911</v>
      </c>
      <c r="AQ265" t="s">
        <v>39</v>
      </c>
      <c r="AR265">
        <v>9.3000000000000007</v>
      </c>
      <c r="AS265">
        <v>9.5399999999999991</v>
      </c>
      <c r="AT265">
        <v>4.0069999999999997</v>
      </c>
      <c r="AU265">
        <v>29.483000000000001</v>
      </c>
      <c r="AV265">
        <v>0.88429999999999997</v>
      </c>
      <c r="AW265" t="s">
        <v>39</v>
      </c>
      <c r="AX265">
        <v>9.32</v>
      </c>
      <c r="AY265">
        <v>9.5299999999999994</v>
      </c>
      <c r="AZ265">
        <v>3.883</v>
      </c>
      <c r="BA265">
        <v>28.571000000000002</v>
      </c>
      <c r="BB265">
        <v>0.88429999999999997</v>
      </c>
      <c r="BC265" t="s">
        <v>39</v>
      </c>
      <c r="BD265">
        <v>9.24</v>
      </c>
      <c r="BE265">
        <v>9.6199999999999992</v>
      </c>
      <c r="BF265">
        <v>4.1180000000000003</v>
      </c>
      <c r="BG265">
        <v>30.300999999999998</v>
      </c>
      <c r="BH265">
        <v>0.87280000000000002</v>
      </c>
      <c r="BI265" t="s">
        <v>39</v>
      </c>
      <c r="BJ265">
        <v>9.26</v>
      </c>
      <c r="BK265">
        <v>9.52</v>
      </c>
      <c r="BL265">
        <v>4.9039999999999999</v>
      </c>
      <c r="BM265">
        <v>36.088000000000001</v>
      </c>
      <c r="BN265">
        <v>0.87709999999999999</v>
      </c>
      <c r="BO265" t="s">
        <v>39</v>
      </c>
      <c r="BP265">
        <v>9.25</v>
      </c>
      <c r="BQ265">
        <v>9.52</v>
      </c>
      <c r="BR265">
        <v>4.835</v>
      </c>
      <c r="BS265">
        <v>35.579000000000001</v>
      </c>
      <c r="BT265">
        <v>0.87660000000000005</v>
      </c>
      <c r="BU265" t="s">
        <v>39</v>
      </c>
      <c r="BV265">
        <v>9.35</v>
      </c>
      <c r="BW265">
        <v>9.5299999999999994</v>
      </c>
      <c r="BX265">
        <v>4.9320000000000004</v>
      </c>
      <c r="BY265">
        <v>36.290999999999997</v>
      </c>
      <c r="BZ265">
        <v>0.88970000000000005</v>
      </c>
      <c r="CA265" t="s">
        <v>39</v>
      </c>
    </row>
    <row r="266" spans="1:79">
      <c r="A266" t="s">
        <v>162</v>
      </c>
      <c r="B266">
        <v>108</v>
      </c>
      <c r="C266">
        <v>129</v>
      </c>
      <c r="D266" t="s">
        <v>69</v>
      </c>
      <c r="E266">
        <v>10.26</v>
      </c>
      <c r="F266">
        <v>4</v>
      </c>
      <c r="G266">
        <v>19</v>
      </c>
      <c r="H266">
        <v>10.220000000000001</v>
      </c>
      <c r="I266">
        <v>10.43</v>
      </c>
      <c r="J266">
        <v>3.222</v>
      </c>
      <c r="K266">
        <v>22.460999999999999</v>
      </c>
      <c r="L266">
        <v>0.74319999999999997</v>
      </c>
      <c r="M266" t="s">
        <v>39</v>
      </c>
      <c r="N266">
        <v>10.199999999999999</v>
      </c>
      <c r="O266">
        <v>10.47</v>
      </c>
      <c r="P266">
        <v>2.8889999999999998</v>
      </c>
      <c r="Q266">
        <v>20.14</v>
      </c>
      <c r="R266">
        <v>0.77339999999999998</v>
      </c>
      <c r="S266" t="s">
        <v>39</v>
      </c>
      <c r="T266">
        <v>10.16</v>
      </c>
      <c r="U266">
        <v>10.41</v>
      </c>
      <c r="V266">
        <v>2.871</v>
      </c>
      <c r="W266">
        <v>20.013999999999999</v>
      </c>
      <c r="X266">
        <v>0.78939999999999999</v>
      </c>
      <c r="Y266" t="s">
        <v>39</v>
      </c>
      <c r="Z266">
        <v>10.199999999999999</v>
      </c>
      <c r="AA266">
        <v>10.37</v>
      </c>
      <c r="AB266">
        <v>3.45</v>
      </c>
      <c r="AC266">
        <v>24.05</v>
      </c>
      <c r="AD266">
        <v>0.7671</v>
      </c>
      <c r="AE266" t="s">
        <v>39</v>
      </c>
      <c r="AF266">
        <v>10.17</v>
      </c>
      <c r="AG266">
        <v>10.42</v>
      </c>
      <c r="AH266">
        <v>3.4460000000000002</v>
      </c>
      <c r="AI266">
        <v>24.021999999999998</v>
      </c>
      <c r="AJ266">
        <v>0.77480000000000004</v>
      </c>
      <c r="AK266" t="s">
        <v>39</v>
      </c>
      <c r="AL266">
        <v>10.199999999999999</v>
      </c>
      <c r="AM266">
        <v>10.37</v>
      </c>
      <c r="AN266">
        <v>3.5019999999999998</v>
      </c>
      <c r="AO266">
        <v>24.413</v>
      </c>
      <c r="AP266">
        <v>0.78639999999999999</v>
      </c>
      <c r="AQ266" t="s">
        <v>39</v>
      </c>
      <c r="AR266">
        <v>10.24</v>
      </c>
      <c r="AS266">
        <v>10.38</v>
      </c>
      <c r="AT266">
        <v>4.5810000000000004</v>
      </c>
      <c r="AU266">
        <v>31.931999999999999</v>
      </c>
      <c r="AV266">
        <v>0.76029999999999998</v>
      </c>
      <c r="AW266" t="s">
        <v>39</v>
      </c>
      <c r="AX266">
        <v>10.24</v>
      </c>
      <c r="AY266">
        <v>10.42</v>
      </c>
      <c r="AZ266">
        <v>4.42</v>
      </c>
      <c r="BA266">
        <v>30.815000000000001</v>
      </c>
      <c r="BB266">
        <v>0.76319999999999999</v>
      </c>
      <c r="BC266" t="s">
        <v>39</v>
      </c>
      <c r="BD266">
        <v>10.16</v>
      </c>
      <c r="BE266">
        <v>10.37</v>
      </c>
      <c r="BF266">
        <v>4.6020000000000003</v>
      </c>
      <c r="BG266">
        <v>32.082999999999998</v>
      </c>
      <c r="BH266">
        <v>0.77890000000000004</v>
      </c>
      <c r="BI266" t="s">
        <v>39</v>
      </c>
      <c r="BJ266">
        <v>10.210000000000001</v>
      </c>
      <c r="BK266">
        <v>10.37</v>
      </c>
      <c r="BL266">
        <v>5.4039999999999999</v>
      </c>
      <c r="BM266">
        <v>37.67</v>
      </c>
      <c r="BN266">
        <v>0.76039999999999996</v>
      </c>
      <c r="BO266" t="s">
        <v>39</v>
      </c>
      <c r="BP266">
        <v>10.23</v>
      </c>
      <c r="BQ266">
        <v>10.38</v>
      </c>
      <c r="BR266">
        <v>5.32</v>
      </c>
      <c r="BS266">
        <v>37.084000000000003</v>
      </c>
      <c r="BT266">
        <v>0.76480000000000004</v>
      </c>
      <c r="BU266" t="s">
        <v>39</v>
      </c>
      <c r="BV266">
        <v>10.25</v>
      </c>
      <c r="BW266">
        <v>10.37</v>
      </c>
      <c r="BX266">
        <v>5.4320000000000004</v>
      </c>
      <c r="BY266">
        <v>37.865000000000002</v>
      </c>
      <c r="BZ266">
        <v>0.75209999999999999</v>
      </c>
      <c r="CA266" t="s">
        <v>39</v>
      </c>
    </row>
    <row r="267" spans="1:79">
      <c r="A267" t="s">
        <v>162</v>
      </c>
      <c r="B267">
        <v>109</v>
      </c>
      <c r="C267">
        <v>128</v>
      </c>
      <c r="D267" t="s">
        <v>70</v>
      </c>
      <c r="E267">
        <v>8.6999999999999993</v>
      </c>
      <c r="F267">
        <v>4</v>
      </c>
      <c r="G267">
        <v>17</v>
      </c>
      <c r="H267">
        <v>8.49</v>
      </c>
      <c r="I267">
        <v>8.8000000000000007</v>
      </c>
      <c r="J267">
        <v>2.516</v>
      </c>
      <c r="K267">
        <v>19.600000000000001</v>
      </c>
      <c r="L267">
        <v>0.81689999999999996</v>
      </c>
      <c r="M267" t="s">
        <v>39</v>
      </c>
      <c r="N267">
        <v>8.4600000000000009</v>
      </c>
      <c r="O267">
        <v>8.81</v>
      </c>
      <c r="P267">
        <v>2.2770000000000001</v>
      </c>
      <c r="Q267">
        <v>17.739000000000001</v>
      </c>
      <c r="R267">
        <v>0.84619999999999995</v>
      </c>
      <c r="S267" t="s">
        <v>39</v>
      </c>
      <c r="T267">
        <v>8.4700000000000006</v>
      </c>
      <c r="U267">
        <v>8.8000000000000007</v>
      </c>
      <c r="V267">
        <v>2.3210000000000002</v>
      </c>
      <c r="W267">
        <v>18.085999999999999</v>
      </c>
      <c r="X267">
        <v>0.85560000000000003</v>
      </c>
      <c r="Y267" t="s">
        <v>39</v>
      </c>
      <c r="Z267">
        <v>8.51</v>
      </c>
      <c r="AA267">
        <v>8.8000000000000007</v>
      </c>
      <c r="AB267">
        <v>2.7210000000000001</v>
      </c>
      <c r="AC267">
        <v>21.202999999999999</v>
      </c>
      <c r="AD267">
        <v>0.84360000000000002</v>
      </c>
      <c r="AE267" t="s">
        <v>39</v>
      </c>
      <c r="AF267">
        <v>8.43</v>
      </c>
      <c r="AG267">
        <v>8.92</v>
      </c>
      <c r="AH267">
        <v>2.762</v>
      </c>
      <c r="AI267">
        <v>21.521999999999998</v>
      </c>
      <c r="AJ267">
        <v>0.83130000000000004</v>
      </c>
      <c r="AK267" t="s">
        <v>39</v>
      </c>
      <c r="AL267">
        <v>8.4600000000000009</v>
      </c>
      <c r="AM267">
        <v>8.8000000000000007</v>
      </c>
      <c r="AN267">
        <v>2.8370000000000002</v>
      </c>
      <c r="AO267">
        <v>22.103000000000002</v>
      </c>
      <c r="AP267">
        <v>0.8498</v>
      </c>
      <c r="AQ267" t="s">
        <v>39</v>
      </c>
      <c r="AR267">
        <v>8.4700000000000006</v>
      </c>
      <c r="AS267">
        <v>8.8000000000000007</v>
      </c>
      <c r="AT267">
        <v>3.7029999999999998</v>
      </c>
      <c r="AU267">
        <v>28.853000000000002</v>
      </c>
      <c r="AV267">
        <v>0.84870000000000001</v>
      </c>
      <c r="AW267" t="s">
        <v>39</v>
      </c>
      <c r="AX267">
        <v>8.48</v>
      </c>
      <c r="AY267">
        <v>8.8000000000000007</v>
      </c>
      <c r="AZ267">
        <v>3.653</v>
      </c>
      <c r="BA267">
        <v>28.462</v>
      </c>
      <c r="BB267">
        <v>0.84689999999999999</v>
      </c>
      <c r="BC267" t="s">
        <v>39</v>
      </c>
      <c r="BD267">
        <v>8.43</v>
      </c>
      <c r="BE267">
        <v>8.8000000000000007</v>
      </c>
      <c r="BF267">
        <v>3.7989999999999999</v>
      </c>
      <c r="BG267">
        <v>29.596</v>
      </c>
      <c r="BH267">
        <v>0.8377</v>
      </c>
      <c r="BI267" t="s">
        <v>39</v>
      </c>
      <c r="BJ267">
        <v>8.43</v>
      </c>
      <c r="BK267">
        <v>8.8000000000000007</v>
      </c>
      <c r="BL267">
        <v>4.5380000000000003</v>
      </c>
      <c r="BM267">
        <v>35.357999999999997</v>
      </c>
      <c r="BN267">
        <v>0.82779999999999998</v>
      </c>
      <c r="BO267" t="s">
        <v>39</v>
      </c>
      <c r="BP267">
        <v>8.4700000000000006</v>
      </c>
      <c r="BQ267">
        <v>8.8000000000000007</v>
      </c>
      <c r="BR267">
        <v>4.4130000000000003</v>
      </c>
      <c r="BS267">
        <v>34.386000000000003</v>
      </c>
      <c r="BT267">
        <v>0.84089999999999998</v>
      </c>
      <c r="BU267" t="s">
        <v>39</v>
      </c>
      <c r="BV267">
        <v>8.48</v>
      </c>
      <c r="BW267">
        <v>8.86</v>
      </c>
      <c r="BX267">
        <v>4.6580000000000004</v>
      </c>
      <c r="BY267">
        <v>36.289000000000001</v>
      </c>
      <c r="BZ267">
        <v>0.84089999999999998</v>
      </c>
      <c r="CA267" t="s">
        <v>39</v>
      </c>
    </row>
    <row r="268" spans="1:79">
      <c r="A268" t="s">
        <v>162</v>
      </c>
      <c r="B268">
        <v>110</v>
      </c>
      <c r="C268">
        <v>121</v>
      </c>
      <c r="D268" t="s">
        <v>71</v>
      </c>
      <c r="E268">
        <v>8.23</v>
      </c>
      <c r="F268">
        <v>2</v>
      </c>
      <c r="G268">
        <v>10</v>
      </c>
      <c r="H268">
        <v>8.11</v>
      </c>
      <c r="I268">
        <v>8.4700000000000006</v>
      </c>
      <c r="J268">
        <v>0.99199999999999999</v>
      </c>
      <c r="K268">
        <v>13.145</v>
      </c>
      <c r="L268">
        <v>0.83150000000000002</v>
      </c>
      <c r="M268" t="s">
        <v>39</v>
      </c>
      <c r="N268">
        <v>8.07</v>
      </c>
      <c r="O268">
        <v>8.57</v>
      </c>
      <c r="P268">
        <v>0.93200000000000005</v>
      </c>
      <c r="Q268">
        <v>12.348000000000001</v>
      </c>
      <c r="R268">
        <v>0.89390000000000003</v>
      </c>
      <c r="S268" t="s">
        <v>39</v>
      </c>
      <c r="T268">
        <v>8.1199999999999992</v>
      </c>
      <c r="U268">
        <v>8.4700000000000006</v>
      </c>
      <c r="V268">
        <v>1.052</v>
      </c>
      <c r="W268">
        <v>13.935</v>
      </c>
      <c r="X268">
        <v>0.88290000000000002</v>
      </c>
      <c r="Y268" t="s">
        <v>39</v>
      </c>
      <c r="Z268">
        <v>8.02</v>
      </c>
      <c r="AA268">
        <v>8.4700000000000006</v>
      </c>
      <c r="AB268">
        <v>1.228</v>
      </c>
      <c r="AC268">
        <v>16.263000000000002</v>
      </c>
      <c r="AD268">
        <v>0.84519999999999995</v>
      </c>
      <c r="AE268" t="s">
        <v>39</v>
      </c>
      <c r="AF268">
        <v>8.15</v>
      </c>
      <c r="AG268">
        <v>8.4700000000000006</v>
      </c>
      <c r="AH268">
        <v>1.157</v>
      </c>
      <c r="AI268">
        <v>15.318</v>
      </c>
      <c r="AJ268">
        <v>0.87390000000000001</v>
      </c>
      <c r="AK268" t="s">
        <v>39</v>
      </c>
      <c r="AL268">
        <v>7.97</v>
      </c>
      <c r="AM268">
        <v>8.4700000000000006</v>
      </c>
      <c r="AN268">
        <v>1.2430000000000001</v>
      </c>
      <c r="AO268">
        <v>16.463000000000001</v>
      </c>
      <c r="AP268">
        <v>0.83330000000000004</v>
      </c>
      <c r="AQ268" t="s">
        <v>39</v>
      </c>
      <c r="AR268">
        <v>8.1199999999999992</v>
      </c>
      <c r="AS268">
        <v>8.4700000000000006</v>
      </c>
      <c r="AT268">
        <v>1.9390000000000001</v>
      </c>
      <c r="AU268">
        <v>25.684000000000001</v>
      </c>
      <c r="AV268">
        <v>0.86870000000000003</v>
      </c>
      <c r="AW268" t="s">
        <v>39</v>
      </c>
      <c r="AX268">
        <v>8.11</v>
      </c>
      <c r="AY268">
        <v>8.4700000000000006</v>
      </c>
      <c r="AZ268">
        <v>1.9259999999999999</v>
      </c>
      <c r="BA268">
        <v>25.51</v>
      </c>
      <c r="BB268">
        <v>0.87809999999999999</v>
      </c>
      <c r="BC268" t="s">
        <v>39</v>
      </c>
      <c r="BD268">
        <v>8.06</v>
      </c>
      <c r="BE268">
        <v>8.4700000000000006</v>
      </c>
      <c r="BF268">
        <v>1.929</v>
      </c>
      <c r="BG268">
        <v>25.55</v>
      </c>
      <c r="BH268">
        <v>0.89139999999999997</v>
      </c>
      <c r="BI268" t="s">
        <v>39</v>
      </c>
      <c r="BJ268">
        <v>8.02</v>
      </c>
      <c r="BK268">
        <v>8.4700000000000006</v>
      </c>
      <c r="BL268">
        <v>2.6259999999999999</v>
      </c>
      <c r="BM268">
        <v>34.784999999999997</v>
      </c>
      <c r="BN268">
        <v>0.86970000000000003</v>
      </c>
      <c r="BO268" t="s">
        <v>39</v>
      </c>
      <c r="BP268">
        <v>8.1</v>
      </c>
      <c r="BQ268">
        <v>8.4600000000000009</v>
      </c>
      <c r="BR268">
        <v>2.5880000000000001</v>
      </c>
      <c r="BS268">
        <v>34.28</v>
      </c>
      <c r="BT268">
        <v>0.8589</v>
      </c>
      <c r="BU268" t="s">
        <v>39</v>
      </c>
      <c r="BV268">
        <v>8.0500000000000007</v>
      </c>
      <c r="BW268">
        <v>8.4600000000000009</v>
      </c>
      <c r="BX268">
        <v>2.6869999999999998</v>
      </c>
      <c r="BY268">
        <v>35.594000000000001</v>
      </c>
      <c r="BZ268">
        <v>0.83760000000000001</v>
      </c>
      <c r="CA268" t="s">
        <v>39</v>
      </c>
    </row>
    <row r="269" spans="1:79">
      <c r="A269" t="s">
        <v>162</v>
      </c>
      <c r="B269">
        <v>110</v>
      </c>
      <c r="C269">
        <v>121</v>
      </c>
      <c r="D269" t="s">
        <v>71</v>
      </c>
      <c r="E269">
        <v>8.23</v>
      </c>
      <c r="F269">
        <v>4</v>
      </c>
      <c r="G269">
        <v>10</v>
      </c>
      <c r="H269">
        <v>8.14</v>
      </c>
      <c r="I269">
        <v>8.3699999999999992</v>
      </c>
      <c r="J269">
        <v>0.98199999999999998</v>
      </c>
      <c r="K269">
        <v>13.009</v>
      </c>
      <c r="L269">
        <v>0.84819999999999995</v>
      </c>
      <c r="M269" t="s">
        <v>39</v>
      </c>
      <c r="N269">
        <v>8.1</v>
      </c>
      <c r="O269">
        <v>8.4</v>
      </c>
      <c r="P269">
        <v>0.93300000000000005</v>
      </c>
      <c r="Q269">
        <v>12.353</v>
      </c>
      <c r="R269">
        <v>0.86670000000000003</v>
      </c>
      <c r="S269" t="s">
        <v>37</v>
      </c>
      <c r="T269">
        <v>8.1199999999999992</v>
      </c>
      <c r="U269">
        <v>8.35</v>
      </c>
      <c r="V269">
        <v>1.036</v>
      </c>
      <c r="W269">
        <v>13.721</v>
      </c>
      <c r="X269">
        <v>0.87319999999999998</v>
      </c>
      <c r="Y269" t="s">
        <v>37</v>
      </c>
      <c r="Z269">
        <v>8.1</v>
      </c>
      <c r="AA269">
        <v>8.39</v>
      </c>
      <c r="AB269">
        <v>1.1539999999999999</v>
      </c>
      <c r="AC269">
        <v>15.287000000000001</v>
      </c>
      <c r="AD269">
        <v>0.86760000000000004</v>
      </c>
      <c r="AE269" t="s">
        <v>37</v>
      </c>
      <c r="AF269">
        <v>8.1199999999999992</v>
      </c>
      <c r="AG269">
        <v>8.39</v>
      </c>
      <c r="AH269">
        <v>1.1319999999999999</v>
      </c>
      <c r="AI269">
        <v>14.999000000000001</v>
      </c>
      <c r="AJ269">
        <v>0.88170000000000004</v>
      </c>
      <c r="AK269" t="s">
        <v>37</v>
      </c>
      <c r="AL269">
        <v>8.06</v>
      </c>
      <c r="AM269">
        <v>8.32</v>
      </c>
      <c r="AN269">
        <v>1.17</v>
      </c>
      <c r="AO269">
        <v>15.497</v>
      </c>
      <c r="AP269">
        <v>0.87219999999999998</v>
      </c>
      <c r="AQ269" t="s">
        <v>37</v>
      </c>
      <c r="AR269">
        <v>8</v>
      </c>
      <c r="AS269">
        <v>8.4499999999999993</v>
      </c>
      <c r="AT269">
        <v>1.96</v>
      </c>
      <c r="AU269">
        <v>25.963000000000001</v>
      </c>
      <c r="AV269">
        <v>0.82679999999999998</v>
      </c>
      <c r="AW269" t="s">
        <v>39</v>
      </c>
      <c r="AX269">
        <v>8.08</v>
      </c>
      <c r="AY269">
        <v>8.4</v>
      </c>
      <c r="AZ269">
        <v>1.919</v>
      </c>
      <c r="BA269">
        <v>25.411999999999999</v>
      </c>
      <c r="BB269">
        <v>0.84870000000000001</v>
      </c>
      <c r="BC269" t="s">
        <v>39</v>
      </c>
      <c r="BD269">
        <v>8.02</v>
      </c>
      <c r="BE269">
        <v>8.35</v>
      </c>
      <c r="BF269">
        <v>1.9219999999999999</v>
      </c>
      <c r="BG269">
        <v>25.452000000000002</v>
      </c>
      <c r="BH269">
        <v>0.87</v>
      </c>
      <c r="BI269" t="s">
        <v>37</v>
      </c>
      <c r="BJ269">
        <v>7.99</v>
      </c>
      <c r="BK269">
        <v>8.36</v>
      </c>
      <c r="BL269">
        <v>2.6709999999999998</v>
      </c>
      <c r="BM269">
        <v>35.377000000000002</v>
      </c>
      <c r="BN269">
        <v>0.84770000000000001</v>
      </c>
      <c r="BO269" t="s">
        <v>39</v>
      </c>
      <c r="BP269">
        <v>8</v>
      </c>
      <c r="BQ269">
        <v>8.4499999999999993</v>
      </c>
      <c r="BR269">
        <v>2.7090000000000001</v>
      </c>
      <c r="BS269">
        <v>35.884999999999998</v>
      </c>
      <c r="BT269">
        <v>0.82399999999999995</v>
      </c>
      <c r="BU269" t="s">
        <v>39</v>
      </c>
      <c r="BV269">
        <v>8.09</v>
      </c>
      <c r="BW269">
        <v>8.41</v>
      </c>
      <c r="BX269">
        <v>2.6349999999999998</v>
      </c>
      <c r="BY269">
        <v>34.906999999999996</v>
      </c>
      <c r="BZ269">
        <v>0.82540000000000002</v>
      </c>
      <c r="CA269" t="s">
        <v>39</v>
      </c>
    </row>
    <row r="270" spans="1:79">
      <c r="A270" t="s">
        <v>162</v>
      </c>
      <c r="B270">
        <v>110</v>
      </c>
      <c r="C270">
        <v>128</v>
      </c>
      <c r="D270" t="s">
        <v>72</v>
      </c>
      <c r="E270">
        <v>8.3800000000000008</v>
      </c>
      <c r="F270">
        <v>4</v>
      </c>
      <c r="G270">
        <v>16</v>
      </c>
      <c r="H270">
        <v>8.4</v>
      </c>
      <c r="I270">
        <v>8.8800000000000008</v>
      </c>
      <c r="J270">
        <v>1.9730000000000001</v>
      </c>
      <c r="K270">
        <v>16.331</v>
      </c>
      <c r="L270">
        <v>0.91669999999999996</v>
      </c>
      <c r="M270" t="s">
        <v>37</v>
      </c>
      <c r="N270">
        <v>8.41</v>
      </c>
      <c r="O270">
        <v>8.8800000000000008</v>
      </c>
      <c r="P270">
        <v>1.9</v>
      </c>
      <c r="Q270">
        <v>15.728</v>
      </c>
      <c r="R270">
        <v>0.90759999999999996</v>
      </c>
      <c r="S270" t="s">
        <v>37</v>
      </c>
      <c r="T270">
        <v>8.3800000000000008</v>
      </c>
      <c r="U270">
        <v>8.89</v>
      </c>
      <c r="V270">
        <v>1.9670000000000001</v>
      </c>
      <c r="W270">
        <v>16.280999999999999</v>
      </c>
      <c r="X270">
        <v>0.91390000000000005</v>
      </c>
      <c r="Y270" t="s">
        <v>37</v>
      </c>
      <c r="Z270">
        <v>8.39</v>
      </c>
      <c r="AA270">
        <v>8.89</v>
      </c>
      <c r="AB270">
        <v>2.3170000000000002</v>
      </c>
      <c r="AC270">
        <v>19.181000000000001</v>
      </c>
      <c r="AD270">
        <v>0.89380000000000004</v>
      </c>
      <c r="AE270" t="s">
        <v>37</v>
      </c>
      <c r="AF270">
        <v>8.43</v>
      </c>
      <c r="AG270">
        <v>8.83</v>
      </c>
      <c r="AH270">
        <v>2.3340000000000001</v>
      </c>
      <c r="AI270">
        <v>19.317</v>
      </c>
      <c r="AJ270">
        <v>0.90690000000000004</v>
      </c>
      <c r="AK270" t="s">
        <v>37</v>
      </c>
      <c r="AL270">
        <v>8.39</v>
      </c>
      <c r="AM270">
        <v>8.73</v>
      </c>
      <c r="AN270">
        <v>2.4239999999999999</v>
      </c>
      <c r="AO270">
        <v>20.062999999999999</v>
      </c>
      <c r="AP270">
        <v>0.91090000000000004</v>
      </c>
      <c r="AQ270" t="s">
        <v>37</v>
      </c>
      <c r="AR270">
        <v>8.4499999999999993</v>
      </c>
      <c r="AS270">
        <v>8.6999999999999993</v>
      </c>
      <c r="AT270">
        <v>3.2069999999999999</v>
      </c>
      <c r="AU270">
        <v>26.548999999999999</v>
      </c>
      <c r="AV270">
        <v>0.90580000000000005</v>
      </c>
      <c r="AW270" t="s">
        <v>39</v>
      </c>
      <c r="AX270">
        <v>8.44</v>
      </c>
      <c r="AY270">
        <v>8.7899999999999991</v>
      </c>
      <c r="AZ270">
        <v>3.157</v>
      </c>
      <c r="BA270">
        <v>26.13</v>
      </c>
      <c r="BB270">
        <v>0.90359999999999996</v>
      </c>
      <c r="BC270" t="s">
        <v>39</v>
      </c>
      <c r="BD270">
        <v>8.42</v>
      </c>
      <c r="BE270">
        <v>8.73</v>
      </c>
      <c r="BF270">
        <v>3.2170000000000001</v>
      </c>
      <c r="BG270">
        <v>26.632000000000001</v>
      </c>
      <c r="BH270">
        <v>0.89410000000000001</v>
      </c>
      <c r="BI270" t="s">
        <v>39</v>
      </c>
      <c r="BJ270">
        <v>8.42</v>
      </c>
      <c r="BK270">
        <v>8.69</v>
      </c>
      <c r="BL270">
        <v>4.1020000000000003</v>
      </c>
      <c r="BM270">
        <v>33.957999999999998</v>
      </c>
      <c r="BN270">
        <v>0.90149999999999997</v>
      </c>
      <c r="BO270" t="s">
        <v>37</v>
      </c>
      <c r="BP270">
        <v>8.44</v>
      </c>
      <c r="BQ270">
        <v>8.69</v>
      </c>
      <c r="BR270">
        <v>4.0069999999999997</v>
      </c>
      <c r="BS270">
        <v>33.170999999999999</v>
      </c>
      <c r="BT270">
        <v>0.90129999999999999</v>
      </c>
      <c r="BU270" t="s">
        <v>39</v>
      </c>
      <c r="BV270">
        <v>8.44</v>
      </c>
      <c r="BW270">
        <v>8.7100000000000009</v>
      </c>
      <c r="BX270">
        <v>4.1500000000000004</v>
      </c>
      <c r="BY270">
        <v>34.356999999999999</v>
      </c>
      <c r="BZ270">
        <v>0.90500000000000003</v>
      </c>
      <c r="CA270" t="s">
        <v>37</v>
      </c>
    </row>
    <row r="271" spans="1:79">
      <c r="A271" t="s">
        <v>162</v>
      </c>
      <c r="B271">
        <v>110</v>
      </c>
      <c r="C271">
        <v>128</v>
      </c>
      <c r="D271" t="s">
        <v>72</v>
      </c>
      <c r="E271">
        <v>8.3800000000000008</v>
      </c>
      <c r="F271">
        <v>5</v>
      </c>
      <c r="G271">
        <v>16</v>
      </c>
      <c r="H271">
        <v>8.31</v>
      </c>
      <c r="I271">
        <v>8.8000000000000007</v>
      </c>
      <c r="J271">
        <v>2.0289999999999999</v>
      </c>
      <c r="K271">
        <v>16.792000000000002</v>
      </c>
      <c r="L271">
        <v>0.92959999999999998</v>
      </c>
      <c r="M271" t="s">
        <v>37</v>
      </c>
      <c r="N271">
        <v>8.27</v>
      </c>
      <c r="O271">
        <v>8.6999999999999993</v>
      </c>
      <c r="P271">
        <v>1.948</v>
      </c>
      <c r="Q271">
        <v>16.125</v>
      </c>
      <c r="R271">
        <v>0.93759999999999999</v>
      </c>
      <c r="S271" t="s">
        <v>37</v>
      </c>
      <c r="T271">
        <v>8.31</v>
      </c>
      <c r="U271">
        <v>8.8000000000000007</v>
      </c>
      <c r="V271">
        <v>2.0249999999999999</v>
      </c>
      <c r="W271">
        <v>16.765999999999998</v>
      </c>
      <c r="X271">
        <v>0.93679999999999997</v>
      </c>
      <c r="Y271" t="s">
        <v>37</v>
      </c>
      <c r="Z271">
        <v>8.3000000000000007</v>
      </c>
      <c r="AA271">
        <v>8.6999999999999993</v>
      </c>
      <c r="AB271">
        <v>2.4169999999999998</v>
      </c>
      <c r="AC271">
        <v>20.009</v>
      </c>
      <c r="AD271">
        <v>0.94010000000000005</v>
      </c>
      <c r="AE271" t="s">
        <v>37</v>
      </c>
      <c r="AF271">
        <v>8.31</v>
      </c>
      <c r="AG271">
        <v>8.8000000000000007</v>
      </c>
      <c r="AH271">
        <v>2.4209999999999998</v>
      </c>
      <c r="AI271">
        <v>20.042000000000002</v>
      </c>
      <c r="AJ271">
        <v>0.94059999999999999</v>
      </c>
      <c r="AK271" t="s">
        <v>37</v>
      </c>
      <c r="AL271">
        <v>8.23</v>
      </c>
      <c r="AM271">
        <v>8.6999999999999993</v>
      </c>
      <c r="AN271">
        <v>2.5070000000000001</v>
      </c>
      <c r="AO271">
        <v>20.756</v>
      </c>
      <c r="AP271">
        <v>0.93559999999999999</v>
      </c>
      <c r="AQ271" t="s">
        <v>37</v>
      </c>
      <c r="AR271">
        <v>8.2799999999999994</v>
      </c>
      <c r="AS271">
        <v>8.7200000000000006</v>
      </c>
      <c r="AT271">
        <v>3.335</v>
      </c>
      <c r="AU271">
        <v>27.606999999999999</v>
      </c>
      <c r="AV271">
        <v>0.94079999999999997</v>
      </c>
      <c r="AW271" t="s">
        <v>37</v>
      </c>
      <c r="AX271">
        <v>8.2799999999999994</v>
      </c>
      <c r="AY271">
        <v>8.7200000000000006</v>
      </c>
      <c r="AZ271">
        <v>3.2970000000000002</v>
      </c>
      <c r="BA271">
        <v>27.291</v>
      </c>
      <c r="BB271">
        <v>0.93830000000000002</v>
      </c>
      <c r="BC271" t="s">
        <v>37</v>
      </c>
      <c r="BD271">
        <v>8.25</v>
      </c>
      <c r="BE271">
        <v>8.6999999999999993</v>
      </c>
      <c r="BF271">
        <v>3.37</v>
      </c>
      <c r="BG271">
        <v>27.899000000000001</v>
      </c>
      <c r="BH271">
        <v>0.93259999999999998</v>
      </c>
      <c r="BI271" t="s">
        <v>37</v>
      </c>
      <c r="BJ271">
        <v>8.26</v>
      </c>
      <c r="BK271">
        <v>8.6999999999999993</v>
      </c>
      <c r="BL271">
        <v>4.2480000000000002</v>
      </c>
      <c r="BM271">
        <v>35.167000000000002</v>
      </c>
      <c r="BN271">
        <v>0.93630000000000002</v>
      </c>
      <c r="BO271" t="s">
        <v>37</v>
      </c>
      <c r="BP271">
        <v>8.25</v>
      </c>
      <c r="BQ271">
        <v>8.6999999999999993</v>
      </c>
      <c r="BR271">
        <v>4.1829999999999998</v>
      </c>
      <c r="BS271">
        <v>34.624000000000002</v>
      </c>
      <c r="BT271">
        <v>0.93559999999999999</v>
      </c>
      <c r="BU271" t="s">
        <v>37</v>
      </c>
      <c r="BV271">
        <v>8.27</v>
      </c>
      <c r="BW271">
        <v>8.7200000000000006</v>
      </c>
      <c r="BX271">
        <v>4.3099999999999996</v>
      </c>
      <c r="BY271">
        <v>35.68</v>
      </c>
      <c r="BZ271">
        <v>0.94479999999999997</v>
      </c>
      <c r="CA271" t="s">
        <v>37</v>
      </c>
    </row>
    <row r="272" spans="1:79">
      <c r="A272" t="s">
        <v>162</v>
      </c>
      <c r="B272">
        <v>110</v>
      </c>
      <c r="C272">
        <v>129</v>
      </c>
      <c r="D272" t="s">
        <v>73</v>
      </c>
      <c r="E272">
        <v>9.42</v>
      </c>
      <c r="F272">
        <v>4</v>
      </c>
      <c r="G272">
        <v>17</v>
      </c>
      <c r="H272">
        <v>9.4</v>
      </c>
      <c r="I272">
        <v>9.6300000000000008</v>
      </c>
      <c r="J272">
        <v>2.5230000000000001</v>
      </c>
      <c r="K272">
        <v>19.655000000000001</v>
      </c>
      <c r="L272">
        <v>0.91600000000000004</v>
      </c>
      <c r="M272" t="s">
        <v>39</v>
      </c>
      <c r="N272">
        <v>9.4</v>
      </c>
      <c r="O272">
        <v>9.64</v>
      </c>
      <c r="P272">
        <v>2.3639999999999999</v>
      </c>
      <c r="Q272">
        <v>18.420000000000002</v>
      </c>
      <c r="R272">
        <v>0.91890000000000005</v>
      </c>
      <c r="S272" t="s">
        <v>39</v>
      </c>
      <c r="T272">
        <v>9.3699999999999992</v>
      </c>
      <c r="U272">
        <v>9.6300000000000008</v>
      </c>
      <c r="V272">
        <v>2.448</v>
      </c>
      <c r="W272">
        <v>19.076000000000001</v>
      </c>
      <c r="X272">
        <v>0.9163</v>
      </c>
      <c r="Y272" t="s">
        <v>39</v>
      </c>
      <c r="Z272">
        <v>9.3800000000000008</v>
      </c>
      <c r="AA272">
        <v>9.6300000000000008</v>
      </c>
      <c r="AB272">
        <v>3.0550000000000002</v>
      </c>
      <c r="AC272">
        <v>23.805</v>
      </c>
      <c r="AD272">
        <v>0.9042</v>
      </c>
      <c r="AE272" t="s">
        <v>39</v>
      </c>
      <c r="AF272">
        <v>9.33</v>
      </c>
      <c r="AG272">
        <v>9.73</v>
      </c>
      <c r="AH272">
        <v>3.0619999999999998</v>
      </c>
      <c r="AI272">
        <v>23.86</v>
      </c>
      <c r="AJ272">
        <v>0.90900000000000003</v>
      </c>
      <c r="AK272" t="s">
        <v>39</v>
      </c>
      <c r="AL272">
        <v>9.36</v>
      </c>
      <c r="AM272">
        <v>9.6300000000000008</v>
      </c>
      <c r="AN272">
        <v>3.1640000000000001</v>
      </c>
      <c r="AO272">
        <v>24.648</v>
      </c>
      <c r="AP272">
        <v>0.91420000000000001</v>
      </c>
      <c r="AQ272" t="s">
        <v>39</v>
      </c>
      <c r="AR272">
        <v>9.41</v>
      </c>
      <c r="AS272">
        <v>9.6300000000000008</v>
      </c>
      <c r="AT272">
        <v>4.2320000000000002</v>
      </c>
      <c r="AU272">
        <v>32.97</v>
      </c>
      <c r="AV272">
        <v>0.90139999999999998</v>
      </c>
      <c r="AW272" t="s">
        <v>39</v>
      </c>
      <c r="AX272">
        <v>9.3800000000000008</v>
      </c>
      <c r="AY272">
        <v>9.6300000000000008</v>
      </c>
      <c r="AZ272">
        <v>4.173</v>
      </c>
      <c r="BA272">
        <v>32.515000000000001</v>
      </c>
      <c r="BB272">
        <v>0.89570000000000005</v>
      </c>
      <c r="BC272" t="s">
        <v>39</v>
      </c>
      <c r="BD272">
        <v>9.31</v>
      </c>
      <c r="BE272">
        <v>9.64</v>
      </c>
      <c r="BF272">
        <v>4.2699999999999996</v>
      </c>
      <c r="BG272">
        <v>33.271000000000001</v>
      </c>
      <c r="BH272">
        <v>0.89029999999999998</v>
      </c>
      <c r="BI272" t="s">
        <v>39</v>
      </c>
      <c r="BJ272">
        <v>9.34</v>
      </c>
      <c r="BK272">
        <v>9.6300000000000008</v>
      </c>
      <c r="BL272">
        <v>5.1740000000000004</v>
      </c>
      <c r="BM272">
        <v>40.31</v>
      </c>
      <c r="BN272">
        <v>0.8851</v>
      </c>
      <c r="BO272" t="s">
        <v>39</v>
      </c>
      <c r="BP272">
        <v>9.32</v>
      </c>
      <c r="BQ272">
        <v>9.6300000000000008</v>
      </c>
      <c r="BR272">
        <v>5.1189999999999998</v>
      </c>
      <c r="BS272">
        <v>39.884999999999998</v>
      </c>
      <c r="BT272">
        <v>0.88739999999999997</v>
      </c>
      <c r="BU272" t="s">
        <v>39</v>
      </c>
      <c r="BV272">
        <v>9.3800000000000008</v>
      </c>
      <c r="BW272">
        <v>9.6300000000000008</v>
      </c>
      <c r="BX272">
        <v>5.1870000000000003</v>
      </c>
      <c r="BY272">
        <v>40.414999999999999</v>
      </c>
      <c r="BZ272">
        <v>0.90039999999999998</v>
      </c>
      <c r="CA272" t="s">
        <v>39</v>
      </c>
    </row>
    <row r="273" spans="1:79">
      <c r="A273" t="s">
        <v>162</v>
      </c>
      <c r="B273">
        <v>110</v>
      </c>
      <c r="C273">
        <v>129</v>
      </c>
      <c r="D273" t="s">
        <v>73</v>
      </c>
      <c r="E273">
        <v>9.42</v>
      </c>
      <c r="F273">
        <v>5</v>
      </c>
      <c r="G273">
        <v>17</v>
      </c>
      <c r="H273">
        <v>9.39</v>
      </c>
      <c r="I273">
        <v>9.76</v>
      </c>
      <c r="J273">
        <v>2.6389999999999998</v>
      </c>
      <c r="K273">
        <v>20.56</v>
      </c>
      <c r="L273">
        <v>0.80620000000000003</v>
      </c>
      <c r="M273" t="s">
        <v>39</v>
      </c>
      <c r="N273">
        <v>9.4</v>
      </c>
      <c r="O273">
        <v>9.76</v>
      </c>
      <c r="P273">
        <v>2.5019999999999998</v>
      </c>
      <c r="Q273">
        <v>19.494</v>
      </c>
      <c r="R273">
        <v>0.81969999999999998</v>
      </c>
      <c r="S273" t="s">
        <v>39</v>
      </c>
      <c r="T273">
        <v>9.36</v>
      </c>
      <c r="U273">
        <v>9.76</v>
      </c>
      <c r="V273">
        <v>2.5819999999999999</v>
      </c>
      <c r="W273">
        <v>20.12</v>
      </c>
      <c r="X273">
        <v>0.80220000000000002</v>
      </c>
      <c r="Y273" t="s">
        <v>39</v>
      </c>
      <c r="Z273">
        <v>9.4</v>
      </c>
      <c r="AA273">
        <v>9.76</v>
      </c>
      <c r="AB273">
        <v>3.2210000000000001</v>
      </c>
      <c r="AC273">
        <v>25.091999999999999</v>
      </c>
      <c r="AD273">
        <v>0.82540000000000002</v>
      </c>
      <c r="AE273" t="s">
        <v>39</v>
      </c>
      <c r="AF273">
        <v>9.4</v>
      </c>
      <c r="AG273">
        <v>9.76</v>
      </c>
      <c r="AH273">
        <v>3.206</v>
      </c>
      <c r="AI273">
        <v>24.975999999999999</v>
      </c>
      <c r="AJ273">
        <v>0.81200000000000006</v>
      </c>
      <c r="AK273" t="s">
        <v>39</v>
      </c>
      <c r="AL273">
        <v>9.35</v>
      </c>
      <c r="AM273">
        <v>9.76</v>
      </c>
      <c r="AN273">
        <v>3.3450000000000002</v>
      </c>
      <c r="AO273">
        <v>26.065000000000001</v>
      </c>
      <c r="AP273">
        <v>0.78359999999999996</v>
      </c>
      <c r="AQ273" t="s">
        <v>39</v>
      </c>
      <c r="AR273">
        <v>9.3699999999999992</v>
      </c>
      <c r="AS273">
        <v>9.76</v>
      </c>
      <c r="AT273">
        <v>4.3360000000000003</v>
      </c>
      <c r="AU273">
        <v>33.784999999999997</v>
      </c>
      <c r="AV273">
        <v>0.80459999999999998</v>
      </c>
      <c r="AW273" t="s">
        <v>39</v>
      </c>
      <c r="AX273">
        <v>9.3699999999999992</v>
      </c>
      <c r="AY273">
        <v>9.76</v>
      </c>
      <c r="AZ273">
        <v>4.2679999999999998</v>
      </c>
      <c r="BA273">
        <v>33.253</v>
      </c>
      <c r="BB273">
        <v>0.80730000000000002</v>
      </c>
      <c r="BC273" t="s">
        <v>39</v>
      </c>
      <c r="BD273">
        <v>9.35</v>
      </c>
      <c r="BE273">
        <v>9.76</v>
      </c>
      <c r="BF273">
        <v>4.4160000000000004</v>
      </c>
      <c r="BG273">
        <v>34.402999999999999</v>
      </c>
      <c r="BH273">
        <v>0.77270000000000005</v>
      </c>
      <c r="BI273" t="s">
        <v>39</v>
      </c>
      <c r="BJ273">
        <v>9.33</v>
      </c>
      <c r="BK273">
        <v>9.76</v>
      </c>
      <c r="BL273">
        <v>5.2119999999999997</v>
      </c>
      <c r="BM273">
        <v>40.604999999999997</v>
      </c>
      <c r="BN273">
        <v>0.79869999999999997</v>
      </c>
      <c r="BO273" t="s">
        <v>39</v>
      </c>
      <c r="BP273">
        <v>9.36</v>
      </c>
      <c r="BQ273">
        <v>9.76</v>
      </c>
      <c r="BR273">
        <v>5.1319999999999997</v>
      </c>
      <c r="BS273">
        <v>39.988</v>
      </c>
      <c r="BT273">
        <v>0.79210000000000003</v>
      </c>
      <c r="BU273" t="s">
        <v>39</v>
      </c>
      <c r="BV273">
        <v>9.39</v>
      </c>
      <c r="BW273">
        <v>9.76</v>
      </c>
      <c r="BX273">
        <v>5.2210000000000001</v>
      </c>
      <c r="BY273">
        <v>40.673999999999999</v>
      </c>
      <c r="BZ273">
        <v>0.82640000000000002</v>
      </c>
      <c r="CA273" t="s">
        <v>39</v>
      </c>
    </row>
    <row r="274" spans="1:79">
      <c r="A274" t="s">
        <v>162</v>
      </c>
      <c r="B274">
        <v>112</v>
      </c>
      <c r="C274">
        <v>128</v>
      </c>
      <c r="D274" t="s">
        <v>74</v>
      </c>
      <c r="E274">
        <v>7.68</v>
      </c>
      <c r="F274">
        <v>3</v>
      </c>
      <c r="G274">
        <v>14</v>
      </c>
      <c r="H274">
        <v>7.54</v>
      </c>
      <c r="I274">
        <v>7.71</v>
      </c>
      <c r="J274">
        <v>2.137</v>
      </c>
      <c r="K274">
        <v>20.213000000000001</v>
      </c>
      <c r="L274">
        <v>0.66339999999999999</v>
      </c>
      <c r="M274" t="s">
        <v>39</v>
      </c>
      <c r="N274">
        <v>7.54</v>
      </c>
      <c r="O274">
        <v>7.7</v>
      </c>
      <c r="P274">
        <v>1.9750000000000001</v>
      </c>
      <c r="Q274">
        <v>18.683</v>
      </c>
      <c r="R274">
        <v>0.70820000000000005</v>
      </c>
      <c r="S274" t="s">
        <v>39</v>
      </c>
      <c r="T274">
        <v>7.54</v>
      </c>
      <c r="U274">
        <v>7.65</v>
      </c>
      <c r="V274">
        <v>2.1240000000000001</v>
      </c>
      <c r="W274">
        <v>20.097999999999999</v>
      </c>
      <c r="X274">
        <v>0.72330000000000005</v>
      </c>
      <c r="Y274" t="s">
        <v>39</v>
      </c>
      <c r="Z274">
        <v>7.54</v>
      </c>
      <c r="AA274">
        <v>7.69</v>
      </c>
      <c r="AB274">
        <v>2.4649999999999999</v>
      </c>
      <c r="AC274">
        <v>23.324000000000002</v>
      </c>
      <c r="AD274">
        <v>0.66900000000000004</v>
      </c>
      <c r="AE274" t="s">
        <v>39</v>
      </c>
      <c r="AF274">
        <v>7.54</v>
      </c>
      <c r="AG274">
        <v>7.73</v>
      </c>
      <c r="AH274">
        <v>2.52</v>
      </c>
      <c r="AI274">
        <v>23.84</v>
      </c>
      <c r="AJ274">
        <v>0.67220000000000002</v>
      </c>
      <c r="AK274" t="s">
        <v>39</v>
      </c>
      <c r="AL274">
        <v>7.53</v>
      </c>
      <c r="AM274">
        <v>7.66</v>
      </c>
      <c r="AN274">
        <v>2.5190000000000001</v>
      </c>
      <c r="AO274">
        <v>23.832000000000001</v>
      </c>
      <c r="AP274">
        <v>0.6946</v>
      </c>
      <c r="AQ274" t="s">
        <v>39</v>
      </c>
      <c r="AR274">
        <v>7.54</v>
      </c>
      <c r="AS274">
        <v>7.73</v>
      </c>
      <c r="AT274">
        <v>2.98</v>
      </c>
      <c r="AU274">
        <v>28.195</v>
      </c>
      <c r="AV274">
        <v>0.71440000000000003</v>
      </c>
      <c r="AW274" t="s">
        <v>39</v>
      </c>
      <c r="AX274">
        <v>7.54</v>
      </c>
      <c r="AY274">
        <v>7.7</v>
      </c>
      <c r="AZ274">
        <v>3.0419999999999998</v>
      </c>
      <c r="BA274">
        <v>28.776</v>
      </c>
      <c r="BB274">
        <v>0.69410000000000005</v>
      </c>
      <c r="BC274" t="s">
        <v>39</v>
      </c>
      <c r="BD274">
        <v>7.44</v>
      </c>
      <c r="BE274">
        <v>7.84</v>
      </c>
      <c r="BF274">
        <v>2.98</v>
      </c>
      <c r="BG274">
        <v>28.193000000000001</v>
      </c>
      <c r="BH274">
        <v>0.63260000000000005</v>
      </c>
      <c r="BI274" t="s">
        <v>39</v>
      </c>
      <c r="BJ274">
        <v>7.44</v>
      </c>
      <c r="BK274">
        <v>7.74</v>
      </c>
      <c r="BL274">
        <v>3.5219999999999998</v>
      </c>
      <c r="BM274">
        <v>33.317999999999998</v>
      </c>
      <c r="BN274">
        <v>0.65549999999999997</v>
      </c>
      <c r="BO274" t="s">
        <v>39</v>
      </c>
      <c r="BP274">
        <v>7.52</v>
      </c>
      <c r="BQ274">
        <v>7.77</v>
      </c>
      <c r="BR274">
        <v>3.6040000000000001</v>
      </c>
      <c r="BS274">
        <v>34.097999999999999</v>
      </c>
      <c r="BT274">
        <v>0.68220000000000003</v>
      </c>
      <c r="BU274" t="s">
        <v>39</v>
      </c>
      <c r="BV274">
        <v>7.54</v>
      </c>
      <c r="BW274">
        <v>7.75</v>
      </c>
      <c r="BX274">
        <v>3.681</v>
      </c>
      <c r="BY274">
        <v>34.828000000000003</v>
      </c>
      <c r="BZ274">
        <v>0.69099999999999995</v>
      </c>
      <c r="CA274" t="s">
        <v>39</v>
      </c>
    </row>
    <row r="275" spans="1:79">
      <c r="A275" t="s">
        <v>162</v>
      </c>
      <c r="B275">
        <v>112</v>
      </c>
      <c r="C275">
        <v>128</v>
      </c>
      <c r="D275" t="s">
        <v>74</v>
      </c>
      <c r="E275">
        <v>7.68</v>
      </c>
      <c r="F275">
        <v>4</v>
      </c>
      <c r="G275">
        <v>14</v>
      </c>
      <c r="H275">
        <v>7.53</v>
      </c>
      <c r="I275">
        <v>7.77</v>
      </c>
      <c r="J275">
        <v>2.1040000000000001</v>
      </c>
      <c r="K275">
        <v>19.904</v>
      </c>
      <c r="L275">
        <v>0.81210000000000004</v>
      </c>
      <c r="M275" t="s">
        <v>39</v>
      </c>
      <c r="N275">
        <v>7.48</v>
      </c>
      <c r="O275">
        <v>7.81</v>
      </c>
      <c r="P275">
        <v>2.016</v>
      </c>
      <c r="Q275">
        <v>19.074999999999999</v>
      </c>
      <c r="R275">
        <v>0.81899999999999995</v>
      </c>
      <c r="S275" t="s">
        <v>39</v>
      </c>
      <c r="T275">
        <v>7.48</v>
      </c>
      <c r="U275">
        <v>7.75</v>
      </c>
      <c r="V275">
        <v>2.0640000000000001</v>
      </c>
      <c r="W275">
        <v>19.529</v>
      </c>
      <c r="X275">
        <v>0.83250000000000002</v>
      </c>
      <c r="Y275" t="s">
        <v>39</v>
      </c>
      <c r="Z275">
        <v>7.57</v>
      </c>
      <c r="AA275">
        <v>7.74</v>
      </c>
      <c r="AB275">
        <v>2.4279999999999999</v>
      </c>
      <c r="AC275">
        <v>22.969000000000001</v>
      </c>
      <c r="AD275">
        <v>0.82789999999999997</v>
      </c>
      <c r="AE275" t="s">
        <v>39</v>
      </c>
      <c r="AF275">
        <v>7.56</v>
      </c>
      <c r="AG275">
        <v>7.73</v>
      </c>
      <c r="AH275">
        <v>2.46</v>
      </c>
      <c r="AI275">
        <v>23.268999999999998</v>
      </c>
      <c r="AJ275">
        <v>0.84099999999999997</v>
      </c>
      <c r="AK275" t="s">
        <v>39</v>
      </c>
      <c r="AL275">
        <v>7.51</v>
      </c>
      <c r="AM275">
        <v>7.7</v>
      </c>
      <c r="AN275">
        <v>2.468</v>
      </c>
      <c r="AO275">
        <v>23.349</v>
      </c>
      <c r="AP275">
        <v>0.82740000000000002</v>
      </c>
      <c r="AQ275" t="s">
        <v>39</v>
      </c>
      <c r="AR275">
        <v>7.56</v>
      </c>
      <c r="AS275">
        <v>7.72</v>
      </c>
      <c r="AT275">
        <v>2.9129999999999998</v>
      </c>
      <c r="AU275">
        <v>27.561</v>
      </c>
      <c r="AV275">
        <v>0.84199999999999997</v>
      </c>
      <c r="AW275" t="s">
        <v>39</v>
      </c>
      <c r="AX275">
        <v>7.53</v>
      </c>
      <c r="AY275">
        <v>7.74</v>
      </c>
      <c r="AZ275">
        <v>2.9260000000000002</v>
      </c>
      <c r="BA275">
        <v>27.686</v>
      </c>
      <c r="BB275">
        <v>0.8327</v>
      </c>
      <c r="BC275" t="s">
        <v>39</v>
      </c>
      <c r="BD275">
        <v>7.49</v>
      </c>
      <c r="BE275">
        <v>7.68</v>
      </c>
      <c r="BF275">
        <v>2.9140000000000001</v>
      </c>
      <c r="BG275">
        <v>27.565000000000001</v>
      </c>
      <c r="BH275">
        <v>0.81599999999999995</v>
      </c>
      <c r="BI275" t="s">
        <v>39</v>
      </c>
      <c r="BJ275">
        <v>7.55</v>
      </c>
      <c r="BK275">
        <v>7.67</v>
      </c>
      <c r="BL275">
        <v>3.53</v>
      </c>
      <c r="BM275">
        <v>33.399000000000001</v>
      </c>
      <c r="BN275">
        <v>0.83089999999999997</v>
      </c>
      <c r="BO275" t="s">
        <v>39</v>
      </c>
      <c r="BP275">
        <v>7.48</v>
      </c>
      <c r="BQ275">
        <v>7.75</v>
      </c>
      <c r="BR275">
        <v>3.5640000000000001</v>
      </c>
      <c r="BS275">
        <v>33.715000000000003</v>
      </c>
      <c r="BT275">
        <v>0.82030000000000003</v>
      </c>
      <c r="BU275" t="s">
        <v>39</v>
      </c>
      <c r="BV275">
        <v>7.52</v>
      </c>
      <c r="BW275">
        <v>7.78</v>
      </c>
      <c r="BX275">
        <v>3.569</v>
      </c>
      <c r="BY275">
        <v>33.762</v>
      </c>
      <c r="BZ275">
        <v>0.81720000000000004</v>
      </c>
      <c r="CA275" t="s">
        <v>39</v>
      </c>
    </row>
    <row r="276" spans="1:79">
      <c r="A276" t="s">
        <v>162</v>
      </c>
      <c r="B276">
        <v>116</v>
      </c>
      <c r="C276">
        <v>128</v>
      </c>
      <c r="D276" t="s">
        <v>75</v>
      </c>
      <c r="E276">
        <v>7.65</v>
      </c>
      <c r="F276">
        <v>3</v>
      </c>
      <c r="G276">
        <v>10</v>
      </c>
      <c r="H276">
        <v>7.5</v>
      </c>
      <c r="I276">
        <v>8</v>
      </c>
      <c r="J276">
        <v>2.3969999999999998</v>
      </c>
      <c r="K276">
        <v>31.742999999999999</v>
      </c>
      <c r="L276">
        <v>0.84019999999999995</v>
      </c>
      <c r="M276" t="s">
        <v>39</v>
      </c>
      <c r="N276">
        <v>7.51</v>
      </c>
      <c r="O276">
        <v>8</v>
      </c>
      <c r="P276">
        <v>2.37</v>
      </c>
      <c r="Q276">
        <v>31.393000000000001</v>
      </c>
      <c r="R276">
        <v>0.83830000000000005</v>
      </c>
      <c r="S276" t="s">
        <v>39</v>
      </c>
      <c r="T276">
        <v>7.56</v>
      </c>
      <c r="U276">
        <v>7.89</v>
      </c>
      <c r="V276">
        <v>2.3759999999999999</v>
      </c>
      <c r="W276">
        <v>31.468</v>
      </c>
      <c r="X276">
        <v>0.87360000000000004</v>
      </c>
      <c r="Y276" t="s">
        <v>39</v>
      </c>
      <c r="Z276">
        <v>7.59</v>
      </c>
      <c r="AA276">
        <v>7.95</v>
      </c>
      <c r="AB276">
        <v>2.7090000000000001</v>
      </c>
      <c r="AC276">
        <v>35.881999999999998</v>
      </c>
      <c r="AD276">
        <v>0.84550000000000003</v>
      </c>
      <c r="AE276" t="s">
        <v>39</v>
      </c>
      <c r="AF276">
        <v>7.64</v>
      </c>
      <c r="AG276">
        <v>7.9</v>
      </c>
      <c r="AH276">
        <v>2.6840000000000002</v>
      </c>
      <c r="AI276">
        <v>35.548999999999999</v>
      </c>
      <c r="AJ276">
        <v>0.88180000000000003</v>
      </c>
      <c r="AK276" t="s">
        <v>39</v>
      </c>
      <c r="AL276">
        <v>7.6</v>
      </c>
      <c r="AM276">
        <v>7.89</v>
      </c>
      <c r="AN276">
        <v>2.7490000000000001</v>
      </c>
      <c r="AO276">
        <v>36.414999999999999</v>
      </c>
      <c r="AP276">
        <v>0.88370000000000004</v>
      </c>
      <c r="AQ276" t="s">
        <v>39</v>
      </c>
      <c r="AR276">
        <v>7.61</v>
      </c>
      <c r="AS276">
        <v>7.89</v>
      </c>
      <c r="AT276">
        <v>2.89</v>
      </c>
      <c r="AU276">
        <v>38.271999999999998</v>
      </c>
      <c r="AV276">
        <v>0.88300000000000001</v>
      </c>
      <c r="AW276" t="s">
        <v>39</v>
      </c>
      <c r="AX276">
        <v>7.6</v>
      </c>
      <c r="AY276">
        <v>7.89</v>
      </c>
      <c r="AZ276">
        <v>2.9020000000000001</v>
      </c>
      <c r="BA276">
        <v>38.442</v>
      </c>
      <c r="BB276">
        <v>0.87429999999999997</v>
      </c>
      <c r="BC276" t="s">
        <v>39</v>
      </c>
      <c r="BD276">
        <v>7.51</v>
      </c>
      <c r="BE276">
        <v>8</v>
      </c>
      <c r="BF276">
        <v>2.9</v>
      </c>
      <c r="BG276">
        <v>38.409999999999997</v>
      </c>
      <c r="BH276">
        <v>0.8286</v>
      </c>
      <c r="BI276" t="s">
        <v>39</v>
      </c>
      <c r="BJ276">
        <v>7.5</v>
      </c>
      <c r="BK276">
        <v>7.89</v>
      </c>
      <c r="BL276">
        <v>3.1549999999999998</v>
      </c>
      <c r="BM276">
        <v>41.792000000000002</v>
      </c>
      <c r="BN276">
        <v>0.87250000000000005</v>
      </c>
      <c r="BO276" t="s">
        <v>39</v>
      </c>
      <c r="BP276">
        <v>7.52</v>
      </c>
      <c r="BQ276">
        <v>7.94</v>
      </c>
      <c r="BR276">
        <v>3.23</v>
      </c>
      <c r="BS276">
        <v>42.777000000000001</v>
      </c>
      <c r="BT276">
        <v>0.8276</v>
      </c>
      <c r="BU276" t="s">
        <v>39</v>
      </c>
      <c r="BV276">
        <v>7.52</v>
      </c>
      <c r="BW276">
        <v>7.97</v>
      </c>
      <c r="BX276">
        <v>3.2930000000000001</v>
      </c>
      <c r="BY276">
        <v>43.615000000000002</v>
      </c>
      <c r="BZ276">
        <v>0.81499999999999995</v>
      </c>
      <c r="CA276" t="s">
        <v>39</v>
      </c>
    </row>
    <row r="277" spans="1:79">
      <c r="A277" t="s">
        <v>162</v>
      </c>
      <c r="B277">
        <v>122</v>
      </c>
      <c r="C277">
        <v>128</v>
      </c>
      <c r="D277" t="s">
        <v>76</v>
      </c>
      <c r="E277">
        <v>5.26</v>
      </c>
      <c r="F277">
        <v>1</v>
      </c>
      <c r="G277">
        <v>4</v>
      </c>
      <c r="H277">
        <v>5.2</v>
      </c>
      <c r="I277">
        <v>5.54</v>
      </c>
      <c r="J277">
        <v>1.3859999999999999</v>
      </c>
      <c r="K277">
        <v>45.890999999999998</v>
      </c>
      <c r="L277">
        <v>0.90700000000000003</v>
      </c>
      <c r="M277" t="s">
        <v>39</v>
      </c>
      <c r="N277">
        <v>5.17</v>
      </c>
      <c r="O277">
        <v>5.54</v>
      </c>
      <c r="P277">
        <v>1.3220000000000001</v>
      </c>
      <c r="Q277">
        <v>43.777000000000001</v>
      </c>
      <c r="R277">
        <v>0.93600000000000005</v>
      </c>
      <c r="S277" t="s">
        <v>39</v>
      </c>
      <c r="T277">
        <v>5.16</v>
      </c>
      <c r="U277">
        <v>5.54</v>
      </c>
      <c r="V277">
        <v>1.343</v>
      </c>
      <c r="W277">
        <v>44.484999999999999</v>
      </c>
      <c r="X277">
        <v>0.9194</v>
      </c>
      <c r="Y277" t="s">
        <v>39</v>
      </c>
      <c r="Z277">
        <v>5.13</v>
      </c>
      <c r="AA277">
        <v>5.54</v>
      </c>
      <c r="AB277">
        <v>1.7370000000000001</v>
      </c>
      <c r="AC277">
        <v>57.515000000000001</v>
      </c>
      <c r="AD277">
        <v>0.92190000000000005</v>
      </c>
      <c r="AE277" t="s">
        <v>39</v>
      </c>
      <c r="AF277">
        <v>5.13</v>
      </c>
      <c r="AG277">
        <v>5.54</v>
      </c>
      <c r="AH277">
        <v>1.694</v>
      </c>
      <c r="AI277">
        <v>56.1</v>
      </c>
      <c r="AJ277">
        <v>0.90849999999999997</v>
      </c>
      <c r="AK277" t="s">
        <v>39</v>
      </c>
      <c r="AL277">
        <v>5.0999999999999996</v>
      </c>
      <c r="AM277">
        <v>5.54</v>
      </c>
      <c r="AN277">
        <v>1.7370000000000001</v>
      </c>
      <c r="AO277">
        <v>57.511000000000003</v>
      </c>
      <c r="AP277">
        <v>0.91010000000000002</v>
      </c>
      <c r="AQ277" t="s">
        <v>39</v>
      </c>
      <c r="AR277">
        <v>5.22</v>
      </c>
      <c r="AS277">
        <v>5.53</v>
      </c>
      <c r="AT277">
        <v>1.9139999999999999</v>
      </c>
      <c r="AU277">
        <v>63.383000000000003</v>
      </c>
      <c r="AV277">
        <v>0.92169999999999996</v>
      </c>
      <c r="AW277" t="s">
        <v>39</v>
      </c>
      <c r="AX277">
        <v>5.13</v>
      </c>
      <c r="AY277">
        <v>5.54</v>
      </c>
      <c r="AZ277">
        <v>1.909</v>
      </c>
      <c r="BA277">
        <v>63.204999999999998</v>
      </c>
      <c r="BB277">
        <v>0.92049999999999998</v>
      </c>
      <c r="BC277" t="s">
        <v>39</v>
      </c>
      <c r="BD277">
        <v>5.21</v>
      </c>
      <c r="BE277">
        <v>5.42</v>
      </c>
      <c r="BF277">
        <v>1.833</v>
      </c>
      <c r="BG277">
        <v>60.692999999999998</v>
      </c>
      <c r="BH277">
        <v>0.91500000000000004</v>
      </c>
      <c r="BI277" t="s">
        <v>37</v>
      </c>
      <c r="BJ277">
        <v>5.13</v>
      </c>
      <c r="BK277">
        <v>5.54</v>
      </c>
      <c r="BL277">
        <v>2.1040000000000001</v>
      </c>
      <c r="BM277">
        <v>69.655000000000001</v>
      </c>
      <c r="BN277">
        <v>0.9163</v>
      </c>
      <c r="BO277" t="s">
        <v>39</v>
      </c>
      <c r="BP277">
        <v>5.17</v>
      </c>
      <c r="BQ277">
        <v>5.54</v>
      </c>
      <c r="BR277">
        <v>2.1339999999999999</v>
      </c>
      <c r="BS277">
        <v>70.650999999999996</v>
      </c>
      <c r="BT277">
        <v>0.90890000000000004</v>
      </c>
      <c r="BU277" t="s">
        <v>39</v>
      </c>
      <c r="BV277">
        <v>5.22</v>
      </c>
      <c r="BW277">
        <v>5.54</v>
      </c>
      <c r="BX277">
        <v>2.1379999999999999</v>
      </c>
      <c r="BY277">
        <v>70.795000000000002</v>
      </c>
      <c r="BZ277">
        <v>0.90449999999999997</v>
      </c>
      <c r="CA277" t="s">
        <v>39</v>
      </c>
    </row>
    <row r="278" spans="1:79">
      <c r="A278" t="s">
        <v>162</v>
      </c>
      <c r="B278">
        <v>122</v>
      </c>
      <c r="C278">
        <v>129</v>
      </c>
      <c r="D278" t="s">
        <v>77</v>
      </c>
      <c r="E278">
        <v>7.86</v>
      </c>
      <c r="F278">
        <v>2</v>
      </c>
      <c r="G278">
        <v>5</v>
      </c>
      <c r="H278">
        <v>7.87</v>
      </c>
      <c r="I278">
        <v>7.96</v>
      </c>
      <c r="J278">
        <v>1.7470000000000001</v>
      </c>
      <c r="K278">
        <v>46.276000000000003</v>
      </c>
      <c r="L278">
        <v>0.81379999999999997</v>
      </c>
      <c r="M278" t="s">
        <v>39</v>
      </c>
      <c r="N278">
        <v>7.88</v>
      </c>
      <c r="O278">
        <v>7.95</v>
      </c>
      <c r="P278">
        <v>1.7210000000000001</v>
      </c>
      <c r="Q278">
        <v>45.597000000000001</v>
      </c>
      <c r="R278">
        <v>0.82640000000000002</v>
      </c>
      <c r="S278" t="s">
        <v>39</v>
      </c>
      <c r="T278">
        <v>7.87</v>
      </c>
      <c r="U278">
        <v>7.97</v>
      </c>
      <c r="V278">
        <v>1.7589999999999999</v>
      </c>
      <c r="W278">
        <v>46.607999999999997</v>
      </c>
      <c r="X278">
        <v>0.81720000000000004</v>
      </c>
      <c r="Y278" t="s">
        <v>39</v>
      </c>
      <c r="Z278">
        <v>7.86</v>
      </c>
      <c r="AA278">
        <v>7.96</v>
      </c>
      <c r="AB278">
        <v>2.298</v>
      </c>
      <c r="AC278">
        <v>60.88</v>
      </c>
      <c r="AD278">
        <v>0.81730000000000003</v>
      </c>
      <c r="AE278" t="s">
        <v>39</v>
      </c>
      <c r="AF278">
        <v>7.85</v>
      </c>
      <c r="AG278">
        <v>7.99</v>
      </c>
      <c r="AH278">
        <v>2.3069999999999999</v>
      </c>
      <c r="AI278">
        <v>61.115000000000002</v>
      </c>
      <c r="AJ278">
        <v>0.80969999999999998</v>
      </c>
      <c r="AK278" t="s">
        <v>39</v>
      </c>
      <c r="AL278">
        <v>7.8</v>
      </c>
      <c r="AM278">
        <v>7.94</v>
      </c>
      <c r="AN278">
        <v>2.3479999999999999</v>
      </c>
      <c r="AO278">
        <v>62.204000000000001</v>
      </c>
      <c r="AP278">
        <v>0.81899999999999995</v>
      </c>
      <c r="AQ278" t="s">
        <v>39</v>
      </c>
      <c r="AR278">
        <v>7.86</v>
      </c>
      <c r="AS278">
        <v>7.95</v>
      </c>
      <c r="AT278">
        <v>2.5680000000000001</v>
      </c>
      <c r="AU278">
        <v>68.025000000000006</v>
      </c>
      <c r="AV278">
        <v>0.81669999999999998</v>
      </c>
      <c r="AW278" t="s">
        <v>39</v>
      </c>
      <c r="AX278">
        <v>7.85</v>
      </c>
      <c r="AY278">
        <v>7.98</v>
      </c>
      <c r="AZ278">
        <v>2.5630000000000002</v>
      </c>
      <c r="BA278">
        <v>67.903999999999996</v>
      </c>
      <c r="BB278">
        <v>0.83560000000000001</v>
      </c>
      <c r="BC278" t="s">
        <v>39</v>
      </c>
      <c r="BD278">
        <v>7.81</v>
      </c>
      <c r="BE278">
        <v>7.91</v>
      </c>
      <c r="BF278">
        <v>2.5329999999999999</v>
      </c>
      <c r="BG278">
        <v>67.100999999999999</v>
      </c>
      <c r="BH278">
        <v>0.84950000000000003</v>
      </c>
      <c r="BI278" t="s">
        <v>39</v>
      </c>
      <c r="BJ278">
        <v>7.78</v>
      </c>
      <c r="BK278">
        <v>7.93</v>
      </c>
      <c r="BL278">
        <v>2.7730000000000001</v>
      </c>
      <c r="BM278">
        <v>73.460999999999999</v>
      </c>
      <c r="BN278">
        <v>0.83399999999999996</v>
      </c>
      <c r="BO278" t="s">
        <v>39</v>
      </c>
      <c r="BP278">
        <v>7.83</v>
      </c>
      <c r="BQ278">
        <v>7.95</v>
      </c>
      <c r="BR278">
        <v>2.7890000000000001</v>
      </c>
      <c r="BS278">
        <v>73.885999999999996</v>
      </c>
      <c r="BT278">
        <v>0.84699999999999998</v>
      </c>
      <c r="BU278" t="s">
        <v>39</v>
      </c>
      <c r="BV278">
        <v>7.89</v>
      </c>
      <c r="BW278">
        <v>7.97</v>
      </c>
      <c r="BX278">
        <v>2.7930000000000001</v>
      </c>
      <c r="BY278">
        <v>73.998999999999995</v>
      </c>
      <c r="BZ278">
        <v>0.81850000000000001</v>
      </c>
      <c r="CA278" t="s">
        <v>39</v>
      </c>
    </row>
    <row r="279" spans="1:79">
      <c r="A279" t="s">
        <v>162</v>
      </c>
      <c r="B279">
        <v>129</v>
      </c>
      <c r="C279">
        <v>140</v>
      </c>
      <c r="D279" t="s">
        <v>78</v>
      </c>
      <c r="E279">
        <v>6.64</v>
      </c>
      <c r="F279">
        <v>2</v>
      </c>
      <c r="G279">
        <v>9</v>
      </c>
      <c r="H279">
        <v>6.58</v>
      </c>
      <c r="I279">
        <v>6.93</v>
      </c>
      <c r="J279">
        <v>3.76</v>
      </c>
      <c r="K279">
        <v>55.334000000000003</v>
      </c>
      <c r="L279">
        <v>0.79690000000000005</v>
      </c>
      <c r="M279" t="s">
        <v>39</v>
      </c>
      <c r="N279">
        <v>6.53</v>
      </c>
      <c r="O279">
        <v>7.03</v>
      </c>
      <c r="P279">
        <v>3.8639999999999999</v>
      </c>
      <c r="Q279">
        <v>56.86</v>
      </c>
      <c r="R279">
        <v>0.77639999999999998</v>
      </c>
      <c r="S279" t="s">
        <v>39</v>
      </c>
      <c r="T279">
        <v>6.56</v>
      </c>
      <c r="U279">
        <v>6.93</v>
      </c>
      <c r="V279">
        <v>3.823</v>
      </c>
      <c r="W279">
        <v>56.267000000000003</v>
      </c>
      <c r="X279">
        <v>0.78290000000000004</v>
      </c>
      <c r="Y279" t="s">
        <v>39</v>
      </c>
      <c r="Z279">
        <v>6.54</v>
      </c>
      <c r="AA279">
        <v>7.03</v>
      </c>
      <c r="AB279">
        <v>4.6769999999999996</v>
      </c>
      <c r="AC279">
        <v>68.826999999999998</v>
      </c>
      <c r="AD279">
        <v>0.73409999999999997</v>
      </c>
      <c r="AE279" t="s">
        <v>39</v>
      </c>
      <c r="AF279">
        <v>6.54</v>
      </c>
      <c r="AG279">
        <v>7.03</v>
      </c>
      <c r="AH279">
        <v>4.694</v>
      </c>
      <c r="AI279">
        <v>69.078000000000003</v>
      </c>
      <c r="AJ279">
        <v>0.75960000000000005</v>
      </c>
      <c r="AK279" t="s">
        <v>39</v>
      </c>
      <c r="AL279">
        <v>6.51</v>
      </c>
      <c r="AM279">
        <v>6.93</v>
      </c>
      <c r="AN279">
        <v>4.7</v>
      </c>
      <c r="AO279">
        <v>69.174000000000007</v>
      </c>
      <c r="AP279">
        <v>0.78969999999999996</v>
      </c>
      <c r="AQ279" t="s">
        <v>39</v>
      </c>
      <c r="AR279">
        <v>6.53</v>
      </c>
      <c r="AS279">
        <v>6.65</v>
      </c>
      <c r="AT279">
        <v>5.43</v>
      </c>
      <c r="AU279">
        <v>79.906000000000006</v>
      </c>
      <c r="AV279">
        <v>0.78969999999999996</v>
      </c>
      <c r="AW279" t="s">
        <v>39</v>
      </c>
      <c r="AX279">
        <v>6.54</v>
      </c>
      <c r="AY279">
        <v>7.03</v>
      </c>
      <c r="AZ279">
        <v>5.3330000000000002</v>
      </c>
      <c r="BA279">
        <v>78.484999999999999</v>
      </c>
      <c r="BB279">
        <v>0.75829999999999997</v>
      </c>
      <c r="BC279" t="s">
        <v>39</v>
      </c>
      <c r="BD279">
        <v>6.54</v>
      </c>
      <c r="BE279">
        <v>7.03</v>
      </c>
      <c r="BF279">
        <v>5.1989999999999998</v>
      </c>
      <c r="BG279">
        <v>76.516000000000005</v>
      </c>
      <c r="BH279">
        <v>0.79320000000000002</v>
      </c>
      <c r="BI279" t="s">
        <v>39</v>
      </c>
      <c r="BJ279">
        <v>6.53</v>
      </c>
      <c r="BK279">
        <v>7.02</v>
      </c>
      <c r="BL279">
        <v>5.6029999999999998</v>
      </c>
      <c r="BM279">
        <v>82.457999999999998</v>
      </c>
      <c r="BN279">
        <v>0.75129999999999997</v>
      </c>
      <c r="BO279" t="s">
        <v>39</v>
      </c>
      <c r="BP279">
        <v>6.53</v>
      </c>
      <c r="BQ279">
        <v>6.93</v>
      </c>
      <c r="BR279">
        <v>5.6950000000000003</v>
      </c>
      <c r="BS279">
        <v>83.808000000000007</v>
      </c>
      <c r="BT279">
        <v>0.78129999999999999</v>
      </c>
      <c r="BU279" t="s">
        <v>39</v>
      </c>
      <c r="BV279">
        <v>6.63</v>
      </c>
      <c r="BW279">
        <v>6.93</v>
      </c>
      <c r="BX279">
        <v>5.6580000000000004</v>
      </c>
      <c r="BY279">
        <v>83.26</v>
      </c>
      <c r="BZ279">
        <v>0.77459999999999996</v>
      </c>
      <c r="CA279" t="s">
        <v>39</v>
      </c>
    </row>
    <row r="280" spans="1:79">
      <c r="A280" t="s">
        <v>162</v>
      </c>
      <c r="B280">
        <v>129</v>
      </c>
      <c r="C280">
        <v>146</v>
      </c>
      <c r="D280" t="s">
        <v>79</v>
      </c>
      <c r="E280">
        <v>7.77</v>
      </c>
      <c r="F280">
        <v>4</v>
      </c>
      <c r="G280">
        <v>15</v>
      </c>
      <c r="H280">
        <v>7.94</v>
      </c>
      <c r="I280">
        <v>8.06</v>
      </c>
      <c r="J280">
        <v>3.0840000000000001</v>
      </c>
      <c r="K280">
        <v>27.231999999999999</v>
      </c>
      <c r="L280">
        <v>0.77549999999999997</v>
      </c>
      <c r="M280" t="s">
        <v>39</v>
      </c>
      <c r="N280">
        <v>7.91</v>
      </c>
      <c r="O280">
        <v>8.0399999999999991</v>
      </c>
      <c r="P280">
        <v>3.1160000000000001</v>
      </c>
      <c r="Q280">
        <v>27.513000000000002</v>
      </c>
      <c r="R280">
        <v>0.7974</v>
      </c>
      <c r="S280" t="s">
        <v>39</v>
      </c>
      <c r="T280">
        <v>7.89</v>
      </c>
      <c r="U280">
        <v>8.06</v>
      </c>
      <c r="V280">
        <v>3.1749999999999998</v>
      </c>
      <c r="W280">
        <v>28.033000000000001</v>
      </c>
      <c r="X280">
        <v>0.78029999999999999</v>
      </c>
      <c r="Y280" t="s">
        <v>39</v>
      </c>
      <c r="Z280">
        <v>7.89</v>
      </c>
      <c r="AA280">
        <v>8.09</v>
      </c>
      <c r="AB280">
        <v>4.1109999999999998</v>
      </c>
      <c r="AC280">
        <v>36.295999999999999</v>
      </c>
      <c r="AD280">
        <v>0.74360000000000004</v>
      </c>
      <c r="AE280" t="s">
        <v>39</v>
      </c>
      <c r="AF280">
        <v>7.89</v>
      </c>
      <c r="AG280">
        <v>7.96</v>
      </c>
      <c r="AH280">
        <v>4.2670000000000003</v>
      </c>
      <c r="AI280">
        <v>37.680999999999997</v>
      </c>
      <c r="AJ280">
        <v>0.76080000000000003</v>
      </c>
      <c r="AK280" t="s">
        <v>39</v>
      </c>
      <c r="AL280">
        <v>7.89</v>
      </c>
      <c r="AM280">
        <v>8.11</v>
      </c>
      <c r="AN280">
        <v>4.3529999999999998</v>
      </c>
      <c r="AO280">
        <v>38.441000000000003</v>
      </c>
      <c r="AP280">
        <v>0.7339</v>
      </c>
      <c r="AQ280" t="s">
        <v>39</v>
      </c>
      <c r="AR280">
        <v>7.88</v>
      </c>
      <c r="AS280">
        <v>8.0399999999999991</v>
      </c>
      <c r="AT280">
        <v>5.9349999999999996</v>
      </c>
      <c r="AU280">
        <v>52.404000000000003</v>
      </c>
      <c r="AV280">
        <v>0.75090000000000001</v>
      </c>
      <c r="AW280" t="s">
        <v>39</v>
      </c>
      <c r="AX280">
        <v>7.89</v>
      </c>
      <c r="AY280">
        <v>8.02</v>
      </c>
      <c r="AZ280">
        <v>6.0830000000000002</v>
      </c>
      <c r="BA280">
        <v>53.712000000000003</v>
      </c>
      <c r="BB280">
        <v>0.74199999999999999</v>
      </c>
      <c r="BC280" t="s">
        <v>39</v>
      </c>
      <c r="BD280">
        <v>7.89</v>
      </c>
      <c r="BE280">
        <v>8.0299999999999994</v>
      </c>
      <c r="BF280">
        <v>5.8659999999999997</v>
      </c>
      <c r="BG280">
        <v>51.796999999999997</v>
      </c>
      <c r="BH280">
        <v>0.73419999999999996</v>
      </c>
      <c r="BI280" t="s">
        <v>39</v>
      </c>
      <c r="BJ280">
        <v>7.91</v>
      </c>
      <c r="BK280">
        <v>8</v>
      </c>
      <c r="BL280">
        <v>6.7889999999999997</v>
      </c>
      <c r="BM280">
        <v>59.945999999999998</v>
      </c>
      <c r="BN280">
        <v>0.74660000000000004</v>
      </c>
      <c r="BO280" t="s">
        <v>39</v>
      </c>
      <c r="BP280">
        <v>7.89</v>
      </c>
      <c r="BQ280">
        <v>8.1</v>
      </c>
      <c r="BR280">
        <v>6.6970000000000001</v>
      </c>
      <c r="BS280">
        <v>59.133000000000003</v>
      </c>
      <c r="BT280">
        <v>0.7238</v>
      </c>
      <c r="BU280" t="s">
        <v>39</v>
      </c>
      <c r="BV280">
        <v>7.89</v>
      </c>
      <c r="BW280">
        <v>7.94</v>
      </c>
      <c r="BX280">
        <v>6.7690000000000001</v>
      </c>
      <c r="BY280">
        <v>59.768999999999998</v>
      </c>
      <c r="BZ280">
        <v>0.74619999999999997</v>
      </c>
      <c r="CA280" t="s">
        <v>39</v>
      </c>
    </row>
    <row r="281" spans="1:79">
      <c r="A281" t="s">
        <v>162</v>
      </c>
      <c r="B281">
        <v>129</v>
      </c>
      <c r="C281">
        <v>152</v>
      </c>
      <c r="D281" t="s">
        <v>80</v>
      </c>
      <c r="E281">
        <v>8.6999999999999993</v>
      </c>
      <c r="F281">
        <v>2</v>
      </c>
      <c r="G281">
        <v>21</v>
      </c>
      <c r="H281">
        <v>8.5</v>
      </c>
      <c r="I281">
        <v>8.99</v>
      </c>
      <c r="J281">
        <v>3.6560000000000001</v>
      </c>
      <c r="K281">
        <v>23.061</v>
      </c>
      <c r="L281">
        <v>0.91639999999999999</v>
      </c>
      <c r="M281" t="s">
        <v>39</v>
      </c>
      <c r="N281">
        <v>8.57</v>
      </c>
      <c r="O281">
        <v>8.99</v>
      </c>
      <c r="P281">
        <v>3.4980000000000002</v>
      </c>
      <c r="Q281">
        <v>22.062999999999999</v>
      </c>
      <c r="R281">
        <v>0.9254</v>
      </c>
      <c r="S281" t="s">
        <v>39</v>
      </c>
      <c r="T281">
        <v>8.6199999999999992</v>
      </c>
      <c r="U281">
        <v>9</v>
      </c>
      <c r="V281">
        <v>3.66</v>
      </c>
      <c r="W281">
        <v>23.085999999999999</v>
      </c>
      <c r="X281">
        <v>0.92400000000000004</v>
      </c>
      <c r="Y281" t="s">
        <v>37</v>
      </c>
      <c r="Z281">
        <v>8.52</v>
      </c>
      <c r="AA281">
        <v>9.02</v>
      </c>
      <c r="AB281">
        <v>5.4930000000000003</v>
      </c>
      <c r="AC281">
        <v>34.646999999999998</v>
      </c>
      <c r="AD281">
        <v>0.88009999999999999</v>
      </c>
      <c r="AE281" t="s">
        <v>39</v>
      </c>
      <c r="AF281">
        <v>8.5</v>
      </c>
      <c r="AG281">
        <v>9</v>
      </c>
      <c r="AH281">
        <v>5.327</v>
      </c>
      <c r="AI281">
        <v>33.594999999999999</v>
      </c>
      <c r="AJ281">
        <v>0.93089999999999995</v>
      </c>
      <c r="AK281" t="s">
        <v>37</v>
      </c>
      <c r="AL281">
        <v>8.5</v>
      </c>
      <c r="AM281">
        <v>9</v>
      </c>
      <c r="AN281">
        <v>5.4980000000000002</v>
      </c>
      <c r="AO281">
        <v>34.676000000000002</v>
      </c>
      <c r="AP281">
        <v>0.92369999999999997</v>
      </c>
      <c r="AQ281" t="s">
        <v>37</v>
      </c>
      <c r="AR281">
        <v>8.5</v>
      </c>
      <c r="AS281">
        <v>9</v>
      </c>
      <c r="AT281">
        <v>7.3520000000000003</v>
      </c>
      <c r="AU281">
        <v>46.372</v>
      </c>
      <c r="AV281">
        <v>0.92030000000000001</v>
      </c>
      <c r="AW281" t="s">
        <v>39</v>
      </c>
      <c r="AX281">
        <v>8.49</v>
      </c>
      <c r="AY281">
        <v>9</v>
      </c>
      <c r="AZ281">
        <v>7.31</v>
      </c>
      <c r="BA281">
        <v>46.103999999999999</v>
      </c>
      <c r="BB281">
        <v>0.91920000000000002</v>
      </c>
      <c r="BC281" t="s">
        <v>39</v>
      </c>
      <c r="BD281">
        <v>8.5</v>
      </c>
      <c r="BE281">
        <v>8.99</v>
      </c>
      <c r="BF281">
        <v>7.2910000000000004</v>
      </c>
      <c r="BG281">
        <v>45.985999999999997</v>
      </c>
      <c r="BH281">
        <v>0.92110000000000003</v>
      </c>
      <c r="BI281" t="s">
        <v>39</v>
      </c>
      <c r="BJ281">
        <v>8.5</v>
      </c>
      <c r="BK281">
        <v>8.99</v>
      </c>
      <c r="BL281">
        <v>8.3849999999999998</v>
      </c>
      <c r="BM281">
        <v>52.884</v>
      </c>
      <c r="BN281">
        <v>0.92079999999999995</v>
      </c>
      <c r="BO281" t="s">
        <v>39</v>
      </c>
      <c r="BP281">
        <v>8.52</v>
      </c>
      <c r="BQ281">
        <v>8.99</v>
      </c>
      <c r="BR281">
        <v>8.2840000000000007</v>
      </c>
      <c r="BS281">
        <v>52.249000000000002</v>
      </c>
      <c r="BT281">
        <v>0.90129999999999999</v>
      </c>
      <c r="BU281" t="s">
        <v>39</v>
      </c>
      <c r="BV281">
        <v>8.56</v>
      </c>
      <c r="BW281">
        <v>8.99</v>
      </c>
      <c r="BX281">
        <v>8.4149999999999991</v>
      </c>
      <c r="BY281">
        <v>53.072000000000003</v>
      </c>
      <c r="BZ281">
        <v>0.90580000000000005</v>
      </c>
      <c r="CA281" t="s">
        <v>39</v>
      </c>
    </row>
    <row r="282" spans="1:79">
      <c r="A282" t="s">
        <v>162</v>
      </c>
      <c r="B282">
        <v>129</v>
      </c>
      <c r="C282">
        <v>152</v>
      </c>
      <c r="D282" t="s">
        <v>80</v>
      </c>
      <c r="E282">
        <v>8.6999999999999993</v>
      </c>
      <c r="F282">
        <v>3</v>
      </c>
      <c r="G282">
        <v>21</v>
      </c>
      <c r="H282">
        <v>8.5</v>
      </c>
      <c r="I282">
        <v>8.99</v>
      </c>
      <c r="J282">
        <v>3.4420000000000002</v>
      </c>
      <c r="K282">
        <v>21.712</v>
      </c>
      <c r="L282">
        <v>0.95730000000000004</v>
      </c>
      <c r="M282" t="s">
        <v>37</v>
      </c>
      <c r="N282">
        <v>8.5</v>
      </c>
      <c r="O282">
        <v>8.99</v>
      </c>
      <c r="P282">
        <v>3.4049999999999998</v>
      </c>
      <c r="Q282">
        <v>21.478000000000002</v>
      </c>
      <c r="R282">
        <v>0.95520000000000005</v>
      </c>
      <c r="S282" t="s">
        <v>37</v>
      </c>
      <c r="T282">
        <v>8.4600000000000009</v>
      </c>
      <c r="U282">
        <v>8.9600000000000009</v>
      </c>
      <c r="V282">
        <v>3.552</v>
      </c>
      <c r="W282">
        <v>22.405000000000001</v>
      </c>
      <c r="X282">
        <v>0.95830000000000004</v>
      </c>
      <c r="Y282" t="s">
        <v>37</v>
      </c>
      <c r="Z282">
        <v>8.4700000000000006</v>
      </c>
      <c r="AA282">
        <v>8.9700000000000006</v>
      </c>
      <c r="AB282">
        <v>5.3289999999999997</v>
      </c>
      <c r="AC282">
        <v>33.610999999999997</v>
      </c>
      <c r="AD282">
        <v>0.94579999999999997</v>
      </c>
      <c r="AE282" t="s">
        <v>37</v>
      </c>
      <c r="AF282">
        <v>8.43</v>
      </c>
      <c r="AG282">
        <v>8.94</v>
      </c>
      <c r="AH282">
        <v>5.1609999999999996</v>
      </c>
      <c r="AI282">
        <v>32.552999999999997</v>
      </c>
      <c r="AJ282">
        <v>0.94830000000000003</v>
      </c>
      <c r="AK282" t="s">
        <v>37</v>
      </c>
      <c r="AL282">
        <v>8.5</v>
      </c>
      <c r="AM282">
        <v>9</v>
      </c>
      <c r="AN282">
        <v>5.3070000000000004</v>
      </c>
      <c r="AO282">
        <v>33.472000000000001</v>
      </c>
      <c r="AP282">
        <v>0.95309999999999995</v>
      </c>
      <c r="AQ282" t="s">
        <v>37</v>
      </c>
      <c r="AR282">
        <v>8.4</v>
      </c>
      <c r="AS282">
        <v>8.89</v>
      </c>
      <c r="AT282">
        <v>7.1539999999999999</v>
      </c>
      <c r="AU282">
        <v>45.12</v>
      </c>
      <c r="AV282">
        <v>0.94810000000000005</v>
      </c>
      <c r="AW282" t="s">
        <v>37</v>
      </c>
      <c r="AX282">
        <v>8.43</v>
      </c>
      <c r="AY282">
        <v>8.94</v>
      </c>
      <c r="AZ282">
        <v>7.1319999999999997</v>
      </c>
      <c r="BA282">
        <v>44.981000000000002</v>
      </c>
      <c r="BB282">
        <v>0.94289999999999996</v>
      </c>
      <c r="BC282" t="s">
        <v>37</v>
      </c>
      <c r="BD282">
        <v>8.5</v>
      </c>
      <c r="BE282">
        <v>8.99</v>
      </c>
      <c r="BF282">
        <v>7.0659999999999998</v>
      </c>
      <c r="BG282">
        <v>44.567</v>
      </c>
      <c r="BH282">
        <v>0.94740000000000002</v>
      </c>
      <c r="BI282" t="s">
        <v>37</v>
      </c>
      <c r="BJ282">
        <v>8.4</v>
      </c>
      <c r="BK282">
        <v>8.89</v>
      </c>
      <c r="BL282">
        <v>8.1649999999999991</v>
      </c>
      <c r="BM282">
        <v>51.497999999999998</v>
      </c>
      <c r="BN282">
        <v>0.94359999999999999</v>
      </c>
      <c r="BO282" t="s">
        <v>37</v>
      </c>
      <c r="BP282">
        <v>8.5</v>
      </c>
      <c r="BQ282">
        <v>8.99</v>
      </c>
      <c r="BR282">
        <v>8.048</v>
      </c>
      <c r="BS282">
        <v>50.76</v>
      </c>
      <c r="BT282">
        <v>0.94650000000000001</v>
      </c>
      <c r="BU282" t="s">
        <v>37</v>
      </c>
      <c r="BV282">
        <v>8.43</v>
      </c>
      <c r="BW282">
        <v>8.93</v>
      </c>
      <c r="BX282">
        <v>8.2100000000000009</v>
      </c>
      <c r="BY282">
        <v>51.780999999999999</v>
      </c>
      <c r="BZ282">
        <v>0.94740000000000002</v>
      </c>
      <c r="CA282" t="s">
        <v>37</v>
      </c>
    </row>
    <row r="283" spans="1:79">
      <c r="A283" t="s">
        <v>162</v>
      </c>
      <c r="B283">
        <v>129</v>
      </c>
      <c r="C283">
        <v>152</v>
      </c>
      <c r="D283" t="s">
        <v>80</v>
      </c>
      <c r="E283">
        <v>8.6999999999999993</v>
      </c>
      <c r="F283">
        <v>4</v>
      </c>
      <c r="G283">
        <v>21</v>
      </c>
      <c r="H283">
        <v>8.48</v>
      </c>
      <c r="I283">
        <v>8.99</v>
      </c>
      <c r="J283">
        <v>3.4430000000000001</v>
      </c>
      <c r="K283">
        <v>21.713999999999999</v>
      </c>
      <c r="L283">
        <v>0.93740000000000001</v>
      </c>
      <c r="M283" t="s">
        <v>37</v>
      </c>
      <c r="N283">
        <v>8.48</v>
      </c>
      <c r="O283">
        <v>8.99</v>
      </c>
      <c r="P283">
        <v>3.403</v>
      </c>
      <c r="Q283">
        <v>21.463000000000001</v>
      </c>
      <c r="R283">
        <v>0.93600000000000005</v>
      </c>
      <c r="S283" t="s">
        <v>37</v>
      </c>
      <c r="T283">
        <v>8.48</v>
      </c>
      <c r="U283">
        <v>8.99</v>
      </c>
      <c r="V283">
        <v>3.5430000000000001</v>
      </c>
      <c r="W283">
        <v>22.346</v>
      </c>
      <c r="X283">
        <v>0.93730000000000002</v>
      </c>
      <c r="Y283" t="s">
        <v>37</v>
      </c>
      <c r="Z283">
        <v>8.58</v>
      </c>
      <c r="AA283">
        <v>9.08</v>
      </c>
      <c r="AB283">
        <v>5.2990000000000004</v>
      </c>
      <c r="AC283">
        <v>33.418999999999997</v>
      </c>
      <c r="AD283">
        <v>0.93589999999999995</v>
      </c>
      <c r="AE283" t="s">
        <v>37</v>
      </c>
      <c r="AF283">
        <v>8.58</v>
      </c>
      <c r="AG283">
        <v>9.08</v>
      </c>
      <c r="AH283">
        <v>5.1239999999999997</v>
      </c>
      <c r="AI283">
        <v>32.319000000000003</v>
      </c>
      <c r="AJ283">
        <v>0.94320000000000004</v>
      </c>
      <c r="AK283" t="s">
        <v>37</v>
      </c>
      <c r="AL283">
        <v>8.48</v>
      </c>
      <c r="AM283">
        <v>8.99</v>
      </c>
      <c r="AN283">
        <v>5.3170000000000002</v>
      </c>
      <c r="AO283">
        <v>33.533000000000001</v>
      </c>
      <c r="AP283">
        <v>0.94069999999999998</v>
      </c>
      <c r="AQ283" t="s">
        <v>37</v>
      </c>
      <c r="AR283">
        <v>8.59</v>
      </c>
      <c r="AS283">
        <v>9.08</v>
      </c>
      <c r="AT283">
        <v>7.0919999999999996</v>
      </c>
      <c r="AU283">
        <v>44.732999999999997</v>
      </c>
      <c r="AV283">
        <v>0.93730000000000002</v>
      </c>
      <c r="AW283" t="s">
        <v>37</v>
      </c>
      <c r="AX283">
        <v>8.48</v>
      </c>
      <c r="AY283">
        <v>8.99</v>
      </c>
      <c r="AZ283">
        <v>7.1470000000000002</v>
      </c>
      <c r="BA283">
        <v>45.076000000000001</v>
      </c>
      <c r="BB283">
        <v>0.94140000000000001</v>
      </c>
      <c r="BC283" t="s">
        <v>37</v>
      </c>
      <c r="BD283">
        <v>8.48</v>
      </c>
      <c r="BE283">
        <v>8.99</v>
      </c>
      <c r="BF283">
        <v>7.0880000000000001</v>
      </c>
      <c r="BG283">
        <v>44.703000000000003</v>
      </c>
      <c r="BH283">
        <v>0.93400000000000005</v>
      </c>
      <c r="BI283" t="s">
        <v>37</v>
      </c>
      <c r="BJ283">
        <v>8.57</v>
      </c>
      <c r="BK283">
        <v>9.06</v>
      </c>
      <c r="BL283">
        <v>8.0820000000000007</v>
      </c>
      <c r="BM283">
        <v>50.975999999999999</v>
      </c>
      <c r="BN283">
        <v>0.93179999999999996</v>
      </c>
      <c r="BO283" t="s">
        <v>37</v>
      </c>
      <c r="BP283">
        <v>8.48</v>
      </c>
      <c r="BQ283">
        <v>8.99</v>
      </c>
      <c r="BR283">
        <v>8.0809999999999995</v>
      </c>
      <c r="BS283">
        <v>50.968000000000004</v>
      </c>
      <c r="BT283">
        <v>0.93679999999999997</v>
      </c>
      <c r="BU283" t="s">
        <v>37</v>
      </c>
      <c r="BV283">
        <v>8.59</v>
      </c>
      <c r="BW283">
        <v>9.09</v>
      </c>
      <c r="BX283">
        <v>8.1460000000000008</v>
      </c>
      <c r="BY283">
        <v>51.381</v>
      </c>
      <c r="BZ283">
        <v>0.9405</v>
      </c>
      <c r="CA283" t="s">
        <v>37</v>
      </c>
    </row>
    <row r="284" spans="1:79">
      <c r="A284" t="s">
        <v>162</v>
      </c>
      <c r="B284">
        <v>129</v>
      </c>
      <c r="C284">
        <v>152</v>
      </c>
      <c r="D284" t="s">
        <v>80</v>
      </c>
      <c r="E284">
        <v>8.6999999999999993</v>
      </c>
      <c r="F284">
        <v>5</v>
      </c>
      <c r="G284">
        <v>21</v>
      </c>
      <c r="H284">
        <v>8.4700000000000006</v>
      </c>
      <c r="I284">
        <v>8.91</v>
      </c>
      <c r="J284">
        <v>3.5219999999999998</v>
      </c>
      <c r="K284">
        <v>22.212</v>
      </c>
      <c r="L284">
        <v>0.93289999999999995</v>
      </c>
      <c r="M284" t="s">
        <v>37</v>
      </c>
      <c r="N284">
        <v>8.48</v>
      </c>
      <c r="O284">
        <v>8.93</v>
      </c>
      <c r="P284">
        <v>3.48</v>
      </c>
      <c r="Q284">
        <v>21.948</v>
      </c>
      <c r="R284">
        <v>0.92490000000000006</v>
      </c>
      <c r="S284" t="s">
        <v>37</v>
      </c>
      <c r="T284">
        <v>8.4700000000000006</v>
      </c>
      <c r="U284">
        <v>8.94</v>
      </c>
      <c r="V284">
        <v>3.62</v>
      </c>
      <c r="W284">
        <v>22.834</v>
      </c>
      <c r="X284">
        <v>0.93110000000000004</v>
      </c>
      <c r="Y284" t="s">
        <v>37</v>
      </c>
      <c r="Z284">
        <v>8.4700000000000006</v>
      </c>
      <c r="AA284">
        <v>8.8699999999999992</v>
      </c>
      <c r="AB284">
        <v>5.43</v>
      </c>
      <c r="AC284">
        <v>34.249000000000002</v>
      </c>
      <c r="AD284">
        <v>0.93259999999999998</v>
      </c>
      <c r="AE284" t="s">
        <v>37</v>
      </c>
      <c r="AF284">
        <v>8.48</v>
      </c>
      <c r="AG284">
        <v>8.9</v>
      </c>
      <c r="AH284">
        <v>5.2460000000000004</v>
      </c>
      <c r="AI284">
        <v>33.090000000000003</v>
      </c>
      <c r="AJ284">
        <v>0.93230000000000002</v>
      </c>
      <c r="AK284" t="s">
        <v>37</v>
      </c>
      <c r="AL284">
        <v>8.4600000000000009</v>
      </c>
      <c r="AM284">
        <v>8.8699999999999992</v>
      </c>
      <c r="AN284">
        <v>5.4059999999999997</v>
      </c>
      <c r="AO284">
        <v>34.094999999999999</v>
      </c>
      <c r="AP284">
        <v>0.92869999999999997</v>
      </c>
      <c r="AQ284" t="s">
        <v>37</v>
      </c>
      <c r="AR284">
        <v>8.4600000000000009</v>
      </c>
      <c r="AS284">
        <v>8.8800000000000008</v>
      </c>
      <c r="AT284">
        <v>7.2690000000000001</v>
      </c>
      <c r="AU284">
        <v>45.845999999999997</v>
      </c>
      <c r="AV284">
        <v>0.91890000000000005</v>
      </c>
      <c r="AW284" t="s">
        <v>37</v>
      </c>
      <c r="AX284">
        <v>8.4600000000000009</v>
      </c>
      <c r="AY284">
        <v>8.8800000000000008</v>
      </c>
      <c r="AZ284">
        <v>7.2619999999999996</v>
      </c>
      <c r="BA284">
        <v>45.801000000000002</v>
      </c>
      <c r="BB284">
        <v>0.93200000000000005</v>
      </c>
      <c r="BC284" t="s">
        <v>37</v>
      </c>
      <c r="BD284">
        <v>8.4600000000000009</v>
      </c>
      <c r="BE284">
        <v>8.8699999999999992</v>
      </c>
      <c r="BF284">
        <v>7.1879999999999997</v>
      </c>
      <c r="BG284">
        <v>45.334000000000003</v>
      </c>
      <c r="BH284">
        <v>0.93259999999999998</v>
      </c>
      <c r="BI284" t="s">
        <v>37</v>
      </c>
      <c r="BJ284">
        <v>8.51</v>
      </c>
      <c r="BK284">
        <v>9</v>
      </c>
      <c r="BL284">
        <v>8.1890000000000001</v>
      </c>
      <c r="BM284">
        <v>51.648000000000003</v>
      </c>
      <c r="BN284">
        <v>0.93579999999999997</v>
      </c>
      <c r="BO284" t="s">
        <v>37</v>
      </c>
      <c r="BP284">
        <v>8.4600000000000009</v>
      </c>
      <c r="BQ284">
        <v>8.8800000000000008</v>
      </c>
      <c r="BR284">
        <v>8.1829999999999998</v>
      </c>
      <c r="BS284">
        <v>51.612000000000002</v>
      </c>
      <c r="BT284">
        <v>0.91690000000000005</v>
      </c>
      <c r="BU284" t="s">
        <v>37</v>
      </c>
      <c r="BV284">
        <v>8.4600000000000009</v>
      </c>
      <c r="BW284">
        <v>8.8699999999999992</v>
      </c>
      <c r="BX284">
        <v>8.35</v>
      </c>
      <c r="BY284">
        <v>52.665999999999997</v>
      </c>
      <c r="BZ284">
        <v>0.93969999999999998</v>
      </c>
      <c r="CA284" t="s">
        <v>37</v>
      </c>
    </row>
    <row r="285" spans="1:79">
      <c r="A285" t="s">
        <v>162</v>
      </c>
      <c r="B285">
        <v>129</v>
      </c>
      <c r="C285">
        <v>156</v>
      </c>
      <c r="D285" t="s">
        <v>81</v>
      </c>
      <c r="E285">
        <v>9.0399999999999991</v>
      </c>
      <c r="F285">
        <v>4</v>
      </c>
      <c r="G285">
        <v>25</v>
      </c>
      <c r="H285">
        <v>9.0399999999999991</v>
      </c>
      <c r="I285">
        <v>9.2899999999999991</v>
      </c>
      <c r="J285">
        <v>3.766</v>
      </c>
      <c r="K285">
        <v>19.952999999999999</v>
      </c>
      <c r="L285">
        <v>0.6593</v>
      </c>
      <c r="M285" t="s">
        <v>39</v>
      </c>
      <c r="N285">
        <v>9.0399999999999991</v>
      </c>
      <c r="O285">
        <v>9.2899999999999991</v>
      </c>
      <c r="P285">
        <v>3.7370000000000001</v>
      </c>
      <c r="Q285">
        <v>19.800999999999998</v>
      </c>
      <c r="R285">
        <v>0.67059999999999997</v>
      </c>
      <c r="S285" t="s">
        <v>39</v>
      </c>
      <c r="T285">
        <v>8.94</v>
      </c>
      <c r="U285">
        <v>9.2899999999999991</v>
      </c>
      <c r="V285">
        <v>3.91</v>
      </c>
      <c r="W285">
        <v>20.713999999999999</v>
      </c>
      <c r="X285">
        <v>0.62119999999999997</v>
      </c>
      <c r="Y285" t="s">
        <v>39</v>
      </c>
      <c r="Z285">
        <v>9</v>
      </c>
      <c r="AA285">
        <v>9.2899999999999991</v>
      </c>
      <c r="AB285">
        <v>5.64</v>
      </c>
      <c r="AC285">
        <v>29.879000000000001</v>
      </c>
      <c r="AD285">
        <v>0.59040000000000004</v>
      </c>
      <c r="AE285" t="s">
        <v>39</v>
      </c>
      <c r="AF285">
        <v>9.02</v>
      </c>
      <c r="AG285">
        <v>9.2899999999999991</v>
      </c>
      <c r="AH285">
        <v>5.3369999999999997</v>
      </c>
      <c r="AI285">
        <v>28.276</v>
      </c>
      <c r="AJ285">
        <v>0.62170000000000003</v>
      </c>
      <c r="AK285" t="s">
        <v>39</v>
      </c>
      <c r="AL285">
        <v>9</v>
      </c>
      <c r="AM285">
        <v>9.2899999999999991</v>
      </c>
      <c r="AN285">
        <v>5.4720000000000004</v>
      </c>
      <c r="AO285">
        <v>28.99</v>
      </c>
      <c r="AP285">
        <v>0.59599999999999997</v>
      </c>
      <c r="AQ285" t="s">
        <v>39</v>
      </c>
      <c r="AR285">
        <v>9.0399999999999991</v>
      </c>
      <c r="AS285">
        <v>9.2899999999999991</v>
      </c>
      <c r="AT285">
        <v>7.7290000000000001</v>
      </c>
      <c r="AU285">
        <v>40.951000000000001</v>
      </c>
      <c r="AV285">
        <v>0.62009999999999998</v>
      </c>
      <c r="AW285" t="s">
        <v>39</v>
      </c>
      <c r="AX285">
        <v>9.0299999999999994</v>
      </c>
      <c r="AY285">
        <v>9.2899999999999991</v>
      </c>
      <c r="AZ285">
        <v>7.6529999999999996</v>
      </c>
      <c r="BA285">
        <v>40.545999999999999</v>
      </c>
      <c r="BB285">
        <v>0.58220000000000005</v>
      </c>
      <c r="BC285" t="s">
        <v>39</v>
      </c>
      <c r="BD285">
        <v>8.99</v>
      </c>
      <c r="BE285">
        <v>9.2899999999999991</v>
      </c>
      <c r="BF285">
        <v>7.6029999999999998</v>
      </c>
      <c r="BG285">
        <v>40.283000000000001</v>
      </c>
      <c r="BH285">
        <v>0.58260000000000001</v>
      </c>
      <c r="BI285" t="s">
        <v>39</v>
      </c>
      <c r="BJ285">
        <v>9</v>
      </c>
      <c r="BK285">
        <v>9.2899999999999991</v>
      </c>
      <c r="BL285">
        <v>9.49</v>
      </c>
      <c r="BM285">
        <v>50.277000000000001</v>
      </c>
      <c r="BN285">
        <v>0.60540000000000005</v>
      </c>
      <c r="BO285" t="s">
        <v>39</v>
      </c>
      <c r="BP285">
        <v>9.0299999999999994</v>
      </c>
      <c r="BQ285">
        <v>9.3000000000000007</v>
      </c>
      <c r="BR285">
        <v>9.3930000000000007</v>
      </c>
      <c r="BS285">
        <v>49.762999999999998</v>
      </c>
      <c r="BT285">
        <v>0.59760000000000002</v>
      </c>
      <c r="BU285" t="s">
        <v>39</v>
      </c>
      <c r="BV285">
        <v>9.0399999999999991</v>
      </c>
      <c r="BW285">
        <v>9.2899999999999991</v>
      </c>
      <c r="BX285">
        <v>9.6059999999999999</v>
      </c>
      <c r="BY285">
        <v>50.892000000000003</v>
      </c>
      <c r="BZ285">
        <v>0.6411</v>
      </c>
      <c r="CA285" t="s">
        <v>39</v>
      </c>
    </row>
    <row r="286" spans="1:79">
      <c r="A286" t="s">
        <v>162</v>
      </c>
      <c r="B286">
        <v>129</v>
      </c>
      <c r="C286">
        <v>159</v>
      </c>
      <c r="D286" t="s">
        <v>82</v>
      </c>
      <c r="E286">
        <v>9.5299999999999994</v>
      </c>
      <c r="F286">
        <v>3</v>
      </c>
      <c r="G286">
        <v>28</v>
      </c>
      <c r="H286">
        <v>9.4499999999999993</v>
      </c>
      <c r="I286">
        <v>9.94</v>
      </c>
      <c r="J286">
        <v>3.129</v>
      </c>
      <c r="K286">
        <v>14.803000000000001</v>
      </c>
      <c r="L286">
        <v>0.84050000000000002</v>
      </c>
      <c r="M286" t="s">
        <v>39</v>
      </c>
      <c r="N286">
        <v>9.35</v>
      </c>
      <c r="O286">
        <v>9.75</v>
      </c>
      <c r="P286">
        <v>3.0819999999999999</v>
      </c>
      <c r="Q286">
        <v>14.577999999999999</v>
      </c>
      <c r="R286">
        <v>0.8286</v>
      </c>
      <c r="S286" t="s">
        <v>39</v>
      </c>
      <c r="T286">
        <v>9.42</v>
      </c>
      <c r="U286">
        <v>9.8800000000000008</v>
      </c>
      <c r="V286">
        <v>3.2229999999999999</v>
      </c>
      <c r="W286">
        <v>15.244</v>
      </c>
      <c r="X286">
        <v>0.83450000000000002</v>
      </c>
      <c r="Y286" t="s">
        <v>39</v>
      </c>
      <c r="Z286">
        <v>9.41</v>
      </c>
      <c r="AA286">
        <v>9.9</v>
      </c>
      <c r="AB286">
        <v>4.7489999999999997</v>
      </c>
      <c r="AC286">
        <v>22.466999999999999</v>
      </c>
      <c r="AD286">
        <v>0.8206</v>
      </c>
      <c r="AE286" t="s">
        <v>39</v>
      </c>
      <c r="AF286">
        <v>9.4499999999999993</v>
      </c>
      <c r="AG286">
        <v>9.9</v>
      </c>
      <c r="AH286">
        <v>4.5579999999999998</v>
      </c>
      <c r="AI286">
        <v>21.562000000000001</v>
      </c>
      <c r="AJ286">
        <v>0.83560000000000001</v>
      </c>
      <c r="AK286" t="s">
        <v>39</v>
      </c>
      <c r="AL286">
        <v>9.4499999999999993</v>
      </c>
      <c r="AM286">
        <v>9.74</v>
      </c>
      <c r="AN286">
        <v>4.7539999999999996</v>
      </c>
      <c r="AO286">
        <v>22.489000000000001</v>
      </c>
      <c r="AP286">
        <v>0.8377</v>
      </c>
      <c r="AQ286" t="s">
        <v>39</v>
      </c>
      <c r="AR286">
        <v>9.3699999999999992</v>
      </c>
      <c r="AS286">
        <v>9.86</v>
      </c>
      <c r="AT286">
        <v>6.944</v>
      </c>
      <c r="AU286">
        <v>32.85</v>
      </c>
      <c r="AV286">
        <v>0.81610000000000005</v>
      </c>
      <c r="AW286" t="s">
        <v>39</v>
      </c>
      <c r="AX286">
        <v>9.4499999999999993</v>
      </c>
      <c r="AY286">
        <v>9.74</v>
      </c>
      <c r="AZ286">
        <v>6.9059999999999997</v>
      </c>
      <c r="BA286">
        <v>32.665999999999997</v>
      </c>
      <c r="BB286">
        <v>0.82220000000000004</v>
      </c>
      <c r="BC286" t="s">
        <v>39</v>
      </c>
      <c r="BD286">
        <v>9.4</v>
      </c>
      <c r="BE286">
        <v>9.74</v>
      </c>
      <c r="BF286">
        <v>6.9</v>
      </c>
      <c r="BG286">
        <v>32.640999999999998</v>
      </c>
      <c r="BH286">
        <v>0.82479999999999998</v>
      </c>
      <c r="BI286" t="s">
        <v>39</v>
      </c>
      <c r="BJ286">
        <v>9.44</v>
      </c>
      <c r="BK286">
        <v>9.91</v>
      </c>
      <c r="BL286">
        <v>8.6029999999999998</v>
      </c>
      <c r="BM286">
        <v>40.695999999999998</v>
      </c>
      <c r="BN286">
        <v>0.81379999999999997</v>
      </c>
      <c r="BO286" t="s">
        <v>39</v>
      </c>
      <c r="BP286">
        <v>9.4499999999999993</v>
      </c>
      <c r="BQ286">
        <v>9.74</v>
      </c>
      <c r="BR286">
        <v>8.657</v>
      </c>
      <c r="BS286">
        <v>40.953000000000003</v>
      </c>
      <c r="BT286">
        <v>0.81989999999999996</v>
      </c>
      <c r="BU286" t="s">
        <v>39</v>
      </c>
      <c r="BV286">
        <v>9.35</v>
      </c>
      <c r="BW286">
        <v>9.84</v>
      </c>
      <c r="BX286">
        <v>8.7469999999999999</v>
      </c>
      <c r="BY286">
        <v>41.375</v>
      </c>
      <c r="BZ286">
        <v>0.8044</v>
      </c>
      <c r="CA286" t="s">
        <v>39</v>
      </c>
    </row>
    <row r="287" spans="1:79">
      <c r="A287" t="s">
        <v>162</v>
      </c>
      <c r="B287">
        <v>129</v>
      </c>
      <c r="C287">
        <v>159</v>
      </c>
      <c r="D287" t="s">
        <v>82</v>
      </c>
      <c r="E287">
        <v>9.5299999999999994</v>
      </c>
      <c r="F287">
        <v>4</v>
      </c>
      <c r="G287">
        <v>28</v>
      </c>
      <c r="H287">
        <v>9.4700000000000006</v>
      </c>
      <c r="I287">
        <v>9.91</v>
      </c>
      <c r="J287">
        <v>3</v>
      </c>
      <c r="K287">
        <v>14.192</v>
      </c>
      <c r="L287">
        <v>0.91049999999999998</v>
      </c>
      <c r="M287" t="s">
        <v>37</v>
      </c>
      <c r="N287">
        <v>9.4700000000000006</v>
      </c>
      <c r="O287">
        <v>9.92</v>
      </c>
      <c r="P287">
        <v>2.903</v>
      </c>
      <c r="Q287">
        <v>13.734</v>
      </c>
      <c r="R287">
        <v>0.91269999999999996</v>
      </c>
      <c r="S287" t="s">
        <v>37</v>
      </c>
      <c r="T287">
        <v>9.3699999999999992</v>
      </c>
      <c r="U287">
        <v>9.89</v>
      </c>
      <c r="V287">
        <v>3.0840000000000001</v>
      </c>
      <c r="W287">
        <v>14.589</v>
      </c>
      <c r="X287">
        <v>0.90920000000000001</v>
      </c>
      <c r="Y287" t="s">
        <v>37</v>
      </c>
      <c r="Z287">
        <v>9.49</v>
      </c>
      <c r="AA287">
        <v>9.7799999999999994</v>
      </c>
      <c r="AB287">
        <v>4.6859999999999999</v>
      </c>
      <c r="AC287">
        <v>22.166</v>
      </c>
      <c r="AD287">
        <v>0.90649999999999997</v>
      </c>
      <c r="AE287" t="s">
        <v>39</v>
      </c>
      <c r="AF287">
        <v>9.5</v>
      </c>
      <c r="AG287">
        <v>9.8800000000000008</v>
      </c>
      <c r="AH287">
        <v>4.4589999999999996</v>
      </c>
      <c r="AI287">
        <v>21.091000000000001</v>
      </c>
      <c r="AJ287">
        <v>0.89500000000000002</v>
      </c>
      <c r="AK287" t="s">
        <v>37</v>
      </c>
      <c r="AL287">
        <v>9.41</v>
      </c>
      <c r="AM287">
        <v>9.7799999999999994</v>
      </c>
      <c r="AN287">
        <v>4.6630000000000003</v>
      </c>
      <c r="AO287">
        <v>22.059000000000001</v>
      </c>
      <c r="AP287">
        <v>0.89990000000000003</v>
      </c>
      <c r="AQ287" t="s">
        <v>37</v>
      </c>
      <c r="AR287">
        <v>9.49</v>
      </c>
      <c r="AS287">
        <v>9.7799999999999994</v>
      </c>
      <c r="AT287">
        <v>6.8929999999999998</v>
      </c>
      <c r="AU287">
        <v>32.603999999999999</v>
      </c>
      <c r="AV287">
        <v>0.89849999999999997</v>
      </c>
      <c r="AW287" t="s">
        <v>39</v>
      </c>
      <c r="AX287">
        <v>9.44</v>
      </c>
      <c r="AY287">
        <v>9.7899999999999991</v>
      </c>
      <c r="AZ287">
        <v>6.81</v>
      </c>
      <c r="BA287">
        <v>32.215000000000003</v>
      </c>
      <c r="BB287">
        <v>0.89329999999999998</v>
      </c>
      <c r="BC287" t="s">
        <v>39</v>
      </c>
      <c r="BD287">
        <v>9.39</v>
      </c>
      <c r="BE287">
        <v>9.7799999999999994</v>
      </c>
      <c r="BF287">
        <v>6.8380000000000001</v>
      </c>
      <c r="BG287">
        <v>32.344999999999999</v>
      </c>
      <c r="BH287">
        <v>0.88970000000000005</v>
      </c>
      <c r="BI287" t="s">
        <v>39</v>
      </c>
      <c r="BJ287">
        <v>9.52</v>
      </c>
      <c r="BK287">
        <v>9.7799999999999994</v>
      </c>
      <c r="BL287">
        <v>8.6050000000000004</v>
      </c>
      <c r="BM287">
        <v>40.706000000000003</v>
      </c>
      <c r="BN287">
        <v>0.89270000000000005</v>
      </c>
      <c r="BO287" t="s">
        <v>39</v>
      </c>
      <c r="BP287">
        <v>9.42</v>
      </c>
      <c r="BQ287">
        <v>9.7799999999999994</v>
      </c>
      <c r="BR287">
        <v>8.6430000000000007</v>
      </c>
      <c r="BS287">
        <v>40.884</v>
      </c>
      <c r="BT287">
        <v>0.86950000000000005</v>
      </c>
      <c r="BU287" t="s">
        <v>39</v>
      </c>
      <c r="BV287">
        <v>9.51</v>
      </c>
      <c r="BW287">
        <v>9.7799999999999994</v>
      </c>
      <c r="BX287">
        <v>8.7029999999999994</v>
      </c>
      <c r="BY287">
        <v>41.167999999999999</v>
      </c>
      <c r="BZ287">
        <v>0.89319999999999999</v>
      </c>
      <c r="CA287" t="s">
        <v>39</v>
      </c>
    </row>
    <row r="288" spans="1:79">
      <c r="A288" t="s">
        <v>162</v>
      </c>
      <c r="B288">
        <v>129</v>
      </c>
      <c r="C288">
        <v>159</v>
      </c>
      <c r="D288" t="s">
        <v>82</v>
      </c>
      <c r="E288">
        <v>9.5299999999999994</v>
      </c>
      <c r="F288">
        <v>5</v>
      </c>
      <c r="G288">
        <v>28</v>
      </c>
      <c r="H288">
        <v>9.43</v>
      </c>
      <c r="I288">
        <v>9.93</v>
      </c>
      <c r="J288">
        <v>2.9430000000000001</v>
      </c>
      <c r="K288">
        <v>13.92</v>
      </c>
      <c r="L288">
        <v>0.92430000000000001</v>
      </c>
      <c r="M288" t="s">
        <v>37</v>
      </c>
      <c r="N288">
        <v>9.44</v>
      </c>
      <c r="O288">
        <v>9.93</v>
      </c>
      <c r="P288">
        <v>2.863</v>
      </c>
      <c r="Q288">
        <v>13.544</v>
      </c>
      <c r="R288">
        <v>0.91469999999999996</v>
      </c>
      <c r="S288" t="s">
        <v>37</v>
      </c>
      <c r="T288">
        <v>9.43</v>
      </c>
      <c r="U288">
        <v>9.93</v>
      </c>
      <c r="V288">
        <v>3.0139999999999998</v>
      </c>
      <c r="W288">
        <v>14.257999999999999</v>
      </c>
      <c r="X288">
        <v>0.91679999999999995</v>
      </c>
      <c r="Y288" t="s">
        <v>37</v>
      </c>
      <c r="Z288">
        <v>9.4700000000000006</v>
      </c>
      <c r="AA288">
        <v>9.89</v>
      </c>
      <c r="AB288">
        <v>4.6429999999999998</v>
      </c>
      <c r="AC288">
        <v>21.962</v>
      </c>
      <c r="AD288">
        <v>0.90900000000000003</v>
      </c>
      <c r="AE288" t="s">
        <v>37</v>
      </c>
      <c r="AF288">
        <v>9.44</v>
      </c>
      <c r="AG288">
        <v>9.8800000000000008</v>
      </c>
      <c r="AH288">
        <v>4.4740000000000002</v>
      </c>
      <c r="AI288">
        <v>21.164999999999999</v>
      </c>
      <c r="AJ288">
        <v>0.91249999999999998</v>
      </c>
      <c r="AK288" t="s">
        <v>37</v>
      </c>
      <c r="AL288">
        <v>9.39</v>
      </c>
      <c r="AM288">
        <v>9.86</v>
      </c>
      <c r="AN288">
        <v>4.6390000000000002</v>
      </c>
      <c r="AO288">
        <v>21.946000000000002</v>
      </c>
      <c r="AP288">
        <v>0.90800000000000003</v>
      </c>
      <c r="AQ288" t="s">
        <v>37</v>
      </c>
      <c r="AR288">
        <v>9.4</v>
      </c>
      <c r="AS288">
        <v>9.8699999999999992</v>
      </c>
      <c r="AT288">
        <v>6.952</v>
      </c>
      <c r="AU288">
        <v>32.884999999999998</v>
      </c>
      <c r="AV288">
        <v>0.90620000000000001</v>
      </c>
      <c r="AW288" t="s">
        <v>37</v>
      </c>
      <c r="AX288">
        <v>9.43</v>
      </c>
      <c r="AY288">
        <v>9.93</v>
      </c>
      <c r="AZ288">
        <v>6.835</v>
      </c>
      <c r="BA288">
        <v>32.332000000000001</v>
      </c>
      <c r="BB288">
        <v>0.9022</v>
      </c>
      <c r="BC288" t="s">
        <v>37</v>
      </c>
      <c r="BD288">
        <v>9.35</v>
      </c>
      <c r="BE288">
        <v>9.83</v>
      </c>
      <c r="BF288">
        <v>6.8940000000000001</v>
      </c>
      <c r="BG288">
        <v>32.610999999999997</v>
      </c>
      <c r="BH288">
        <v>0.8982</v>
      </c>
      <c r="BI288" t="s">
        <v>37</v>
      </c>
      <c r="BJ288">
        <v>9.41</v>
      </c>
      <c r="BK288">
        <v>9.91</v>
      </c>
      <c r="BL288">
        <v>8.7970000000000006</v>
      </c>
      <c r="BM288">
        <v>41.610999999999997</v>
      </c>
      <c r="BN288">
        <v>0.90410000000000001</v>
      </c>
      <c r="BO288" t="s">
        <v>37</v>
      </c>
      <c r="BP288">
        <v>9.44</v>
      </c>
      <c r="BQ288">
        <v>9.93</v>
      </c>
      <c r="BR288">
        <v>8.6929999999999996</v>
      </c>
      <c r="BS288">
        <v>41.121000000000002</v>
      </c>
      <c r="BT288">
        <v>0.89670000000000005</v>
      </c>
      <c r="BU288" t="s">
        <v>37</v>
      </c>
      <c r="BV288">
        <v>9.4</v>
      </c>
      <c r="BW288">
        <v>9.8699999999999992</v>
      </c>
      <c r="BX288">
        <v>8.843</v>
      </c>
      <c r="BY288">
        <v>41.83</v>
      </c>
      <c r="BZ288">
        <v>0.90210000000000001</v>
      </c>
      <c r="CA288" t="s">
        <v>37</v>
      </c>
    </row>
    <row r="289" spans="1:79">
      <c r="A289" t="s">
        <v>162</v>
      </c>
      <c r="B289">
        <v>129</v>
      </c>
      <c r="C289">
        <v>159</v>
      </c>
      <c r="D289" t="s">
        <v>82</v>
      </c>
      <c r="E289">
        <v>9.5299999999999994</v>
      </c>
      <c r="F289">
        <v>6</v>
      </c>
      <c r="G289">
        <v>28</v>
      </c>
      <c r="H289">
        <v>9.4700000000000006</v>
      </c>
      <c r="I289">
        <v>9.84</v>
      </c>
      <c r="J289">
        <v>2.988</v>
      </c>
      <c r="K289">
        <v>14.135999999999999</v>
      </c>
      <c r="L289">
        <v>0.89229999999999998</v>
      </c>
      <c r="M289" t="s">
        <v>37</v>
      </c>
      <c r="N289">
        <v>9.4700000000000006</v>
      </c>
      <c r="O289">
        <v>9.83</v>
      </c>
      <c r="P289">
        <v>2.9089999999999998</v>
      </c>
      <c r="Q289">
        <v>13.759</v>
      </c>
      <c r="R289">
        <v>0.88900000000000001</v>
      </c>
      <c r="S289" t="s">
        <v>37</v>
      </c>
      <c r="T289">
        <v>9.4600000000000009</v>
      </c>
      <c r="U289">
        <v>9.83</v>
      </c>
      <c r="V289">
        <v>3.07</v>
      </c>
      <c r="W289">
        <v>14.523</v>
      </c>
      <c r="X289">
        <v>0.87180000000000002</v>
      </c>
      <c r="Y289" t="s">
        <v>39</v>
      </c>
      <c r="Z289">
        <v>9.4600000000000009</v>
      </c>
      <c r="AA289">
        <v>9.83</v>
      </c>
      <c r="AB289">
        <v>4.7009999999999996</v>
      </c>
      <c r="AC289">
        <v>22.236999999999998</v>
      </c>
      <c r="AD289">
        <v>0.87370000000000003</v>
      </c>
      <c r="AE289" t="s">
        <v>39</v>
      </c>
      <c r="AF289">
        <v>9.44</v>
      </c>
      <c r="AG289">
        <v>9.83</v>
      </c>
      <c r="AH289">
        <v>4.5190000000000001</v>
      </c>
      <c r="AI289">
        <v>21.376000000000001</v>
      </c>
      <c r="AJ289">
        <v>0.87129999999999996</v>
      </c>
      <c r="AK289" t="s">
        <v>39</v>
      </c>
      <c r="AL289">
        <v>9.4</v>
      </c>
      <c r="AM289">
        <v>9.89</v>
      </c>
      <c r="AN289">
        <v>4.7480000000000002</v>
      </c>
      <c r="AO289">
        <v>22.459</v>
      </c>
      <c r="AP289">
        <v>0.84719999999999995</v>
      </c>
      <c r="AQ289" t="s">
        <v>39</v>
      </c>
      <c r="AR289">
        <v>9.44</v>
      </c>
      <c r="AS289">
        <v>9.93</v>
      </c>
      <c r="AT289">
        <v>6.9180000000000001</v>
      </c>
      <c r="AU289">
        <v>32.722999999999999</v>
      </c>
      <c r="AV289">
        <v>0.84530000000000005</v>
      </c>
      <c r="AW289" t="s">
        <v>39</v>
      </c>
      <c r="AX289">
        <v>9.49</v>
      </c>
      <c r="AY289">
        <v>9.84</v>
      </c>
      <c r="AZ289">
        <v>6.782</v>
      </c>
      <c r="BA289">
        <v>32.082999999999998</v>
      </c>
      <c r="BB289">
        <v>0.84930000000000005</v>
      </c>
      <c r="BC289" t="s">
        <v>39</v>
      </c>
      <c r="BD289">
        <v>9.41</v>
      </c>
      <c r="BE289">
        <v>9.83</v>
      </c>
      <c r="BF289">
        <v>6.8550000000000004</v>
      </c>
      <c r="BG289">
        <v>32.427</v>
      </c>
      <c r="BH289">
        <v>0.83809999999999996</v>
      </c>
      <c r="BI289" t="s">
        <v>39</v>
      </c>
      <c r="BJ289">
        <v>9.43</v>
      </c>
      <c r="BK289">
        <v>9.83</v>
      </c>
      <c r="BL289">
        <v>8.74</v>
      </c>
      <c r="BM289">
        <v>41.344000000000001</v>
      </c>
      <c r="BN289">
        <v>0.83620000000000005</v>
      </c>
      <c r="BO289" t="s">
        <v>39</v>
      </c>
      <c r="BP289">
        <v>9.5299999999999994</v>
      </c>
      <c r="BQ289">
        <v>9.9499999999999993</v>
      </c>
      <c r="BR289">
        <v>8.5570000000000004</v>
      </c>
      <c r="BS289">
        <v>40.476999999999997</v>
      </c>
      <c r="BT289">
        <v>0.79039999999999999</v>
      </c>
      <c r="BU289" t="s">
        <v>39</v>
      </c>
      <c r="BV289">
        <v>9.5299999999999994</v>
      </c>
      <c r="BW289">
        <v>9.9700000000000006</v>
      </c>
      <c r="BX289">
        <v>8.6210000000000004</v>
      </c>
      <c r="BY289">
        <v>40.78</v>
      </c>
      <c r="BZ289">
        <v>0.80569999999999997</v>
      </c>
      <c r="CA289" t="s">
        <v>39</v>
      </c>
    </row>
    <row r="290" spans="1:79">
      <c r="A290" t="s">
        <v>162</v>
      </c>
      <c r="B290">
        <v>129</v>
      </c>
      <c r="C290">
        <v>161</v>
      </c>
      <c r="D290" t="s">
        <v>83</v>
      </c>
      <c r="E290">
        <v>9.89</v>
      </c>
      <c r="F290">
        <v>3</v>
      </c>
      <c r="G290">
        <v>30</v>
      </c>
      <c r="H290">
        <v>9.82</v>
      </c>
      <c r="I290">
        <v>10.039999999999999</v>
      </c>
      <c r="J290">
        <v>2.77</v>
      </c>
      <c r="K290">
        <v>12.228</v>
      </c>
      <c r="L290">
        <v>0.89739999999999998</v>
      </c>
      <c r="M290" t="s">
        <v>37</v>
      </c>
      <c r="N290">
        <v>9.82</v>
      </c>
      <c r="O290">
        <v>10.08</v>
      </c>
      <c r="P290">
        <v>2.7069999999999999</v>
      </c>
      <c r="Q290">
        <v>11.952</v>
      </c>
      <c r="R290">
        <v>0.8861</v>
      </c>
      <c r="S290" t="s">
        <v>39</v>
      </c>
      <c r="T290">
        <v>9.7899999999999991</v>
      </c>
      <c r="U290">
        <v>10.039999999999999</v>
      </c>
      <c r="V290">
        <v>2.8730000000000002</v>
      </c>
      <c r="W290">
        <v>12.686</v>
      </c>
      <c r="X290">
        <v>0.87060000000000004</v>
      </c>
      <c r="Y290" t="s">
        <v>39</v>
      </c>
      <c r="Z290">
        <v>9.81</v>
      </c>
      <c r="AA290">
        <v>10.08</v>
      </c>
      <c r="AB290">
        <v>4.6219999999999999</v>
      </c>
      <c r="AC290">
        <v>20.408000000000001</v>
      </c>
      <c r="AD290">
        <v>0.8478</v>
      </c>
      <c r="AE290" t="s">
        <v>39</v>
      </c>
      <c r="AF290">
        <v>9.82</v>
      </c>
      <c r="AG290">
        <v>10.050000000000001</v>
      </c>
      <c r="AH290">
        <v>4.3879999999999999</v>
      </c>
      <c r="AI290">
        <v>19.373000000000001</v>
      </c>
      <c r="AJ290">
        <v>0.87660000000000005</v>
      </c>
      <c r="AK290" t="s">
        <v>39</v>
      </c>
      <c r="AL290">
        <v>9.76</v>
      </c>
      <c r="AM290">
        <v>10.039999999999999</v>
      </c>
      <c r="AN290">
        <v>4.609</v>
      </c>
      <c r="AO290">
        <v>20.350999999999999</v>
      </c>
      <c r="AP290">
        <v>0.85489999999999999</v>
      </c>
      <c r="AQ290" t="s">
        <v>39</v>
      </c>
      <c r="AR290">
        <v>9.7200000000000006</v>
      </c>
      <c r="AS290">
        <v>10.220000000000001</v>
      </c>
      <c r="AT290">
        <v>6.6420000000000003</v>
      </c>
      <c r="AU290">
        <v>29.324000000000002</v>
      </c>
      <c r="AV290">
        <v>0.80389999999999995</v>
      </c>
      <c r="AW290" t="s">
        <v>39</v>
      </c>
      <c r="AX290">
        <v>9.75</v>
      </c>
      <c r="AY290">
        <v>10.17</v>
      </c>
      <c r="AZ290">
        <v>6.577</v>
      </c>
      <c r="BA290">
        <v>29.036000000000001</v>
      </c>
      <c r="BB290">
        <v>0.79449999999999998</v>
      </c>
      <c r="BC290" t="s">
        <v>39</v>
      </c>
      <c r="BD290">
        <v>9.6999999999999993</v>
      </c>
      <c r="BE290">
        <v>10.19</v>
      </c>
      <c r="BF290">
        <v>6.5030000000000001</v>
      </c>
      <c r="BG290">
        <v>28.712</v>
      </c>
      <c r="BH290">
        <v>0.7823</v>
      </c>
      <c r="BI290" t="s">
        <v>39</v>
      </c>
      <c r="BJ290">
        <v>9.75</v>
      </c>
      <c r="BK290">
        <v>10.039999999999999</v>
      </c>
      <c r="BL290">
        <v>8.1419999999999995</v>
      </c>
      <c r="BM290">
        <v>35.945</v>
      </c>
      <c r="BN290">
        <v>0.78169999999999995</v>
      </c>
      <c r="BO290" t="s">
        <v>39</v>
      </c>
      <c r="BP290">
        <v>9.77</v>
      </c>
      <c r="BQ290">
        <v>10.029999999999999</v>
      </c>
      <c r="BR290">
        <v>8.0289999999999999</v>
      </c>
      <c r="BS290">
        <v>35.448999999999998</v>
      </c>
      <c r="BT290">
        <v>0.78520000000000001</v>
      </c>
      <c r="BU290" t="s">
        <v>39</v>
      </c>
      <c r="BV290">
        <v>9.74</v>
      </c>
      <c r="BW290">
        <v>10.23</v>
      </c>
      <c r="BX290">
        <v>7.94</v>
      </c>
      <c r="BY290">
        <v>35.055999999999997</v>
      </c>
      <c r="BZ290">
        <v>0.76600000000000001</v>
      </c>
      <c r="CA290" t="s">
        <v>39</v>
      </c>
    </row>
    <row r="291" spans="1:79">
      <c r="A291" t="s">
        <v>162</v>
      </c>
      <c r="B291">
        <v>129</v>
      </c>
      <c r="C291">
        <v>161</v>
      </c>
      <c r="D291" t="s">
        <v>83</v>
      </c>
      <c r="E291">
        <v>9.89</v>
      </c>
      <c r="F291">
        <v>6</v>
      </c>
      <c r="G291">
        <v>30</v>
      </c>
      <c r="H291">
        <v>9.93</v>
      </c>
      <c r="I291">
        <v>10.23</v>
      </c>
      <c r="J291">
        <v>2.4849999999999999</v>
      </c>
      <c r="K291">
        <v>10.972</v>
      </c>
      <c r="L291">
        <v>0.86660000000000004</v>
      </c>
      <c r="M291" t="s">
        <v>39</v>
      </c>
      <c r="N291">
        <v>9.92</v>
      </c>
      <c r="O291">
        <v>10.23</v>
      </c>
      <c r="P291">
        <v>2.39</v>
      </c>
      <c r="Q291">
        <v>10.554</v>
      </c>
      <c r="R291">
        <v>0.8417</v>
      </c>
      <c r="S291" t="s">
        <v>39</v>
      </c>
      <c r="T291">
        <v>9.9</v>
      </c>
      <c r="U291">
        <v>10.23</v>
      </c>
      <c r="V291">
        <v>2.476</v>
      </c>
      <c r="W291">
        <v>10.933</v>
      </c>
      <c r="X291">
        <v>0.83499999999999996</v>
      </c>
      <c r="Y291" t="s">
        <v>39</v>
      </c>
      <c r="Z291">
        <v>9.83</v>
      </c>
      <c r="AA291">
        <v>10.33</v>
      </c>
      <c r="AB291">
        <v>4.0910000000000002</v>
      </c>
      <c r="AC291">
        <v>18.059999999999999</v>
      </c>
      <c r="AD291">
        <v>0.83</v>
      </c>
      <c r="AE291" t="s">
        <v>39</v>
      </c>
      <c r="AF291">
        <v>9.93</v>
      </c>
      <c r="AG291">
        <v>10.23</v>
      </c>
      <c r="AH291">
        <v>3.97</v>
      </c>
      <c r="AI291">
        <v>17.527000000000001</v>
      </c>
      <c r="AJ291">
        <v>0.8427</v>
      </c>
      <c r="AK291" t="s">
        <v>39</v>
      </c>
      <c r="AL291">
        <v>9.83</v>
      </c>
      <c r="AM291">
        <v>10.33</v>
      </c>
      <c r="AN291">
        <v>4.1429999999999998</v>
      </c>
      <c r="AO291">
        <v>18.292000000000002</v>
      </c>
      <c r="AP291">
        <v>0.82010000000000005</v>
      </c>
      <c r="AQ291" t="s">
        <v>39</v>
      </c>
      <c r="AR291">
        <v>9.83</v>
      </c>
      <c r="AS291">
        <v>10.33</v>
      </c>
      <c r="AT291">
        <v>6.1689999999999996</v>
      </c>
      <c r="AU291">
        <v>27.236000000000001</v>
      </c>
      <c r="AV291">
        <v>0.8377</v>
      </c>
      <c r="AW291" t="s">
        <v>39</v>
      </c>
      <c r="AX291">
        <v>9.86</v>
      </c>
      <c r="AY291">
        <v>10.24</v>
      </c>
      <c r="AZ291">
        <v>6.0579999999999998</v>
      </c>
      <c r="BA291">
        <v>26.748000000000001</v>
      </c>
      <c r="BB291">
        <v>0.82699999999999996</v>
      </c>
      <c r="BC291" t="s">
        <v>39</v>
      </c>
      <c r="BD291">
        <v>9.8800000000000008</v>
      </c>
      <c r="BE291">
        <v>10.23</v>
      </c>
      <c r="BF291">
        <v>6.0830000000000002</v>
      </c>
      <c r="BG291">
        <v>26.859000000000002</v>
      </c>
      <c r="BH291">
        <v>0.82489999999999997</v>
      </c>
      <c r="BI291" t="s">
        <v>39</v>
      </c>
      <c r="BJ291">
        <v>9.92</v>
      </c>
      <c r="BK291">
        <v>10.23</v>
      </c>
      <c r="BL291">
        <v>7.5190000000000001</v>
      </c>
      <c r="BM291">
        <v>33.195999999999998</v>
      </c>
      <c r="BN291">
        <v>0.80549999999999999</v>
      </c>
      <c r="BO291" t="s">
        <v>39</v>
      </c>
      <c r="BP291">
        <v>9.92</v>
      </c>
      <c r="BQ291">
        <v>10.23</v>
      </c>
      <c r="BR291">
        <v>7.42</v>
      </c>
      <c r="BS291">
        <v>32.76</v>
      </c>
      <c r="BT291">
        <v>0.8115</v>
      </c>
      <c r="BU291" t="s">
        <v>39</v>
      </c>
      <c r="BV291">
        <v>9.9</v>
      </c>
      <c r="BW291">
        <v>10.23</v>
      </c>
      <c r="BX291">
        <v>7.5430000000000001</v>
      </c>
      <c r="BY291">
        <v>33.302999999999997</v>
      </c>
      <c r="BZ291">
        <v>0.83230000000000004</v>
      </c>
      <c r="CA291" t="s">
        <v>39</v>
      </c>
    </row>
    <row r="292" spans="1:79">
      <c r="A292" t="s">
        <v>162</v>
      </c>
      <c r="B292">
        <v>130</v>
      </c>
      <c r="C292">
        <v>152</v>
      </c>
      <c r="D292" t="s">
        <v>84</v>
      </c>
      <c r="E292">
        <v>8.18</v>
      </c>
      <c r="F292">
        <v>2</v>
      </c>
      <c r="G292">
        <v>20</v>
      </c>
      <c r="H292">
        <v>8.14</v>
      </c>
      <c r="I292">
        <v>8.58</v>
      </c>
      <c r="J292">
        <v>2.9359999999999999</v>
      </c>
      <c r="K292">
        <v>19.442</v>
      </c>
      <c r="L292">
        <v>0.91169999999999995</v>
      </c>
      <c r="M292" t="s">
        <v>37</v>
      </c>
      <c r="N292">
        <v>8.11</v>
      </c>
      <c r="O292">
        <v>8.6</v>
      </c>
      <c r="P292">
        <v>2.847</v>
      </c>
      <c r="Q292">
        <v>18.852</v>
      </c>
      <c r="R292">
        <v>0.91220000000000001</v>
      </c>
      <c r="S292" t="s">
        <v>37</v>
      </c>
      <c r="T292">
        <v>8.11</v>
      </c>
      <c r="U292">
        <v>8.5399999999999991</v>
      </c>
      <c r="V292">
        <v>2.99</v>
      </c>
      <c r="W292">
        <v>19.803000000000001</v>
      </c>
      <c r="X292">
        <v>0.91900000000000004</v>
      </c>
      <c r="Y292" t="s">
        <v>37</v>
      </c>
      <c r="Z292">
        <v>8.18</v>
      </c>
      <c r="AA292">
        <v>8.57</v>
      </c>
      <c r="AB292">
        <v>4.6829999999999998</v>
      </c>
      <c r="AC292">
        <v>31.012</v>
      </c>
      <c r="AD292">
        <v>0.90680000000000005</v>
      </c>
      <c r="AE292" t="s">
        <v>37</v>
      </c>
      <c r="AF292">
        <v>8.14</v>
      </c>
      <c r="AG292">
        <v>8.61</v>
      </c>
      <c r="AH292">
        <v>4.5960000000000001</v>
      </c>
      <c r="AI292">
        <v>30.436</v>
      </c>
      <c r="AJ292">
        <v>0.91659999999999997</v>
      </c>
      <c r="AK292" t="s">
        <v>37</v>
      </c>
      <c r="AL292">
        <v>8.09</v>
      </c>
      <c r="AM292">
        <v>8.58</v>
      </c>
      <c r="AN292">
        <v>4.7549999999999999</v>
      </c>
      <c r="AO292">
        <v>31.49</v>
      </c>
      <c r="AP292">
        <v>0.88549999999999995</v>
      </c>
      <c r="AQ292" t="s">
        <v>37</v>
      </c>
      <c r="AR292">
        <v>8.0500000000000007</v>
      </c>
      <c r="AS292">
        <v>8.49</v>
      </c>
      <c r="AT292">
        <v>6.6529999999999996</v>
      </c>
      <c r="AU292">
        <v>44.055999999999997</v>
      </c>
      <c r="AV292">
        <v>0.90280000000000005</v>
      </c>
      <c r="AW292" t="s">
        <v>37</v>
      </c>
      <c r="AX292">
        <v>8.09</v>
      </c>
      <c r="AY292">
        <v>8.59</v>
      </c>
      <c r="AZ292">
        <v>6.5659999999999998</v>
      </c>
      <c r="BA292">
        <v>43.485999999999997</v>
      </c>
      <c r="BB292">
        <v>0.90700000000000003</v>
      </c>
      <c r="BC292" t="s">
        <v>37</v>
      </c>
      <c r="BD292">
        <v>8.0500000000000007</v>
      </c>
      <c r="BE292">
        <v>8.5500000000000007</v>
      </c>
      <c r="BF292">
        <v>6.5270000000000001</v>
      </c>
      <c r="BG292">
        <v>43.222000000000001</v>
      </c>
      <c r="BH292">
        <v>0.93130000000000002</v>
      </c>
      <c r="BI292" t="s">
        <v>37</v>
      </c>
      <c r="BJ292">
        <v>8</v>
      </c>
      <c r="BK292">
        <v>8.5</v>
      </c>
      <c r="BL292">
        <v>7.62</v>
      </c>
      <c r="BM292">
        <v>50.460999999999999</v>
      </c>
      <c r="BN292">
        <v>0.91500000000000004</v>
      </c>
      <c r="BO292" t="s">
        <v>37</v>
      </c>
      <c r="BP292">
        <v>8.09</v>
      </c>
      <c r="BQ292">
        <v>8.58</v>
      </c>
      <c r="BR292">
        <v>7.53</v>
      </c>
      <c r="BS292">
        <v>49.865000000000002</v>
      </c>
      <c r="BT292">
        <v>0.9234</v>
      </c>
      <c r="BU292" t="s">
        <v>37</v>
      </c>
      <c r="BV292">
        <v>8.19</v>
      </c>
      <c r="BW292">
        <v>8.6199999999999992</v>
      </c>
      <c r="BX292">
        <v>7.5229999999999997</v>
      </c>
      <c r="BY292">
        <v>49.819000000000003</v>
      </c>
      <c r="BZ292">
        <v>0.89290000000000003</v>
      </c>
      <c r="CA292" t="s">
        <v>37</v>
      </c>
    </row>
    <row r="293" spans="1:79">
      <c r="A293" t="s">
        <v>162</v>
      </c>
      <c r="B293">
        <v>130</v>
      </c>
      <c r="C293">
        <v>152</v>
      </c>
      <c r="D293" t="s">
        <v>84</v>
      </c>
      <c r="E293">
        <v>8.18</v>
      </c>
      <c r="F293">
        <v>3</v>
      </c>
      <c r="G293">
        <v>20</v>
      </c>
      <c r="H293">
        <v>8.0500000000000007</v>
      </c>
      <c r="I293">
        <v>8.5399999999999991</v>
      </c>
      <c r="J293">
        <v>2.8610000000000002</v>
      </c>
      <c r="K293">
        <v>18.946999999999999</v>
      </c>
      <c r="L293">
        <v>0.94930000000000003</v>
      </c>
      <c r="M293" t="s">
        <v>37</v>
      </c>
      <c r="N293">
        <v>8.0500000000000007</v>
      </c>
      <c r="O293">
        <v>8.5500000000000007</v>
      </c>
      <c r="P293">
        <v>2.819</v>
      </c>
      <c r="Q293">
        <v>18.667999999999999</v>
      </c>
      <c r="R293">
        <v>0.94850000000000001</v>
      </c>
      <c r="S293" t="s">
        <v>37</v>
      </c>
      <c r="T293">
        <v>8.0500000000000007</v>
      </c>
      <c r="U293">
        <v>8.5399999999999991</v>
      </c>
      <c r="V293">
        <v>2.956</v>
      </c>
      <c r="W293">
        <v>19.574999999999999</v>
      </c>
      <c r="X293">
        <v>0.94530000000000003</v>
      </c>
      <c r="Y293" t="s">
        <v>37</v>
      </c>
      <c r="Z293">
        <v>8.1300000000000008</v>
      </c>
      <c r="AA293">
        <v>8.5399999999999991</v>
      </c>
      <c r="AB293">
        <v>4.6180000000000003</v>
      </c>
      <c r="AC293">
        <v>30.585000000000001</v>
      </c>
      <c r="AD293">
        <v>0.94310000000000005</v>
      </c>
      <c r="AE293" t="s">
        <v>37</v>
      </c>
      <c r="AF293">
        <v>8.07</v>
      </c>
      <c r="AG293">
        <v>8.52</v>
      </c>
      <c r="AH293">
        <v>4.5579999999999998</v>
      </c>
      <c r="AI293">
        <v>30.187000000000001</v>
      </c>
      <c r="AJ293">
        <v>0.94789999999999996</v>
      </c>
      <c r="AK293" t="s">
        <v>37</v>
      </c>
      <c r="AL293">
        <v>8</v>
      </c>
      <c r="AM293">
        <v>8.48</v>
      </c>
      <c r="AN293">
        <v>4.7149999999999999</v>
      </c>
      <c r="AO293">
        <v>31.227</v>
      </c>
      <c r="AP293">
        <v>0.9486</v>
      </c>
      <c r="AQ293" t="s">
        <v>37</v>
      </c>
      <c r="AR293">
        <v>8.0399999999999991</v>
      </c>
      <c r="AS293">
        <v>8.49</v>
      </c>
      <c r="AT293">
        <v>6.4909999999999997</v>
      </c>
      <c r="AU293">
        <v>42.988</v>
      </c>
      <c r="AV293">
        <v>0.94930000000000003</v>
      </c>
      <c r="AW293" t="s">
        <v>37</v>
      </c>
      <c r="AX293">
        <v>8.0500000000000007</v>
      </c>
      <c r="AY293">
        <v>8.5399999999999991</v>
      </c>
      <c r="AZ293">
        <v>6.4710000000000001</v>
      </c>
      <c r="BA293">
        <v>42.856999999999999</v>
      </c>
      <c r="BB293">
        <v>0.94330000000000003</v>
      </c>
      <c r="BC293" t="s">
        <v>37</v>
      </c>
      <c r="BD293">
        <v>8.0500000000000007</v>
      </c>
      <c r="BE293">
        <v>8.5399999999999991</v>
      </c>
      <c r="BF293">
        <v>6.4470000000000001</v>
      </c>
      <c r="BG293">
        <v>42.695999999999998</v>
      </c>
      <c r="BH293">
        <v>0.94620000000000004</v>
      </c>
      <c r="BI293" t="s">
        <v>37</v>
      </c>
      <c r="BJ293">
        <v>7.97</v>
      </c>
      <c r="BK293">
        <v>8.4700000000000006</v>
      </c>
      <c r="BL293">
        <v>7.4939999999999998</v>
      </c>
      <c r="BM293">
        <v>49.628999999999998</v>
      </c>
      <c r="BN293">
        <v>0.9405</v>
      </c>
      <c r="BO293" t="s">
        <v>37</v>
      </c>
      <c r="BP293">
        <v>8.0500000000000007</v>
      </c>
      <c r="BQ293">
        <v>8.5500000000000007</v>
      </c>
      <c r="BR293">
        <v>7.4050000000000002</v>
      </c>
      <c r="BS293">
        <v>49.04</v>
      </c>
      <c r="BT293">
        <v>0.94189999999999996</v>
      </c>
      <c r="BU293" t="s">
        <v>37</v>
      </c>
      <c r="BV293">
        <v>8.0500000000000007</v>
      </c>
      <c r="BW293">
        <v>8.5500000000000007</v>
      </c>
      <c r="BX293">
        <v>7.5670000000000002</v>
      </c>
      <c r="BY293">
        <v>50.113</v>
      </c>
      <c r="BZ293">
        <v>0.93899999999999995</v>
      </c>
      <c r="CA293" t="s">
        <v>37</v>
      </c>
    </row>
    <row r="294" spans="1:79">
      <c r="A294" t="s">
        <v>162</v>
      </c>
      <c r="B294">
        <v>130</v>
      </c>
      <c r="C294">
        <v>152</v>
      </c>
      <c r="D294" t="s">
        <v>84</v>
      </c>
      <c r="E294">
        <v>8.18</v>
      </c>
      <c r="F294">
        <v>4</v>
      </c>
      <c r="G294">
        <v>20</v>
      </c>
      <c r="H294">
        <v>8.11</v>
      </c>
      <c r="I294">
        <v>8.5399999999999991</v>
      </c>
      <c r="J294">
        <v>2.863</v>
      </c>
      <c r="K294">
        <v>18.96</v>
      </c>
      <c r="L294">
        <v>0.93810000000000004</v>
      </c>
      <c r="M294" t="s">
        <v>37</v>
      </c>
      <c r="N294">
        <v>8.09</v>
      </c>
      <c r="O294">
        <v>8.51</v>
      </c>
      <c r="P294">
        <v>2.8570000000000002</v>
      </c>
      <c r="Q294">
        <v>18.919</v>
      </c>
      <c r="R294">
        <v>0.93110000000000004</v>
      </c>
      <c r="S294" t="s">
        <v>37</v>
      </c>
      <c r="T294">
        <v>8.06</v>
      </c>
      <c r="U294">
        <v>8.4700000000000006</v>
      </c>
      <c r="V294">
        <v>2.9910000000000001</v>
      </c>
      <c r="W294">
        <v>19.806000000000001</v>
      </c>
      <c r="X294">
        <v>0.9335</v>
      </c>
      <c r="Y294" t="s">
        <v>37</v>
      </c>
      <c r="Z294">
        <v>8.07</v>
      </c>
      <c r="AA294">
        <v>8.4700000000000006</v>
      </c>
      <c r="AB294">
        <v>4.6920000000000002</v>
      </c>
      <c r="AC294">
        <v>31.071999999999999</v>
      </c>
      <c r="AD294">
        <v>0.9345</v>
      </c>
      <c r="AE294" t="s">
        <v>37</v>
      </c>
      <c r="AF294">
        <v>8.09</v>
      </c>
      <c r="AG294">
        <v>8.5</v>
      </c>
      <c r="AH294">
        <v>4.5979999999999999</v>
      </c>
      <c r="AI294">
        <v>30.449000000000002</v>
      </c>
      <c r="AJ294">
        <v>0.93100000000000005</v>
      </c>
      <c r="AK294" t="s">
        <v>37</v>
      </c>
      <c r="AL294">
        <v>8.06</v>
      </c>
      <c r="AM294">
        <v>8.5500000000000007</v>
      </c>
      <c r="AN294">
        <v>4.7450000000000001</v>
      </c>
      <c r="AO294">
        <v>31.420999999999999</v>
      </c>
      <c r="AP294">
        <v>0.93130000000000002</v>
      </c>
      <c r="AQ294" t="s">
        <v>37</v>
      </c>
      <c r="AR294">
        <v>8.09</v>
      </c>
      <c r="AS294">
        <v>8.52</v>
      </c>
      <c r="AT294">
        <v>6.4829999999999997</v>
      </c>
      <c r="AU294">
        <v>42.936999999999998</v>
      </c>
      <c r="AV294">
        <v>0.93410000000000004</v>
      </c>
      <c r="AW294" t="s">
        <v>37</v>
      </c>
      <c r="AX294">
        <v>8.11</v>
      </c>
      <c r="AY294">
        <v>8.5299999999999994</v>
      </c>
      <c r="AZ294">
        <v>6.48</v>
      </c>
      <c r="BA294">
        <v>42.912999999999997</v>
      </c>
      <c r="BB294">
        <v>0.93430000000000002</v>
      </c>
      <c r="BC294" t="s">
        <v>37</v>
      </c>
      <c r="BD294">
        <v>8.07</v>
      </c>
      <c r="BE294">
        <v>8.57</v>
      </c>
      <c r="BF294">
        <v>6.4619999999999997</v>
      </c>
      <c r="BG294">
        <v>42.795000000000002</v>
      </c>
      <c r="BH294">
        <v>0.93049999999999999</v>
      </c>
      <c r="BI294" t="s">
        <v>37</v>
      </c>
      <c r="BJ294">
        <v>7.99</v>
      </c>
      <c r="BK294">
        <v>8.4700000000000006</v>
      </c>
      <c r="BL294">
        <v>7.5279999999999996</v>
      </c>
      <c r="BM294">
        <v>49.856000000000002</v>
      </c>
      <c r="BN294">
        <v>0.92330000000000001</v>
      </c>
      <c r="BO294" t="s">
        <v>37</v>
      </c>
      <c r="BP294">
        <v>8.02</v>
      </c>
      <c r="BQ294">
        <v>8.48</v>
      </c>
      <c r="BR294">
        <v>7.4610000000000003</v>
      </c>
      <c r="BS294">
        <v>49.408000000000001</v>
      </c>
      <c r="BT294">
        <v>0.92490000000000006</v>
      </c>
      <c r="BU294" t="s">
        <v>37</v>
      </c>
      <c r="BV294">
        <v>8.06</v>
      </c>
      <c r="BW294">
        <v>8.48</v>
      </c>
      <c r="BX294">
        <v>7.6189999999999998</v>
      </c>
      <c r="BY294">
        <v>50.46</v>
      </c>
      <c r="BZ294">
        <v>0.9153</v>
      </c>
      <c r="CA294" t="s">
        <v>37</v>
      </c>
    </row>
    <row r="295" spans="1:79">
      <c r="A295" t="s">
        <v>162</v>
      </c>
      <c r="B295">
        <v>130</v>
      </c>
      <c r="C295">
        <v>152</v>
      </c>
      <c r="D295" t="s">
        <v>84</v>
      </c>
      <c r="E295">
        <v>8.18</v>
      </c>
      <c r="F295">
        <v>5</v>
      </c>
      <c r="G295">
        <v>20</v>
      </c>
      <c r="H295">
        <v>8.15</v>
      </c>
      <c r="I295">
        <v>8.6</v>
      </c>
      <c r="J295">
        <v>2.8319999999999999</v>
      </c>
      <c r="K295">
        <v>18.753</v>
      </c>
      <c r="L295">
        <v>0.94210000000000005</v>
      </c>
      <c r="M295" t="s">
        <v>37</v>
      </c>
      <c r="N295">
        <v>8.15</v>
      </c>
      <c r="O295">
        <v>8.6300000000000008</v>
      </c>
      <c r="P295">
        <v>2.8140000000000001</v>
      </c>
      <c r="Q295">
        <v>18.637</v>
      </c>
      <c r="R295">
        <v>0.93989999999999996</v>
      </c>
      <c r="S295" t="s">
        <v>37</v>
      </c>
      <c r="T295">
        <v>8.11</v>
      </c>
      <c r="U295">
        <v>8.59</v>
      </c>
      <c r="V295">
        <v>2.9430000000000001</v>
      </c>
      <c r="W295">
        <v>19.492000000000001</v>
      </c>
      <c r="X295">
        <v>0.94220000000000004</v>
      </c>
      <c r="Y295" t="s">
        <v>37</v>
      </c>
      <c r="Z295">
        <v>8.18</v>
      </c>
      <c r="AA295">
        <v>8.61</v>
      </c>
      <c r="AB295">
        <v>4.6109999999999998</v>
      </c>
      <c r="AC295">
        <v>30.538</v>
      </c>
      <c r="AD295">
        <v>0.93200000000000005</v>
      </c>
      <c r="AE295" t="s">
        <v>39</v>
      </c>
      <c r="AF295">
        <v>8.09</v>
      </c>
      <c r="AG295">
        <v>8.49</v>
      </c>
      <c r="AH295">
        <v>4.617</v>
      </c>
      <c r="AI295">
        <v>30.574999999999999</v>
      </c>
      <c r="AJ295">
        <v>0.9325</v>
      </c>
      <c r="AK295" t="s">
        <v>37</v>
      </c>
      <c r="AL295">
        <v>8.08</v>
      </c>
      <c r="AM295">
        <v>8.51</v>
      </c>
      <c r="AN295">
        <v>4.7089999999999996</v>
      </c>
      <c r="AO295">
        <v>31.184999999999999</v>
      </c>
      <c r="AP295">
        <v>0.93899999999999995</v>
      </c>
      <c r="AQ295" t="s">
        <v>39</v>
      </c>
      <c r="AR295">
        <v>8.1199999999999992</v>
      </c>
      <c r="AS295">
        <v>8.52</v>
      </c>
      <c r="AT295">
        <v>6.4210000000000003</v>
      </c>
      <c r="AU295">
        <v>42.523000000000003</v>
      </c>
      <c r="AV295">
        <v>0.9405</v>
      </c>
      <c r="AW295" t="s">
        <v>39</v>
      </c>
      <c r="AX295">
        <v>8.1199999999999992</v>
      </c>
      <c r="AY295">
        <v>8.5</v>
      </c>
      <c r="AZ295">
        <v>6.4459999999999997</v>
      </c>
      <c r="BA295">
        <v>42.69</v>
      </c>
      <c r="BB295">
        <v>0.93779999999999997</v>
      </c>
      <c r="BC295" t="s">
        <v>39</v>
      </c>
      <c r="BD295">
        <v>8.17</v>
      </c>
      <c r="BE295">
        <v>8.57</v>
      </c>
      <c r="BF295">
        <v>6.3369999999999997</v>
      </c>
      <c r="BG295">
        <v>41.968000000000004</v>
      </c>
      <c r="BH295">
        <v>0.93720000000000003</v>
      </c>
      <c r="BI295" t="s">
        <v>39</v>
      </c>
      <c r="BJ295">
        <v>8.1300000000000008</v>
      </c>
      <c r="BK295">
        <v>8.5399999999999991</v>
      </c>
      <c r="BL295">
        <v>7.3579999999999997</v>
      </c>
      <c r="BM295">
        <v>48.725999999999999</v>
      </c>
      <c r="BN295">
        <v>0.93489999999999995</v>
      </c>
      <c r="BO295" t="s">
        <v>39</v>
      </c>
      <c r="BP295">
        <v>8.0500000000000007</v>
      </c>
      <c r="BQ295">
        <v>8.5500000000000007</v>
      </c>
      <c r="BR295">
        <v>7.3680000000000003</v>
      </c>
      <c r="BS295">
        <v>48.798000000000002</v>
      </c>
      <c r="BT295">
        <v>0.93100000000000005</v>
      </c>
      <c r="BU295" t="s">
        <v>39</v>
      </c>
      <c r="BV295">
        <v>8.15</v>
      </c>
      <c r="BW295">
        <v>8.4600000000000009</v>
      </c>
      <c r="BX295">
        <v>7.5149999999999997</v>
      </c>
      <c r="BY295">
        <v>49.765999999999998</v>
      </c>
      <c r="BZ295">
        <v>0.93530000000000002</v>
      </c>
      <c r="CA295" t="s">
        <v>39</v>
      </c>
    </row>
    <row r="296" spans="1:79">
      <c r="A296" t="s">
        <v>162</v>
      </c>
      <c r="B296">
        <v>130</v>
      </c>
      <c r="C296">
        <v>159</v>
      </c>
      <c r="D296" t="s">
        <v>85</v>
      </c>
      <c r="E296">
        <v>9.32</v>
      </c>
      <c r="F296">
        <v>4</v>
      </c>
      <c r="G296">
        <v>27</v>
      </c>
      <c r="H296">
        <v>9.26</v>
      </c>
      <c r="I296">
        <v>9.4499999999999993</v>
      </c>
      <c r="J296">
        <v>2.4409999999999998</v>
      </c>
      <c r="K296">
        <v>11.975</v>
      </c>
      <c r="L296">
        <v>0.82809999999999995</v>
      </c>
      <c r="M296" t="s">
        <v>39</v>
      </c>
      <c r="N296">
        <v>9.18</v>
      </c>
      <c r="O296">
        <v>9.56</v>
      </c>
      <c r="P296">
        <v>2.4060000000000001</v>
      </c>
      <c r="Q296">
        <v>11.804</v>
      </c>
      <c r="R296">
        <v>0.80889999999999995</v>
      </c>
      <c r="S296" t="s">
        <v>39</v>
      </c>
      <c r="T296">
        <v>9.2200000000000006</v>
      </c>
      <c r="U296">
        <v>9.4499999999999993</v>
      </c>
      <c r="V296">
        <v>2.4889999999999999</v>
      </c>
      <c r="W296">
        <v>12.212</v>
      </c>
      <c r="X296">
        <v>0.81920000000000004</v>
      </c>
      <c r="Y296" t="s">
        <v>39</v>
      </c>
      <c r="Z296">
        <v>9.23</v>
      </c>
      <c r="AA296">
        <v>9.48</v>
      </c>
      <c r="AB296">
        <v>4</v>
      </c>
      <c r="AC296">
        <v>19.62</v>
      </c>
      <c r="AD296">
        <v>0.8085</v>
      </c>
      <c r="AE296" t="s">
        <v>39</v>
      </c>
      <c r="AF296">
        <v>9.16</v>
      </c>
      <c r="AG296">
        <v>9.4600000000000009</v>
      </c>
      <c r="AH296">
        <v>3.9180000000000001</v>
      </c>
      <c r="AI296">
        <v>19.22</v>
      </c>
      <c r="AJ296">
        <v>0.80379999999999996</v>
      </c>
      <c r="AK296" t="s">
        <v>39</v>
      </c>
      <c r="AL296">
        <v>9.18</v>
      </c>
      <c r="AM296">
        <v>9.4499999999999993</v>
      </c>
      <c r="AN296">
        <v>3.992</v>
      </c>
      <c r="AO296">
        <v>19.582999999999998</v>
      </c>
      <c r="AP296">
        <v>0.8085</v>
      </c>
      <c r="AQ296" t="s">
        <v>39</v>
      </c>
      <c r="AR296">
        <v>9.19</v>
      </c>
      <c r="AS296">
        <v>9.44</v>
      </c>
      <c r="AT296">
        <v>6.133</v>
      </c>
      <c r="AU296">
        <v>30.087</v>
      </c>
      <c r="AV296">
        <v>0.81520000000000004</v>
      </c>
      <c r="AW296" t="s">
        <v>39</v>
      </c>
      <c r="AX296">
        <v>9.1999999999999993</v>
      </c>
      <c r="AY296">
        <v>9.4600000000000009</v>
      </c>
      <c r="AZ296">
        <v>6.093</v>
      </c>
      <c r="BA296">
        <v>29.888000000000002</v>
      </c>
      <c r="BB296">
        <v>0.80330000000000001</v>
      </c>
      <c r="BC296" t="s">
        <v>39</v>
      </c>
      <c r="BD296">
        <v>9.25</v>
      </c>
      <c r="BE296">
        <v>9.5</v>
      </c>
      <c r="BF296">
        <v>6.0650000000000004</v>
      </c>
      <c r="BG296">
        <v>29.751999999999999</v>
      </c>
      <c r="BH296">
        <v>0.79369999999999996</v>
      </c>
      <c r="BI296" t="s">
        <v>39</v>
      </c>
      <c r="BJ296">
        <v>9.2100000000000009</v>
      </c>
      <c r="BK296">
        <v>9.65</v>
      </c>
      <c r="BL296">
        <v>7.7290000000000001</v>
      </c>
      <c r="BM296">
        <v>37.914999999999999</v>
      </c>
      <c r="BN296">
        <v>0.73</v>
      </c>
      <c r="BO296" t="s">
        <v>39</v>
      </c>
      <c r="BP296">
        <v>9.11</v>
      </c>
      <c r="BQ296">
        <v>9.61</v>
      </c>
      <c r="BR296">
        <v>7.8179999999999996</v>
      </c>
      <c r="BS296">
        <v>38.348999999999997</v>
      </c>
      <c r="BT296">
        <v>0.76419999999999999</v>
      </c>
      <c r="BU296" t="s">
        <v>39</v>
      </c>
      <c r="BV296">
        <v>9.17</v>
      </c>
      <c r="BW296">
        <v>9.51</v>
      </c>
      <c r="BX296">
        <v>8.0489999999999995</v>
      </c>
      <c r="BY296">
        <v>39.482999999999997</v>
      </c>
      <c r="BZ296">
        <v>0.79310000000000003</v>
      </c>
      <c r="CA296" t="s">
        <v>39</v>
      </c>
    </row>
    <row r="297" spans="1:79">
      <c r="A297" t="s">
        <v>162</v>
      </c>
      <c r="B297">
        <v>130</v>
      </c>
      <c r="C297">
        <v>159</v>
      </c>
      <c r="D297" t="s">
        <v>85</v>
      </c>
      <c r="E297">
        <v>9.32</v>
      </c>
      <c r="F297">
        <v>5</v>
      </c>
      <c r="G297">
        <v>27</v>
      </c>
      <c r="H297">
        <v>9.2899999999999991</v>
      </c>
      <c r="I297">
        <v>9.49</v>
      </c>
      <c r="J297">
        <v>2.37</v>
      </c>
      <c r="K297">
        <v>11.624000000000001</v>
      </c>
      <c r="L297">
        <v>0.9073</v>
      </c>
      <c r="M297" t="s">
        <v>37</v>
      </c>
      <c r="N297">
        <v>9.2899999999999991</v>
      </c>
      <c r="O297">
        <v>9.5299999999999994</v>
      </c>
      <c r="P297">
        <v>2.3210000000000002</v>
      </c>
      <c r="Q297">
        <v>11.387</v>
      </c>
      <c r="R297">
        <v>0.90510000000000002</v>
      </c>
      <c r="S297" t="s">
        <v>37</v>
      </c>
      <c r="T297">
        <v>9.2200000000000006</v>
      </c>
      <c r="U297">
        <v>9.48</v>
      </c>
      <c r="V297">
        <v>2.464</v>
      </c>
      <c r="W297">
        <v>12.09</v>
      </c>
      <c r="X297">
        <v>0.89439999999999997</v>
      </c>
      <c r="Y297" t="s">
        <v>37</v>
      </c>
      <c r="Z297">
        <v>9.26</v>
      </c>
      <c r="AA297">
        <v>9.56</v>
      </c>
      <c r="AB297">
        <v>3.9689999999999999</v>
      </c>
      <c r="AC297">
        <v>19.47</v>
      </c>
      <c r="AD297">
        <v>0.8891</v>
      </c>
      <c r="AE297" t="s">
        <v>39</v>
      </c>
      <c r="AF297">
        <v>9.26</v>
      </c>
      <c r="AG297">
        <v>9.5</v>
      </c>
      <c r="AH297">
        <v>3.855</v>
      </c>
      <c r="AI297">
        <v>18.911000000000001</v>
      </c>
      <c r="AJ297">
        <v>0.89690000000000003</v>
      </c>
      <c r="AK297" t="s">
        <v>39</v>
      </c>
      <c r="AL297">
        <v>9.19</v>
      </c>
      <c r="AM297">
        <v>9.4700000000000006</v>
      </c>
      <c r="AN297">
        <v>4.0250000000000004</v>
      </c>
      <c r="AO297">
        <v>19.742999999999999</v>
      </c>
      <c r="AP297">
        <v>0.88629999999999998</v>
      </c>
      <c r="AQ297" t="s">
        <v>39</v>
      </c>
      <c r="AR297">
        <v>9.25</v>
      </c>
      <c r="AS297">
        <v>9.4600000000000009</v>
      </c>
      <c r="AT297">
        <v>6.242</v>
      </c>
      <c r="AU297">
        <v>30.620999999999999</v>
      </c>
      <c r="AV297">
        <v>0.88839999999999997</v>
      </c>
      <c r="AW297" t="s">
        <v>39</v>
      </c>
      <c r="AX297">
        <v>9.2899999999999991</v>
      </c>
      <c r="AY297">
        <v>9.4700000000000006</v>
      </c>
      <c r="AZ297">
        <v>6.1440000000000001</v>
      </c>
      <c r="BA297">
        <v>30.138000000000002</v>
      </c>
      <c r="BB297">
        <v>0.88519999999999999</v>
      </c>
      <c r="BC297" t="s">
        <v>39</v>
      </c>
      <c r="BD297">
        <v>9.1300000000000008</v>
      </c>
      <c r="BE297">
        <v>9.6199999999999992</v>
      </c>
      <c r="BF297">
        <v>6.23</v>
      </c>
      <c r="BG297">
        <v>30.561</v>
      </c>
      <c r="BH297">
        <v>0.84030000000000005</v>
      </c>
      <c r="BI297" t="s">
        <v>39</v>
      </c>
      <c r="BJ297">
        <v>9.17</v>
      </c>
      <c r="BK297">
        <v>9.4700000000000006</v>
      </c>
      <c r="BL297">
        <v>8.1359999999999992</v>
      </c>
      <c r="BM297">
        <v>39.914000000000001</v>
      </c>
      <c r="BN297">
        <v>0.876</v>
      </c>
      <c r="BO297" t="s">
        <v>39</v>
      </c>
      <c r="BP297">
        <v>9.2899999999999991</v>
      </c>
      <c r="BQ297">
        <v>9.4600000000000009</v>
      </c>
      <c r="BR297">
        <v>7.9450000000000003</v>
      </c>
      <c r="BS297">
        <v>38.973999999999997</v>
      </c>
      <c r="BT297">
        <v>0.87909999999999999</v>
      </c>
      <c r="BU297" t="s">
        <v>39</v>
      </c>
      <c r="BV297">
        <v>9.2799999999999994</v>
      </c>
      <c r="BW297">
        <v>9.51</v>
      </c>
      <c r="BX297">
        <v>8.0619999999999994</v>
      </c>
      <c r="BY297">
        <v>39.546999999999997</v>
      </c>
      <c r="BZ297">
        <v>0.89100000000000001</v>
      </c>
      <c r="CA297" t="s">
        <v>39</v>
      </c>
    </row>
    <row r="298" spans="1:79">
      <c r="A298" t="s">
        <v>162</v>
      </c>
      <c r="B298">
        <v>130</v>
      </c>
      <c r="C298">
        <v>159</v>
      </c>
      <c r="D298" t="s">
        <v>85</v>
      </c>
      <c r="E298">
        <v>9.32</v>
      </c>
      <c r="F298">
        <v>6</v>
      </c>
      <c r="G298">
        <v>27</v>
      </c>
      <c r="H298">
        <v>9.31</v>
      </c>
      <c r="I298">
        <v>9.4600000000000009</v>
      </c>
      <c r="J298">
        <v>2.552</v>
      </c>
      <c r="K298">
        <v>12.516999999999999</v>
      </c>
      <c r="L298">
        <v>0.84489999999999998</v>
      </c>
      <c r="M298" t="s">
        <v>39</v>
      </c>
      <c r="N298">
        <v>9.26</v>
      </c>
      <c r="O298">
        <v>9.4600000000000009</v>
      </c>
      <c r="P298">
        <v>2.5059999999999998</v>
      </c>
      <c r="Q298">
        <v>12.292</v>
      </c>
      <c r="R298">
        <v>0.82520000000000004</v>
      </c>
      <c r="S298" t="s">
        <v>39</v>
      </c>
      <c r="T298">
        <v>9.3000000000000007</v>
      </c>
      <c r="U298">
        <v>9.4600000000000009</v>
      </c>
      <c r="V298">
        <v>2.6440000000000001</v>
      </c>
      <c r="W298">
        <v>12.971</v>
      </c>
      <c r="X298">
        <v>0.81030000000000002</v>
      </c>
      <c r="Y298" t="s">
        <v>39</v>
      </c>
      <c r="Z298">
        <v>9.26</v>
      </c>
      <c r="AA298">
        <v>9.5</v>
      </c>
      <c r="AB298">
        <v>4.1660000000000004</v>
      </c>
      <c r="AC298">
        <v>20.436</v>
      </c>
      <c r="AD298">
        <v>0.80410000000000004</v>
      </c>
      <c r="AE298" t="s">
        <v>39</v>
      </c>
      <c r="AF298">
        <v>9.32</v>
      </c>
      <c r="AG298">
        <v>9.4600000000000009</v>
      </c>
      <c r="AH298">
        <v>3.9860000000000002</v>
      </c>
      <c r="AI298">
        <v>19.555</v>
      </c>
      <c r="AJ298">
        <v>0.8135</v>
      </c>
      <c r="AK298" t="s">
        <v>39</v>
      </c>
      <c r="AL298">
        <v>9.26</v>
      </c>
      <c r="AM298">
        <v>9.5</v>
      </c>
      <c r="AN298">
        <v>4.1459999999999999</v>
      </c>
      <c r="AO298">
        <v>20.338999999999999</v>
      </c>
      <c r="AP298">
        <v>0.8</v>
      </c>
      <c r="AQ298" t="s">
        <v>39</v>
      </c>
      <c r="AR298">
        <v>9.36</v>
      </c>
      <c r="AS298">
        <v>9.39</v>
      </c>
      <c r="AT298">
        <v>6.2839999999999998</v>
      </c>
      <c r="AU298">
        <v>30.827999999999999</v>
      </c>
      <c r="AV298">
        <v>0.79200000000000004</v>
      </c>
      <c r="AW298" t="s">
        <v>39</v>
      </c>
      <c r="AX298">
        <v>9.27</v>
      </c>
      <c r="AY298">
        <v>9.49</v>
      </c>
      <c r="AZ298">
        <v>6.2249999999999996</v>
      </c>
      <c r="BA298">
        <v>30.54</v>
      </c>
      <c r="BB298">
        <v>0.79959999999999998</v>
      </c>
      <c r="BC298" t="s">
        <v>39</v>
      </c>
      <c r="BD298">
        <v>9.26</v>
      </c>
      <c r="BE298">
        <v>9.4499999999999993</v>
      </c>
      <c r="BF298">
        <v>6.2240000000000002</v>
      </c>
      <c r="BG298">
        <v>30.535</v>
      </c>
      <c r="BH298">
        <v>0.77880000000000005</v>
      </c>
      <c r="BI298" t="s">
        <v>39</v>
      </c>
      <c r="BJ298">
        <v>9.26</v>
      </c>
      <c r="BK298">
        <v>9.4600000000000009</v>
      </c>
      <c r="BL298">
        <v>8.0869999999999997</v>
      </c>
      <c r="BM298">
        <v>39.671999999999997</v>
      </c>
      <c r="BN298">
        <v>0.82</v>
      </c>
      <c r="BO298" t="s">
        <v>39</v>
      </c>
      <c r="BP298">
        <v>9.26</v>
      </c>
      <c r="BQ298">
        <v>9.5</v>
      </c>
      <c r="BR298">
        <v>7.9660000000000002</v>
      </c>
      <c r="BS298">
        <v>39.08</v>
      </c>
      <c r="BT298">
        <v>0.79890000000000005</v>
      </c>
      <c r="BU298" t="s">
        <v>39</v>
      </c>
      <c r="BV298">
        <v>9.3000000000000007</v>
      </c>
      <c r="BW298">
        <v>9.5</v>
      </c>
      <c r="BX298">
        <v>8.0570000000000004</v>
      </c>
      <c r="BY298">
        <v>39.524999999999999</v>
      </c>
      <c r="BZ298">
        <v>0.80620000000000003</v>
      </c>
      <c r="CA298" t="s">
        <v>39</v>
      </c>
    </row>
    <row r="299" spans="1:79">
      <c r="A299" t="s">
        <v>162</v>
      </c>
      <c r="B299">
        <v>130</v>
      </c>
      <c r="C299">
        <v>161</v>
      </c>
      <c r="D299" t="s">
        <v>86</v>
      </c>
      <c r="E299">
        <v>9.69</v>
      </c>
      <c r="F299">
        <v>3</v>
      </c>
      <c r="G299">
        <v>29</v>
      </c>
      <c r="H299">
        <v>9.7200000000000006</v>
      </c>
      <c r="I299">
        <v>10.01</v>
      </c>
      <c r="J299">
        <v>1.8680000000000001</v>
      </c>
      <c r="K299">
        <v>8.5289999999999999</v>
      </c>
      <c r="L299">
        <v>0.90769999999999995</v>
      </c>
      <c r="M299" t="s">
        <v>37</v>
      </c>
      <c r="N299">
        <v>9.7100000000000009</v>
      </c>
      <c r="O299">
        <v>10.01</v>
      </c>
      <c r="P299">
        <v>1.7689999999999999</v>
      </c>
      <c r="Q299">
        <v>8.0790000000000006</v>
      </c>
      <c r="R299">
        <v>0.91449999999999998</v>
      </c>
      <c r="S299" t="s">
        <v>37</v>
      </c>
      <c r="T299">
        <v>9.7100000000000009</v>
      </c>
      <c r="U299">
        <v>10.01</v>
      </c>
      <c r="V299">
        <v>1.893</v>
      </c>
      <c r="W299">
        <v>8.6440000000000001</v>
      </c>
      <c r="X299">
        <v>0.90759999999999996</v>
      </c>
      <c r="Y299" t="s">
        <v>37</v>
      </c>
      <c r="Z299">
        <v>9.7100000000000009</v>
      </c>
      <c r="AA299">
        <v>10.01</v>
      </c>
      <c r="AB299">
        <v>3.411</v>
      </c>
      <c r="AC299">
        <v>15.577999999999999</v>
      </c>
      <c r="AD299">
        <v>0.87870000000000004</v>
      </c>
      <c r="AE299" t="s">
        <v>39</v>
      </c>
      <c r="AF299">
        <v>9.7100000000000009</v>
      </c>
      <c r="AG299">
        <v>10.02</v>
      </c>
      <c r="AH299">
        <v>3.3639999999999999</v>
      </c>
      <c r="AI299">
        <v>15.363</v>
      </c>
      <c r="AJ299">
        <v>0.90590000000000004</v>
      </c>
      <c r="AK299" t="s">
        <v>37</v>
      </c>
      <c r="AL299">
        <v>9.7100000000000009</v>
      </c>
      <c r="AM299">
        <v>10.01</v>
      </c>
      <c r="AN299">
        <v>3.4569999999999999</v>
      </c>
      <c r="AO299">
        <v>15.788</v>
      </c>
      <c r="AP299">
        <v>0.89419999999999999</v>
      </c>
      <c r="AQ299" t="s">
        <v>39</v>
      </c>
      <c r="AR299">
        <v>9.7100000000000009</v>
      </c>
      <c r="AS299">
        <v>10.02</v>
      </c>
      <c r="AT299">
        <v>5.5149999999999997</v>
      </c>
      <c r="AU299">
        <v>25.19</v>
      </c>
      <c r="AV299">
        <v>0.88729999999999998</v>
      </c>
      <c r="AW299" t="s">
        <v>39</v>
      </c>
      <c r="AX299">
        <v>9.7100000000000009</v>
      </c>
      <c r="AY299">
        <v>10.01</v>
      </c>
      <c r="AZ299">
        <v>5.3940000000000001</v>
      </c>
      <c r="BA299">
        <v>24.635000000000002</v>
      </c>
      <c r="BB299">
        <v>0.87780000000000002</v>
      </c>
      <c r="BC299" t="s">
        <v>39</v>
      </c>
      <c r="BD299">
        <v>9.69</v>
      </c>
      <c r="BE299">
        <v>10.01</v>
      </c>
      <c r="BF299">
        <v>5.4240000000000004</v>
      </c>
      <c r="BG299">
        <v>24.774000000000001</v>
      </c>
      <c r="BH299">
        <v>0.88980000000000004</v>
      </c>
      <c r="BI299" t="s">
        <v>37</v>
      </c>
      <c r="BJ299">
        <v>9.69</v>
      </c>
      <c r="BK299">
        <v>10.01</v>
      </c>
      <c r="BL299">
        <v>6.8259999999999996</v>
      </c>
      <c r="BM299">
        <v>31.177</v>
      </c>
      <c r="BN299">
        <v>0.83050000000000002</v>
      </c>
      <c r="BO299" t="s">
        <v>39</v>
      </c>
      <c r="BP299">
        <v>9.7200000000000006</v>
      </c>
      <c r="BQ299">
        <v>10.01</v>
      </c>
      <c r="BR299">
        <v>6.7690000000000001</v>
      </c>
      <c r="BS299">
        <v>30.914999999999999</v>
      </c>
      <c r="BT299">
        <v>0.86040000000000005</v>
      </c>
      <c r="BU299" t="s">
        <v>39</v>
      </c>
      <c r="BV299">
        <v>9.7100000000000009</v>
      </c>
      <c r="BW299">
        <v>10.02</v>
      </c>
      <c r="BX299">
        <v>6.8319999999999999</v>
      </c>
      <c r="BY299">
        <v>31.202000000000002</v>
      </c>
      <c r="BZ299">
        <v>0.86240000000000006</v>
      </c>
      <c r="CA299" t="s">
        <v>39</v>
      </c>
    </row>
    <row r="300" spans="1:79">
      <c r="A300" t="s">
        <v>162</v>
      </c>
      <c r="B300">
        <v>130</v>
      </c>
      <c r="C300">
        <v>161</v>
      </c>
      <c r="D300" t="s">
        <v>86</v>
      </c>
      <c r="E300">
        <v>9.69</v>
      </c>
      <c r="F300">
        <v>4</v>
      </c>
      <c r="G300">
        <v>29</v>
      </c>
      <c r="H300">
        <v>9.68</v>
      </c>
      <c r="I300">
        <v>9.89</v>
      </c>
      <c r="J300">
        <v>2.008</v>
      </c>
      <c r="K300">
        <v>9.1720000000000006</v>
      </c>
      <c r="L300">
        <v>0.83979999999999999</v>
      </c>
      <c r="M300" t="s">
        <v>39</v>
      </c>
      <c r="N300">
        <v>9.48</v>
      </c>
      <c r="O300">
        <v>9.84</v>
      </c>
      <c r="P300">
        <v>2.0230000000000001</v>
      </c>
      <c r="Q300">
        <v>9.2390000000000008</v>
      </c>
      <c r="R300">
        <v>0.82440000000000002</v>
      </c>
      <c r="S300" t="s">
        <v>39</v>
      </c>
      <c r="T300">
        <v>9.61</v>
      </c>
      <c r="U300">
        <v>9.84</v>
      </c>
      <c r="V300">
        <v>2.1429999999999998</v>
      </c>
      <c r="W300">
        <v>9.7859999999999996</v>
      </c>
      <c r="X300">
        <v>0.81479999999999997</v>
      </c>
      <c r="Y300" t="s">
        <v>39</v>
      </c>
      <c r="Z300">
        <v>9.67</v>
      </c>
      <c r="AA300">
        <v>9.86</v>
      </c>
      <c r="AB300">
        <v>3.7010000000000001</v>
      </c>
      <c r="AC300">
        <v>16.902000000000001</v>
      </c>
      <c r="AD300">
        <v>0.8054</v>
      </c>
      <c r="AE300" t="s">
        <v>39</v>
      </c>
      <c r="AF300">
        <v>9.68</v>
      </c>
      <c r="AG300">
        <v>9.84</v>
      </c>
      <c r="AH300">
        <v>3.6230000000000002</v>
      </c>
      <c r="AI300">
        <v>16.545999999999999</v>
      </c>
      <c r="AJ300">
        <v>0.81759999999999999</v>
      </c>
      <c r="AK300" t="s">
        <v>39</v>
      </c>
      <c r="AL300">
        <v>9.6199999999999992</v>
      </c>
      <c r="AM300">
        <v>9.84</v>
      </c>
      <c r="AN300">
        <v>3.774</v>
      </c>
      <c r="AO300">
        <v>17.234999999999999</v>
      </c>
      <c r="AP300">
        <v>0.79149999999999998</v>
      </c>
      <c r="AQ300" t="s">
        <v>39</v>
      </c>
      <c r="AR300">
        <v>9.66</v>
      </c>
      <c r="AS300">
        <v>9.84</v>
      </c>
      <c r="AT300">
        <v>5.8719999999999999</v>
      </c>
      <c r="AU300">
        <v>26.818000000000001</v>
      </c>
      <c r="AV300">
        <v>0.8155</v>
      </c>
      <c r="AW300" t="s">
        <v>39</v>
      </c>
      <c r="AX300">
        <v>9.64</v>
      </c>
      <c r="AY300">
        <v>9.8800000000000008</v>
      </c>
      <c r="AZ300">
        <v>5.7560000000000002</v>
      </c>
      <c r="BA300">
        <v>26.288</v>
      </c>
      <c r="BB300">
        <v>0.76029999999999998</v>
      </c>
      <c r="BC300" t="s">
        <v>39</v>
      </c>
      <c r="BD300">
        <v>9.56</v>
      </c>
      <c r="BE300">
        <v>9.84</v>
      </c>
      <c r="BF300">
        <v>5.8550000000000004</v>
      </c>
      <c r="BG300">
        <v>26.74</v>
      </c>
      <c r="BH300">
        <v>0.76929999999999998</v>
      </c>
      <c r="BI300" t="s">
        <v>39</v>
      </c>
      <c r="BJ300">
        <v>9.51</v>
      </c>
      <c r="BK300">
        <v>9.92</v>
      </c>
      <c r="BL300">
        <v>7.4950000000000001</v>
      </c>
      <c r="BM300">
        <v>34.231000000000002</v>
      </c>
      <c r="BN300">
        <v>0.67</v>
      </c>
      <c r="BO300" t="s">
        <v>39</v>
      </c>
      <c r="BP300">
        <v>9.65</v>
      </c>
      <c r="BQ300">
        <v>9.84</v>
      </c>
      <c r="BR300">
        <v>7.4119999999999999</v>
      </c>
      <c r="BS300">
        <v>33.853999999999999</v>
      </c>
      <c r="BT300">
        <v>0.73960000000000004</v>
      </c>
      <c r="BU300" t="s">
        <v>39</v>
      </c>
      <c r="BV300">
        <v>9.68</v>
      </c>
      <c r="BW300">
        <v>9.84</v>
      </c>
      <c r="BX300">
        <v>7.5640000000000001</v>
      </c>
      <c r="BY300">
        <v>34.548999999999999</v>
      </c>
      <c r="BZ300">
        <v>0.7631</v>
      </c>
      <c r="CA300" t="s">
        <v>39</v>
      </c>
    </row>
    <row r="301" spans="1:79">
      <c r="A301" t="s">
        <v>162</v>
      </c>
      <c r="B301">
        <v>130</v>
      </c>
      <c r="C301">
        <v>161</v>
      </c>
      <c r="D301" t="s">
        <v>86</v>
      </c>
      <c r="E301">
        <v>9.69</v>
      </c>
      <c r="F301">
        <v>5</v>
      </c>
      <c r="G301">
        <v>29</v>
      </c>
      <c r="H301">
        <v>9.5500000000000007</v>
      </c>
      <c r="I301">
        <v>10.039999999999999</v>
      </c>
      <c r="J301">
        <v>1.978</v>
      </c>
      <c r="K301">
        <v>9.0359999999999996</v>
      </c>
      <c r="L301">
        <v>0.8831</v>
      </c>
      <c r="M301" t="s">
        <v>39</v>
      </c>
      <c r="N301">
        <v>9.65</v>
      </c>
      <c r="O301">
        <v>9.9499999999999993</v>
      </c>
      <c r="P301">
        <v>1.8540000000000001</v>
      </c>
      <c r="Q301">
        <v>8.468</v>
      </c>
      <c r="R301">
        <v>0.88790000000000002</v>
      </c>
      <c r="S301" t="s">
        <v>39</v>
      </c>
      <c r="T301">
        <v>9.65</v>
      </c>
      <c r="U301">
        <v>9.94</v>
      </c>
      <c r="V301">
        <v>2.0139999999999998</v>
      </c>
      <c r="W301">
        <v>9.1999999999999993</v>
      </c>
      <c r="X301">
        <v>0.88180000000000003</v>
      </c>
      <c r="Y301" t="s">
        <v>39</v>
      </c>
      <c r="Z301">
        <v>9.65</v>
      </c>
      <c r="AA301">
        <v>9.94</v>
      </c>
      <c r="AB301">
        <v>3.61</v>
      </c>
      <c r="AC301">
        <v>16.486000000000001</v>
      </c>
      <c r="AD301">
        <v>0.87509999999999999</v>
      </c>
      <c r="AE301" t="s">
        <v>39</v>
      </c>
      <c r="AF301">
        <v>9.65</v>
      </c>
      <c r="AG301">
        <v>9.94</v>
      </c>
      <c r="AH301">
        <v>3.504</v>
      </c>
      <c r="AI301">
        <v>16.004999999999999</v>
      </c>
      <c r="AJ301">
        <v>0.87549999999999994</v>
      </c>
      <c r="AK301" t="s">
        <v>39</v>
      </c>
      <c r="AL301">
        <v>9.6199999999999992</v>
      </c>
      <c r="AM301">
        <v>9.9600000000000009</v>
      </c>
      <c r="AN301">
        <v>3.7120000000000002</v>
      </c>
      <c r="AO301">
        <v>16.952000000000002</v>
      </c>
      <c r="AP301">
        <v>0.83679999999999999</v>
      </c>
      <c r="AQ301" t="s">
        <v>39</v>
      </c>
      <c r="AR301">
        <v>9.6199999999999992</v>
      </c>
      <c r="AS301">
        <v>9.94</v>
      </c>
      <c r="AT301">
        <v>5.6660000000000004</v>
      </c>
      <c r="AU301">
        <v>25.88</v>
      </c>
      <c r="AV301">
        <v>0.87580000000000002</v>
      </c>
      <c r="AW301" t="s">
        <v>39</v>
      </c>
      <c r="AX301">
        <v>9.58</v>
      </c>
      <c r="AY301">
        <v>10.02</v>
      </c>
      <c r="AZ301">
        <v>5.56</v>
      </c>
      <c r="BA301">
        <v>25.395</v>
      </c>
      <c r="BB301">
        <v>0.80049999999999999</v>
      </c>
      <c r="BC301" t="s">
        <v>39</v>
      </c>
      <c r="BD301">
        <v>9.59</v>
      </c>
      <c r="BE301">
        <v>9.94</v>
      </c>
      <c r="BF301">
        <v>5.6369999999999996</v>
      </c>
      <c r="BG301">
        <v>25.748000000000001</v>
      </c>
      <c r="BH301">
        <v>0.86240000000000006</v>
      </c>
      <c r="BI301" t="s">
        <v>39</v>
      </c>
      <c r="BJ301">
        <v>9.5500000000000007</v>
      </c>
      <c r="BK301">
        <v>10.039999999999999</v>
      </c>
      <c r="BL301">
        <v>7.1790000000000003</v>
      </c>
      <c r="BM301">
        <v>32.789000000000001</v>
      </c>
      <c r="BN301">
        <v>0.82520000000000004</v>
      </c>
      <c r="BO301" t="s">
        <v>39</v>
      </c>
      <c r="BP301">
        <v>9.59</v>
      </c>
      <c r="BQ301">
        <v>10.02</v>
      </c>
      <c r="BR301">
        <v>7.0940000000000003</v>
      </c>
      <c r="BS301">
        <v>32.402000000000001</v>
      </c>
      <c r="BT301">
        <v>0.83109999999999995</v>
      </c>
      <c r="BU301" t="s">
        <v>39</v>
      </c>
      <c r="BV301">
        <v>9.65</v>
      </c>
      <c r="BW301">
        <v>9.94</v>
      </c>
      <c r="BX301">
        <v>7.2069999999999999</v>
      </c>
      <c r="BY301">
        <v>32.917999999999999</v>
      </c>
      <c r="BZ301">
        <v>0.84589999999999999</v>
      </c>
      <c r="CA301" t="s">
        <v>39</v>
      </c>
    </row>
    <row r="302" spans="1:79">
      <c r="A302" t="s">
        <v>162</v>
      </c>
      <c r="B302">
        <v>130</v>
      </c>
      <c r="C302">
        <v>161</v>
      </c>
      <c r="D302" t="s">
        <v>86</v>
      </c>
      <c r="E302">
        <v>9.69</v>
      </c>
      <c r="F302">
        <v>6</v>
      </c>
      <c r="G302">
        <v>29</v>
      </c>
      <c r="H302">
        <v>9.7100000000000009</v>
      </c>
      <c r="I302">
        <v>10</v>
      </c>
      <c r="J302">
        <v>1.925</v>
      </c>
      <c r="K302">
        <v>8.7910000000000004</v>
      </c>
      <c r="L302">
        <v>0.88119999999999998</v>
      </c>
      <c r="M302" t="s">
        <v>39</v>
      </c>
      <c r="N302">
        <v>9.6</v>
      </c>
      <c r="O302">
        <v>10.09</v>
      </c>
      <c r="P302">
        <v>2.0339999999999998</v>
      </c>
      <c r="Q302">
        <v>9.2899999999999991</v>
      </c>
      <c r="R302">
        <v>0.84079999999999999</v>
      </c>
      <c r="S302" t="s">
        <v>39</v>
      </c>
      <c r="T302">
        <v>9.6999999999999993</v>
      </c>
      <c r="U302">
        <v>10</v>
      </c>
      <c r="V302">
        <v>2.121</v>
      </c>
      <c r="W302">
        <v>9.6859999999999999</v>
      </c>
      <c r="X302">
        <v>0.84689999999999999</v>
      </c>
      <c r="Y302" t="s">
        <v>39</v>
      </c>
      <c r="Z302">
        <v>9.61</v>
      </c>
      <c r="AA302">
        <v>10.1</v>
      </c>
      <c r="AB302">
        <v>3.6179999999999999</v>
      </c>
      <c r="AC302">
        <v>16.524000000000001</v>
      </c>
      <c r="AD302">
        <v>0.83069999999999999</v>
      </c>
      <c r="AE302" t="s">
        <v>39</v>
      </c>
      <c r="AF302">
        <v>9.59</v>
      </c>
      <c r="AG302">
        <v>10.09</v>
      </c>
      <c r="AH302">
        <v>3.5179999999999998</v>
      </c>
      <c r="AI302">
        <v>16.067</v>
      </c>
      <c r="AJ302">
        <v>0.82869999999999999</v>
      </c>
      <c r="AK302" t="s">
        <v>39</v>
      </c>
      <c r="AL302">
        <v>9.65</v>
      </c>
      <c r="AM302">
        <v>10</v>
      </c>
      <c r="AN302">
        <v>3.6659999999999999</v>
      </c>
      <c r="AO302">
        <v>16.742000000000001</v>
      </c>
      <c r="AP302">
        <v>0.8347</v>
      </c>
      <c r="AQ302" t="s">
        <v>39</v>
      </c>
      <c r="AR302">
        <v>9.65</v>
      </c>
      <c r="AS302">
        <v>10.01</v>
      </c>
      <c r="AT302">
        <v>5.5970000000000004</v>
      </c>
      <c r="AU302">
        <v>25.561</v>
      </c>
      <c r="AV302">
        <v>0.84950000000000003</v>
      </c>
      <c r="AW302" t="s">
        <v>39</v>
      </c>
      <c r="AX302">
        <v>9.6999999999999993</v>
      </c>
      <c r="AY302">
        <v>10</v>
      </c>
      <c r="AZ302">
        <v>5.5309999999999997</v>
      </c>
      <c r="BA302">
        <v>25.263000000000002</v>
      </c>
      <c r="BB302">
        <v>0.83250000000000002</v>
      </c>
      <c r="BC302" t="s">
        <v>39</v>
      </c>
      <c r="BD302">
        <v>9.66</v>
      </c>
      <c r="BE302">
        <v>10</v>
      </c>
      <c r="BF302">
        <v>5.5810000000000004</v>
      </c>
      <c r="BG302">
        <v>25.488</v>
      </c>
      <c r="BH302">
        <v>0.82069999999999999</v>
      </c>
      <c r="BI302" t="s">
        <v>39</v>
      </c>
      <c r="BJ302">
        <v>9.6999999999999993</v>
      </c>
      <c r="BK302">
        <v>10</v>
      </c>
      <c r="BL302">
        <v>6.98</v>
      </c>
      <c r="BM302">
        <v>31.876999999999999</v>
      </c>
      <c r="BN302">
        <v>0.80089999999999995</v>
      </c>
      <c r="BO302" t="s">
        <v>39</v>
      </c>
      <c r="BP302">
        <v>9.64</v>
      </c>
      <c r="BQ302">
        <v>10</v>
      </c>
      <c r="BR302">
        <v>6.907</v>
      </c>
      <c r="BS302">
        <v>31.547000000000001</v>
      </c>
      <c r="BT302">
        <v>0.79969999999999997</v>
      </c>
      <c r="BU302" t="s">
        <v>39</v>
      </c>
      <c r="BV302">
        <v>9.6300000000000008</v>
      </c>
      <c r="BW302">
        <v>10</v>
      </c>
      <c r="BX302">
        <v>7.0410000000000004</v>
      </c>
      <c r="BY302">
        <v>32.156999999999996</v>
      </c>
      <c r="BZ302">
        <v>0.82179999999999997</v>
      </c>
      <c r="CA302" t="s">
        <v>39</v>
      </c>
    </row>
    <row r="303" spans="1:79">
      <c r="A303" t="s">
        <v>162</v>
      </c>
      <c r="B303">
        <v>153</v>
      </c>
      <c r="C303">
        <v>159</v>
      </c>
      <c r="D303" t="s">
        <v>87</v>
      </c>
      <c r="E303">
        <v>6.61</v>
      </c>
      <c r="F303">
        <v>3</v>
      </c>
      <c r="G303">
        <v>5</v>
      </c>
      <c r="H303">
        <v>6.59</v>
      </c>
      <c r="I303">
        <v>7</v>
      </c>
      <c r="J303">
        <v>0.09</v>
      </c>
      <c r="K303">
        <v>2.3929999999999998</v>
      </c>
      <c r="L303">
        <v>0.93500000000000005</v>
      </c>
      <c r="M303" t="s">
        <v>37</v>
      </c>
      <c r="N303">
        <v>6.59</v>
      </c>
      <c r="O303">
        <v>7.09</v>
      </c>
      <c r="P303">
        <v>8.8999999999999996E-2</v>
      </c>
      <c r="Q303">
        <v>2.3610000000000002</v>
      </c>
      <c r="R303">
        <v>0.94989999999999997</v>
      </c>
      <c r="S303" t="s">
        <v>37</v>
      </c>
      <c r="T303">
        <v>6.59</v>
      </c>
      <c r="U303">
        <v>7.09</v>
      </c>
      <c r="V303">
        <v>0.08</v>
      </c>
      <c r="W303">
        <v>2.125</v>
      </c>
      <c r="X303">
        <v>0.94479999999999997</v>
      </c>
      <c r="Y303" t="s">
        <v>37</v>
      </c>
      <c r="Z303">
        <v>6.61</v>
      </c>
      <c r="AA303">
        <v>7.11</v>
      </c>
      <c r="AB303">
        <v>0.13700000000000001</v>
      </c>
      <c r="AC303">
        <v>3.621</v>
      </c>
      <c r="AD303">
        <v>0.9355</v>
      </c>
      <c r="AE303" t="s">
        <v>37</v>
      </c>
      <c r="AF303">
        <v>6.59</v>
      </c>
      <c r="AG303">
        <v>7.09</v>
      </c>
      <c r="AH303">
        <v>0.129</v>
      </c>
      <c r="AI303">
        <v>3.407</v>
      </c>
      <c r="AJ303">
        <v>0.90500000000000003</v>
      </c>
      <c r="AK303" t="s">
        <v>37</v>
      </c>
      <c r="AL303">
        <v>6.59</v>
      </c>
      <c r="AM303">
        <v>6.99</v>
      </c>
      <c r="AN303">
        <v>0.13400000000000001</v>
      </c>
      <c r="AO303">
        <v>3.5489999999999999</v>
      </c>
      <c r="AP303">
        <v>0.94040000000000001</v>
      </c>
      <c r="AQ303" t="s">
        <v>37</v>
      </c>
      <c r="AR303">
        <v>6.59</v>
      </c>
      <c r="AS303">
        <v>7.09</v>
      </c>
      <c r="AT303">
        <v>0.25900000000000001</v>
      </c>
      <c r="AU303">
        <v>6.8620000000000001</v>
      </c>
      <c r="AV303">
        <v>0.92110000000000003</v>
      </c>
      <c r="AW303" t="s">
        <v>37</v>
      </c>
      <c r="AX303">
        <v>6.6</v>
      </c>
      <c r="AY303">
        <v>7.09</v>
      </c>
      <c r="AZ303">
        <v>0.249</v>
      </c>
      <c r="BA303">
        <v>6.5890000000000004</v>
      </c>
      <c r="BB303">
        <v>0.9284</v>
      </c>
      <c r="BC303" t="s">
        <v>37</v>
      </c>
      <c r="BD303">
        <v>6.63</v>
      </c>
      <c r="BE303">
        <v>7</v>
      </c>
      <c r="BF303">
        <v>0.24199999999999999</v>
      </c>
      <c r="BG303">
        <v>6.407</v>
      </c>
      <c r="BH303">
        <v>0.91859999999999997</v>
      </c>
      <c r="BI303" t="s">
        <v>37</v>
      </c>
      <c r="BJ303">
        <v>6.59</v>
      </c>
      <c r="BK303">
        <v>7.09</v>
      </c>
      <c r="BL303">
        <v>0.59399999999999997</v>
      </c>
      <c r="BM303">
        <v>15.728</v>
      </c>
      <c r="BN303">
        <v>0.94550000000000001</v>
      </c>
      <c r="BO303" t="s">
        <v>37</v>
      </c>
      <c r="BP303">
        <v>6.56</v>
      </c>
      <c r="BQ303">
        <v>7.06</v>
      </c>
      <c r="BR303">
        <v>0.64900000000000002</v>
      </c>
      <c r="BS303">
        <v>17.204000000000001</v>
      </c>
      <c r="BT303">
        <v>0.94089999999999996</v>
      </c>
      <c r="BU303" t="s">
        <v>37</v>
      </c>
      <c r="BV303">
        <v>6.59</v>
      </c>
      <c r="BW303">
        <v>7.09</v>
      </c>
      <c r="BX303">
        <v>0.64900000000000002</v>
      </c>
      <c r="BY303">
        <v>17.184000000000001</v>
      </c>
      <c r="BZ303">
        <v>0.94799999999999995</v>
      </c>
      <c r="CA303" t="s">
        <v>37</v>
      </c>
    </row>
    <row r="304" spans="1:79">
      <c r="A304" t="s">
        <v>162</v>
      </c>
      <c r="B304">
        <v>153</v>
      </c>
      <c r="C304">
        <v>161</v>
      </c>
      <c r="D304" t="s">
        <v>88</v>
      </c>
      <c r="E304">
        <v>8.65</v>
      </c>
      <c r="F304">
        <v>1</v>
      </c>
      <c r="G304">
        <v>7</v>
      </c>
      <c r="H304">
        <v>8.43</v>
      </c>
      <c r="I304">
        <v>8.8699999999999992</v>
      </c>
      <c r="J304">
        <v>7.3999999999999996E-2</v>
      </c>
      <c r="K304">
        <v>1.4019999999999999</v>
      </c>
      <c r="L304">
        <v>0.91139999999999999</v>
      </c>
      <c r="M304" t="s">
        <v>39</v>
      </c>
      <c r="N304">
        <v>8.36</v>
      </c>
      <c r="O304">
        <v>8.86</v>
      </c>
      <c r="P304">
        <v>3.5000000000000003E-2</v>
      </c>
      <c r="Q304">
        <v>0.66200000000000003</v>
      </c>
      <c r="R304">
        <v>0.90180000000000005</v>
      </c>
      <c r="S304" t="s">
        <v>37</v>
      </c>
      <c r="T304">
        <v>8.4</v>
      </c>
      <c r="U304">
        <v>8.8699999999999992</v>
      </c>
      <c r="V304">
        <v>8.6999999999999994E-2</v>
      </c>
      <c r="W304">
        <v>1.643</v>
      </c>
      <c r="X304">
        <v>0.92410000000000003</v>
      </c>
      <c r="Y304" t="s">
        <v>37</v>
      </c>
      <c r="Z304">
        <v>8.44</v>
      </c>
      <c r="AA304">
        <v>8.8699999999999992</v>
      </c>
      <c r="AB304">
        <v>9.6000000000000002E-2</v>
      </c>
      <c r="AC304">
        <v>1.81</v>
      </c>
      <c r="AD304">
        <v>0.9163</v>
      </c>
      <c r="AE304" t="s">
        <v>39</v>
      </c>
      <c r="AF304">
        <v>8.43</v>
      </c>
      <c r="AG304">
        <v>8.86</v>
      </c>
      <c r="AH304">
        <v>6.6000000000000003E-2</v>
      </c>
      <c r="AI304">
        <v>1.2569999999999999</v>
      </c>
      <c r="AJ304">
        <v>0.92449999999999999</v>
      </c>
      <c r="AK304" t="s">
        <v>37</v>
      </c>
      <c r="AL304">
        <v>8.3800000000000008</v>
      </c>
      <c r="AM304">
        <v>8.86</v>
      </c>
      <c r="AN304">
        <v>9.2999999999999999E-2</v>
      </c>
      <c r="AO304">
        <v>1.7649999999999999</v>
      </c>
      <c r="AP304">
        <v>0.89090000000000003</v>
      </c>
      <c r="AQ304" t="s">
        <v>39</v>
      </c>
      <c r="AR304">
        <v>8.43</v>
      </c>
      <c r="AS304">
        <v>8.8699999999999992</v>
      </c>
      <c r="AT304">
        <v>0.104</v>
      </c>
      <c r="AU304">
        <v>1.964</v>
      </c>
      <c r="AV304">
        <v>0.90720000000000001</v>
      </c>
      <c r="AW304" t="s">
        <v>37</v>
      </c>
      <c r="AX304">
        <v>8.43</v>
      </c>
      <c r="AY304">
        <v>8.8699999999999992</v>
      </c>
      <c r="AZ304">
        <v>0.113</v>
      </c>
      <c r="BA304">
        <v>2.14</v>
      </c>
      <c r="BB304">
        <v>0.92949999999999999</v>
      </c>
      <c r="BC304" t="s">
        <v>39</v>
      </c>
      <c r="BD304">
        <v>8.3800000000000008</v>
      </c>
      <c r="BE304">
        <v>8.8699999999999992</v>
      </c>
      <c r="BF304">
        <v>9.5000000000000001E-2</v>
      </c>
      <c r="BG304">
        <v>1.794</v>
      </c>
      <c r="BH304">
        <v>0.93200000000000005</v>
      </c>
      <c r="BI304" t="s">
        <v>37</v>
      </c>
      <c r="BJ304">
        <v>8.39</v>
      </c>
      <c r="BK304">
        <v>8.8699999999999992</v>
      </c>
      <c r="BL304">
        <v>0.17599999999999999</v>
      </c>
      <c r="BM304">
        <v>3.3220000000000001</v>
      </c>
      <c r="BN304">
        <v>0.9345</v>
      </c>
      <c r="BO304" t="s">
        <v>39</v>
      </c>
      <c r="BP304">
        <v>8.43</v>
      </c>
      <c r="BQ304">
        <v>8.86</v>
      </c>
      <c r="BR304">
        <v>0.161</v>
      </c>
      <c r="BS304">
        <v>3.05</v>
      </c>
      <c r="BT304">
        <v>0.93200000000000005</v>
      </c>
      <c r="BU304" t="s">
        <v>37</v>
      </c>
      <c r="BV304">
        <v>8.4499999999999993</v>
      </c>
      <c r="BW304">
        <v>8.8699999999999992</v>
      </c>
      <c r="BX304">
        <v>0.14299999999999999</v>
      </c>
      <c r="BY304">
        <v>2.706</v>
      </c>
      <c r="BZ304">
        <v>0.92220000000000002</v>
      </c>
      <c r="CA304" t="s">
        <v>39</v>
      </c>
    </row>
    <row r="305" spans="1:79">
      <c r="A305" t="s">
        <v>162</v>
      </c>
      <c r="B305">
        <v>153</v>
      </c>
      <c r="C305">
        <v>161</v>
      </c>
      <c r="D305" t="s">
        <v>88</v>
      </c>
      <c r="E305">
        <v>8.65</v>
      </c>
      <c r="F305">
        <v>2</v>
      </c>
      <c r="G305">
        <v>7</v>
      </c>
      <c r="H305">
        <v>8.5299999999999994</v>
      </c>
      <c r="I305">
        <v>8.7799999999999994</v>
      </c>
      <c r="J305">
        <v>8.8999999999999996E-2</v>
      </c>
      <c r="K305">
        <v>1.677</v>
      </c>
      <c r="L305">
        <v>0.92020000000000002</v>
      </c>
      <c r="M305" t="s">
        <v>39</v>
      </c>
      <c r="N305">
        <v>8.52</v>
      </c>
      <c r="O305">
        <v>8.7799999999999994</v>
      </c>
      <c r="P305">
        <v>7.5999999999999998E-2</v>
      </c>
      <c r="Q305">
        <v>1.4379999999999999</v>
      </c>
      <c r="R305">
        <v>0.92649999999999999</v>
      </c>
      <c r="S305" t="s">
        <v>39</v>
      </c>
      <c r="T305">
        <v>8.6300000000000008</v>
      </c>
      <c r="U305">
        <v>8.75</v>
      </c>
      <c r="V305">
        <v>7.9000000000000001E-2</v>
      </c>
      <c r="W305">
        <v>1.492</v>
      </c>
      <c r="X305">
        <v>0.92889999999999995</v>
      </c>
      <c r="Y305" t="s">
        <v>39</v>
      </c>
      <c r="Z305">
        <v>8.4499999999999993</v>
      </c>
      <c r="AA305">
        <v>8.9</v>
      </c>
      <c r="AB305">
        <v>0.13200000000000001</v>
      </c>
      <c r="AC305">
        <v>2.4980000000000002</v>
      </c>
      <c r="AD305">
        <v>0.89980000000000004</v>
      </c>
      <c r="AE305" t="s">
        <v>39</v>
      </c>
      <c r="AF305">
        <v>8.5299999999999994</v>
      </c>
      <c r="AG305">
        <v>8.7899999999999991</v>
      </c>
      <c r="AH305">
        <v>9.2999999999999999E-2</v>
      </c>
      <c r="AI305">
        <v>1.75</v>
      </c>
      <c r="AJ305">
        <v>0.92410000000000003</v>
      </c>
      <c r="AK305" t="s">
        <v>39</v>
      </c>
      <c r="AL305">
        <v>8.41</v>
      </c>
      <c r="AM305">
        <v>8.84</v>
      </c>
      <c r="AN305">
        <v>0.11</v>
      </c>
      <c r="AO305">
        <v>2.0790000000000002</v>
      </c>
      <c r="AP305">
        <v>0.91159999999999997</v>
      </c>
      <c r="AQ305" t="s">
        <v>39</v>
      </c>
      <c r="AR305">
        <v>8.4499999999999993</v>
      </c>
      <c r="AS305">
        <v>8.86</v>
      </c>
      <c r="AT305">
        <v>0.14599999999999999</v>
      </c>
      <c r="AU305">
        <v>2.7679999999999998</v>
      </c>
      <c r="AV305">
        <v>0.90639999999999998</v>
      </c>
      <c r="AW305" t="s">
        <v>39</v>
      </c>
      <c r="AX305">
        <v>8.57</v>
      </c>
      <c r="AY305">
        <v>8.7899999999999991</v>
      </c>
      <c r="AZ305">
        <v>0.121</v>
      </c>
      <c r="BA305">
        <v>2.2909999999999999</v>
      </c>
      <c r="BB305">
        <v>0.91710000000000003</v>
      </c>
      <c r="BC305" t="s">
        <v>39</v>
      </c>
      <c r="BD305">
        <v>8.4700000000000006</v>
      </c>
      <c r="BE305">
        <v>8.7799999999999994</v>
      </c>
      <c r="BF305">
        <v>0.10100000000000001</v>
      </c>
      <c r="BG305">
        <v>1.9079999999999999</v>
      </c>
      <c r="BH305">
        <v>0.92249999999999999</v>
      </c>
      <c r="BI305" t="s">
        <v>39</v>
      </c>
      <c r="BJ305">
        <v>8.42</v>
      </c>
      <c r="BK305">
        <v>8.81</v>
      </c>
      <c r="BL305">
        <v>0.215</v>
      </c>
      <c r="BM305">
        <v>4.0670000000000002</v>
      </c>
      <c r="BN305">
        <v>0.90880000000000005</v>
      </c>
      <c r="BO305" t="s">
        <v>39</v>
      </c>
      <c r="BP305">
        <v>8.52</v>
      </c>
      <c r="BQ305">
        <v>8.7799999999999994</v>
      </c>
      <c r="BR305">
        <v>0.193</v>
      </c>
      <c r="BS305">
        <v>3.6509999999999998</v>
      </c>
      <c r="BT305">
        <v>0.91349999999999998</v>
      </c>
      <c r="BU305" t="s">
        <v>39</v>
      </c>
      <c r="BV305">
        <v>8.5399999999999991</v>
      </c>
      <c r="BW305">
        <v>8.7799999999999994</v>
      </c>
      <c r="BX305">
        <v>0.20599999999999999</v>
      </c>
      <c r="BY305">
        <v>3.9039999999999999</v>
      </c>
      <c r="BZ305">
        <v>0.91890000000000005</v>
      </c>
      <c r="CA305" t="s">
        <v>39</v>
      </c>
    </row>
    <row r="306" spans="1:79">
      <c r="A306" t="s">
        <v>162</v>
      </c>
      <c r="B306">
        <v>153</v>
      </c>
      <c r="C306">
        <v>161</v>
      </c>
      <c r="D306" t="s">
        <v>88</v>
      </c>
      <c r="E306">
        <v>8.65</v>
      </c>
      <c r="F306">
        <v>3</v>
      </c>
      <c r="G306">
        <v>7</v>
      </c>
      <c r="H306">
        <v>8.5399999999999991</v>
      </c>
      <c r="I306">
        <v>8.84</v>
      </c>
      <c r="J306">
        <v>6.7000000000000004E-2</v>
      </c>
      <c r="K306">
        <v>1.2729999999999999</v>
      </c>
      <c r="L306">
        <v>0.91479999999999995</v>
      </c>
      <c r="M306" t="s">
        <v>37</v>
      </c>
      <c r="N306">
        <v>8.5299999999999994</v>
      </c>
      <c r="O306">
        <v>8.8800000000000008</v>
      </c>
      <c r="P306">
        <v>6.3E-2</v>
      </c>
      <c r="Q306">
        <v>1.1830000000000001</v>
      </c>
      <c r="R306">
        <v>0.93200000000000005</v>
      </c>
      <c r="S306" t="s">
        <v>37</v>
      </c>
      <c r="T306">
        <v>8.51</v>
      </c>
      <c r="U306">
        <v>8.84</v>
      </c>
      <c r="V306">
        <v>6.6000000000000003E-2</v>
      </c>
      <c r="W306">
        <v>1.2470000000000001</v>
      </c>
      <c r="X306">
        <v>0.90990000000000004</v>
      </c>
      <c r="Y306" t="s">
        <v>37</v>
      </c>
      <c r="Z306">
        <v>8.44</v>
      </c>
      <c r="AA306">
        <v>8.94</v>
      </c>
      <c r="AB306">
        <v>7.2999999999999995E-2</v>
      </c>
      <c r="AC306">
        <v>1.38</v>
      </c>
      <c r="AD306">
        <v>0.93520000000000003</v>
      </c>
      <c r="AE306" t="s">
        <v>37</v>
      </c>
      <c r="AF306">
        <v>8.5500000000000007</v>
      </c>
      <c r="AG306">
        <v>8.85</v>
      </c>
      <c r="AH306">
        <v>6.9000000000000006E-2</v>
      </c>
      <c r="AI306">
        <v>1.3140000000000001</v>
      </c>
      <c r="AJ306">
        <v>0.92869999999999997</v>
      </c>
      <c r="AK306" t="s">
        <v>37</v>
      </c>
      <c r="AL306">
        <v>8.49</v>
      </c>
      <c r="AM306">
        <v>8.7899999999999991</v>
      </c>
      <c r="AN306">
        <v>6.6000000000000003E-2</v>
      </c>
      <c r="AO306">
        <v>1.2529999999999999</v>
      </c>
      <c r="AP306">
        <v>0.93540000000000001</v>
      </c>
      <c r="AQ306" t="s">
        <v>37</v>
      </c>
      <c r="AR306">
        <v>8.4499999999999993</v>
      </c>
      <c r="AS306">
        <v>8.91</v>
      </c>
      <c r="AT306">
        <v>8.6999999999999994E-2</v>
      </c>
      <c r="AU306">
        <v>1.65</v>
      </c>
      <c r="AV306">
        <v>0.92949999999999999</v>
      </c>
      <c r="AW306" t="s">
        <v>37</v>
      </c>
      <c r="AX306">
        <v>8.5399999999999991</v>
      </c>
      <c r="AY306">
        <v>8.85</v>
      </c>
      <c r="AZ306">
        <v>7.8E-2</v>
      </c>
      <c r="BA306">
        <v>1.4850000000000001</v>
      </c>
      <c r="BB306">
        <v>0.92069999999999996</v>
      </c>
      <c r="BC306" t="s">
        <v>37</v>
      </c>
      <c r="BD306">
        <v>8.51</v>
      </c>
      <c r="BE306">
        <v>8.8000000000000007</v>
      </c>
      <c r="BF306">
        <v>7.6999999999999999E-2</v>
      </c>
      <c r="BG306">
        <v>1.448</v>
      </c>
      <c r="BH306">
        <v>0.9264</v>
      </c>
      <c r="BI306" t="s">
        <v>37</v>
      </c>
      <c r="BJ306">
        <v>8.42</v>
      </c>
      <c r="BK306">
        <v>8.91</v>
      </c>
      <c r="BL306">
        <v>0.153</v>
      </c>
      <c r="BM306">
        <v>2.899</v>
      </c>
      <c r="BN306">
        <v>0.92279999999999995</v>
      </c>
      <c r="BO306" t="s">
        <v>37</v>
      </c>
      <c r="BP306">
        <v>8.52</v>
      </c>
      <c r="BQ306">
        <v>8.81</v>
      </c>
      <c r="BR306">
        <v>0.13500000000000001</v>
      </c>
      <c r="BS306">
        <v>2.5510000000000002</v>
      </c>
      <c r="BT306">
        <v>0.94030000000000002</v>
      </c>
      <c r="BU306" t="s">
        <v>37</v>
      </c>
      <c r="BV306">
        <v>8.5299999999999994</v>
      </c>
      <c r="BW306">
        <v>8.81</v>
      </c>
      <c r="BX306">
        <v>0.14899999999999999</v>
      </c>
      <c r="BY306">
        <v>2.8220000000000001</v>
      </c>
      <c r="BZ306">
        <v>0.91890000000000005</v>
      </c>
      <c r="CA306" t="s">
        <v>37</v>
      </c>
    </row>
    <row r="307" spans="1:79">
      <c r="A307" t="s">
        <v>162</v>
      </c>
      <c r="B307">
        <v>160</v>
      </c>
      <c r="C307">
        <v>195</v>
      </c>
      <c r="D307" t="s">
        <v>89</v>
      </c>
      <c r="E307">
        <v>13.63</v>
      </c>
      <c r="F307">
        <v>3</v>
      </c>
      <c r="G307">
        <v>31</v>
      </c>
      <c r="H307">
        <v>13.41</v>
      </c>
      <c r="I307">
        <v>13.64</v>
      </c>
      <c r="J307">
        <v>3.911</v>
      </c>
      <c r="K307">
        <v>16.709</v>
      </c>
      <c r="L307">
        <v>0.80520000000000003</v>
      </c>
      <c r="M307" t="s">
        <v>39</v>
      </c>
      <c r="N307">
        <v>13.41</v>
      </c>
      <c r="O307">
        <v>13.64</v>
      </c>
      <c r="P307">
        <v>3.87</v>
      </c>
      <c r="Q307">
        <v>16.536000000000001</v>
      </c>
      <c r="R307">
        <v>0.80359999999999998</v>
      </c>
      <c r="S307" t="s">
        <v>39</v>
      </c>
      <c r="T307">
        <v>13.41</v>
      </c>
      <c r="U307">
        <v>13.64</v>
      </c>
      <c r="V307">
        <v>3.9950000000000001</v>
      </c>
      <c r="W307">
        <v>17.071000000000002</v>
      </c>
      <c r="X307">
        <v>0.78320000000000001</v>
      </c>
      <c r="Y307" t="s">
        <v>39</v>
      </c>
      <c r="Z307">
        <v>13.41</v>
      </c>
      <c r="AA307">
        <v>13.64</v>
      </c>
      <c r="AB307">
        <v>6.915</v>
      </c>
      <c r="AC307">
        <v>29.544</v>
      </c>
      <c r="AD307">
        <v>0.78190000000000004</v>
      </c>
      <c r="AE307" t="s">
        <v>39</v>
      </c>
      <c r="AF307">
        <v>13.41</v>
      </c>
      <c r="AG307">
        <v>13.64</v>
      </c>
      <c r="AH307">
        <v>6.7569999999999997</v>
      </c>
      <c r="AI307">
        <v>28.87</v>
      </c>
      <c r="AJ307">
        <v>0.78339999999999999</v>
      </c>
      <c r="AK307" t="s">
        <v>39</v>
      </c>
      <c r="AL307">
        <v>13.41</v>
      </c>
      <c r="AM307">
        <v>13.64</v>
      </c>
      <c r="AN307">
        <v>6.8129999999999997</v>
      </c>
      <c r="AO307">
        <v>29.11</v>
      </c>
      <c r="AP307">
        <v>0.76439999999999997</v>
      </c>
      <c r="AQ307" t="s">
        <v>39</v>
      </c>
      <c r="AR307">
        <v>13.41</v>
      </c>
      <c r="AS307">
        <v>13.64</v>
      </c>
      <c r="AT307">
        <v>10.058</v>
      </c>
      <c r="AU307">
        <v>42.972000000000001</v>
      </c>
      <c r="AV307">
        <v>0.77370000000000005</v>
      </c>
      <c r="AW307" t="s">
        <v>39</v>
      </c>
      <c r="AX307">
        <v>13.41</v>
      </c>
      <c r="AY307">
        <v>13.65</v>
      </c>
      <c r="AZ307">
        <v>9.8810000000000002</v>
      </c>
      <c r="BA307">
        <v>42.216000000000001</v>
      </c>
      <c r="BB307">
        <v>0.76519999999999999</v>
      </c>
      <c r="BC307" t="s">
        <v>39</v>
      </c>
      <c r="BD307">
        <v>13.41</v>
      </c>
      <c r="BE307">
        <v>13.64</v>
      </c>
      <c r="BF307">
        <v>9.6259999999999994</v>
      </c>
      <c r="BG307">
        <v>41.128999999999998</v>
      </c>
      <c r="BH307">
        <v>0.75980000000000003</v>
      </c>
      <c r="BI307" t="s">
        <v>39</v>
      </c>
      <c r="BJ307">
        <v>13.41</v>
      </c>
      <c r="BK307">
        <v>13.66</v>
      </c>
      <c r="BL307">
        <v>10.909000000000001</v>
      </c>
      <c r="BM307">
        <v>46.61</v>
      </c>
      <c r="BN307">
        <v>0.78480000000000005</v>
      </c>
      <c r="BO307" t="s">
        <v>39</v>
      </c>
      <c r="BP307">
        <v>13.41</v>
      </c>
      <c r="BQ307">
        <v>13.64</v>
      </c>
      <c r="BR307">
        <v>11.118</v>
      </c>
      <c r="BS307">
        <v>47.503999999999998</v>
      </c>
      <c r="BT307">
        <v>0.79320000000000002</v>
      </c>
      <c r="BU307" t="s">
        <v>39</v>
      </c>
      <c r="BV307">
        <v>13.41</v>
      </c>
      <c r="BW307">
        <v>13.64</v>
      </c>
      <c r="BX307">
        <v>11.09</v>
      </c>
      <c r="BY307">
        <v>47.381999999999998</v>
      </c>
      <c r="BZ307">
        <v>0.79369999999999996</v>
      </c>
      <c r="CA307" t="s">
        <v>39</v>
      </c>
    </row>
    <row r="308" spans="1:79">
      <c r="A308" t="s">
        <v>162</v>
      </c>
      <c r="B308">
        <v>160</v>
      </c>
      <c r="C308">
        <v>195</v>
      </c>
      <c r="D308" t="s">
        <v>89</v>
      </c>
      <c r="E308">
        <v>13.63</v>
      </c>
      <c r="F308">
        <v>4</v>
      </c>
      <c r="G308">
        <v>31</v>
      </c>
      <c r="H308">
        <v>13.48</v>
      </c>
      <c r="I308">
        <v>13.56</v>
      </c>
      <c r="J308">
        <v>3.9129999999999998</v>
      </c>
      <c r="K308">
        <v>16.719000000000001</v>
      </c>
      <c r="L308">
        <v>0.64390000000000003</v>
      </c>
      <c r="M308" t="s">
        <v>39</v>
      </c>
      <c r="N308">
        <v>13.47</v>
      </c>
      <c r="O308">
        <v>13.58</v>
      </c>
      <c r="P308">
        <v>3.61</v>
      </c>
      <c r="Q308">
        <v>15.425000000000001</v>
      </c>
      <c r="R308">
        <v>0.65249999999999997</v>
      </c>
      <c r="S308" t="s">
        <v>39</v>
      </c>
      <c r="T308">
        <v>13.48</v>
      </c>
      <c r="U308">
        <v>13.64</v>
      </c>
      <c r="V308">
        <v>4.0910000000000002</v>
      </c>
      <c r="W308">
        <v>17.481000000000002</v>
      </c>
      <c r="X308">
        <v>0.60309999999999997</v>
      </c>
      <c r="Y308" t="s">
        <v>39</v>
      </c>
      <c r="Z308">
        <v>13.47</v>
      </c>
      <c r="AA308">
        <v>13.54</v>
      </c>
      <c r="AB308">
        <v>6.6180000000000003</v>
      </c>
      <c r="AC308">
        <v>28.277000000000001</v>
      </c>
      <c r="AD308">
        <v>0.62109999999999999</v>
      </c>
      <c r="AE308" t="s">
        <v>39</v>
      </c>
      <c r="AF308">
        <v>13.48</v>
      </c>
      <c r="AG308">
        <v>13.64</v>
      </c>
      <c r="AH308">
        <v>6.6760000000000002</v>
      </c>
      <c r="AI308">
        <v>28.521999999999998</v>
      </c>
      <c r="AJ308">
        <v>0.59289999999999998</v>
      </c>
      <c r="AK308" t="s">
        <v>39</v>
      </c>
      <c r="AL308">
        <v>13.48</v>
      </c>
      <c r="AM308">
        <v>13.6</v>
      </c>
      <c r="AN308">
        <v>6.4539999999999997</v>
      </c>
      <c r="AO308">
        <v>27.577000000000002</v>
      </c>
      <c r="AP308">
        <v>0.60040000000000004</v>
      </c>
      <c r="AQ308" t="s">
        <v>39</v>
      </c>
      <c r="AR308">
        <v>13.47</v>
      </c>
      <c r="AS308">
        <v>13.54</v>
      </c>
      <c r="AT308">
        <v>9.5229999999999997</v>
      </c>
      <c r="AU308">
        <v>40.686</v>
      </c>
      <c r="AV308">
        <v>0.61029999999999995</v>
      </c>
      <c r="AW308" t="s">
        <v>39</v>
      </c>
      <c r="AX308">
        <v>13.48</v>
      </c>
      <c r="AY308">
        <v>13.51</v>
      </c>
      <c r="AZ308">
        <v>9.3940000000000001</v>
      </c>
      <c r="BA308">
        <v>40.137</v>
      </c>
      <c r="BB308">
        <v>0.61529999999999996</v>
      </c>
      <c r="BC308" t="s">
        <v>39</v>
      </c>
      <c r="BD308">
        <v>13.48</v>
      </c>
      <c r="BE308">
        <v>13.53</v>
      </c>
      <c r="BF308">
        <v>8.8409999999999993</v>
      </c>
      <c r="BG308">
        <v>37.774000000000001</v>
      </c>
      <c r="BH308">
        <v>0.58520000000000005</v>
      </c>
      <c r="BI308" t="s">
        <v>39</v>
      </c>
      <c r="BJ308">
        <v>13.48</v>
      </c>
      <c r="BK308">
        <v>13.49</v>
      </c>
      <c r="BL308">
        <v>10.377000000000001</v>
      </c>
      <c r="BM308">
        <v>44.335999999999999</v>
      </c>
      <c r="BN308">
        <v>0.68630000000000002</v>
      </c>
      <c r="BO308" t="s">
        <v>39</v>
      </c>
      <c r="BP308">
        <v>13.48</v>
      </c>
      <c r="BQ308">
        <v>13.51</v>
      </c>
      <c r="BR308">
        <v>10.661</v>
      </c>
      <c r="BS308">
        <v>45.551000000000002</v>
      </c>
      <c r="BT308">
        <v>0.6694</v>
      </c>
      <c r="BU308" t="s">
        <v>39</v>
      </c>
      <c r="BV308">
        <v>13.47</v>
      </c>
      <c r="BW308">
        <v>13.55</v>
      </c>
      <c r="BX308">
        <v>10.422000000000001</v>
      </c>
      <c r="BY308">
        <v>44.529000000000003</v>
      </c>
      <c r="BZ308">
        <v>0.65110000000000001</v>
      </c>
      <c r="CA308" t="s">
        <v>39</v>
      </c>
    </row>
    <row r="309" spans="1:79">
      <c r="A309" t="s">
        <v>162</v>
      </c>
      <c r="B309">
        <v>162</v>
      </c>
      <c r="C309">
        <v>195</v>
      </c>
      <c r="D309" t="s">
        <v>90</v>
      </c>
      <c r="E309">
        <v>12.98</v>
      </c>
      <c r="F309">
        <v>2</v>
      </c>
      <c r="G309">
        <v>29</v>
      </c>
      <c r="H309">
        <v>13.11</v>
      </c>
      <c r="I309">
        <v>13.38</v>
      </c>
      <c r="J309">
        <v>3.2469999999999999</v>
      </c>
      <c r="K309">
        <v>14.829000000000001</v>
      </c>
      <c r="L309">
        <v>0.74019999999999997</v>
      </c>
      <c r="M309" t="s">
        <v>39</v>
      </c>
      <c r="N309">
        <v>13.11</v>
      </c>
      <c r="O309">
        <v>13.44</v>
      </c>
      <c r="P309">
        <v>2.9340000000000002</v>
      </c>
      <c r="Q309">
        <v>13.4</v>
      </c>
      <c r="R309">
        <v>0.80500000000000005</v>
      </c>
      <c r="S309" t="s">
        <v>39</v>
      </c>
      <c r="T309">
        <v>13.09</v>
      </c>
      <c r="U309">
        <v>13.43</v>
      </c>
      <c r="V309">
        <v>2.9020000000000001</v>
      </c>
      <c r="W309">
        <v>13.253</v>
      </c>
      <c r="X309">
        <v>0.82669999999999999</v>
      </c>
      <c r="Y309" t="s">
        <v>39</v>
      </c>
      <c r="Z309">
        <v>13.11</v>
      </c>
      <c r="AA309">
        <v>13.38</v>
      </c>
      <c r="AB309">
        <v>6.0979999999999999</v>
      </c>
      <c r="AC309">
        <v>27.850999999999999</v>
      </c>
      <c r="AD309">
        <v>0.71830000000000005</v>
      </c>
      <c r="AE309" t="s">
        <v>39</v>
      </c>
      <c r="AF309">
        <v>13.12</v>
      </c>
      <c r="AG309">
        <v>13.39</v>
      </c>
      <c r="AH309">
        <v>5.952</v>
      </c>
      <c r="AI309">
        <v>27.184000000000001</v>
      </c>
      <c r="AJ309">
        <v>0.74709999999999999</v>
      </c>
      <c r="AK309" t="s">
        <v>39</v>
      </c>
      <c r="AL309">
        <v>13.12</v>
      </c>
      <c r="AM309">
        <v>13.38</v>
      </c>
      <c r="AN309">
        <v>5.7450000000000001</v>
      </c>
      <c r="AO309">
        <v>26.238</v>
      </c>
      <c r="AP309">
        <v>0.76780000000000004</v>
      </c>
      <c r="AQ309" t="s">
        <v>39</v>
      </c>
      <c r="AR309">
        <v>13.11</v>
      </c>
      <c r="AS309">
        <v>13.38</v>
      </c>
      <c r="AT309">
        <v>9.17</v>
      </c>
      <c r="AU309">
        <v>41.881</v>
      </c>
      <c r="AV309">
        <v>0.73040000000000005</v>
      </c>
      <c r="AW309" t="s">
        <v>39</v>
      </c>
      <c r="AX309">
        <v>13.12</v>
      </c>
      <c r="AY309">
        <v>13.39</v>
      </c>
      <c r="AZ309">
        <v>9.0969999999999995</v>
      </c>
      <c r="BA309">
        <v>41.55</v>
      </c>
      <c r="BB309">
        <v>0.7016</v>
      </c>
      <c r="BC309" t="s">
        <v>39</v>
      </c>
      <c r="BD309">
        <v>13.11</v>
      </c>
      <c r="BE309">
        <v>13.38</v>
      </c>
      <c r="BF309">
        <v>8.6609999999999996</v>
      </c>
      <c r="BG309">
        <v>39.555999999999997</v>
      </c>
      <c r="BH309">
        <v>0.76139999999999997</v>
      </c>
      <c r="BI309" t="s">
        <v>39</v>
      </c>
      <c r="BJ309">
        <v>13.11</v>
      </c>
      <c r="BK309">
        <v>13.44</v>
      </c>
      <c r="BL309">
        <v>9.8859999999999992</v>
      </c>
      <c r="BM309">
        <v>45.151000000000003</v>
      </c>
      <c r="BN309">
        <v>0.87439999999999996</v>
      </c>
      <c r="BO309" t="s">
        <v>39</v>
      </c>
      <c r="BP309">
        <v>13.11</v>
      </c>
      <c r="BQ309">
        <v>13.38</v>
      </c>
      <c r="BR309">
        <v>9.8140000000000001</v>
      </c>
      <c r="BS309">
        <v>44.823</v>
      </c>
      <c r="BT309">
        <v>0.83320000000000005</v>
      </c>
      <c r="BU309" t="s">
        <v>39</v>
      </c>
      <c r="BV309">
        <v>13.11</v>
      </c>
      <c r="BW309">
        <v>13.38</v>
      </c>
      <c r="BX309">
        <v>9.8149999999999995</v>
      </c>
      <c r="BY309">
        <v>44.83</v>
      </c>
      <c r="BZ309">
        <v>0.82679999999999998</v>
      </c>
      <c r="CA309" t="s">
        <v>39</v>
      </c>
    </row>
    <row r="310" spans="1:79">
      <c r="A310" t="s">
        <v>162</v>
      </c>
      <c r="B310">
        <v>196</v>
      </c>
      <c r="C310">
        <v>200</v>
      </c>
      <c r="D310" t="s">
        <v>91</v>
      </c>
      <c r="E310">
        <v>8.18</v>
      </c>
      <c r="F310">
        <v>1</v>
      </c>
      <c r="G310">
        <v>3</v>
      </c>
      <c r="H310">
        <v>8.18</v>
      </c>
      <c r="I310">
        <v>8.52</v>
      </c>
      <c r="J310">
        <v>0.872</v>
      </c>
      <c r="K310">
        <v>38.476999999999997</v>
      </c>
      <c r="L310">
        <v>0.93669999999999998</v>
      </c>
      <c r="M310" t="s">
        <v>37</v>
      </c>
      <c r="N310">
        <v>8.19</v>
      </c>
      <c r="O310">
        <v>8.5500000000000007</v>
      </c>
      <c r="P310">
        <v>0.878</v>
      </c>
      <c r="Q310">
        <v>38.759</v>
      </c>
      <c r="R310">
        <v>0.93330000000000002</v>
      </c>
      <c r="S310" t="s">
        <v>37</v>
      </c>
      <c r="T310">
        <v>8.16</v>
      </c>
      <c r="U310">
        <v>8.5</v>
      </c>
      <c r="V310">
        <v>0.90700000000000003</v>
      </c>
      <c r="W310">
        <v>40.039000000000001</v>
      </c>
      <c r="X310">
        <v>0.9425</v>
      </c>
      <c r="Y310" t="s">
        <v>37</v>
      </c>
      <c r="Z310">
        <v>8.16</v>
      </c>
      <c r="AA310">
        <v>8.61</v>
      </c>
      <c r="AB310">
        <v>1.482</v>
      </c>
      <c r="AC310">
        <v>65.41</v>
      </c>
      <c r="AD310">
        <v>0.93669999999999998</v>
      </c>
      <c r="AE310" t="s">
        <v>37</v>
      </c>
      <c r="AF310">
        <v>8.1999999999999993</v>
      </c>
      <c r="AG310">
        <v>8.5500000000000007</v>
      </c>
      <c r="AH310">
        <v>1.452</v>
      </c>
      <c r="AI310">
        <v>64.126999999999995</v>
      </c>
      <c r="AJ310">
        <v>0.9294</v>
      </c>
      <c r="AK310" t="s">
        <v>37</v>
      </c>
      <c r="AL310">
        <v>8.15</v>
      </c>
      <c r="AM310">
        <v>8.5</v>
      </c>
      <c r="AN310">
        <v>1.4890000000000001</v>
      </c>
      <c r="AO310">
        <v>65.721000000000004</v>
      </c>
      <c r="AP310">
        <v>0.93389999999999995</v>
      </c>
      <c r="AQ310" t="s">
        <v>37</v>
      </c>
      <c r="AR310">
        <v>8.17</v>
      </c>
      <c r="AS310">
        <v>8.5399999999999991</v>
      </c>
      <c r="AT310">
        <v>1.502</v>
      </c>
      <c r="AU310">
        <v>66.305000000000007</v>
      </c>
      <c r="AV310">
        <v>0.93</v>
      </c>
      <c r="AW310" t="s">
        <v>37</v>
      </c>
      <c r="AX310">
        <v>8.17</v>
      </c>
      <c r="AY310">
        <v>8.61</v>
      </c>
      <c r="AZ310">
        <v>1.5049999999999999</v>
      </c>
      <c r="BA310">
        <v>66.462999999999994</v>
      </c>
      <c r="BB310">
        <v>0.93030000000000002</v>
      </c>
      <c r="BC310" t="s">
        <v>37</v>
      </c>
      <c r="BD310">
        <v>8.15</v>
      </c>
      <c r="BE310">
        <v>8.51</v>
      </c>
      <c r="BF310">
        <v>1.504</v>
      </c>
      <c r="BG310">
        <v>66.397999999999996</v>
      </c>
      <c r="BH310">
        <v>0.9234</v>
      </c>
      <c r="BI310" t="s">
        <v>37</v>
      </c>
      <c r="BJ310">
        <v>8.15</v>
      </c>
      <c r="BK310">
        <v>8.52</v>
      </c>
      <c r="BL310">
        <v>1.522</v>
      </c>
      <c r="BM310">
        <v>67.186999999999998</v>
      </c>
      <c r="BN310">
        <v>0.93330000000000002</v>
      </c>
      <c r="BO310" t="s">
        <v>37</v>
      </c>
      <c r="BP310">
        <v>8.18</v>
      </c>
      <c r="BQ310">
        <v>8.56</v>
      </c>
      <c r="BR310">
        <v>1.51</v>
      </c>
      <c r="BS310">
        <v>66.673000000000002</v>
      </c>
      <c r="BT310">
        <v>0.93620000000000003</v>
      </c>
      <c r="BU310" t="s">
        <v>37</v>
      </c>
      <c r="BV310">
        <v>8.19</v>
      </c>
      <c r="BW310">
        <v>8.57</v>
      </c>
      <c r="BX310">
        <v>1.522</v>
      </c>
      <c r="BY310">
        <v>67.204999999999998</v>
      </c>
      <c r="BZ310">
        <v>0.93110000000000004</v>
      </c>
      <c r="CA310" t="s">
        <v>37</v>
      </c>
    </row>
    <row r="311" spans="1:79">
      <c r="A311" t="s">
        <v>162</v>
      </c>
      <c r="B311">
        <v>199</v>
      </c>
      <c r="C311">
        <v>215</v>
      </c>
      <c r="D311" t="s">
        <v>92</v>
      </c>
      <c r="E311">
        <v>6.44</v>
      </c>
      <c r="F311">
        <v>4</v>
      </c>
      <c r="G311">
        <v>15</v>
      </c>
      <c r="H311">
        <v>6.37</v>
      </c>
      <c r="I311">
        <v>6.78</v>
      </c>
      <c r="J311">
        <v>4.423</v>
      </c>
      <c r="K311">
        <v>39.052999999999997</v>
      </c>
      <c r="L311">
        <v>0.73599999999999999</v>
      </c>
      <c r="M311" t="s">
        <v>39</v>
      </c>
      <c r="N311">
        <v>6.38</v>
      </c>
      <c r="O311">
        <v>6.74</v>
      </c>
      <c r="P311">
        <v>4.2610000000000001</v>
      </c>
      <c r="Q311">
        <v>37.622999999999998</v>
      </c>
      <c r="R311">
        <v>0.80169999999999997</v>
      </c>
      <c r="S311" t="s">
        <v>39</v>
      </c>
      <c r="T311">
        <v>6.41</v>
      </c>
      <c r="U311">
        <v>6.64</v>
      </c>
      <c r="V311">
        <v>4.2519999999999998</v>
      </c>
      <c r="W311">
        <v>37.543999999999997</v>
      </c>
      <c r="X311">
        <v>0.83789999999999998</v>
      </c>
      <c r="Y311" t="s">
        <v>39</v>
      </c>
      <c r="Z311">
        <v>6.43</v>
      </c>
      <c r="AA311">
        <v>6.62</v>
      </c>
      <c r="AB311">
        <v>5.2779999999999996</v>
      </c>
      <c r="AC311">
        <v>46.603000000000002</v>
      </c>
      <c r="AD311">
        <v>0.77980000000000005</v>
      </c>
      <c r="AE311" t="s">
        <v>39</v>
      </c>
      <c r="AF311">
        <v>6.5</v>
      </c>
      <c r="AG311">
        <v>6.65</v>
      </c>
      <c r="AH311">
        <v>5.4969999999999999</v>
      </c>
      <c r="AI311">
        <v>48.54</v>
      </c>
      <c r="AJ311">
        <v>0.81950000000000001</v>
      </c>
      <c r="AK311" t="s">
        <v>39</v>
      </c>
      <c r="AL311">
        <v>6.3</v>
      </c>
      <c r="AM311">
        <v>6.75</v>
      </c>
      <c r="AN311">
        <v>5.8010000000000002</v>
      </c>
      <c r="AO311">
        <v>51.225000000000001</v>
      </c>
      <c r="AP311">
        <v>0.76990000000000003</v>
      </c>
      <c r="AQ311" t="s">
        <v>39</v>
      </c>
      <c r="AR311">
        <v>6.5</v>
      </c>
      <c r="AS311">
        <v>6.58</v>
      </c>
      <c r="AT311">
        <v>6.1159999999999997</v>
      </c>
      <c r="AU311">
        <v>54.003</v>
      </c>
      <c r="AV311">
        <v>0.81120000000000003</v>
      </c>
      <c r="AW311" t="s">
        <v>39</v>
      </c>
      <c r="AX311">
        <v>6.4</v>
      </c>
      <c r="AY311">
        <v>6.69</v>
      </c>
      <c r="AZ311">
        <v>6.3049999999999997</v>
      </c>
      <c r="BA311">
        <v>55.674999999999997</v>
      </c>
      <c r="BB311">
        <v>0.80300000000000005</v>
      </c>
      <c r="BC311" t="s">
        <v>39</v>
      </c>
      <c r="BD311">
        <v>6.35</v>
      </c>
      <c r="BE311">
        <v>6.69</v>
      </c>
      <c r="BF311">
        <v>6.17</v>
      </c>
      <c r="BG311">
        <v>54.478999999999999</v>
      </c>
      <c r="BH311">
        <v>0.80620000000000003</v>
      </c>
      <c r="BI311" t="s">
        <v>39</v>
      </c>
      <c r="BJ311">
        <v>6.37</v>
      </c>
      <c r="BK311">
        <v>6.62</v>
      </c>
      <c r="BL311">
        <v>6.484</v>
      </c>
      <c r="BM311">
        <v>57.256</v>
      </c>
      <c r="BN311">
        <v>0.77590000000000003</v>
      </c>
      <c r="BO311" t="s">
        <v>39</v>
      </c>
      <c r="BP311">
        <v>6.39</v>
      </c>
      <c r="BQ311">
        <v>6.62</v>
      </c>
      <c r="BR311">
        <v>6.6760000000000002</v>
      </c>
      <c r="BS311">
        <v>58.945999999999998</v>
      </c>
      <c r="BT311">
        <v>0.81540000000000001</v>
      </c>
      <c r="BU311" t="s">
        <v>39</v>
      </c>
      <c r="BV311">
        <v>6.34</v>
      </c>
      <c r="BW311">
        <v>6.7</v>
      </c>
      <c r="BX311">
        <v>6.782</v>
      </c>
      <c r="BY311">
        <v>59.886000000000003</v>
      </c>
      <c r="BZ311">
        <v>0.75919999999999999</v>
      </c>
      <c r="CA311" t="s">
        <v>39</v>
      </c>
    </row>
    <row r="312" spans="1:79">
      <c r="A312" t="s">
        <v>162</v>
      </c>
      <c r="B312">
        <v>201</v>
      </c>
      <c r="C312">
        <v>215</v>
      </c>
      <c r="D312" t="s">
        <v>93</v>
      </c>
      <c r="E312">
        <v>5.2</v>
      </c>
      <c r="F312">
        <v>3</v>
      </c>
      <c r="G312">
        <v>13</v>
      </c>
      <c r="H312">
        <v>4.9800000000000004</v>
      </c>
      <c r="I312">
        <v>5.36</v>
      </c>
      <c r="J312">
        <v>3.0979999999999999</v>
      </c>
      <c r="K312">
        <v>31.565000000000001</v>
      </c>
      <c r="L312">
        <v>0.9466</v>
      </c>
      <c r="M312" t="s">
        <v>37</v>
      </c>
      <c r="N312">
        <v>4.99</v>
      </c>
      <c r="O312">
        <v>5.38</v>
      </c>
      <c r="P312">
        <v>3.1110000000000002</v>
      </c>
      <c r="Q312">
        <v>31.699000000000002</v>
      </c>
      <c r="R312">
        <v>0.94879999999999998</v>
      </c>
      <c r="S312" t="s">
        <v>37</v>
      </c>
      <c r="T312">
        <v>5</v>
      </c>
      <c r="U312">
        <v>5.38</v>
      </c>
      <c r="V312">
        <v>3.056</v>
      </c>
      <c r="W312">
        <v>31.135000000000002</v>
      </c>
      <c r="X312">
        <v>0.94210000000000005</v>
      </c>
      <c r="Y312" t="s">
        <v>37</v>
      </c>
      <c r="Z312">
        <v>4.95</v>
      </c>
      <c r="AA312">
        <v>5.44</v>
      </c>
      <c r="AB312">
        <v>4.399</v>
      </c>
      <c r="AC312">
        <v>44.817999999999998</v>
      </c>
      <c r="AD312">
        <v>0.93600000000000005</v>
      </c>
      <c r="AE312" t="s">
        <v>37</v>
      </c>
      <c r="AF312">
        <v>4.95</v>
      </c>
      <c r="AG312">
        <v>5.37</v>
      </c>
      <c r="AH312">
        <v>4.4770000000000003</v>
      </c>
      <c r="AI312">
        <v>45.616</v>
      </c>
      <c r="AJ312">
        <v>0.95109999999999995</v>
      </c>
      <c r="AK312" t="s">
        <v>37</v>
      </c>
      <c r="AL312">
        <v>4.9400000000000004</v>
      </c>
      <c r="AM312">
        <v>5.44</v>
      </c>
      <c r="AN312">
        <v>4.5220000000000002</v>
      </c>
      <c r="AO312">
        <v>46.070999999999998</v>
      </c>
      <c r="AP312">
        <v>0.9556</v>
      </c>
      <c r="AQ312" t="s">
        <v>37</v>
      </c>
      <c r="AR312">
        <v>4.95</v>
      </c>
      <c r="AS312">
        <v>5.35</v>
      </c>
      <c r="AT312">
        <v>5.4</v>
      </c>
      <c r="AU312">
        <v>55.021999999999998</v>
      </c>
      <c r="AV312">
        <v>0.95530000000000004</v>
      </c>
      <c r="AW312" t="s">
        <v>37</v>
      </c>
      <c r="AX312">
        <v>4.97</v>
      </c>
      <c r="AY312">
        <v>5.36</v>
      </c>
      <c r="AZ312">
        <v>5.4669999999999996</v>
      </c>
      <c r="BA312">
        <v>55.703000000000003</v>
      </c>
      <c r="BB312">
        <v>0.94840000000000002</v>
      </c>
      <c r="BC312" t="s">
        <v>37</v>
      </c>
      <c r="BD312">
        <v>4.9400000000000004</v>
      </c>
      <c r="BE312">
        <v>5.43</v>
      </c>
      <c r="BF312">
        <v>5.24</v>
      </c>
      <c r="BG312">
        <v>53.389000000000003</v>
      </c>
      <c r="BH312">
        <v>0.95379999999999998</v>
      </c>
      <c r="BI312" t="s">
        <v>37</v>
      </c>
      <c r="BJ312">
        <v>4.9400000000000004</v>
      </c>
      <c r="BK312">
        <v>5.39</v>
      </c>
      <c r="BL312">
        <v>5.4390000000000001</v>
      </c>
      <c r="BM312">
        <v>55.414999999999999</v>
      </c>
      <c r="BN312">
        <v>0.95130000000000003</v>
      </c>
      <c r="BO312" t="s">
        <v>37</v>
      </c>
      <c r="BP312">
        <v>4.95</v>
      </c>
      <c r="BQ312">
        <v>5.41</v>
      </c>
      <c r="BR312">
        <v>5.6790000000000003</v>
      </c>
      <c r="BS312">
        <v>57.862000000000002</v>
      </c>
      <c r="BT312">
        <v>0.94869999999999999</v>
      </c>
      <c r="BU312" t="s">
        <v>37</v>
      </c>
      <c r="BV312">
        <v>5.01</v>
      </c>
      <c r="BW312">
        <v>5.38</v>
      </c>
      <c r="BX312">
        <v>5.6219999999999999</v>
      </c>
      <c r="BY312">
        <v>57.283000000000001</v>
      </c>
      <c r="BZ312">
        <v>0.94989999999999997</v>
      </c>
      <c r="CA312" t="s">
        <v>37</v>
      </c>
    </row>
    <row r="313" spans="1:79">
      <c r="A313" t="s">
        <v>162</v>
      </c>
      <c r="B313">
        <v>201</v>
      </c>
      <c r="C313">
        <v>215</v>
      </c>
      <c r="D313" t="s">
        <v>93</v>
      </c>
      <c r="E313">
        <v>5.2</v>
      </c>
      <c r="F313">
        <v>5</v>
      </c>
      <c r="G313">
        <v>13</v>
      </c>
      <c r="H313">
        <v>5.07</v>
      </c>
      <c r="I313">
        <v>5.45</v>
      </c>
      <c r="J313">
        <v>3.109</v>
      </c>
      <c r="K313">
        <v>31.673999999999999</v>
      </c>
      <c r="L313">
        <v>0.91859999999999997</v>
      </c>
      <c r="M313" t="s">
        <v>37</v>
      </c>
      <c r="N313">
        <v>5</v>
      </c>
      <c r="O313">
        <v>5.5</v>
      </c>
      <c r="P313">
        <v>3.1120000000000001</v>
      </c>
      <c r="Q313">
        <v>31.71</v>
      </c>
      <c r="R313">
        <v>0.91069999999999995</v>
      </c>
      <c r="S313" t="s">
        <v>37</v>
      </c>
      <c r="T313">
        <v>5.03</v>
      </c>
      <c r="U313">
        <v>5.45</v>
      </c>
      <c r="V313">
        <v>3.085</v>
      </c>
      <c r="W313">
        <v>31.427</v>
      </c>
      <c r="X313">
        <v>0.91759999999999997</v>
      </c>
      <c r="Y313" t="s">
        <v>37</v>
      </c>
      <c r="Z313">
        <v>5.0599999999999996</v>
      </c>
      <c r="AA313">
        <v>5.55</v>
      </c>
      <c r="AB313">
        <v>4.3719999999999999</v>
      </c>
      <c r="AC313">
        <v>44.543999999999997</v>
      </c>
      <c r="AD313">
        <v>0.89180000000000004</v>
      </c>
      <c r="AE313" t="s">
        <v>37</v>
      </c>
      <c r="AF313">
        <v>5.0599999999999996</v>
      </c>
      <c r="AG313">
        <v>5.55</v>
      </c>
      <c r="AH313">
        <v>4.45</v>
      </c>
      <c r="AI313">
        <v>45.335000000000001</v>
      </c>
      <c r="AJ313">
        <v>0.90539999999999998</v>
      </c>
      <c r="AK313" t="s">
        <v>37</v>
      </c>
      <c r="AL313">
        <v>4.96</v>
      </c>
      <c r="AM313">
        <v>5.45</v>
      </c>
      <c r="AN313">
        <v>4.5199999999999996</v>
      </c>
      <c r="AO313">
        <v>46.055999999999997</v>
      </c>
      <c r="AP313">
        <v>0.89419999999999999</v>
      </c>
      <c r="AQ313" t="s">
        <v>37</v>
      </c>
      <c r="AR313">
        <v>5.0599999999999996</v>
      </c>
      <c r="AS313">
        <v>5.45</v>
      </c>
      <c r="AT313">
        <v>5.3630000000000004</v>
      </c>
      <c r="AU313">
        <v>54.645000000000003</v>
      </c>
      <c r="AV313">
        <v>0.91110000000000002</v>
      </c>
      <c r="AW313" t="s">
        <v>37</v>
      </c>
      <c r="AX313">
        <v>5.0599999999999996</v>
      </c>
      <c r="AY313">
        <v>5.47</v>
      </c>
      <c r="AZ313">
        <v>5.4320000000000004</v>
      </c>
      <c r="BA313">
        <v>55.34</v>
      </c>
      <c r="BB313">
        <v>0.9123</v>
      </c>
      <c r="BC313" t="s">
        <v>37</v>
      </c>
      <c r="BD313">
        <v>5.0599999999999996</v>
      </c>
      <c r="BE313">
        <v>5.55</v>
      </c>
      <c r="BF313">
        <v>5.2119999999999997</v>
      </c>
      <c r="BG313">
        <v>53.106999999999999</v>
      </c>
      <c r="BH313">
        <v>0.92349999999999999</v>
      </c>
      <c r="BI313" t="s">
        <v>37</v>
      </c>
      <c r="BJ313">
        <v>5.03</v>
      </c>
      <c r="BK313">
        <v>5.45</v>
      </c>
      <c r="BL313">
        <v>5.4379999999999997</v>
      </c>
      <c r="BM313">
        <v>55.402000000000001</v>
      </c>
      <c r="BN313">
        <v>0.90759999999999996</v>
      </c>
      <c r="BO313" t="s">
        <v>37</v>
      </c>
      <c r="BP313">
        <v>5.0599999999999996</v>
      </c>
      <c r="BQ313">
        <v>5.55</v>
      </c>
      <c r="BR313">
        <v>5.6820000000000004</v>
      </c>
      <c r="BS313">
        <v>57.887</v>
      </c>
      <c r="BT313">
        <v>0.90529999999999999</v>
      </c>
      <c r="BU313" t="s">
        <v>37</v>
      </c>
      <c r="BV313">
        <v>5.08</v>
      </c>
      <c r="BW313">
        <v>5.45</v>
      </c>
      <c r="BX313">
        <v>5.6319999999999997</v>
      </c>
      <c r="BY313">
        <v>57.384999999999998</v>
      </c>
      <c r="BZ313">
        <v>0.9083</v>
      </c>
      <c r="CA313" t="s">
        <v>37</v>
      </c>
    </row>
    <row r="314" spans="1:79">
      <c r="A314" t="s">
        <v>162</v>
      </c>
      <c r="B314">
        <v>201</v>
      </c>
      <c r="C314">
        <v>228</v>
      </c>
      <c r="D314" t="s">
        <v>94</v>
      </c>
      <c r="E314">
        <v>7.92</v>
      </c>
      <c r="F314">
        <v>3</v>
      </c>
      <c r="G314">
        <v>26</v>
      </c>
      <c r="H314">
        <v>8.0500000000000007</v>
      </c>
      <c r="I314">
        <v>8.42</v>
      </c>
      <c r="J314">
        <v>2.782</v>
      </c>
      <c r="K314">
        <v>14.173</v>
      </c>
      <c r="L314">
        <v>0.78800000000000003</v>
      </c>
      <c r="M314" t="s">
        <v>39</v>
      </c>
      <c r="N314">
        <v>7.92</v>
      </c>
      <c r="O314">
        <v>8.41</v>
      </c>
      <c r="P314">
        <v>2.7970000000000002</v>
      </c>
      <c r="Q314">
        <v>14.247999999999999</v>
      </c>
      <c r="R314">
        <v>0.85809999999999997</v>
      </c>
      <c r="S314" t="s">
        <v>39</v>
      </c>
      <c r="T314">
        <v>7.9</v>
      </c>
      <c r="U314">
        <v>8.4</v>
      </c>
      <c r="V314">
        <v>2.9510000000000001</v>
      </c>
      <c r="W314">
        <v>15.031000000000001</v>
      </c>
      <c r="X314">
        <v>0.8397</v>
      </c>
      <c r="Y314" t="s">
        <v>39</v>
      </c>
      <c r="Z314">
        <v>8.0500000000000007</v>
      </c>
      <c r="AA314">
        <v>8.26</v>
      </c>
      <c r="AB314">
        <v>3.86</v>
      </c>
      <c r="AC314">
        <v>19.664000000000001</v>
      </c>
      <c r="AD314">
        <v>0.78369999999999995</v>
      </c>
      <c r="AE314" t="s">
        <v>39</v>
      </c>
      <c r="AF314">
        <v>8.0500000000000007</v>
      </c>
      <c r="AG314">
        <v>8.27</v>
      </c>
      <c r="AH314">
        <v>3.782</v>
      </c>
      <c r="AI314">
        <v>19.266999999999999</v>
      </c>
      <c r="AJ314">
        <v>0.85680000000000001</v>
      </c>
      <c r="AK314" t="s">
        <v>39</v>
      </c>
      <c r="AL314">
        <v>7.9</v>
      </c>
      <c r="AM314">
        <v>8.36</v>
      </c>
      <c r="AN314">
        <v>3.9540000000000002</v>
      </c>
      <c r="AO314">
        <v>20.143999999999998</v>
      </c>
      <c r="AP314">
        <v>0.84399999999999997</v>
      </c>
      <c r="AQ314" t="s">
        <v>39</v>
      </c>
      <c r="AR314">
        <v>8.0399999999999991</v>
      </c>
      <c r="AS314">
        <v>8.25</v>
      </c>
      <c r="AT314">
        <v>5.1790000000000003</v>
      </c>
      <c r="AU314">
        <v>26.381</v>
      </c>
      <c r="AV314">
        <v>0.82640000000000002</v>
      </c>
      <c r="AW314" t="s">
        <v>39</v>
      </c>
      <c r="AX314">
        <v>8.01</v>
      </c>
      <c r="AY314">
        <v>8.26</v>
      </c>
      <c r="AZ314">
        <v>5.226</v>
      </c>
      <c r="BA314">
        <v>26.620999999999999</v>
      </c>
      <c r="BB314">
        <v>0.84689999999999999</v>
      </c>
      <c r="BC314" t="s">
        <v>39</v>
      </c>
      <c r="BD314">
        <v>7.96</v>
      </c>
      <c r="BE314">
        <v>8.26</v>
      </c>
      <c r="BF314">
        <v>5.2960000000000003</v>
      </c>
      <c r="BG314">
        <v>26.977</v>
      </c>
      <c r="BH314">
        <v>0.86319999999999997</v>
      </c>
      <c r="BI314" t="s">
        <v>37</v>
      </c>
      <c r="BJ314">
        <v>7.9</v>
      </c>
      <c r="BK314">
        <v>8.4</v>
      </c>
      <c r="BL314">
        <v>7.702</v>
      </c>
      <c r="BM314">
        <v>39.234999999999999</v>
      </c>
      <c r="BN314">
        <v>0.83620000000000005</v>
      </c>
      <c r="BO314" t="s">
        <v>39</v>
      </c>
      <c r="BP314">
        <v>8</v>
      </c>
      <c r="BQ314">
        <v>8.26</v>
      </c>
      <c r="BR314">
        <v>7.6150000000000002</v>
      </c>
      <c r="BS314">
        <v>38.792999999999999</v>
      </c>
      <c r="BT314">
        <v>0.83430000000000004</v>
      </c>
      <c r="BU314" t="s">
        <v>39</v>
      </c>
      <c r="BV314">
        <v>8.0399999999999991</v>
      </c>
      <c r="BW314">
        <v>8.25</v>
      </c>
      <c r="BX314">
        <v>7.7160000000000002</v>
      </c>
      <c r="BY314">
        <v>39.305</v>
      </c>
      <c r="BZ314">
        <v>0.81420000000000003</v>
      </c>
      <c r="CA314" t="s">
        <v>39</v>
      </c>
    </row>
    <row r="315" spans="1:79">
      <c r="A315" t="s">
        <v>162</v>
      </c>
      <c r="B315">
        <v>201</v>
      </c>
      <c r="C315">
        <v>228</v>
      </c>
      <c r="D315" t="s">
        <v>94</v>
      </c>
      <c r="E315">
        <v>7.92</v>
      </c>
      <c r="F315">
        <v>4</v>
      </c>
      <c r="G315">
        <v>26</v>
      </c>
      <c r="H315">
        <v>8.02</v>
      </c>
      <c r="I315">
        <v>8.32</v>
      </c>
      <c r="J315">
        <v>3.274</v>
      </c>
      <c r="K315">
        <v>16.675999999999998</v>
      </c>
      <c r="L315">
        <v>0.77690000000000003</v>
      </c>
      <c r="M315" t="s">
        <v>39</v>
      </c>
      <c r="N315">
        <v>8.02</v>
      </c>
      <c r="O315">
        <v>8.32</v>
      </c>
      <c r="P315">
        <v>3.1629999999999998</v>
      </c>
      <c r="Q315">
        <v>16.111999999999998</v>
      </c>
      <c r="R315">
        <v>0.82479999999999998</v>
      </c>
      <c r="S315" t="s">
        <v>39</v>
      </c>
      <c r="T315">
        <v>7.87</v>
      </c>
      <c r="U315">
        <v>8.3699999999999992</v>
      </c>
      <c r="V315">
        <v>3.4359999999999999</v>
      </c>
      <c r="W315">
        <v>17.504999999999999</v>
      </c>
      <c r="X315">
        <v>0.80730000000000002</v>
      </c>
      <c r="Y315" t="s">
        <v>39</v>
      </c>
      <c r="Z315">
        <v>8</v>
      </c>
      <c r="AA315">
        <v>8.32</v>
      </c>
      <c r="AB315">
        <v>4.5419999999999998</v>
      </c>
      <c r="AC315">
        <v>23.138000000000002</v>
      </c>
      <c r="AD315">
        <v>0.78580000000000005</v>
      </c>
      <c r="AE315" t="s">
        <v>39</v>
      </c>
      <c r="AF315">
        <v>8.02</v>
      </c>
      <c r="AG315">
        <v>8.32</v>
      </c>
      <c r="AH315">
        <v>4.4050000000000002</v>
      </c>
      <c r="AI315">
        <v>22.44</v>
      </c>
      <c r="AJ315">
        <v>0.82050000000000001</v>
      </c>
      <c r="AK315" t="s">
        <v>39</v>
      </c>
      <c r="AL315">
        <v>8.01</v>
      </c>
      <c r="AM315">
        <v>8.32</v>
      </c>
      <c r="AN315">
        <v>4.3040000000000003</v>
      </c>
      <c r="AO315">
        <v>21.925999999999998</v>
      </c>
      <c r="AP315">
        <v>0.83640000000000003</v>
      </c>
      <c r="AQ315" t="s">
        <v>39</v>
      </c>
      <c r="AR315">
        <v>7.99</v>
      </c>
      <c r="AS315">
        <v>8.32</v>
      </c>
      <c r="AT315">
        <v>5.8380000000000001</v>
      </c>
      <c r="AU315">
        <v>29.74</v>
      </c>
      <c r="AV315">
        <v>0.80049999999999999</v>
      </c>
      <c r="AW315" t="s">
        <v>39</v>
      </c>
      <c r="AX315">
        <v>7.97</v>
      </c>
      <c r="AY315">
        <v>8.35</v>
      </c>
      <c r="AZ315">
        <v>5.7279999999999998</v>
      </c>
      <c r="BA315">
        <v>29.181999999999999</v>
      </c>
      <c r="BB315">
        <v>0.81989999999999996</v>
      </c>
      <c r="BC315" t="s">
        <v>39</v>
      </c>
      <c r="BD315">
        <v>7.95</v>
      </c>
      <c r="BE315">
        <v>8.32</v>
      </c>
      <c r="BF315">
        <v>5.6760000000000002</v>
      </c>
      <c r="BG315">
        <v>28.916</v>
      </c>
      <c r="BH315">
        <v>0.84319999999999995</v>
      </c>
      <c r="BI315" t="s">
        <v>39</v>
      </c>
      <c r="BJ315">
        <v>7.96</v>
      </c>
      <c r="BK315">
        <v>8.32</v>
      </c>
      <c r="BL315">
        <v>8.3729999999999993</v>
      </c>
      <c r="BM315">
        <v>42.654000000000003</v>
      </c>
      <c r="BN315">
        <v>0.78359999999999996</v>
      </c>
      <c r="BO315" t="s">
        <v>39</v>
      </c>
      <c r="BP315">
        <v>7.99</v>
      </c>
      <c r="BQ315">
        <v>8.32</v>
      </c>
      <c r="BR315">
        <v>8.01</v>
      </c>
      <c r="BS315">
        <v>40.805</v>
      </c>
      <c r="BT315">
        <v>0.80030000000000001</v>
      </c>
      <c r="BU315" t="s">
        <v>39</v>
      </c>
      <c r="BV315">
        <v>8.02</v>
      </c>
      <c r="BW315">
        <v>8.32</v>
      </c>
      <c r="BX315">
        <v>8.2270000000000003</v>
      </c>
      <c r="BY315">
        <v>41.911999999999999</v>
      </c>
      <c r="BZ315">
        <v>0.77149999999999996</v>
      </c>
      <c r="CA315" t="s">
        <v>39</v>
      </c>
    </row>
    <row r="316" spans="1:79">
      <c r="A316" t="s">
        <v>162</v>
      </c>
      <c r="B316">
        <v>201</v>
      </c>
      <c r="C316">
        <v>228</v>
      </c>
      <c r="D316" t="s">
        <v>94</v>
      </c>
      <c r="E316">
        <v>7.92</v>
      </c>
      <c r="F316">
        <v>5</v>
      </c>
      <c r="G316">
        <v>26</v>
      </c>
      <c r="H316">
        <v>7.92</v>
      </c>
      <c r="I316">
        <v>8.4</v>
      </c>
      <c r="J316">
        <v>2.7330000000000001</v>
      </c>
      <c r="K316">
        <v>13.920999999999999</v>
      </c>
      <c r="L316">
        <v>0.90429999999999999</v>
      </c>
      <c r="M316" t="s">
        <v>37</v>
      </c>
      <c r="N316">
        <v>7.89</v>
      </c>
      <c r="O316">
        <v>8.41</v>
      </c>
      <c r="P316">
        <v>2.7450000000000001</v>
      </c>
      <c r="Q316">
        <v>13.984</v>
      </c>
      <c r="R316">
        <v>0.91510000000000002</v>
      </c>
      <c r="S316" t="s">
        <v>37</v>
      </c>
      <c r="T316">
        <v>7.87</v>
      </c>
      <c r="U316">
        <v>8.3699999999999992</v>
      </c>
      <c r="V316">
        <v>2.9060000000000001</v>
      </c>
      <c r="W316">
        <v>14.803000000000001</v>
      </c>
      <c r="X316">
        <v>0.90820000000000001</v>
      </c>
      <c r="Y316" t="s">
        <v>37</v>
      </c>
      <c r="Z316">
        <v>7.86</v>
      </c>
      <c r="AA316">
        <v>8.36</v>
      </c>
      <c r="AB316">
        <v>3.88</v>
      </c>
      <c r="AC316">
        <v>19.765000000000001</v>
      </c>
      <c r="AD316">
        <v>0.89270000000000005</v>
      </c>
      <c r="AE316" t="s">
        <v>37</v>
      </c>
      <c r="AF316">
        <v>7.86</v>
      </c>
      <c r="AG316">
        <v>8.36</v>
      </c>
      <c r="AH316">
        <v>3.8119999999999998</v>
      </c>
      <c r="AI316">
        <v>19.417000000000002</v>
      </c>
      <c r="AJ316">
        <v>0.91310000000000002</v>
      </c>
      <c r="AK316" t="s">
        <v>37</v>
      </c>
      <c r="AL316">
        <v>7.86</v>
      </c>
      <c r="AM316">
        <v>8.36</v>
      </c>
      <c r="AN316">
        <v>3.8650000000000002</v>
      </c>
      <c r="AO316">
        <v>19.692</v>
      </c>
      <c r="AP316">
        <v>0.91249999999999998</v>
      </c>
      <c r="AQ316" t="s">
        <v>37</v>
      </c>
      <c r="AR316">
        <v>7.88</v>
      </c>
      <c r="AS316">
        <v>8.3800000000000008</v>
      </c>
      <c r="AT316">
        <v>5.2539999999999996</v>
      </c>
      <c r="AU316">
        <v>26.768000000000001</v>
      </c>
      <c r="AV316">
        <v>0.90410000000000001</v>
      </c>
      <c r="AW316" t="s">
        <v>37</v>
      </c>
      <c r="AX316">
        <v>7.86</v>
      </c>
      <c r="AY316">
        <v>8.36</v>
      </c>
      <c r="AZ316">
        <v>5.2130000000000001</v>
      </c>
      <c r="BA316">
        <v>26.558</v>
      </c>
      <c r="BB316">
        <v>0.90759999999999996</v>
      </c>
      <c r="BC316" t="s">
        <v>37</v>
      </c>
      <c r="BD316">
        <v>7.84</v>
      </c>
      <c r="BE316">
        <v>8.34</v>
      </c>
      <c r="BF316">
        <v>5.3070000000000004</v>
      </c>
      <c r="BG316">
        <v>27.035</v>
      </c>
      <c r="BH316">
        <v>0.91649999999999998</v>
      </c>
      <c r="BI316" t="s">
        <v>37</v>
      </c>
      <c r="BJ316">
        <v>7.85</v>
      </c>
      <c r="BK316">
        <v>8.35</v>
      </c>
      <c r="BL316">
        <v>7.6319999999999997</v>
      </c>
      <c r="BM316">
        <v>38.880000000000003</v>
      </c>
      <c r="BN316">
        <v>0.89929999999999999</v>
      </c>
      <c r="BO316" t="s">
        <v>37</v>
      </c>
      <c r="BP316">
        <v>7.86</v>
      </c>
      <c r="BQ316">
        <v>8.36</v>
      </c>
      <c r="BR316">
        <v>7.5110000000000001</v>
      </c>
      <c r="BS316">
        <v>38.261000000000003</v>
      </c>
      <c r="BT316">
        <v>0.89700000000000002</v>
      </c>
      <c r="BU316" t="s">
        <v>37</v>
      </c>
      <c r="BV316">
        <v>7.91</v>
      </c>
      <c r="BW316">
        <v>8.41</v>
      </c>
      <c r="BX316">
        <v>7.7030000000000003</v>
      </c>
      <c r="BY316">
        <v>39.238999999999997</v>
      </c>
      <c r="BZ316">
        <v>0.89280000000000004</v>
      </c>
      <c r="CA316" t="s">
        <v>37</v>
      </c>
    </row>
    <row r="317" spans="1:79">
      <c r="A317" t="s">
        <v>162</v>
      </c>
      <c r="B317">
        <v>201</v>
      </c>
      <c r="C317">
        <v>228</v>
      </c>
      <c r="D317" t="s">
        <v>94</v>
      </c>
      <c r="E317">
        <v>7.92</v>
      </c>
      <c r="F317">
        <v>6</v>
      </c>
      <c r="G317">
        <v>26</v>
      </c>
      <c r="H317">
        <v>7.96</v>
      </c>
      <c r="I317">
        <v>8.26</v>
      </c>
      <c r="J317">
        <v>2.7360000000000002</v>
      </c>
      <c r="K317">
        <v>13.936999999999999</v>
      </c>
      <c r="L317">
        <v>0.82350000000000001</v>
      </c>
      <c r="M317" t="s">
        <v>39</v>
      </c>
      <c r="N317">
        <v>7.96</v>
      </c>
      <c r="O317">
        <v>8.27</v>
      </c>
      <c r="P317">
        <v>2.6930000000000001</v>
      </c>
      <c r="Q317">
        <v>13.718999999999999</v>
      </c>
      <c r="R317">
        <v>0.88729999999999998</v>
      </c>
      <c r="S317" t="s">
        <v>37</v>
      </c>
      <c r="T317">
        <v>7.96</v>
      </c>
      <c r="U317">
        <v>8.27</v>
      </c>
      <c r="V317">
        <v>2.8959999999999999</v>
      </c>
      <c r="W317">
        <v>14.753</v>
      </c>
      <c r="X317">
        <v>0.86909999999999998</v>
      </c>
      <c r="Y317" t="s">
        <v>37</v>
      </c>
      <c r="Z317">
        <v>7.86</v>
      </c>
      <c r="AA317">
        <v>8.3699999999999992</v>
      </c>
      <c r="AB317">
        <v>4.0060000000000002</v>
      </c>
      <c r="AC317">
        <v>20.407</v>
      </c>
      <c r="AD317">
        <v>0.83850000000000002</v>
      </c>
      <c r="AE317" t="s">
        <v>39</v>
      </c>
      <c r="AF317">
        <v>7.86</v>
      </c>
      <c r="AG317">
        <v>8.3699999999999992</v>
      </c>
      <c r="AH317">
        <v>3.8660000000000001</v>
      </c>
      <c r="AI317">
        <v>19.696000000000002</v>
      </c>
      <c r="AJ317">
        <v>0.86119999999999997</v>
      </c>
      <c r="AK317" t="s">
        <v>39</v>
      </c>
      <c r="AL317">
        <v>7.96</v>
      </c>
      <c r="AM317">
        <v>8.27</v>
      </c>
      <c r="AN317">
        <v>3.8879999999999999</v>
      </c>
      <c r="AO317">
        <v>19.803999999999998</v>
      </c>
      <c r="AP317">
        <v>0.87250000000000005</v>
      </c>
      <c r="AQ317" t="s">
        <v>39</v>
      </c>
      <c r="AR317">
        <v>7.91</v>
      </c>
      <c r="AS317">
        <v>8.4</v>
      </c>
      <c r="AT317">
        <v>5.3789999999999996</v>
      </c>
      <c r="AU317">
        <v>27.402000000000001</v>
      </c>
      <c r="AV317">
        <v>0.85489999999999999</v>
      </c>
      <c r="AW317" t="s">
        <v>39</v>
      </c>
      <c r="AX317">
        <v>7.96</v>
      </c>
      <c r="AY317">
        <v>8.26</v>
      </c>
      <c r="AZ317">
        <v>5.26</v>
      </c>
      <c r="BA317">
        <v>26.795999999999999</v>
      </c>
      <c r="BB317">
        <v>0.87260000000000004</v>
      </c>
      <c r="BC317" t="s">
        <v>39</v>
      </c>
      <c r="BD317">
        <v>7.93</v>
      </c>
      <c r="BE317">
        <v>8.26</v>
      </c>
      <c r="BF317">
        <v>5.3150000000000004</v>
      </c>
      <c r="BG317">
        <v>27.074999999999999</v>
      </c>
      <c r="BH317">
        <v>0.88780000000000003</v>
      </c>
      <c r="BI317" t="s">
        <v>39</v>
      </c>
      <c r="BJ317">
        <v>7.95</v>
      </c>
      <c r="BK317">
        <v>8.26</v>
      </c>
      <c r="BL317">
        <v>7.944</v>
      </c>
      <c r="BM317">
        <v>40.468000000000004</v>
      </c>
      <c r="BN317">
        <v>0.81279999999999997</v>
      </c>
      <c r="BO317" t="s">
        <v>39</v>
      </c>
      <c r="BP317">
        <v>7.96</v>
      </c>
      <c r="BQ317">
        <v>8.26</v>
      </c>
      <c r="BR317">
        <v>7.6529999999999996</v>
      </c>
      <c r="BS317">
        <v>38.984999999999999</v>
      </c>
      <c r="BT317">
        <v>0.83809999999999996</v>
      </c>
      <c r="BU317" t="s">
        <v>39</v>
      </c>
      <c r="BV317">
        <v>7.96</v>
      </c>
      <c r="BW317">
        <v>8.26</v>
      </c>
      <c r="BX317">
        <v>7.8140000000000001</v>
      </c>
      <c r="BY317">
        <v>39.808</v>
      </c>
      <c r="BZ317">
        <v>0.84079999999999999</v>
      </c>
      <c r="CA317" t="s">
        <v>39</v>
      </c>
    </row>
    <row r="318" spans="1:79">
      <c r="A318" t="s">
        <v>162</v>
      </c>
      <c r="B318">
        <v>201</v>
      </c>
      <c r="C318">
        <v>247</v>
      </c>
      <c r="D318" t="s">
        <v>95</v>
      </c>
      <c r="E318">
        <v>10.47</v>
      </c>
      <c r="F318">
        <v>3</v>
      </c>
      <c r="G318">
        <v>43</v>
      </c>
      <c r="H318">
        <v>10.43</v>
      </c>
      <c r="I318">
        <v>10.87</v>
      </c>
      <c r="J318">
        <v>2.972</v>
      </c>
      <c r="K318">
        <v>9.1530000000000005</v>
      </c>
      <c r="L318">
        <v>0.9032</v>
      </c>
      <c r="M318" t="s">
        <v>37</v>
      </c>
      <c r="N318">
        <v>10.44</v>
      </c>
      <c r="O318">
        <v>10.95</v>
      </c>
      <c r="P318">
        <v>2.7320000000000002</v>
      </c>
      <c r="Q318">
        <v>8.4149999999999991</v>
      </c>
      <c r="R318">
        <v>0.90659999999999996</v>
      </c>
      <c r="S318" t="s">
        <v>37</v>
      </c>
      <c r="T318">
        <v>10.41</v>
      </c>
      <c r="U318">
        <v>10.87</v>
      </c>
      <c r="V318">
        <v>2.91</v>
      </c>
      <c r="W318">
        <v>8.9640000000000004</v>
      </c>
      <c r="X318">
        <v>0.8992</v>
      </c>
      <c r="Y318" t="s">
        <v>37</v>
      </c>
      <c r="Z318">
        <v>10.41</v>
      </c>
      <c r="AA318">
        <v>10.87</v>
      </c>
      <c r="AB318">
        <v>4.3049999999999997</v>
      </c>
      <c r="AC318">
        <v>13.26</v>
      </c>
      <c r="AD318">
        <v>0.88560000000000005</v>
      </c>
      <c r="AE318" t="s">
        <v>37</v>
      </c>
      <c r="AF318">
        <v>10.41</v>
      </c>
      <c r="AG318">
        <v>10.87</v>
      </c>
      <c r="AH318">
        <v>4.1470000000000002</v>
      </c>
      <c r="AI318">
        <v>12.773999999999999</v>
      </c>
      <c r="AJ318">
        <v>0.89510000000000001</v>
      </c>
      <c r="AK318" t="s">
        <v>37</v>
      </c>
      <c r="AL318">
        <v>10.49</v>
      </c>
      <c r="AM318">
        <v>10.98</v>
      </c>
      <c r="AN318">
        <v>4.282</v>
      </c>
      <c r="AO318">
        <v>13.19</v>
      </c>
      <c r="AP318">
        <v>0.88239999999999996</v>
      </c>
      <c r="AQ318" t="s">
        <v>37</v>
      </c>
      <c r="AR318">
        <v>10.49</v>
      </c>
      <c r="AS318">
        <v>10.98</v>
      </c>
      <c r="AT318">
        <v>6.8380000000000001</v>
      </c>
      <c r="AU318">
        <v>21.061</v>
      </c>
      <c r="AV318">
        <v>0.88380000000000003</v>
      </c>
      <c r="AW318" t="s">
        <v>37</v>
      </c>
      <c r="AX318">
        <v>10.41</v>
      </c>
      <c r="AY318">
        <v>10.87</v>
      </c>
      <c r="AZ318">
        <v>6.5529999999999999</v>
      </c>
      <c r="BA318">
        <v>20.186</v>
      </c>
      <c r="BB318">
        <v>0.87860000000000005</v>
      </c>
      <c r="BC318" t="s">
        <v>39</v>
      </c>
      <c r="BD318">
        <v>10.4</v>
      </c>
      <c r="BE318">
        <v>10.87</v>
      </c>
      <c r="BF318">
        <v>6.5069999999999997</v>
      </c>
      <c r="BG318">
        <v>20.044</v>
      </c>
      <c r="BH318">
        <v>0.89229999999999998</v>
      </c>
      <c r="BI318" t="s">
        <v>37</v>
      </c>
      <c r="BJ318">
        <v>10.41</v>
      </c>
      <c r="BK318">
        <v>10.87</v>
      </c>
      <c r="BL318">
        <v>9.66</v>
      </c>
      <c r="BM318">
        <v>29.756</v>
      </c>
      <c r="BN318">
        <v>0.86860000000000004</v>
      </c>
      <c r="BO318" t="s">
        <v>39</v>
      </c>
      <c r="BP318">
        <v>10.4</v>
      </c>
      <c r="BQ318">
        <v>10.87</v>
      </c>
      <c r="BR318">
        <v>9.5609999999999999</v>
      </c>
      <c r="BS318">
        <v>29.449000000000002</v>
      </c>
      <c r="BT318">
        <v>0.86339999999999995</v>
      </c>
      <c r="BU318" t="s">
        <v>37</v>
      </c>
      <c r="BV318">
        <v>10.53</v>
      </c>
      <c r="BW318">
        <v>10.96</v>
      </c>
      <c r="BX318">
        <v>9.6509999999999998</v>
      </c>
      <c r="BY318">
        <v>29.728000000000002</v>
      </c>
      <c r="BZ318">
        <v>0.86580000000000001</v>
      </c>
      <c r="CA318" t="s">
        <v>39</v>
      </c>
    </row>
    <row r="319" spans="1:79">
      <c r="A319" t="s">
        <v>162</v>
      </c>
      <c r="B319">
        <v>201</v>
      </c>
      <c r="C319">
        <v>247</v>
      </c>
      <c r="D319" t="s">
        <v>95</v>
      </c>
      <c r="E319">
        <v>10.47</v>
      </c>
      <c r="F319">
        <v>4</v>
      </c>
      <c r="G319">
        <v>43</v>
      </c>
      <c r="H319">
        <v>10.41</v>
      </c>
      <c r="I319">
        <v>10.92</v>
      </c>
      <c r="J319">
        <v>2.988</v>
      </c>
      <c r="K319">
        <v>9.2029999999999994</v>
      </c>
      <c r="L319">
        <v>0.90449999999999997</v>
      </c>
      <c r="M319" t="s">
        <v>37</v>
      </c>
      <c r="N319">
        <v>10.44</v>
      </c>
      <c r="O319">
        <v>10.93</v>
      </c>
      <c r="P319">
        <v>2.7759999999999998</v>
      </c>
      <c r="Q319">
        <v>8.5500000000000007</v>
      </c>
      <c r="R319">
        <v>0.90239999999999998</v>
      </c>
      <c r="S319" t="s">
        <v>37</v>
      </c>
      <c r="T319">
        <v>10.44</v>
      </c>
      <c r="U319">
        <v>10.93</v>
      </c>
      <c r="V319">
        <v>2.8849999999999998</v>
      </c>
      <c r="W319">
        <v>8.8859999999999992</v>
      </c>
      <c r="X319">
        <v>0.90590000000000004</v>
      </c>
      <c r="Y319" t="s">
        <v>37</v>
      </c>
      <c r="Z319">
        <v>10.41</v>
      </c>
      <c r="AA319">
        <v>10.91</v>
      </c>
      <c r="AB319">
        <v>4.3079999999999998</v>
      </c>
      <c r="AC319">
        <v>13.271000000000001</v>
      </c>
      <c r="AD319">
        <v>0.89559999999999995</v>
      </c>
      <c r="AE319" t="s">
        <v>37</v>
      </c>
      <c r="AF319">
        <v>10.41</v>
      </c>
      <c r="AG319">
        <v>10.91</v>
      </c>
      <c r="AH319">
        <v>4.0640000000000001</v>
      </c>
      <c r="AI319">
        <v>12.519</v>
      </c>
      <c r="AJ319">
        <v>0.89929999999999999</v>
      </c>
      <c r="AK319" t="s">
        <v>37</v>
      </c>
      <c r="AL319">
        <v>10.44</v>
      </c>
      <c r="AM319">
        <v>10.93</v>
      </c>
      <c r="AN319">
        <v>4.2359999999999998</v>
      </c>
      <c r="AO319">
        <v>13.047000000000001</v>
      </c>
      <c r="AP319">
        <v>0.89159999999999995</v>
      </c>
      <c r="AQ319" t="s">
        <v>37</v>
      </c>
      <c r="AR319">
        <v>10.39</v>
      </c>
      <c r="AS319">
        <v>10.9</v>
      </c>
      <c r="AT319">
        <v>6.758</v>
      </c>
      <c r="AU319">
        <v>20.815999999999999</v>
      </c>
      <c r="AV319">
        <v>0.88870000000000005</v>
      </c>
      <c r="AW319" t="s">
        <v>37</v>
      </c>
      <c r="AX319">
        <v>10.4</v>
      </c>
      <c r="AY319">
        <v>10.9</v>
      </c>
      <c r="AZ319">
        <v>6.5780000000000003</v>
      </c>
      <c r="BA319">
        <v>20.263000000000002</v>
      </c>
      <c r="BB319">
        <v>0.88749999999999996</v>
      </c>
      <c r="BC319" t="s">
        <v>37</v>
      </c>
      <c r="BD319">
        <v>10.46</v>
      </c>
      <c r="BE319">
        <v>10.97</v>
      </c>
      <c r="BF319">
        <v>6.6859999999999999</v>
      </c>
      <c r="BG319">
        <v>20.594999999999999</v>
      </c>
      <c r="BH319">
        <v>0.87439999999999996</v>
      </c>
      <c r="BI319" t="s">
        <v>37</v>
      </c>
      <c r="BJ319">
        <v>10.48</v>
      </c>
      <c r="BK319">
        <v>10.97</v>
      </c>
      <c r="BL319">
        <v>9.9179999999999993</v>
      </c>
      <c r="BM319">
        <v>30.55</v>
      </c>
      <c r="BN319">
        <v>0.82630000000000003</v>
      </c>
      <c r="BO319" t="s">
        <v>39</v>
      </c>
      <c r="BP319">
        <v>10.4</v>
      </c>
      <c r="BQ319">
        <v>10.83</v>
      </c>
      <c r="BR319">
        <v>9.5069999999999997</v>
      </c>
      <c r="BS319">
        <v>29.285</v>
      </c>
      <c r="BT319">
        <v>0.87</v>
      </c>
      <c r="BU319" t="s">
        <v>37</v>
      </c>
      <c r="BV319">
        <v>10.39</v>
      </c>
      <c r="BW319">
        <v>10.89</v>
      </c>
      <c r="BX319">
        <v>9.6010000000000009</v>
      </c>
      <c r="BY319">
        <v>29.574999999999999</v>
      </c>
      <c r="BZ319">
        <v>0.87380000000000002</v>
      </c>
      <c r="CA319" t="s">
        <v>37</v>
      </c>
    </row>
    <row r="320" spans="1:79">
      <c r="A320" t="s">
        <v>162</v>
      </c>
      <c r="B320">
        <v>201</v>
      </c>
      <c r="C320">
        <v>247</v>
      </c>
      <c r="D320" t="s">
        <v>95</v>
      </c>
      <c r="E320">
        <v>10.47</v>
      </c>
      <c r="F320">
        <v>5</v>
      </c>
      <c r="G320">
        <v>43</v>
      </c>
      <c r="H320">
        <v>10.44</v>
      </c>
      <c r="I320">
        <v>10.93</v>
      </c>
      <c r="J320">
        <v>2.8450000000000002</v>
      </c>
      <c r="K320">
        <v>8.7620000000000005</v>
      </c>
      <c r="L320">
        <v>0.92459999999999998</v>
      </c>
      <c r="M320" t="s">
        <v>37</v>
      </c>
      <c r="N320">
        <v>10.44</v>
      </c>
      <c r="O320">
        <v>10.94</v>
      </c>
      <c r="P320">
        <v>2.633</v>
      </c>
      <c r="Q320">
        <v>8.109</v>
      </c>
      <c r="R320">
        <v>0.92789999999999995</v>
      </c>
      <c r="S320" t="s">
        <v>37</v>
      </c>
      <c r="T320">
        <v>10.44</v>
      </c>
      <c r="U320">
        <v>10.93</v>
      </c>
      <c r="V320">
        <v>2.7480000000000002</v>
      </c>
      <c r="W320">
        <v>8.4640000000000004</v>
      </c>
      <c r="X320">
        <v>0.92720000000000002</v>
      </c>
      <c r="Y320" t="s">
        <v>37</v>
      </c>
      <c r="Z320">
        <v>10.44</v>
      </c>
      <c r="AA320">
        <v>10.93</v>
      </c>
      <c r="AB320">
        <v>4.1239999999999997</v>
      </c>
      <c r="AC320">
        <v>12.701000000000001</v>
      </c>
      <c r="AD320">
        <v>0.91959999999999997</v>
      </c>
      <c r="AE320" t="s">
        <v>37</v>
      </c>
      <c r="AF320">
        <v>10.44</v>
      </c>
      <c r="AG320">
        <v>10.93</v>
      </c>
      <c r="AH320">
        <v>3.9729999999999999</v>
      </c>
      <c r="AI320">
        <v>12.238</v>
      </c>
      <c r="AJ320">
        <v>0.92079999999999995</v>
      </c>
      <c r="AK320" t="s">
        <v>37</v>
      </c>
      <c r="AL320">
        <v>10.44</v>
      </c>
      <c r="AM320">
        <v>10.92</v>
      </c>
      <c r="AN320">
        <v>4.08</v>
      </c>
      <c r="AO320">
        <v>12.566000000000001</v>
      </c>
      <c r="AP320">
        <v>0.91710000000000003</v>
      </c>
      <c r="AQ320" t="s">
        <v>37</v>
      </c>
      <c r="AR320">
        <v>10.44</v>
      </c>
      <c r="AS320">
        <v>10.94</v>
      </c>
      <c r="AT320">
        <v>6.64</v>
      </c>
      <c r="AU320">
        <v>20.452999999999999</v>
      </c>
      <c r="AV320">
        <v>0.9022</v>
      </c>
      <c r="AW320" t="s">
        <v>37</v>
      </c>
      <c r="AX320">
        <v>10.44</v>
      </c>
      <c r="AY320">
        <v>10.94</v>
      </c>
      <c r="AZ320">
        <v>6.4710000000000001</v>
      </c>
      <c r="BA320">
        <v>19.931999999999999</v>
      </c>
      <c r="BB320">
        <v>0.90139999999999998</v>
      </c>
      <c r="BC320" t="s">
        <v>37</v>
      </c>
      <c r="BD320">
        <v>10.4</v>
      </c>
      <c r="BE320">
        <v>10.9</v>
      </c>
      <c r="BF320">
        <v>6.4740000000000002</v>
      </c>
      <c r="BG320">
        <v>19.940999999999999</v>
      </c>
      <c r="BH320">
        <v>0.90269999999999995</v>
      </c>
      <c r="BI320" t="s">
        <v>37</v>
      </c>
      <c r="BJ320">
        <v>10.41</v>
      </c>
      <c r="BK320">
        <v>10.9</v>
      </c>
      <c r="BL320">
        <v>9.3919999999999995</v>
      </c>
      <c r="BM320">
        <v>28.93</v>
      </c>
      <c r="BN320">
        <v>0.89870000000000005</v>
      </c>
      <c r="BO320" t="s">
        <v>37</v>
      </c>
      <c r="BP320">
        <v>10.44</v>
      </c>
      <c r="BQ320">
        <v>10.89</v>
      </c>
      <c r="BR320">
        <v>9.3160000000000007</v>
      </c>
      <c r="BS320">
        <v>28.695</v>
      </c>
      <c r="BT320">
        <v>0.89459999999999995</v>
      </c>
      <c r="BU320" t="s">
        <v>37</v>
      </c>
      <c r="BV320">
        <v>10.44</v>
      </c>
      <c r="BW320">
        <v>10.94</v>
      </c>
      <c r="BX320">
        <v>9.3770000000000007</v>
      </c>
      <c r="BY320">
        <v>28.882999999999999</v>
      </c>
      <c r="BZ320">
        <v>0.91210000000000002</v>
      </c>
      <c r="CA320" t="s">
        <v>37</v>
      </c>
    </row>
    <row r="321" spans="1:79">
      <c r="A321" t="s">
        <v>162</v>
      </c>
      <c r="B321">
        <v>201</v>
      </c>
      <c r="C321">
        <v>247</v>
      </c>
      <c r="D321" t="s">
        <v>95</v>
      </c>
      <c r="E321">
        <v>10.47</v>
      </c>
      <c r="F321">
        <v>6</v>
      </c>
      <c r="G321">
        <v>43</v>
      </c>
      <c r="H321">
        <v>10.5</v>
      </c>
      <c r="I321">
        <v>10.99</v>
      </c>
      <c r="J321">
        <v>2.8050000000000002</v>
      </c>
      <c r="K321">
        <v>8.6389999999999993</v>
      </c>
      <c r="L321">
        <v>0.9143</v>
      </c>
      <c r="M321" t="s">
        <v>37</v>
      </c>
      <c r="N321">
        <v>10.44</v>
      </c>
      <c r="O321">
        <v>10.94</v>
      </c>
      <c r="P321">
        <v>2.6059999999999999</v>
      </c>
      <c r="Q321">
        <v>8.0289999999999999</v>
      </c>
      <c r="R321">
        <v>0.91279999999999994</v>
      </c>
      <c r="S321" t="s">
        <v>37</v>
      </c>
      <c r="T321">
        <v>10.48</v>
      </c>
      <c r="U321">
        <v>10.96</v>
      </c>
      <c r="V321">
        <v>2.7120000000000002</v>
      </c>
      <c r="W321">
        <v>8.3550000000000004</v>
      </c>
      <c r="X321">
        <v>0.91039999999999999</v>
      </c>
      <c r="Y321" t="s">
        <v>37</v>
      </c>
      <c r="Z321">
        <v>10.51</v>
      </c>
      <c r="AA321">
        <v>11</v>
      </c>
      <c r="AB321">
        <v>4.0940000000000003</v>
      </c>
      <c r="AC321">
        <v>12.612</v>
      </c>
      <c r="AD321">
        <v>0.90780000000000005</v>
      </c>
      <c r="AE321" t="s">
        <v>37</v>
      </c>
      <c r="AF321">
        <v>10.51</v>
      </c>
      <c r="AG321">
        <v>10.98</v>
      </c>
      <c r="AH321">
        <v>3.9340000000000002</v>
      </c>
      <c r="AI321">
        <v>12.119</v>
      </c>
      <c r="AJ321">
        <v>0.90400000000000003</v>
      </c>
      <c r="AK321" t="s">
        <v>37</v>
      </c>
      <c r="AL321">
        <v>10.44</v>
      </c>
      <c r="AM321">
        <v>10.93</v>
      </c>
      <c r="AN321">
        <v>4.0330000000000004</v>
      </c>
      <c r="AO321">
        <v>12.423</v>
      </c>
      <c r="AP321">
        <v>0.90139999999999998</v>
      </c>
      <c r="AQ321" t="s">
        <v>37</v>
      </c>
      <c r="AR321">
        <v>10.49</v>
      </c>
      <c r="AS321">
        <v>10.99</v>
      </c>
      <c r="AT321">
        <v>6.6109999999999998</v>
      </c>
      <c r="AU321">
        <v>20.361999999999998</v>
      </c>
      <c r="AV321">
        <v>0.88970000000000005</v>
      </c>
      <c r="AW321" t="s">
        <v>37</v>
      </c>
      <c r="AX321">
        <v>10.44</v>
      </c>
      <c r="AY321">
        <v>10.94</v>
      </c>
      <c r="AZ321">
        <v>6.4539999999999997</v>
      </c>
      <c r="BA321">
        <v>19.88</v>
      </c>
      <c r="BB321">
        <v>0.89239999999999997</v>
      </c>
      <c r="BC321" t="s">
        <v>37</v>
      </c>
      <c r="BD321">
        <v>10.44</v>
      </c>
      <c r="BE321">
        <v>10.92</v>
      </c>
      <c r="BF321">
        <v>6.4589999999999996</v>
      </c>
      <c r="BG321">
        <v>19.895</v>
      </c>
      <c r="BH321">
        <v>0.89070000000000005</v>
      </c>
      <c r="BI321" t="s">
        <v>37</v>
      </c>
      <c r="BJ321">
        <v>10.44</v>
      </c>
      <c r="BK321">
        <v>10.93</v>
      </c>
      <c r="BL321">
        <v>9.3810000000000002</v>
      </c>
      <c r="BM321">
        <v>28.896000000000001</v>
      </c>
      <c r="BN321">
        <v>0.88370000000000004</v>
      </c>
      <c r="BO321" t="s">
        <v>37</v>
      </c>
      <c r="BP321">
        <v>10.45</v>
      </c>
      <c r="BQ321">
        <v>10.94</v>
      </c>
      <c r="BR321">
        <v>9.2959999999999994</v>
      </c>
      <c r="BS321">
        <v>28.632999999999999</v>
      </c>
      <c r="BT321">
        <v>0.88619999999999999</v>
      </c>
      <c r="BU321" t="s">
        <v>37</v>
      </c>
      <c r="BV321">
        <v>10.44</v>
      </c>
      <c r="BW321">
        <v>10.94</v>
      </c>
      <c r="BX321">
        <v>9.3390000000000004</v>
      </c>
      <c r="BY321">
        <v>28.765000000000001</v>
      </c>
      <c r="BZ321">
        <v>0.90059999999999996</v>
      </c>
      <c r="CA321" t="s">
        <v>37</v>
      </c>
    </row>
    <row r="322" spans="1:79">
      <c r="A322" t="s">
        <v>162</v>
      </c>
      <c r="B322">
        <v>201</v>
      </c>
      <c r="C322">
        <v>247</v>
      </c>
      <c r="D322" t="s">
        <v>95</v>
      </c>
      <c r="E322">
        <v>10.47</v>
      </c>
      <c r="F322">
        <v>7</v>
      </c>
      <c r="G322">
        <v>43</v>
      </c>
      <c r="H322">
        <v>10.5</v>
      </c>
      <c r="I322">
        <v>10.94</v>
      </c>
      <c r="J322">
        <v>2.8769999999999998</v>
      </c>
      <c r="K322">
        <v>8.8620000000000001</v>
      </c>
      <c r="L322">
        <v>0.8851</v>
      </c>
      <c r="M322" t="s">
        <v>37</v>
      </c>
      <c r="N322">
        <v>10.54</v>
      </c>
      <c r="O322">
        <v>10.96</v>
      </c>
      <c r="P322">
        <v>2.7149999999999999</v>
      </c>
      <c r="Q322">
        <v>8.3620000000000001</v>
      </c>
      <c r="R322">
        <v>0.85709999999999997</v>
      </c>
      <c r="S322" t="s">
        <v>39</v>
      </c>
      <c r="T322">
        <v>10.45</v>
      </c>
      <c r="U322">
        <v>10.94</v>
      </c>
      <c r="V322">
        <v>2.786</v>
      </c>
      <c r="W322">
        <v>8.5830000000000002</v>
      </c>
      <c r="X322">
        <v>0.88549999999999995</v>
      </c>
      <c r="Y322" t="s">
        <v>37</v>
      </c>
      <c r="Z322">
        <v>10.51</v>
      </c>
      <c r="AA322">
        <v>10.95</v>
      </c>
      <c r="AB322">
        <v>4.1079999999999997</v>
      </c>
      <c r="AC322">
        <v>12.654</v>
      </c>
      <c r="AD322">
        <v>0.88270000000000004</v>
      </c>
      <c r="AE322" t="s">
        <v>37</v>
      </c>
      <c r="AF322">
        <v>10.48</v>
      </c>
      <c r="AG322">
        <v>10.94</v>
      </c>
      <c r="AH322">
        <v>3.9790000000000001</v>
      </c>
      <c r="AI322">
        <v>12.256</v>
      </c>
      <c r="AJ322">
        <v>0.87739999999999996</v>
      </c>
      <c r="AK322" t="s">
        <v>37</v>
      </c>
      <c r="AL322">
        <v>10.45</v>
      </c>
      <c r="AM322">
        <v>10.95</v>
      </c>
      <c r="AN322">
        <v>4.1589999999999998</v>
      </c>
      <c r="AO322">
        <v>12.811999999999999</v>
      </c>
      <c r="AP322">
        <v>0.79610000000000003</v>
      </c>
      <c r="AQ322" t="s">
        <v>39</v>
      </c>
      <c r="AR322">
        <v>10.5</v>
      </c>
      <c r="AS322">
        <v>10.94</v>
      </c>
      <c r="AT322">
        <v>6.57</v>
      </c>
      <c r="AU322">
        <v>20.236999999999998</v>
      </c>
      <c r="AV322">
        <v>0.8669</v>
      </c>
      <c r="AW322" t="s">
        <v>39</v>
      </c>
      <c r="AX322">
        <v>10.5</v>
      </c>
      <c r="AY322">
        <v>10.97</v>
      </c>
      <c r="AZ322">
        <v>6.4189999999999996</v>
      </c>
      <c r="BA322">
        <v>19.773</v>
      </c>
      <c r="BB322">
        <v>0.86</v>
      </c>
      <c r="BC322" t="s">
        <v>39</v>
      </c>
      <c r="BD322">
        <v>10.45</v>
      </c>
      <c r="BE322">
        <v>10.94</v>
      </c>
      <c r="BF322">
        <v>6.42</v>
      </c>
      <c r="BG322">
        <v>19.774000000000001</v>
      </c>
      <c r="BH322">
        <v>0.85980000000000001</v>
      </c>
      <c r="BI322" t="s">
        <v>39</v>
      </c>
      <c r="BJ322">
        <v>10.51</v>
      </c>
      <c r="BK322">
        <v>10.94</v>
      </c>
      <c r="BL322">
        <v>9.3040000000000003</v>
      </c>
      <c r="BM322">
        <v>28.658999999999999</v>
      </c>
      <c r="BN322">
        <v>0.86240000000000006</v>
      </c>
      <c r="BO322" t="s">
        <v>39</v>
      </c>
      <c r="BP322">
        <v>10.51</v>
      </c>
      <c r="BQ322">
        <v>10.94</v>
      </c>
      <c r="BR322">
        <v>9.2720000000000002</v>
      </c>
      <c r="BS322">
        <v>28.559000000000001</v>
      </c>
      <c r="BT322">
        <v>0.85970000000000002</v>
      </c>
      <c r="BU322" t="s">
        <v>39</v>
      </c>
      <c r="BV322">
        <v>10.57</v>
      </c>
      <c r="BW322">
        <v>10.94</v>
      </c>
      <c r="BX322">
        <v>9.2449999999999992</v>
      </c>
      <c r="BY322">
        <v>28.478000000000002</v>
      </c>
      <c r="BZ322">
        <v>0.87939999999999996</v>
      </c>
      <c r="CA322" t="s">
        <v>39</v>
      </c>
    </row>
    <row r="323" spans="1:79">
      <c r="A323" t="s">
        <v>162</v>
      </c>
      <c r="B323">
        <v>207</v>
      </c>
      <c r="C323">
        <v>215</v>
      </c>
      <c r="D323" t="s">
        <v>96</v>
      </c>
      <c r="E323">
        <v>3.31</v>
      </c>
      <c r="F323">
        <v>2</v>
      </c>
      <c r="G323">
        <v>7</v>
      </c>
      <c r="H323">
        <v>3.23</v>
      </c>
      <c r="I323">
        <v>3.53</v>
      </c>
      <c r="J323">
        <v>0.94899999999999995</v>
      </c>
      <c r="K323">
        <v>17.949000000000002</v>
      </c>
      <c r="L323">
        <v>0.93110000000000004</v>
      </c>
      <c r="M323" t="s">
        <v>37</v>
      </c>
      <c r="N323">
        <v>3.27</v>
      </c>
      <c r="O323">
        <v>3.49</v>
      </c>
      <c r="P323">
        <v>0.93200000000000005</v>
      </c>
      <c r="Q323">
        <v>17.632999999999999</v>
      </c>
      <c r="R323">
        <v>0.91659999999999997</v>
      </c>
      <c r="S323" t="s">
        <v>37</v>
      </c>
      <c r="T323">
        <v>3.32</v>
      </c>
      <c r="U323">
        <v>3.49</v>
      </c>
      <c r="V323">
        <v>0.93799999999999994</v>
      </c>
      <c r="W323">
        <v>17.756</v>
      </c>
      <c r="X323">
        <v>0.92830000000000001</v>
      </c>
      <c r="Y323" t="s">
        <v>37</v>
      </c>
      <c r="Z323">
        <v>3.2</v>
      </c>
      <c r="AA323">
        <v>3.56</v>
      </c>
      <c r="AB323">
        <v>1.9179999999999999</v>
      </c>
      <c r="AC323">
        <v>36.293999999999997</v>
      </c>
      <c r="AD323">
        <v>0.92589999999999995</v>
      </c>
      <c r="AE323" t="s">
        <v>37</v>
      </c>
      <c r="AF323">
        <v>3.32</v>
      </c>
      <c r="AG323">
        <v>3.5</v>
      </c>
      <c r="AH323">
        <v>2.0569999999999999</v>
      </c>
      <c r="AI323">
        <v>38.923999999999999</v>
      </c>
      <c r="AJ323">
        <v>0.93610000000000004</v>
      </c>
      <c r="AK323" t="s">
        <v>37</v>
      </c>
      <c r="AL323">
        <v>3.29</v>
      </c>
      <c r="AM323">
        <v>3.56</v>
      </c>
      <c r="AN323">
        <v>2</v>
      </c>
      <c r="AO323">
        <v>37.845999999999997</v>
      </c>
      <c r="AP323">
        <v>0.93030000000000002</v>
      </c>
      <c r="AQ323" t="s">
        <v>37</v>
      </c>
      <c r="AR323">
        <v>3.3</v>
      </c>
      <c r="AS323">
        <v>3.52</v>
      </c>
      <c r="AT323">
        <v>2.9239999999999999</v>
      </c>
      <c r="AU323">
        <v>55.328000000000003</v>
      </c>
      <c r="AV323">
        <v>0.93089999999999995</v>
      </c>
      <c r="AW323" t="s">
        <v>37</v>
      </c>
      <c r="AX323">
        <v>3.2</v>
      </c>
      <c r="AY323">
        <v>3.61</v>
      </c>
      <c r="AZ323">
        <v>2.7389999999999999</v>
      </c>
      <c r="BA323">
        <v>51.822000000000003</v>
      </c>
      <c r="BB323">
        <v>0.92190000000000005</v>
      </c>
      <c r="BC323" t="s">
        <v>39</v>
      </c>
      <c r="BD323">
        <v>3.22</v>
      </c>
      <c r="BE323">
        <v>3.49</v>
      </c>
      <c r="BF323">
        <v>2.65</v>
      </c>
      <c r="BG323">
        <v>50.142000000000003</v>
      </c>
      <c r="BH323">
        <v>0.91739999999999999</v>
      </c>
      <c r="BI323" t="s">
        <v>37</v>
      </c>
      <c r="BJ323">
        <v>3.22</v>
      </c>
      <c r="BK323">
        <v>3.6</v>
      </c>
      <c r="BL323">
        <v>2.802</v>
      </c>
      <c r="BM323">
        <v>53.026000000000003</v>
      </c>
      <c r="BN323">
        <v>0.93140000000000001</v>
      </c>
      <c r="BO323" t="s">
        <v>39</v>
      </c>
      <c r="BP323">
        <v>3.32</v>
      </c>
      <c r="BQ323">
        <v>3.5</v>
      </c>
      <c r="BR323">
        <v>2.9790000000000001</v>
      </c>
      <c r="BS323">
        <v>56.365000000000002</v>
      </c>
      <c r="BT323">
        <v>0.92989999999999995</v>
      </c>
      <c r="BU323" t="s">
        <v>37</v>
      </c>
      <c r="BV323">
        <v>3.28</v>
      </c>
      <c r="BW323">
        <v>3.49</v>
      </c>
      <c r="BX323">
        <v>2.8159999999999998</v>
      </c>
      <c r="BY323">
        <v>53.280999999999999</v>
      </c>
      <c r="BZ323">
        <v>0.93079999999999996</v>
      </c>
      <c r="CA323" t="s">
        <v>37</v>
      </c>
    </row>
    <row r="324" spans="1:79">
      <c r="A324" t="s">
        <v>162</v>
      </c>
      <c r="B324">
        <v>207</v>
      </c>
      <c r="C324">
        <v>228</v>
      </c>
      <c r="D324" t="s">
        <v>97</v>
      </c>
      <c r="E324">
        <v>7.11</v>
      </c>
      <c r="F324">
        <v>4</v>
      </c>
      <c r="G324">
        <v>20</v>
      </c>
      <c r="H324">
        <v>7.16</v>
      </c>
      <c r="I324">
        <v>7.56</v>
      </c>
      <c r="J324">
        <v>0.65800000000000003</v>
      </c>
      <c r="K324">
        <v>4.3579999999999997</v>
      </c>
      <c r="L324">
        <v>0.83750000000000002</v>
      </c>
      <c r="M324" t="s">
        <v>39</v>
      </c>
      <c r="N324">
        <v>7.15</v>
      </c>
      <c r="O324">
        <v>7.57</v>
      </c>
      <c r="P324">
        <v>0.67500000000000004</v>
      </c>
      <c r="Q324">
        <v>4.4720000000000004</v>
      </c>
      <c r="R324">
        <v>0.87109999999999999</v>
      </c>
      <c r="S324" t="s">
        <v>37</v>
      </c>
      <c r="T324">
        <v>7.06</v>
      </c>
      <c r="U324">
        <v>7.56</v>
      </c>
      <c r="V324">
        <v>0.876</v>
      </c>
      <c r="W324">
        <v>5.8029999999999999</v>
      </c>
      <c r="X324">
        <v>0.80149999999999999</v>
      </c>
      <c r="Y324" t="s">
        <v>39</v>
      </c>
      <c r="Z324">
        <v>7.05</v>
      </c>
      <c r="AA324">
        <v>7.46</v>
      </c>
      <c r="AB324">
        <v>1.2629999999999999</v>
      </c>
      <c r="AC324">
        <v>8.3670000000000009</v>
      </c>
      <c r="AD324">
        <v>0.86280000000000001</v>
      </c>
      <c r="AE324" t="s">
        <v>39</v>
      </c>
      <c r="AF324">
        <v>7.13</v>
      </c>
      <c r="AG324">
        <v>7.63</v>
      </c>
      <c r="AH324">
        <v>1.2629999999999999</v>
      </c>
      <c r="AI324">
        <v>8.3629999999999995</v>
      </c>
      <c r="AJ324">
        <v>0.88219999999999998</v>
      </c>
      <c r="AK324" t="s">
        <v>37</v>
      </c>
      <c r="AL324">
        <v>7.08</v>
      </c>
      <c r="AM324">
        <v>7.53</v>
      </c>
      <c r="AN324">
        <v>1.3420000000000001</v>
      </c>
      <c r="AO324">
        <v>8.8889999999999993</v>
      </c>
      <c r="AP324">
        <v>0.89439999999999997</v>
      </c>
      <c r="AQ324" t="s">
        <v>37</v>
      </c>
      <c r="AR324">
        <v>7.13</v>
      </c>
      <c r="AS324">
        <v>7.57</v>
      </c>
      <c r="AT324">
        <v>2.6179999999999999</v>
      </c>
      <c r="AU324">
        <v>17.335999999999999</v>
      </c>
      <c r="AV324">
        <v>0.89500000000000002</v>
      </c>
      <c r="AW324" t="s">
        <v>39</v>
      </c>
      <c r="AX324">
        <v>7.16</v>
      </c>
      <c r="AY324">
        <v>7.49</v>
      </c>
      <c r="AZ324">
        <v>2.6589999999999998</v>
      </c>
      <c r="BA324">
        <v>17.611000000000001</v>
      </c>
      <c r="BB324">
        <v>0.89910000000000001</v>
      </c>
      <c r="BC324" t="s">
        <v>37</v>
      </c>
      <c r="BD324">
        <v>7.07</v>
      </c>
      <c r="BE324">
        <v>7.53</v>
      </c>
      <c r="BF324">
        <v>2.786</v>
      </c>
      <c r="BG324">
        <v>18.45</v>
      </c>
      <c r="BH324">
        <v>0.9153</v>
      </c>
      <c r="BI324" t="s">
        <v>37</v>
      </c>
      <c r="BJ324">
        <v>7.16</v>
      </c>
      <c r="BK324">
        <v>7.46</v>
      </c>
      <c r="BL324">
        <v>4.8369999999999997</v>
      </c>
      <c r="BM324">
        <v>32.031999999999996</v>
      </c>
      <c r="BN324">
        <v>0.88439999999999996</v>
      </c>
      <c r="BO324" t="s">
        <v>39</v>
      </c>
      <c r="BP324">
        <v>7.16</v>
      </c>
      <c r="BQ324">
        <v>7.47</v>
      </c>
      <c r="BR324">
        <v>4.843</v>
      </c>
      <c r="BS324">
        <v>32.076000000000001</v>
      </c>
      <c r="BT324">
        <v>0.87629999999999997</v>
      </c>
      <c r="BU324" t="s">
        <v>39</v>
      </c>
      <c r="BV324">
        <v>7.06</v>
      </c>
      <c r="BW324">
        <v>7.56</v>
      </c>
      <c r="BX324">
        <v>4.9029999999999996</v>
      </c>
      <c r="BY324">
        <v>32.472999999999999</v>
      </c>
      <c r="BZ324">
        <v>0.83879999999999999</v>
      </c>
      <c r="CA324" t="s">
        <v>39</v>
      </c>
    </row>
    <row r="325" spans="1:79">
      <c r="A325" t="s">
        <v>162</v>
      </c>
      <c r="B325">
        <v>207</v>
      </c>
      <c r="C325">
        <v>228</v>
      </c>
      <c r="D325" t="s">
        <v>97</v>
      </c>
      <c r="E325">
        <v>7.11</v>
      </c>
      <c r="F325">
        <v>5</v>
      </c>
      <c r="G325">
        <v>20</v>
      </c>
      <c r="H325">
        <v>7.19</v>
      </c>
      <c r="I325">
        <v>7.49</v>
      </c>
      <c r="J325">
        <v>0.73399999999999999</v>
      </c>
      <c r="K325">
        <v>4.8609999999999998</v>
      </c>
      <c r="L325">
        <v>0.8619</v>
      </c>
      <c r="M325" t="s">
        <v>39</v>
      </c>
      <c r="N325">
        <v>7.19</v>
      </c>
      <c r="O325">
        <v>7.57</v>
      </c>
      <c r="P325">
        <v>0.74199999999999999</v>
      </c>
      <c r="Q325">
        <v>4.9160000000000004</v>
      </c>
      <c r="R325">
        <v>0.87639999999999996</v>
      </c>
      <c r="S325" t="s">
        <v>39</v>
      </c>
      <c r="T325">
        <v>7.12</v>
      </c>
      <c r="U325">
        <v>7.58</v>
      </c>
      <c r="V325">
        <v>0.93400000000000005</v>
      </c>
      <c r="W325">
        <v>6.1840000000000002</v>
      </c>
      <c r="X325">
        <v>0.83679999999999999</v>
      </c>
      <c r="Y325" t="s">
        <v>39</v>
      </c>
      <c r="Z325">
        <v>7.09</v>
      </c>
      <c r="AA325">
        <v>7.58</v>
      </c>
      <c r="AB325">
        <v>1.3120000000000001</v>
      </c>
      <c r="AC325">
        <v>8.6869999999999994</v>
      </c>
      <c r="AD325">
        <v>0.84889999999999999</v>
      </c>
      <c r="AE325" t="s">
        <v>39</v>
      </c>
      <c r="AF325">
        <v>7.19</v>
      </c>
      <c r="AG325">
        <v>7.54</v>
      </c>
      <c r="AH325">
        <v>1.2809999999999999</v>
      </c>
      <c r="AI325">
        <v>8.4849999999999994</v>
      </c>
      <c r="AJ325">
        <v>0.86519999999999997</v>
      </c>
      <c r="AK325" t="s">
        <v>39</v>
      </c>
      <c r="AL325">
        <v>7.09</v>
      </c>
      <c r="AM325">
        <v>7.59</v>
      </c>
      <c r="AN325">
        <v>1.401</v>
      </c>
      <c r="AO325">
        <v>9.2780000000000005</v>
      </c>
      <c r="AP325">
        <v>0.84630000000000005</v>
      </c>
      <c r="AQ325" t="s">
        <v>39</v>
      </c>
      <c r="AR325">
        <v>7.19</v>
      </c>
      <c r="AS325">
        <v>7.51</v>
      </c>
      <c r="AT325">
        <v>2.6309999999999998</v>
      </c>
      <c r="AU325">
        <v>17.422000000000001</v>
      </c>
      <c r="AV325">
        <v>0.8831</v>
      </c>
      <c r="AW325" t="s">
        <v>39</v>
      </c>
      <c r="AX325">
        <v>7.19</v>
      </c>
      <c r="AY325">
        <v>7.57</v>
      </c>
      <c r="AZ325">
        <v>2.67</v>
      </c>
      <c r="BA325">
        <v>17.683</v>
      </c>
      <c r="BB325">
        <v>0.88329999999999997</v>
      </c>
      <c r="BC325" t="s">
        <v>39</v>
      </c>
      <c r="BD325">
        <v>7.09</v>
      </c>
      <c r="BE325">
        <v>7.58</v>
      </c>
      <c r="BF325">
        <v>2.7789999999999999</v>
      </c>
      <c r="BG325">
        <v>18.407</v>
      </c>
      <c r="BH325">
        <v>0.88039999999999996</v>
      </c>
      <c r="BI325" t="s">
        <v>39</v>
      </c>
      <c r="BJ325">
        <v>7.09</v>
      </c>
      <c r="BK325">
        <v>7.58</v>
      </c>
      <c r="BL325">
        <v>4.7960000000000003</v>
      </c>
      <c r="BM325">
        <v>31.763000000000002</v>
      </c>
      <c r="BN325">
        <v>0.85270000000000001</v>
      </c>
      <c r="BO325" t="s">
        <v>39</v>
      </c>
      <c r="BP325">
        <v>7.09</v>
      </c>
      <c r="BQ325">
        <v>7.58</v>
      </c>
      <c r="BR325">
        <v>4.8159999999999998</v>
      </c>
      <c r="BS325">
        <v>31.893999999999998</v>
      </c>
      <c r="BT325">
        <v>0.84389999999999998</v>
      </c>
      <c r="BU325" t="s">
        <v>39</v>
      </c>
      <c r="BV325">
        <v>7.19</v>
      </c>
      <c r="BW325">
        <v>7.57</v>
      </c>
      <c r="BX325">
        <v>4.843</v>
      </c>
      <c r="BY325">
        <v>32.07</v>
      </c>
      <c r="BZ325">
        <v>0.83760000000000001</v>
      </c>
      <c r="CA325" t="s">
        <v>39</v>
      </c>
    </row>
    <row r="326" spans="1:79">
      <c r="A326" t="s">
        <v>162</v>
      </c>
      <c r="B326">
        <v>207</v>
      </c>
      <c r="C326">
        <v>247</v>
      </c>
      <c r="D326" t="s">
        <v>98</v>
      </c>
      <c r="E326">
        <v>10.67</v>
      </c>
      <c r="F326">
        <v>3</v>
      </c>
      <c r="G326">
        <v>37</v>
      </c>
      <c r="H326">
        <v>10.5</v>
      </c>
      <c r="I326">
        <v>11.01</v>
      </c>
      <c r="J326">
        <v>1.2949999999999999</v>
      </c>
      <c r="K326">
        <v>4.6369999999999996</v>
      </c>
      <c r="L326">
        <v>0.87039999999999995</v>
      </c>
      <c r="M326" t="s">
        <v>37</v>
      </c>
      <c r="N326">
        <v>10.5</v>
      </c>
      <c r="O326">
        <v>11.01</v>
      </c>
      <c r="P326">
        <v>1.171</v>
      </c>
      <c r="Q326">
        <v>4.1900000000000004</v>
      </c>
      <c r="R326">
        <v>0.89339999999999997</v>
      </c>
      <c r="S326" t="s">
        <v>37</v>
      </c>
      <c r="T326">
        <v>10.51</v>
      </c>
      <c r="U326">
        <v>11.01</v>
      </c>
      <c r="V326">
        <v>1.3180000000000001</v>
      </c>
      <c r="W326">
        <v>4.7169999999999996</v>
      </c>
      <c r="X326">
        <v>0.89019999999999999</v>
      </c>
      <c r="Y326" t="s">
        <v>37</v>
      </c>
      <c r="Z326">
        <v>10.51</v>
      </c>
      <c r="AA326">
        <v>11.01</v>
      </c>
      <c r="AB326">
        <v>2.3460000000000001</v>
      </c>
      <c r="AC326">
        <v>8.3960000000000008</v>
      </c>
      <c r="AD326">
        <v>0.87170000000000003</v>
      </c>
      <c r="AE326" t="s">
        <v>37</v>
      </c>
      <c r="AF326">
        <v>10.51</v>
      </c>
      <c r="AG326">
        <v>11.01</v>
      </c>
      <c r="AH326">
        <v>2.194</v>
      </c>
      <c r="AI326">
        <v>7.8550000000000004</v>
      </c>
      <c r="AJ326">
        <v>0.8881</v>
      </c>
      <c r="AK326" t="s">
        <v>37</v>
      </c>
      <c r="AL326">
        <v>10.51</v>
      </c>
      <c r="AM326">
        <v>11.01</v>
      </c>
      <c r="AN326">
        <v>2.327</v>
      </c>
      <c r="AO326">
        <v>8.3290000000000006</v>
      </c>
      <c r="AP326">
        <v>0.88690000000000002</v>
      </c>
      <c r="AQ326" t="s">
        <v>37</v>
      </c>
      <c r="AR326">
        <v>10.61</v>
      </c>
      <c r="AS326">
        <v>11.11</v>
      </c>
      <c r="AT326">
        <v>4.5110000000000001</v>
      </c>
      <c r="AU326">
        <v>16.146999999999998</v>
      </c>
      <c r="AV326">
        <v>0.85970000000000002</v>
      </c>
      <c r="AW326" t="s">
        <v>37</v>
      </c>
      <c r="AX326">
        <v>10.51</v>
      </c>
      <c r="AY326">
        <v>11.01</v>
      </c>
      <c r="AZ326">
        <v>4.4930000000000003</v>
      </c>
      <c r="BA326">
        <v>16.084</v>
      </c>
      <c r="BB326">
        <v>0.86750000000000005</v>
      </c>
      <c r="BC326" t="s">
        <v>37</v>
      </c>
      <c r="BD326">
        <v>10.5</v>
      </c>
      <c r="BE326">
        <v>11.01</v>
      </c>
      <c r="BF326">
        <v>4.5170000000000003</v>
      </c>
      <c r="BG326">
        <v>16.169</v>
      </c>
      <c r="BH326">
        <v>0.88759999999999994</v>
      </c>
      <c r="BI326" t="s">
        <v>39</v>
      </c>
      <c r="BJ326">
        <v>10.66</v>
      </c>
      <c r="BK326">
        <v>11.01</v>
      </c>
      <c r="BL326">
        <v>7.49</v>
      </c>
      <c r="BM326">
        <v>26.812999999999999</v>
      </c>
      <c r="BN326">
        <v>0.83709999999999996</v>
      </c>
      <c r="BO326" t="s">
        <v>39</v>
      </c>
      <c r="BP326">
        <v>10.69</v>
      </c>
      <c r="BQ326">
        <v>11.01</v>
      </c>
      <c r="BR326">
        <v>7.4059999999999997</v>
      </c>
      <c r="BS326">
        <v>26.512</v>
      </c>
      <c r="BT326">
        <v>0.82989999999999997</v>
      </c>
      <c r="BU326" t="s">
        <v>39</v>
      </c>
      <c r="BV326">
        <v>10.7</v>
      </c>
      <c r="BW326">
        <v>11.01</v>
      </c>
      <c r="BX326">
        <v>7.5010000000000003</v>
      </c>
      <c r="BY326">
        <v>26.85</v>
      </c>
      <c r="BZ326">
        <v>0.84450000000000003</v>
      </c>
      <c r="CA326" t="s">
        <v>39</v>
      </c>
    </row>
    <row r="327" spans="1:79">
      <c r="A327" t="s">
        <v>162</v>
      </c>
      <c r="B327">
        <v>207</v>
      </c>
      <c r="C327">
        <v>247</v>
      </c>
      <c r="D327" t="s">
        <v>98</v>
      </c>
      <c r="E327">
        <v>10.67</v>
      </c>
      <c r="F327">
        <v>4</v>
      </c>
      <c r="G327">
        <v>37</v>
      </c>
      <c r="H327">
        <v>10.56</v>
      </c>
      <c r="I327">
        <v>10.94</v>
      </c>
      <c r="J327">
        <v>1.4139999999999999</v>
      </c>
      <c r="K327">
        <v>5.0609999999999999</v>
      </c>
      <c r="L327">
        <v>0.89100000000000001</v>
      </c>
      <c r="M327" t="s">
        <v>37</v>
      </c>
      <c r="N327">
        <v>10.51</v>
      </c>
      <c r="O327">
        <v>11.01</v>
      </c>
      <c r="P327">
        <v>1.2929999999999999</v>
      </c>
      <c r="Q327">
        <v>4.6289999999999996</v>
      </c>
      <c r="R327">
        <v>0.89590000000000003</v>
      </c>
      <c r="S327" t="s">
        <v>37</v>
      </c>
      <c r="T327">
        <v>10.76</v>
      </c>
      <c r="U327">
        <v>10.98</v>
      </c>
      <c r="V327">
        <v>1.381</v>
      </c>
      <c r="W327">
        <v>4.9450000000000003</v>
      </c>
      <c r="X327">
        <v>0.88049999999999995</v>
      </c>
      <c r="Y327" t="s">
        <v>39</v>
      </c>
      <c r="Z327">
        <v>10.57</v>
      </c>
      <c r="AA327">
        <v>10.96</v>
      </c>
      <c r="AB327">
        <v>2.3969999999999998</v>
      </c>
      <c r="AC327">
        <v>8.5809999999999995</v>
      </c>
      <c r="AD327">
        <v>0.88380000000000003</v>
      </c>
      <c r="AE327" t="s">
        <v>37</v>
      </c>
      <c r="AF327">
        <v>10.51</v>
      </c>
      <c r="AG327">
        <v>11.01</v>
      </c>
      <c r="AH327">
        <v>2.2570000000000001</v>
      </c>
      <c r="AI327">
        <v>8.0779999999999994</v>
      </c>
      <c r="AJ327">
        <v>0.88100000000000001</v>
      </c>
      <c r="AK327" t="s">
        <v>37</v>
      </c>
      <c r="AL327">
        <v>10.5</v>
      </c>
      <c r="AM327">
        <v>10.99</v>
      </c>
      <c r="AN327">
        <v>2.383</v>
      </c>
      <c r="AO327">
        <v>8.532</v>
      </c>
      <c r="AP327">
        <v>0.88429999999999997</v>
      </c>
      <c r="AQ327" t="s">
        <v>37</v>
      </c>
      <c r="AR327">
        <v>10.61</v>
      </c>
      <c r="AS327">
        <v>11.11</v>
      </c>
      <c r="AT327">
        <v>4.4109999999999996</v>
      </c>
      <c r="AU327">
        <v>15.79</v>
      </c>
      <c r="AV327">
        <v>0.83140000000000003</v>
      </c>
      <c r="AW327" t="s">
        <v>39</v>
      </c>
      <c r="AX327">
        <v>10.57</v>
      </c>
      <c r="AY327">
        <v>10.93</v>
      </c>
      <c r="AZ327">
        <v>4.5789999999999997</v>
      </c>
      <c r="BA327">
        <v>16.393000000000001</v>
      </c>
      <c r="BB327">
        <v>0.87339999999999995</v>
      </c>
      <c r="BC327" t="s">
        <v>37</v>
      </c>
      <c r="BD327">
        <v>10.51</v>
      </c>
      <c r="BE327">
        <v>11.01</v>
      </c>
      <c r="BF327">
        <v>4.431</v>
      </c>
      <c r="BG327">
        <v>15.862</v>
      </c>
      <c r="BH327">
        <v>0.84860000000000002</v>
      </c>
      <c r="BI327" t="s">
        <v>39</v>
      </c>
      <c r="BJ327">
        <v>10.59</v>
      </c>
      <c r="BK327">
        <v>11.09</v>
      </c>
      <c r="BL327">
        <v>7.1230000000000002</v>
      </c>
      <c r="BM327">
        <v>25.5</v>
      </c>
      <c r="BN327">
        <v>0.79510000000000003</v>
      </c>
      <c r="BO327" t="s">
        <v>39</v>
      </c>
      <c r="BP327">
        <v>10.6</v>
      </c>
      <c r="BQ327">
        <v>11.1</v>
      </c>
      <c r="BR327">
        <v>7.1040000000000001</v>
      </c>
      <c r="BS327">
        <v>25.428999999999998</v>
      </c>
      <c r="BT327">
        <v>0.81910000000000005</v>
      </c>
      <c r="BU327" t="s">
        <v>39</v>
      </c>
      <c r="BV327">
        <v>10.61</v>
      </c>
      <c r="BW327">
        <v>11.11</v>
      </c>
      <c r="BX327">
        <v>7.2729999999999997</v>
      </c>
      <c r="BY327">
        <v>26.036000000000001</v>
      </c>
      <c r="BZ327">
        <v>0.8256</v>
      </c>
      <c r="CA327" t="s">
        <v>39</v>
      </c>
    </row>
    <row r="328" spans="1:79">
      <c r="A328" t="s">
        <v>162</v>
      </c>
      <c r="B328">
        <v>207</v>
      </c>
      <c r="C328">
        <v>247</v>
      </c>
      <c r="D328" t="s">
        <v>98</v>
      </c>
      <c r="E328">
        <v>10.67</v>
      </c>
      <c r="F328">
        <v>5</v>
      </c>
      <c r="G328">
        <v>37</v>
      </c>
      <c r="H328">
        <v>10.55</v>
      </c>
      <c r="I328">
        <v>11.05</v>
      </c>
      <c r="J328">
        <v>1.3959999999999999</v>
      </c>
      <c r="K328">
        <v>4.9969999999999999</v>
      </c>
      <c r="L328">
        <v>0.91200000000000003</v>
      </c>
      <c r="M328" t="s">
        <v>37</v>
      </c>
      <c r="N328">
        <v>10.6</v>
      </c>
      <c r="O328">
        <v>11.1</v>
      </c>
      <c r="P328">
        <v>1.3120000000000001</v>
      </c>
      <c r="Q328">
        <v>4.6980000000000004</v>
      </c>
      <c r="R328">
        <v>0.91500000000000004</v>
      </c>
      <c r="S328" t="s">
        <v>37</v>
      </c>
      <c r="T328">
        <v>10.56</v>
      </c>
      <c r="U328">
        <v>11.05</v>
      </c>
      <c r="V328">
        <v>1.4330000000000001</v>
      </c>
      <c r="W328">
        <v>5.1310000000000002</v>
      </c>
      <c r="X328">
        <v>0.91149999999999998</v>
      </c>
      <c r="Y328" t="s">
        <v>37</v>
      </c>
      <c r="Z328">
        <v>10.56</v>
      </c>
      <c r="AA328">
        <v>11.05</v>
      </c>
      <c r="AB328">
        <v>2.4209999999999998</v>
      </c>
      <c r="AC328">
        <v>8.6660000000000004</v>
      </c>
      <c r="AD328">
        <v>0.90800000000000003</v>
      </c>
      <c r="AE328" t="s">
        <v>37</v>
      </c>
      <c r="AF328">
        <v>10.55</v>
      </c>
      <c r="AG328">
        <v>11.05</v>
      </c>
      <c r="AH328">
        <v>2.3010000000000002</v>
      </c>
      <c r="AI328">
        <v>8.2370000000000001</v>
      </c>
      <c r="AJ328">
        <v>0.89839999999999998</v>
      </c>
      <c r="AK328" t="s">
        <v>37</v>
      </c>
      <c r="AL328">
        <v>10.55</v>
      </c>
      <c r="AM328">
        <v>11.05</v>
      </c>
      <c r="AN328">
        <v>2.4169999999999998</v>
      </c>
      <c r="AO328">
        <v>8.6519999999999992</v>
      </c>
      <c r="AP328">
        <v>0.91339999999999999</v>
      </c>
      <c r="AQ328" t="s">
        <v>37</v>
      </c>
      <c r="AR328">
        <v>10.55</v>
      </c>
      <c r="AS328">
        <v>11.05</v>
      </c>
      <c r="AT328">
        <v>4.7220000000000004</v>
      </c>
      <c r="AU328">
        <v>16.902000000000001</v>
      </c>
      <c r="AV328">
        <v>0.89380000000000004</v>
      </c>
      <c r="AW328" t="s">
        <v>37</v>
      </c>
      <c r="AX328">
        <v>10.56</v>
      </c>
      <c r="AY328">
        <v>11.05</v>
      </c>
      <c r="AZ328">
        <v>4.6210000000000004</v>
      </c>
      <c r="BA328">
        <v>16.542000000000002</v>
      </c>
      <c r="BB328">
        <v>0.88829999999999998</v>
      </c>
      <c r="BC328" t="s">
        <v>37</v>
      </c>
      <c r="BD328">
        <v>10.5</v>
      </c>
      <c r="BE328">
        <v>11.01</v>
      </c>
      <c r="BF328">
        <v>4.6550000000000002</v>
      </c>
      <c r="BG328">
        <v>16.663</v>
      </c>
      <c r="BH328">
        <v>0.89939999999999998</v>
      </c>
      <c r="BI328" t="s">
        <v>37</v>
      </c>
      <c r="BJ328">
        <v>10.56</v>
      </c>
      <c r="BK328">
        <v>11.06</v>
      </c>
      <c r="BL328">
        <v>7.4560000000000004</v>
      </c>
      <c r="BM328">
        <v>26.689</v>
      </c>
      <c r="BN328">
        <v>0.89629999999999999</v>
      </c>
      <c r="BO328" t="s">
        <v>37</v>
      </c>
      <c r="BP328">
        <v>10.55</v>
      </c>
      <c r="BQ328">
        <v>11.05</v>
      </c>
      <c r="BR328">
        <v>7.4649999999999999</v>
      </c>
      <c r="BS328">
        <v>26.722999999999999</v>
      </c>
      <c r="BT328">
        <v>0.89690000000000003</v>
      </c>
      <c r="BU328" t="s">
        <v>37</v>
      </c>
      <c r="BV328">
        <v>10.63</v>
      </c>
      <c r="BW328">
        <v>11.1</v>
      </c>
      <c r="BX328">
        <v>7.5350000000000001</v>
      </c>
      <c r="BY328">
        <v>26.974</v>
      </c>
      <c r="BZ328">
        <v>0.90310000000000001</v>
      </c>
      <c r="CA328" t="s">
        <v>37</v>
      </c>
    </row>
    <row r="329" spans="1:79">
      <c r="A329" t="s">
        <v>162</v>
      </c>
      <c r="B329">
        <v>216</v>
      </c>
      <c r="C329">
        <v>247</v>
      </c>
      <c r="D329" t="s">
        <v>99</v>
      </c>
      <c r="E329">
        <v>11.71</v>
      </c>
      <c r="F329">
        <v>4</v>
      </c>
      <c r="G329">
        <v>28</v>
      </c>
      <c r="H329">
        <v>11.65</v>
      </c>
      <c r="I329">
        <v>12.08</v>
      </c>
      <c r="J329">
        <v>1.2170000000000001</v>
      </c>
      <c r="K329">
        <v>5.758</v>
      </c>
      <c r="L329">
        <v>0.89370000000000005</v>
      </c>
      <c r="M329" t="s">
        <v>37</v>
      </c>
      <c r="N329">
        <v>11.66</v>
      </c>
      <c r="O329">
        <v>12.06</v>
      </c>
      <c r="P329">
        <v>1.137</v>
      </c>
      <c r="Q329">
        <v>5.3780000000000001</v>
      </c>
      <c r="R329">
        <v>0.90249999999999997</v>
      </c>
      <c r="S329" t="s">
        <v>37</v>
      </c>
      <c r="T329">
        <v>11.61</v>
      </c>
      <c r="U329">
        <v>12.04</v>
      </c>
      <c r="V329">
        <v>1.175</v>
      </c>
      <c r="W329">
        <v>5.5590000000000002</v>
      </c>
      <c r="X329">
        <v>0.90459999999999996</v>
      </c>
      <c r="Y329" t="s">
        <v>37</v>
      </c>
      <c r="Z329">
        <v>11.66</v>
      </c>
      <c r="AA329">
        <v>12.1</v>
      </c>
      <c r="AB329">
        <v>1.8819999999999999</v>
      </c>
      <c r="AC329">
        <v>8.9019999999999992</v>
      </c>
      <c r="AD329">
        <v>0.90269999999999995</v>
      </c>
      <c r="AE329" t="s">
        <v>37</v>
      </c>
      <c r="AF329">
        <v>11.64</v>
      </c>
      <c r="AG329">
        <v>12.07</v>
      </c>
      <c r="AH329">
        <v>1.8340000000000001</v>
      </c>
      <c r="AI329">
        <v>8.6760000000000002</v>
      </c>
      <c r="AJ329">
        <v>0.9012</v>
      </c>
      <c r="AK329" t="s">
        <v>37</v>
      </c>
      <c r="AL329">
        <v>11.59</v>
      </c>
      <c r="AM329">
        <v>12.02</v>
      </c>
      <c r="AN329">
        <v>1.8879999999999999</v>
      </c>
      <c r="AO329">
        <v>8.93</v>
      </c>
      <c r="AP329">
        <v>0.90680000000000005</v>
      </c>
      <c r="AQ329" t="s">
        <v>37</v>
      </c>
      <c r="AR329">
        <v>11.64</v>
      </c>
      <c r="AS329">
        <v>12.09</v>
      </c>
      <c r="AT329">
        <v>3.2330000000000001</v>
      </c>
      <c r="AU329">
        <v>15.292</v>
      </c>
      <c r="AV329">
        <v>0.8972</v>
      </c>
      <c r="AW329" t="s">
        <v>37</v>
      </c>
      <c r="AX329">
        <v>11.63</v>
      </c>
      <c r="AY329">
        <v>12.08</v>
      </c>
      <c r="AZ329">
        <v>3.1850000000000001</v>
      </c>
      <c r="BA329">
        <v>15.065</v>
      </c>
      <c r="BB329">
        <v>0.89800000000000002</v>
      </c>
      <c r="BC329" t="s">
        <v>37</v>
      </c>
      <c r="BD329">
        <v>11.61</v>
      </c>
      <c r="BE329">
        <v>12.11</v>
      </c>
      <c r="BF329">
        <v>3.13</v>
      </c>
      <c r="BG329">
        <v>14.807</v>
      </c>
      <c r="BH329">
        <v>0.89810000000000001</v>
      </c>
      <c r="BI329" t="s">
        <v>37</v>
      </c>
      <c r="BJ329">
        <v>11.61</v>
      </c>
      <c r="BK329">
        <v>12.06</v>
      </c>
      <c r="BL329">
        <v>4.9489999999999998</v>
      </c>
      <c r="BM329">
        <v>23.41</v>
      </c>
      <c r="BN329">
        <v>0.90580000000000005</v>
      </c>
      <c r="BO329" t="s">
        <v>37</v>
      </c>
      <c r="BP329">
        <v>11.62</v>
      </c>
      <c r="BQ329">
        <v>12.08</v>
      </c>
      <c r="BR329">
        <v>4.9800000000000004</v>
      </c>
      <c r="BS329">
        <v>23.558</v>
      </c>
      <c r="BT329">
        <v>0.9042</v>
      </c>
      <c r="BU329" t="s">
        <v>37</v>
      </c>
      <c r="BV329">
        <v>11.62</v>
      </c>
      <c r="BW329">
        <v>12.11</v>
      </c>
      <c r="BX329">
        <v>4.95</v>
      </c>
      <c r="BY329">
        <v>23.417000000000002</v>
      </c>
      <c r="BZ329">
        <v>0.89849999999999997</v>
      </c>
      <c r="CA329" t="s">
        <v>37</v>
      </c>
    </row>
    <row r="330" spans="1:79">
      <c r="A330" t="s">
        <v>162</v>
      </c>
      <c r="B330">
        <v>218</v>
      </c>
      <c r="C330">
        <v>247</v>
      </c>
      <c r="D330" t="s">
        <v>100</v>
      </c>
      <c r="E330">
        <v>11.3</v>
      </c>
      <c r="F330">
        <v>4</v>
      </c>
      <c r="G330">
        <v>26</v>
      </c>
      <c r="H330">
        <v>11.19</v>
      </c>
      <c r="I330">
        <v>11.57</v>
      </c>
      <c r="J330">
        <v>1.3240000000000001</v>
      </c>
      <c r="K330">
        <v>6.7469999999999999</v>
      </c>
      <c r="L330">
        <v>0.83709999999999996</v>
      </c>
      <c r="M330" t="s">
        <v>39</v>
      </c>
      <c r="N330">
        <v>11.27</v>
      </c>
      <c r="O330">
        <v>11.57</v>
      </c>
      <c r="P330">
        <v>1.2290000000000001</v>
      </c>
      <c r="Q330">
        <v>6.2619999999999996</v>
      </c>
      <c r="R330">
        <v>0.87809999999999999</v>
      </c>
      <c r="S330" t="s">
        <v>39</v>
      </c>
      <c r="T330">
        <v>11.26</v>
      </c>
      <c r="U330">
        <v>11.57</v>
      </c>
      <c r="V330">
        <v>1.286</v>
      </c>
      <c r="W330">
        <v>6.5529999999999999</v>
      </c>
      <c r="X330">
        <v>0.87970000000000004</v>
      </c>
      <c r="Y330" t="s">
        <v>39</v>
      </c>
      <c r="Z330">
        <v>11.27</v>
      </c>
      <c r="AA330">
        <v>11.57</v>
      </c>
      <c r="AB330">
        <v>2.0950000000000002</v>
      </c>
      <c r="AC330">
        <v>10.67</v>
      </c>
      <c r="AD330">
        <v>0.87639999999999996</v>
      </c>
      <c r="AE330" t="s">
        <v>39</v>
      </c>
      <c r="AF330">
        <v>11.14</v>
      </c>
      <c r="AG330">
        <v>11.57</v>
      </c>
      <c r="AH330">
        <v>2.0350000000000001</v>
      </c>
      <c r="AI330">
        <v>10.368</v>
      </c>
      <c r="AJ330">
        <v>0.86250000000000004</v>
      </c>
      <c r="AK330" t="s">
        <v>39</v>
      </c>
      <c r="AL330">
        <v>11.24</v>
      </c>
      <c r="AM330">
        <v>11.57</v>
      </c>
      <c r="AN330">
        <v>2.0649999999999999</v>
      </c>
      <c r="AO330">
        <v>10.518000000000001</v>
      </c>
      <c r="AP330">
        <v>0.88290000000000002</v>
      </c>
      <c r="AQ330" t="s">
        <v>39</v>
      </c>
      <c r="AR330">
        <v>11.26</v>
      </c>
      <c r="AS330">
        <v>11.57</v>
      </c>
      <c r="AT330">
        <v>3.173</v>
      </c>
      <c r="AU330">
        <v>16.161999999999999</v>
      </c>
      <c r="AV330">
        <v>0.87409999999999999</v>
      </c>
      <c r="AW330" t="s">
        <v>39</v>
      </c>
      <c r="AX330">
        <v>11.27</v>
      </c>
      <c r="AY330">
        <v>11.57</v>
      </c>
      <c r="AZ330">
        <v>3.1339999999999999</v>
      </c>
      <c r="BA330">
        <v>15.965</v>
      </c>
      <c r="BB330">
        <v>0.87470000000000003</v>
      </c>
      <c r="BC330" t="s">
        <v>39</v>
      </c>
      <c r="BD330">
        <v>11.24</v>
      </c>
      <c r="BE330">
        <v>11.57</v>
      </c>
      <c r="BF330">
        <v>3.0259999999999998</v>
      </c>
      <c r="BG330">
        <v>15.414</v>
      </c>
      <c r="BH330">
        <v>0.88519999999999999</v>
      </c>
      <c r="BI330" t="s">
        <v>39</v>
      </c>
      <c r="BJ330">
        <v>11.21</v>
      </c>
      <c r="BK330">
        <v>11.57</v>
      </c>
      <c r="BL330">
        <v>4.1959999999999997</v>
      </c>
      <c r="BM330">
        <v>21.373999999999999</v>
      </c>
      <c r="BN330">
        <v>0.873</v>
      </c>
      <c r="BO330" t="s">
        <v>39</v>
      </c>
      <c r="BP330">
        <v>11.23</v>
      </c>
      <c r="BQ330">
        <v>11.57</v>
      </c>
      <c r="BR330">
        <v>4.21</v>
      </c>
      <c r="BS330">
        <v>21.446000000000002</v>
      </c>
      <c r="BT330">
        <v>0.84189999999999998</v>
      </c>
      <c r="BU330" t="s">
        <v>39</v>
      </c>
      <c r="BV330">
        <v>11.25</v>
      </c>
      <c r="BW330">
        <v>11.57</v>
      </c>
      <c r="BX330">
        <v>4.1950000000000003</v>
      </c>
      <c r="BY330">
        <v>21.372</v>
      </c>
      <c r="BZ330">
        <v>0.86839999999999995</v>
      </c>
      <c r="CA330" t="s">
        <v>39</v>
      </c>
    </row>
    <row r="331" spans="1:79">
      <c r="A331" t="s">
        <v>162</v>
      </c>
      <c r="B331">
        <v>229</v>
      </c>
      <c r="C331">
        <v>247</v>
      </c>
      <c r="D331" t="s">
        <v>101</v>
      </c>
      <c r="E331">
        <v>12.39</v>
      </c>
      <c r="F331">
        <v>2</v>
      </c>
      <c r="G331">
        <v>15</v>
      </c>
      <c r="H331">
        <v>12.29</v>
      </c>
      <c r="I331">
        <v>12.57</v>
      </c>
      <c r="J331">
        <v>1.34</v>
      </c>
      <c r="K331">
        <v>11.834</v>
      </c>
      <c r="L331">
        <v>0.87780000000000002</v>
      </c>
      <c r="M331" t="s">
        <v>39</v>
      </c>
      <c r="N331">
        <v>12.32</v>
      </c>
      <c r="O331">
        <v>12.57</v>
      </c>
      <c r="P331">
        <v>1.3049999999999999</v>
      </c>
      <c r="Q331">
        <v>11.526</v>
      </c>
      <c r="R331">
        <v>0.88690000000000002</v>
      </c>
      <c r="S331" t="s">
        <v>39</v>
      </c>
      <c r="T331">
        <v>12.18</v>
      </c>
      <c r="U331">
        <v>12.65</v>
      </c>
      <c r="V331">
        <v>1.383</v>
      </c>
      <c r="W331">
        <v>12.212</v>
      </c>
      <c r="X331">
        <v>0.85680000000000001</v>
      </c>
      <c r="Y331" t="s">
        <v>39</v>
      </c>
      <c r="Z331">
        <v>12.33</v>
      </c>
      <c r="AA331">
        <v>12.57</v>
      </c>
      <c r="AB331">
        <v>2.2770000000000001</v>
      </c>
      <c r="AC331">
        <v>20.102</v>
      </c>
      <c r="AD331">
        <v>0.88429999999999997</v>
      </c>
      <c r="AE331" t="s">
        <v>39</v>
      </c>
      <c r="AF331">
        <v>12.31</v>
      </c>
      <c r="AG331">
        <v>12.57</v>
      </c>
      <c r="AH331">
        <v>2.1800000000000002</v>
      </c>
      <c r="AI331">
        <v>19.253</v>
      </c>
      <c r="AJ331">
        <v>0.89119999999999999</v>
      </c>
      <c r="AK331" t="s">
        <v>39</v>
      </c>
      <c r="AL331">
        <v>12.28</v>
      </c>
      <c r="AM331">
        <v>12.57</v>
      </c>
      <c r="AN331">
        <v>2.2490000000000001</v>
      </c>
      <c r="AO331">
        <v>19.861999999999998</v>
      </c>
      <c r="AP331">
        <v>0.89610000000000001</v>
      </c>
      <c r="AQ331" t="s">
        <v>39</v>
      </c>
      <c r="AR331">
        <v>12.33</v>
      </c>
      <c r="AS331">
        <v>12.57</v>
      </c>
      <c r="AT331">
        <v>3.4460000000000002</v>
      </c>
      <c r="AU331">
        <v>30.433</v>
      </c>
      <c r="AV331">
        <v>0.88290000000000002</v>
      </c>
      <c r="AW331" t="s">
        <v>39</v>
      </c>
      <c r="AX331">
        <v>12.32</v>
      </c>
      <c r="AY331">
        <v>12.57</v>
      </c>
      <c r="AZ331">
        <v>3.3690000000000002</v>
      </c>
      <c r="BA331">
        <v>29.748000000000001</v>
      </c>
      <c r="BB331">
        <v>0.88859999999999995</v>
      </c>
      <c r="BC331" t="s">
        <v>39</v>
      </c>
      <c r="BD331">
        <v>12.26</v>
      </c>
      <c r="BE331">
        <v>12.57</v>
      </c>
      <c r="BF331">
        <v>3.2120000000000002</v>
      </c>
      <c r="BG331">
        <v>28.364999999999998</v>
      </c>
      <c r="BH331">
        <v>0.90239999999999998</v>
      </c>
      <c r="BI331" t="s">
        <v>39</v>
      </c>
      <c r="BJ331">
        <v>12.28</v>
      </c>
      <c r="BK331">
        <v>12.57</v>
      </c>
      <c r="BL331">
        <v>4.218</v>
      </c>
      <c r="BM331">
        <v>37.243000000000002</v>
      </c>
      <c r="BN331">
        <v>0.87739999999999996</v>
      </c>
      <c r="BO331" t="s">
        <v>39</v>
      </c>
      <c r="BP331">
        <v>12.28</v>
      </c>
      <c r="BQ331">
        <v>12.57</v>
      </c>
      <c r="BR331">
        <v>4.2270000000000003</v>
      </c>
      <c r="BS331">
        <v>37.322000000000003</v>
      </c>
      <c r="BT331">
        <v>0.87519999999999998</v>
      </c>
      <c r="BU331" t="s">
        <v>39</v>
      </c>
      <c r="BV331">
        <v>12.28</v>
      </c>
      <c r="BW331">
        <v>12.57</v>
      </c>
      <c r="BX331">
        <v>4.3</v>
      </c>
      <c r="BY331">
        <v>37.969000000000001</v>
      </c>
      <c r="BZ331">
        <v>0.86670000000000003</v>
      </c>
      <c r="CA331" t="s">
        <v>39</v>
      </c>
    </row>
    <row r="332" spans="1:79">
      <c r="A332" t="s">
        <v>162</v>
      </c>
      <c r="B332">
        <v>248</v>
      </c>
      <c r="C332">
        <v>258</v>
      </c>
      <c r="D332" t="s">
        <v>102</v>
      </c>
      <c r="E332">
        <v>5.71</v>
      </c>
      <c r="F332">
        <v>2</v>
      </c>
      <c r="G332">
        <v>9</v>
      </c>
      <c r="H332">
        <v>5.7</v>
      </c>
      <c r="I332">
        <v>6.04</v>
      </c>
      <c r="J332">
        <v>0.65700000000000003</v>
      </c>
      <c r="K332">
        <v>9.6649999999999991</v>
      </c>
      <c r="L332">
        <v>0.81979999999999997</v>
      </c>
      <c r="M332" t="s">
        <v>39</v>
      </c>
      <c r="N332">
        <v>5.66</v>
      </c>
      <c r="O332">
        <v>6.06</v>
      </c>
      <c r="P332">
        <v>0.69599999999999995</v>
      </c>
      <c r="Q332">
        <v>10.242000000000001</v>
      </c>
      <c r="R332">
        <v>0.81200000000000006</v>
      </c>
      <c r="S332" t="s">
        <v>39</v>
      </c>
      <c r="T332">
        <v>5.7</v>
      </c>
      <c r="U332">
        <v>6</v>
      </c>
      <c r="V332">
        <v>0.66800000000000004</v>
      </c>
      <c r="W332">
        <v>9.8279999999999994</v>
      </c>
      <c r="X332">
        <v>0.84250000000000003</v>
      </c>
      <c r="Y332" t="s">
        <v>39</v>
      </c>
      <c r="Z332">
        <v>5.74</v>
      </c>
      <c r="AA332">
        <v>6.01</v>
      </c>
      <c r="AB332">
        <v>1.1839999999999999</v>
      </c>
      <c r="AC332">
        <v>17.43</v>
      </c>
      <c r="AD332">
        <v>0.88049999999999995</v>
      </c>
      <c r="AE332" t="s">
        <v>39</v>
      </c>
      <c r="AF332">
        <v>5.81</v>
      </c>
      <c r="AG332">
        <v>5.96</v>
      </c>
      <c r="AH332">
        <v>1.169</v>
      </c>
      <c r="AI332">
        <v>17.206</v>
      </c>
      <c r="AJ332">
        <v>0.89419999999999999</v>
      </c>
      <c r="AK332" t="s">
        <v>39</v>
      </c>
      <c r="AL332">
        <v>5.61</v>
      </c>
      <c r="AM332">
        <v>6.06</v>
      </c>
      <c r="AN332">
        <v>1.2370000000000001</v>
      </c>
      <c r="AO332">
        <v>18.21</v>
      </c>
      <c r="AP332">
        <v>0.87070000000000003</v>
      </c>
      <c r="AQ332" t="s">
        <v>39</v>
      </c>
      <c r="AR332">
        <v>5.69</v>
      </c>
      <c r="AS332">
        <v>6.08</v>
      </c>
      <c r="AT332">
        <v>2.5249999999999999</v>
      </c>
      <c r="AU332">
        <v>37.155000000000001</v>
      </c>
      <c r="AV332">
        <v>0.83919999999999995</v>
      </c>
      <c r="AW332" t="s">
        <v>39</v>
      </c>
      <c r="AX332">
        <v>5.66</v>
      </c>
      <c r="AY332">
        <v>6.03</v>
      </c>
      <c r="AZ332">
        <v>2.56</v>
      </c>
      <c r="BA332">
        <v>37.67</v>
      </c>
      <c r="BB332">
        <v>0.84709999999999996</v>
      </c>
      <c r="BC332" t="s">
        <v>39</v>
      </c>
      <c r="BD332">
        <v>5.64</v>
      </c>
      <c r="BE332">
        <v>6.04</v>
      </c>
      <c r="BF332">
        <v>2.411</v>
      </c>
      <c r="BG332">
        <v>35.475999999999999</v>
      </c>
      <c r="BH332">
        <v>0.84099999999999997</v>
      </c>
      <c r="BI332" t="s">
        <v>39</v>
      </c>
      <c r="BJ332">
        <v>5.67</v>
      </c>
      <c r="BK332">
        <v>6.03</v>
      </c>
      <c r="BL332">
        <v>2.9060000000000001</v>
      </c>
      <c r="BM332">
        <v>42.762999999999998</v>
      </c>
      <c r="BN332">
        <v>0.8337</v>
      </c>
      <c r="BO332" t="s">
        <v>39</v>
      </c>
      <c r="BP332">
        <v>5.8</v>
      </c>
      <c r="BQ332">
        <v>5.95</v>
      </c>
      <c r="BR332">
        <v>2.9350000000000001</v>
      </c>
      <c r="BS332">
        <v>43.192999999999998</v>
      </c>
      <c r="BT332">
        <v>0.84550000000000003</v>
      </c>
      <c r="BU332" t="s">
        <v>39</v>
      </c>
      <c r="BV332">
        <v>5.64</v>
      </c>
      <c r="BW332">
        <v>6.1</v>
      </c>
      <c r="BX332">
        <v>3.177</v>
      </c>
      <c r="BY332">
        <v>46.747999999999998</v>
      </c>
      <c r="BZ332">
        <v>0.79900000000000004</v>
      </c>
      <c r="CA332" t="s">
        <v>39</v>
      </c>
    </row>
    <row r="333" spans="1:79">
      <c r="A333" t="s">
        <v>162</v>
      </c>
      <c r="B333">
        <v>248</v>
      </c>
      <c r="C333">
        <v>266</v>
      </c>
      <c r="D333" t="s">
        <v>103</v>
      </c>
      <c r="E333">
        <v>6.38</v>
      </c>
      <c r="F333">
        <v>4</v>
      </c>
      <c r="G333">
        <v>17</v>
      </c>
      <c r="H333">
        <v>6.38</v>
      </c>
      <c r="I333">
        <v>6.53</v>
      </c>
      <c r="J333">
        <v>2.786</v>
      </c>
      <c r="K333">
        <v>21.707999999999998</v>
      </c>
      <c r="L333">
        <v>0.75639999999999996</v>
      </c>
      <c r="M333" t="s">
        <v>39</v>
      </c>
      <c r="N333">
        <v>6.36</v>
      </c>
      <c r="O333">
        <v>6.69</v>
      </c>
      <c r="P333">
        <v>2.7839999999999998</v>
      </c>
      <c r="Q333">
        <v>21.689</v>
      </c>
      <c r="R333">
        <v>0.74150000000000005</v>
      </c>
      <c r="S333" t="s">
        <v>39</v>
      </c>
      <c r="T333">
        <v>6.32</v>
      </c>
      <c r="U333">
        <v>6.56</v>
      </c>
      <c r="V333">
        <v>2.8170000000000002</v>
      </c>
      <c r="W333">
        <v>21.948</v>
      </c>
      <c r="X333">
        <v>0.75149999999999995</v>
      </c>
      <c r="Y333" t="s">
        <v>39</v>
      </c>
      <c r="Z333">
        <v>6.38</v>
      </c>
      <c r="AA333">
        <v>6.51</v>
      </c>
      <c r="AB333">
        <v>3.085</v>
      </c>
      <c r="AC333">
        <v>24.038</v>
      </c>
      <c r="AD333">
        <v>0.77100000000000002</v>
      </c>
      <c r="AE333" t="s">
        <v>39</v>
      </c>
      <c r="AF333">
        <v>6.39</v>
      </c>
      <c r="AG333">
        <v>6.55</v>
      </c>
      <c r="AH333">
        <v>3.13</v>
      </c>
      <c r="AI333">
        <v>24.385999999999999</v>
      </c>
      <c r="AJ333">
        <v>0.8034</v>
      </c>
      <c r="AK333" t="s">
        <v>39</v>
      </c>
      <c r="AL333">
        <v>6.4</v>
      </c>
      <c r="AM333">
        <v>6.5</v>
      </c>
      <c r="AN333">
        <v>3.0259999999999998</v>
      </c>
      <c r="AO333">
        <v>23.577000000000002</v>
      </c>
      <c r="AP333">
        <v>0.79690000000000005</v>
      </c>
      <c r="AQ333" t="s">
        <v>39</v>
      </c>
      <c r="AR333">
        <v>6.32</v>
      </c>
      <c r="AS333">
        <v>6.57</v>
      </c>
      <c r="AT333">
        <v>3.915</v>
      </c>
      <c r="AU333">
        <v>30.504999999999999</v>
      </c>
      <c r="AV333">
        <v>0.8135</v>
      </c>
      <c r="AW333" t="s">
        <v>39</v>
      </c>
      <c r="AX333">
        <v>6.34</v>
      </c>
      <c r="AY333">
        <v>6.51</v>
      </c>
      <c r="AZ333">
        <v>3.984</v>
      </c>
      <c r="BA333">
        <v>31.038</v>
      </c>
      <c r="BB333">
        <v>0.80379999999999996</v>
      </c>
      <c r="BC333" t="s">
        <v>39</v>
      </c>
      <c r="BD333">
        <v>6.28</v>
      </c>
      <c r="BE333">
        <v>6.56</v>
      </c>
      <c r="BF333">
        <v>3.806</v>
      </c>
      <c r="BG333">
        <v>29.654</v>
      </c>
      <c r="BH333">
        <v>0.82769999999999999</v>
      </c>
      <c r="BI333" t="s">
        <v>39</v>
      </c>
      <c r="BJ333">
        <v>6.37</v>
      </c>
      <c r="BK333">
        <v>6.5</v>
      </c>
      <c r="BL333">
        <v>4.5780000000000003</v>
      </c>
      <c r="BM333">
        <v>35.668999999999997</v>
      </c>
      <c r="BN333">
        <v>0.7984</v>
      </c>
      <c r="BO333" t="s">
        <v>39</v>
      </c>
      <c r="BP333">
        <v>6.27</v>
      </c>
      <c r="BQ333">
        <v>6.67</v>
      </c>
      <c r="BR333">
        <v>4.7539999999999996</v>
      </c>
      <c r="BS333">
        <v>37.036999999999999</v>
      </c>
      <c r="BT333">
        <v>0.76759999999999995</v>
      </c>
      <c r="BU333" t="s">
        <v>39</v>
      </c>
      <c r="BV333">
        <v>6.34</v>
      </c>
      <c r="BW333">
        <v>6.58</v>
      </c>
      <c r="BX333">
        <v>4.8289999999999997</v>
      </c>
      <c r="BY333">
        <v>37.624000000000002</v>
      </c>
      <c r="BZ333">
        <v>0.7702</v>
      </c>
      <c r="CA333" t="s">
        <v>39</v>
      </c>
    </row>
    <row r="334" spans="1:79">
      <c r="A334" t="s">
        <v>162</v>
      </c>
      <c r="B334">
        <v>248</v>
      </c>
      <c r="C334">
        <v>272</v>
      </c>
      <c r="D334" t="s">
        <v>104</v>
      </c>
      <c r="E334">
        <v>7.88</v>
      </c>
      <c r="F334">
        <v>3</v>
      </c>
      <c r="G334">
        <v>22</v>
      </c>
      <c r="H334">
        <v>7.88</v>
      </c>
      <c r="I334">
        <v>8.31</v>
      </c>
      <c r="J334">
        <v>1.4419999999999999</v>
      </c>
      <c r="K334">
        <v>8.6839999999999993</v>
      </c>
      <c r="L334">
        <v>0.83240000000000003</v>
      </c>
      <c r="M334" t="s">
        <v>39</v>
      </c>
      <c r="N334">
        <v>7.86</v>
      </c>
      <c r="O334">
        <v>8.31</v>
      </c>
      <c r="P334">
        <v>1.282</v>
      </c>
      <c r="Q334">
        <v>7.7160000000000002</v>
      </c>
      <c r="R334">
        <v>0.88380000000000003</v>
      </c>
      <c r="S334" t="s">
        <v>39</v>
      </c>
      <c r="T334">
        <v>7.95</v>
      </c>
      <c r="U334">
        <v>8.4600000000000009</v>
      </c>
      <c r="V334">
        <v>1.31</v>
      </c>
      <c r="W334">
        <v>7.8860000000000001</v>
      </c>
      <c r="X334">
        <v>0.86170000000000002</v>
      </c>
      <c r="Y334" t="s">
        <v>37</v>
      </c>
      <c r="Z334">
        <v>8</v>
      </c>
      <c r="AA334">
        <v>8.3000000000000007</v>
      </c>
      <c r="AB334">
        <v>2.0449999999999999</v>
      </c>
      <c r="AC334">
        <v>12.314</v>
      </c>
      <c r="AD334">
        <v>0.85129999999999995</v>
      </c>
      <c r="AE334" t="s">
        <v>39</v>
      </c>
      <c r="AF334">
        <v>7.9</v>
      </c>
      <c r="AG334">
        <v>8.4</v>
      </c>
      <c r="AH334">
        <v>1.9430000000000001</v>
      </c>
      <c r="AI334">
        <v>11.696999999999999</v>
      </c>
      <c r="AJ334">
        <v>0.87939999999999996</v>
      </c>
      <c r="AK334" t="s">
        <v>39</v>
      </c>
      <c r="AL334">
        <v>7.96</v>
      </c>
      <c r="AM334">
        <v>8.33</v>
      </c>
      <c r="AN334">
        <v>1.893</v>
      </c>
      <c r="AO334">
        <v>11.398999999999999</v>
      </c>
      <c r="AP334">
        <v>0.88490000000000002</v>
      </c>
      <c r="AQ334" t="s">
        <v>37</v>
      </c>
      <c r="AR334">
        <v>8</v>
      </c>
      <c r="AS334">
        <v>8.4499999999999993</v>
      </c>
      <c r="AT334">
        <v>3.573</v>
      </c>
      <c r="AU334">
        <v>21.510999999999999</v>
      </c>
      <c r="AV334">
        <v>0.86650000000000005</v>
      </c>
      <c r="AW334" t="s">
        <v>37</v>
      </c>
      <c r="AX334">
        <v>8</v>
      </c>
      <c r="AY334">
        <v>8.41</v>
      </c>
      <c r="AZ334">
        <v>3.6190000000000002</v>
      </c>
      <c r="BA334">
        <v>21.788</v>
      </c>
      <c r="BB334">
        <v>0.87160000000000004</v>
      </c>
      <c r="BC334" t="s">
        <v>37</v>
      </c>
      <c r="BD334">
        <v>8</v>
      </c>
      <c r="BE334">
        <v>8.42</v>
      </c>
      <c r="BF334">
        <v>3.5329999999999999</v>
      </c>
      <c r="BG334">
        <v>21.268000000000001</v>
      </c>
      <c r="BH334">
        <v>0.87860000000000005</v>
      </c>
      <c r="BI334" t="s">
        <v>37</v>
      </c>
      <c r="BJ334">
        <v>7.95</v>
      </c>
      <c r="BK334">
        <v>8.33</v>
      </c>
      <c r="BL334">
        <v>5.2549999999999999</v>
      </c>
      <c r="BM334">
        <v>31.637</v>
      </c>
      <c r="BN334">
        <v>0.89849999999999997</v>
      </c>
      <c r="BO334" t="s">
        <v>37</v>
      </c>
      <c r="BP334">
        <v>8</v>
      </c>
      <c r="BQ334">
        <v>8.3000000000000007</v>
      </c>
      <c r="BR334">
        <v>5.2629999999999999</v>
      </c>
      <c r="BS334">
        <v>31.684999999999999</v>
      </c>
      <c r="BT334">
        <v>0.88829999999999998</v>
      </c>
      <c r="BU334" t="s">
        <v>37</v>
      </c>
      <c r="BV334">
        <v>8</v>
      </c>
      <c r="BW334">
        <v>8.3000000000000007</v>
      </c>
      <c r="BX334">
        <v>5.4160000000000004</v>
      </c>
      <c r="BY334">
        <v>32.604999999999997</v>
      </c>
      <c r="BZ334">
        <v>0.871</v>
      </c>
      <c r="CA334" t="s">
        <v>39</v>
      </c>
    </row>
    <row r="335" spans="1:79">
      <c r="A335" t="s">
        <v>162</v>
      </c>
      <c r="B335">
        <v>248</v>
      </c>
      <c r="C335">
        <v>272</v>
      </c>
      <c r="D335" t="s">
        <v>104</v>
      </c>
      <c r="E335">
        <v>7.88</v>
      </c>
      <c r="F335">
        <v>4</v>
      </c>
      <c r="G335">
        <v>22</v>
      </c>
      <c r="H335">
        <v>7.95</v>
      </c>
      <c r="I335">
        <v>8.32</v>
      </c>
      <c r="J335">
        <v>1.2070000000000001</v>
      </c>
      <c r="K335">
        <v>7.2679999999999998</v>
      </c>
      <c r="L335">
        <v>0.8911</v>
      </c>
      <c r="M335" t="s">
        <v>37</v>
      </c>
      <c r="N335">
        <v>7.94</v>
      </c>
      <c r="O335">
        <v>8.39</v>
      </c>
      <c r="P335">
        <v>1.169</v>
      </c>
      <c r="Q335">
        <v>7.0410000000000004</v>
      </c>
      <c r="R335">
        <v>0.9</v>
      </c>
      <c r="S335" t="s">
        <v>37</v>
      </c>
      <c r="T335">
        <v>7.85</v>
      </c>
      <c r="U335">
        <v>8.35</v>
      </c>
      <c r="V335">
        <v>1.2869999999999999</v>
      </c>
      <c r="W335">
        <v>7.7460000000000004</v>
      </c>
      <c r="X335">
        <v>0.88149999999999995</v>
      </c>
      <c r="Y335" t="s">
        <v>37</v>
      </c>
      <c r="Z335">
        <v>7.95</v>
      </c>
      <c r="AA335">
        <v>8.25</v>
      </c>
      <c r="AB335">
        <v>1.9259999999999999</v>
      </c>
      <c r="AC335">
        <v>11.598000000000001</v>
      </c>
      <c r="AD335">
        <v>0.87770000000000004</v>
      </c>
      <c r="AE335" t="s">
        <v>37</v>
      </c>
      <c r="AF335">
        <v>7.91</v>
      </c>
      <c r="AG335">
        <v>8.35</v>
      </c>
      <c r="AH335">
        <v>1.84</v>
      </c>
      <c r="AI335">
        <v>11.079000000000001</v>
      </c>
      <c r="AJ335">
        <v>0.88719999999999999</v>
      </c>
      <c r="AK335" t="s">
        <v>37</v>
      </c>
      <c r="AL335">
        <v>7.9</v>
      </c>
      <c r="AM335">
        <v>8.25</v>
      </c>
      <c r="AN335">
        <v>1.8919999999999999</v>
      </c>
      <c r="AO335">
        <v>11.39</v>
      </c>
      <c r="AP335">
        <v>0.88919999999999999</v>
      </c>
      <c r="AQ335" t="s">
        <v>37</v>
      </c>
      <c r="AR335">
        <v>7.95</v>
      </c>
      <c r="AS335">
        <v>8.25</v>
      </c>
      <c r="AT335">
        <v>3.53</v>
      </c>
      <c r="AU335">
        <v>21.254999999999999</v>
      </c>
      <c r="AV335">
        <v>0.89539999999999997</v>
      </c>
      <c r="AW335" t="s">
        <v>39</v>
      </c>
      <c r="AX335">
        <v>7.95</v>
      </c>
      <c r="AY335">
        <v>8.25</v>
      </c>
      <c r="AZ335">
        <v>3.597</v>
      </c>
      <c r="BA335">
        <v>21.652999999999999</v>
      </c>
      <c r="BB335">
        <v>0.89770000000000005</v>
      </c>
      <c r="BC335" t="s">
        <v>39</v>
      </c>
      <c r="BD335">
        <v>7.94</v>
      </c>
      <c r="BE335">
        <v>8.26</v>
      </c>
      <c r="BF335">
        <v>3.5489999999999999</v>
      </c>
      <c r="BG335">
        <v>21.367000000000001</v>
      </c>
      <c r="BH335">
        <v>0.9022</v>
      </c>
      <c r="BI335" t="s">
        <v>37</v>
      </c>
      <c r="BJ335">
        <v>7.95</v>
      </c>
      <c r="BK335">
        <v>8.25</v>
      </c>
      <c r="BL335">
        <v>5.1020000000000003</v>
      </c>
      <c r="BM335">
        <v>30.713999999999999</v>
      </c>
      <c r="BN335">
        <v>0.87880000000000003</v>
      </c>
      <c r="BO335" t="s">
        <v>39</v>
      </c>
      <c r="BP335">
        <v>7.95</v>
      </c>
      <c r="BQ335">
        <v>8.25</v>
      </c>
      <c r="BR335">
        <v>5.1050000000000004</v>
      </c>
      <c r="BS335">
        <v>30.733000000000001</v>
      </c>
      <c r="BT335">
        <v>0.89180000000000004</v>
      </c>
      <c r="BU335" t="s">
        <v>39</v>
      </c>
      <c r="BV335">
        <v>7.95</v>
      </c>
      <c r="BW335">
        <v>8.25</v>
      </c>
      <c r="BX335">
        <v>5.266</v>
      </c>
      <c r="BY335">
        <v>31.702999999999999</v>
      </c>
      <c r="BZ335">
        <v>0.88900000000000001</v>
      </c>
      <c r="CA335" t="s">
        <v>39</v>
      </c>
    </row>
    <row r="336" spans="1:79">
      <c r="A336" t="s">
        <v>162</v>
      </c>
      <c r="B336">
        <v>248</v>
      </c>
      <c r="C336">
        <v>273</v>
      </c>
      <c r="D336" t="s">
        <v>105</v>
      </c>
      <c r="E336">
        <v>8.1199999999999992</v>
      </c>
      <c r="F336">
        <v>2</v>
      </c>
      <c r="G336">
        <v>23</v>
      </c>
      <c r="H336">
        <v>8.07</v>
      </c>
      <c r="I336">
        <v>8.57</v>
      </c>
      <c r="J336">
        <v>0.99099999999999999</v>
      </c>
      <c r="K336">
        <v>5.7050000000000001</v>
      </c>
      <c r="L336">
        <v>0.93330000000000002</v>
      </c>
      <c r="M336" t="s">
        <v>37</v>
      </c>
      <c r="N336">
        <v>8.0500000000000007</v>
      </c>
      <c r="O336">
        <v>8.56</v>
      </c>
      <c r="P336">
        <v>0.98799999999999999</v>
      </c>
      <c r="Q336">
        <v>5.6920000000000002</v>
      </c>
      <c r="R336">
        <v>0.94359999999999999</v>
      </c>
      <c r="S336" t="s">
        <v>37</v>
      </c>
      <c r="T336">
        <v>8.02</v>
      </c>
      <c r="U336">
        <v>8.5299999999999994</v>
      </c>
      <c r="V336">
        <v>1.0740000000000001</v>
      </c>
      <c r="W336">
        <v>6.1829999999999998</v>
      </c>
      <c r="X336">
        <v>0.94589999999999996</v>
      </c>
      <c r="Y336" t="s">
        <v>37</v>
      </c>
      <c r="Z336">
        <v>8.0500000000000007</v>
      </c>
      <c r="AA336">
        <v>8.56</v>
      </c>
      <c r="AB336">
        <v>1.712</v>
      </c>
      <c r="AC336">
        <v>9.86</v>
      </c>
      <c r="AD336">
        <v>0.92710000000000004</v>
      </c>
      <c r="AE336" t="s">
        <v>37</v>
      </c>
      <c r="AF336">
        <v>8.0399999999999991</v>
      </c>
      <c r="AG336">
        <v>8.5399999999999991</v>
      </c>
      <c r="AH336">
        <v>1.6439999999999999</v>
      </c>
      <c r="AI336">
        <v>9.4659999999999993</v>
      </c>
      <c r="AJ336">
        <v>0.94340000000000002</v>
      </c>
      <c r="AK336" t="s">
        <v>37</v>
      </c>
      <c r="AL336">
        <v>7.97</v>
      </c>
      <c r="AM336">
        <v>8.4700000000000006</v>
      </c>
      <c r="AN336">
        <v>1.762</v>
      </c>
      <c r="AO336">
        <v>10.145</v>
      </c>
      <c r="AP336">
        <v>0.93220000000000003</v>
      </c>
      <c r="AQ336" t="s">
        <v>37</v>
      </c>
      <c r="AR336">
        <v>7.97</v>
      </c>
      <c r="AS336">
        <v>8.4600000000000009</v>
      </c>
      <c r="AT336">
        <v>3.4630000000000001</v>
      </c>
      <c r="AU336">
        <v>19.942</v>
      </c>
      <c r="AV336">
        <v>0.93669999999999998</v>
      </c>
      <c r="AW336" t="s">
        <v>37</v>
      </c>
      <c r="AX336">
        <v>7.99</v>
      </c>
      <c r="AY336">
        <v>8.48</v>
      </c>
      <c r="AZ336">
        <v>3.4820000000000002</v>
      </c>
      <c r="BA336">
        <v>20.053999999999998</v>
      </c>
      <c r="BB336">
        <v>0.93200000000000005</v>
      </c>
      <c r="BC336" t="s">
        <v>37</v>
      </c>
      <c r="BD336">
        <v>7.97</v>
      </c>
      <c r="BE336">
        <v>8.4700000000000006</v>
      </c>
      <c r="BF336">
        <v>3.5329999999999999</v>
      </c>
      <c r="BG336">
        <v>20.347000000000001</v>
      </c>
      <c r="BH336">
        <v>0.93740000000000001</v>
      </c>
      <c r="BI336" t="s">
        <v>37</v>
      </c>
      <c r="BJ336">
        <v>7.95</v>
      </c>
      <c r="BK336">
        <v>8.4600000000000009</v>
      </c>
      <c r="BL336">
        <v>5.16</v>
      </c>
      <c r="BM336">
        <v>29.712</v>
      </c>
      <c r="BN336">
        <v>0.93820000000000003</v>
      </c>
      <c r="BO336" t="s">
        <v>37</v>
      </c>
      <c r="BP336">
        <v>7.97</v>
      </c>
      <c r="BQ336">
        <v>8.4600000000000009</v>
      </c>
      <c r="BR336">
        <v>5.133</v>
      </c>
      <c r="BS336">
        <v>29.556999999999999</v>
      </c>
      <c r="BT336">
        <v>0.94330000000000003</v>
      </c>
      <c r="BU336" t="s">
        <v>37</v>
      </c>
      <c r="BV336">
        <v>8.01</v>
      </c>
      <c r="BW336">
        <v>8.51</v>
      </c>
      <c r="BX336">
        <v>5.2009999999999996</v>
      </c>
      <c r="BY336">
        <v>29.949000000000002</v>
      </c>
      <c r="BZ336">
        <v>0.94030000000000002</v>
      </c>
      <c r="CA336" t="s">
        <v>37</v>
      </c>
    </row>
    <row r="337" spans="1:79">
      <c r="A337" t="s">
        <v>162</v>
      </c>
      <c r="B337">
        <v>248</v>
      </c>
      <c r="C337">
        <v>273</v>
      </c>
      <c r="D337" t="s">
        <v>105</v>
      </c>
      <c r="E337">
        <v>8.1199999999999992</v>
      </c>
      <c r="F337">
        <v>3</v>
      </c>
      <c r="G337">
        <v>23</v>
      </c>
      <c r="H337">
        <v>7.97</v>
      </c>
      <c r="I337">
        <v>8.4700000000000006</v>
      </c>
      <c r="J337">
        <v>1</v>
      </c>
      <c r="K337">
        <v>5.7569999999999997</v>
      </c>
      <c r="L337">
        <v>0.94850000000000001</v>
      </c>
      <c r="M337" t="s">
        <v>37</v>
      </c>
      <c r="N337">
        <v>7.97</v>
      </c>
      <c r="O337">
        <v>8.4600000000000009</v>
      </c>
      <c r="P337">
        <v>1.016</v>
      </c>
      <c r="Q337">
        <v>5.85</v>
      </c>
      <c r="R337">
        <v>0.94989999999999997</v>
      </c>
      <c r="S337" t="s">
        <v>37</v>
      </c>
      <c r="T337">
        <v>7.97</v>
      </c>
      <c r="U337">
        <v>8.4700000000000006</v>
      </c>
      <c r="V337">
        <v>1.0840000000000001</v>
      </c>
      <c r="W337">
        <v>6.2439999999999998</v>
      </c>
      <c r="X337">
        <v>0.95230000000000004</v>
      </c>
      <c r="Y337" t="s">
        <v>37</v>
      </c>
      <c r="Z337">
        <v>7.96</v>
      </c>
      <c r="AA337">
        <v>8.4700000000000006</v>
      </c>
      <c r="AB337">
        <v>1.712</v>
      </c>
      <c r="AC337">
        <v>9.8569999999999993</v>
      </c>
      <c r="AD337">
        <v>0.93179999999999996</v>
      </c>
      <c r="AE337" t="s">
        <v>37</v>
      </c>
      <c r="AF337">
        <v>8.01</v>
      </c>
      <c r="AG337">
        <v>8.52</v>
      </c>
      <c r="AH337">
        <v>1.62</v>
      </c>
      <c r="AI337">
        <v>9.3279999999999994</v>
      </c>
      <c r="AJ337">
        <v>0.94069999999999998</v>
      </c>
      <c r="AK337" t="s">
        <v>37</v>
      </c>
      <c r="AL337">
        <v>7.97</v>
      </c>
      <c r="AM337">
        <v>8.4700000000000006</v>
      </c>
      <c r="AN337">
        <v>1.698</v>
      </c>
      <c r="AO337">
        <v>9.7750000000000004</v>
      </c>
      <c r="AP337">
        <v>0.94089999999999996</v>
      </c>
      <c r="AQ337" t="s">
        <v>37</v>
      </c>
      <c r="AR337">
        <v>7.98</v>
      </c>
      <c r="AS337">
        <v>8.48</v>
      </c>
      <c r="AT337">
        <v>3.3719999999999999</v>
      </c>
      <c r="AU337">
        <v>19.417999999999999</v>
      </c>
      <c r="AV337">
        <v>0.94440000000000002</v>
      </c>
      <c r="AW337" t="s">
        <v>37</v>
      </c>
      <c r="AX337">
        <v>7.97</v>
      </c>
      <c r="AY337">
        <v>8.4700000000000006</v>
      </c>
      <c r="AZ337">
        <v>3.4249999999999998</v>
      </c>
      <c r="BA337">
        <v>19.725999999999999</v>
      </c>
      <c r="BB337">
        <v>0.94650000000000001</v>
      </c>
      <c r="BC337" t="s">
        <v>37</v>
      </c>
      <c r="BD337">
        <v>7.97</v>
      </c>
      <c r="BE337">
        <v>8.4700000000000006</v>
      </c>
      <c r="BF337">
        <v>3.4430000000000001</v>
      </c>
      <c r="BG337">
        <v>19.827999999999999</v>
      </c>
      <c r="BH337">
        <v>0.94579999999999997</v>
      </c>
      <c r="BI337" t="s">
        <v>37</v>
      </c>
      <c r="BJ337">
        <v>7.97</v>
      </c>
      <c r="BK337">
        <v>8.4700000000000006</v>
      </c>
      <c r="BL337">
        <v>5.0510000000000002</v>
      </c>
      <c r="BM337">
        <v>29.087</v>
      </c>
      <c r="BN337">
        <v>0.96089999999999998</v>
      </c>
      <c r="BO337" t="s">
        <v>37</v>
      </c>
      <c r="BP337">
        <v>7.98</v>
      </c>
      <c r="BQ337">
        <v>8.48</v>
      </c>
      <c r="BR337">
        <v>4.9909999999999997</v>
      </c>
      <c r="BS337">
        <v>28.744</v>
      </c>
      <c r="BT337">
        <v>0.9577</v>
      </c>
      <c r="BU337" t="s">
        <v>37</v>
      </c>
      <c r="BV337">
        <v>8.01</v>
      </c>
      <c r="BW337">
        <v>8.51</v>
      </c>
      <c r="BX337">
        <v>5.0999999999999996</v>
      </c>
      <c r="BY337">
        <v>29.372</v>
      </c>
      <c r="BZ337">
        <v>0.95630000000000004</v>
      </c>
      <c r="CA337" t="s">
        <v>37</v>
      </c>
    </row>
    <row r="338" spans="1:79">
      <c r="A338" t="s">
        <v>162</v>
      </c>
      <c r="B338">
        <v>248</v>
      </c>
      <c r="C338">
        <v>273</v>
      </c>
      <c r="D338" t="s">
        <v>105</v>
      </c>
      <c r="E338">
        <v>8.1199999999999992</v>
      </c>
      <c r="F338">
        <v>4</v>
      </c>
      <c r="G338">
        <v>23</v>
      </c>
      <c r="H338">
        <v>8.0299999999999994</v>
      </c>
      <c r="I338">
        <v>8.52</v>
      </c>
      <c r="J338">
        <v>0.97599999999999998</v>
      </c>
      <c r="K338">
        <v>5.6219999999999999</v>
      </c>
      <c r="L338">
        <v>0.93689999999999996</v>
      </c>
      <c r="M338" t="s">
        <v>37</v>
      </c>
      <c r="N338">
        <v>8.0299999999999994</v>
      </c>
      <c r="O338">
        <v>8.52</v>
      </c>
      <c r="P338">
        <v>1.006</v>
      </c>
      <c r="Q338">
        <v>5.7939999999999996</v>
      </c>
      <c r="R338">
        <v>0.92769999999999997</v>
      </c>
      <c r="S338" t="s">
        <v>37</v>
      </c>
      <c r="T338">
        <v>8.0299999999999994</v>
      </c>
      <c r="U338">
        <v>8.5299999999999994</v>
      </c>
      <c r="V338">
        <v>1.0720000000000001</v>
      </c>
      <c r="W338">
        <v>6.1710000000000003</v>
      </c>
      <c r="X338">
        <v>0.93069999999999997</v>
      </c>
      <c r="Y338" t="s">
        <v>37</v>
      </c>
      <c r="Z338">
        <v>7.99</v>
      </c>
      <c r="AA338">
        <v>8.49</v>
      </c>
      <c r="AB338">
        <v>1.6910000000000001</v>
      </c>
      <c r="AC338">
        <v>9.7370000000000001</v>
      </c>
      <c r="AD338">
        <v>0.92669999999999997</v>
      </c>
      <c r="AE338" t="s">
        <v>37</v>
      </c>
      <c r="AF338">
        <v>8.0299999999999994</v>
      </c>
      <c r="AG338">
        <v>8.5299999999999994</v>
      </c>
      <c r="AH338">
        <v>1.6140000000000001</v>
      </c>
      <c r="AI338">
        <v>9.2919999999999998</v>
      </c>
      <c r="AJ338">
        <v>0.92720000000000002</v>
      </c>
      <c r="AK338" t="s">
        <v>37</v>
      </c>
      <c r="AL338">
        <v>7.93</v>
      </c>
      <c r="AM338">
        <v>8.43</v>
      </c>
      <c r="AN338">
        <v>1.7090000000000001</v>
      </c>
      <c r="AO338">
        <v>9.843</v>
      </c>
      <c r="AP338">
        <v>0.92249999999999999</v>
      </c>
      <c r="AQ338" t="s">
        <v>37</v>
      </c>
      <c r="AR338">
        <v>7.95</v>
      </c>
      <c r="AS338">
        <v>8.4499999999999993</v>
      </c>
      <c r="AT338">
        <v>3.3889999999999998</v>
      </c>
      <c r="AU338">
        <v>19.515999999999998</v>
      </c>
      <c r="AV338">
        <v>0.93279999999999996</v>
      </c>
      <c r="AW338" t="s">
        <v>37</v>
      </c>
      <c r="AX338">
        <v>8.0299999999999994</v>
      </c>
      <c r="AY338">
        <v>8.5299999999999994</v>
      </c>
      <c r="AZ338">
        <v>3.391</v>
      </c>
      <c r="BA338">
        <v>19.526</v>
      </c>
      <c r="BB338">
        <v>0.93559999999999999</v>
      </c>
      <c r="BC338" t="s">
        <v>37</v>
      </c>
      <c r="BD338">
        <v>7.93</v>
      </c>
      <c r="BE338">
        <v>8.42</v>
      </c>
      <c r="BF338">
        <v>3.4569999999999999</v>
      </c>
      <c r="BG338">
        <v>19.908000000000001</v>
      </c>
      <c r="BH338">
        <v>0.92959999999999998</v>
      </c>
      <c r="BI338" t="s">
        <v>37</v>
      </c>
      <c r="BJ338">
        <v>7.94</v>
      </c>
      <c r="BK338">
        <v>8.44</v>
      </c>
      <c r="BL338">
        <v>5.0720000000000001</v>
      </c>
      <c r="BM338">
        <v>29.209</v>
      </c>
      <c r="BN338">
        <v>0.94520000000000004</v>
      </c>
      <c r="BO338" t="s">
        <v>37</v>
      </c>
      <c r="BP338">
        <v>7.95</v>
      </c>
      <c r="BQ338">
        <v>8.4600000000000009</v>
      </c>
      <c r="BR338">
        <v>5.01</v>
      </c>
      <c r="BS338">
        <v>28.853000000000002</v>
      </c>
      <c r="BT338">
        <v>0.94169999999999998</v>
      </c>
      <c r="BU338" t="s">
        <v>37</v>
      </c>
      <c r="BV338">
        <v>8.0299999999999994</v>
      </c>
      <c r="BW338">
        <v>8.52</v>
      </c>
      <c r="BX338">
        <v>5.0990000000000002</v>
      </c>
      <c r="BY338">
        <v>29.364999999999998</v>
      </c>
      <c r="BZ338">
        <v>0.95040000000000002</v>
      </c>
      <c r="CA338" t="s">
        <v>37</v>
      </c>
    </row>
    <row r="339" spans="1:79">
      <c r="A339" t="s">
        <v>162</v>
      </c>
      <c r="B339">
        <v>248</v>
      </c>
      <c r="C339">
        <v>273</v>
      </c>
      <c r="D339" t="s">
        <v>105</v>
      </c>
      <c r="E339">
        <v>8.1199999999999992</v>
      </c>
      <c r="F339">
        <v>5</v>
      </c>
      <c r="G339">
        <v>23</v>
      </c>
      <c r="H339">
        <v>7.99</v>
      </c>
      <c r="I339">
        <v>8.3000000000000007</v>
      </c>
      <c r="J339">
        <v>1.02</v>
      </c>
      <c r="K339">
        <v>5.8710000000000004</v>
      </c>
      <c r="L339">
        <v>0.91620000000000001</v>
      </c>
      <c r="M339" t="s">
        <v>37</v>
      </c>
      <c r="N339">
        <v>7.99</v>
      </c>
      <c r="O339">
        <v>8.27</v>
      </c>
      <c r="P339">
        <v>1.018</v>
      </c>
      <c r="Q339">
        <v>5.8609999999999998</v>
      </c>
      <c r="R339">
        <v>0.91849999999999998</v>
      </c>
      <c r="S339" t="s">
        <v>37</v>
      </c>
      <c r="T339">
        <v>7.97</v>
      </c>
      <c r="U339">
        <v>8.27</v>
      </c>
      <c r="V339">
        <v>1.119</v>
      </c>
      <c r="W339">
        <v>6.4429999999999996</v>
      </c>
      <c r="X339">
        <v>0.91339999999999999</v>
      </c>
      <c r="Y339" t="s">
        <v>37</v>
      </c>
      <c r="Z339">
        <v>8.1199999999999992</v>
      </c>
      <c r="AA339">
        <v>8.24</v>
      </c>
      <c r="AB339">
        <v>1.679</v>
      </c>
      <c r="AC339">
        <v>9.6720000000000006</v>
      </c>
      <c r="AD339">
        <v>0.90639999999999998</v>
      </c>
      <c r="AE339" t="s">
        <v>37</v>
      </c>
      <c r="AF339">
        <v>8</v>
      </c>
      <c r="AG339">
        <v>8.27</v>
      </c>
      <c r="AH339">
        <v>1.704</v>
      </c>
      <c r="AI339">
        <v>9.8149999999999995</v>
      </c>
      <c r="AJ339">
        <v>0.90680000000000005</v>
      </c>
      <c r="AK339" t="s">
        <v>37</v>
      </c>
      <c r="AL339">
        <v>8.0299999999999994</v>
      </c>
      <c r="AM339">
        <v>8.43</v>
      </c>
      <c r="AN339">
        <v>2.0830000000000002</v>
      </c>
      <c r="AO339">
        <v>11.994</v>
      </c>
      <c r="AP339">
        <v>0.69210000000000005</v>
      </c>
      <c r="AQ339" t="s">
        <v>39</v>
      </c>
      <c r="AR339">
        <v>7.96</v>
      </c>
      <c r="AS339">
        <v>8.2799999999999994</v>
      </c>
      <c r="AT339">
        <v>3.4769999999999999</v>
      </c>
      <c r="AU339">
        <v>20.023</v>
      </c>
      <c r="AV339">
        <v>0.91759999999999997</v>
      </c>
      <c r="AW339" t="s">
        <v>37</v>
      </c>
      <c r="AX339">
        <v>8</v>
      </c>
      <c r="AY339">
        <v>8.2899999999999991</v>
      </c>
      <c r="AZ339">
        <v>3.5070000000000001</v>
      </c>
      <c r="BA339">
        <v>20.193999999999999</v>
      </c>
      <c r="BB339">
        <v>0.91039999999999999</v>
      </c>
      <c r="BC339" t="s">
        <v>37</v>
      </c>
      <c r="BD339">
        <v>7.94</v>
      </c>
      <c r="BE339">
        <v>8.24</v>
      </c>
      <c r="BF339">
        <v>3.5339999999999998</v>
      </c>
      <c r="BG339">
        <v>20.353000000000002</v>
      </c>
      <c r="BH339">
        <v>0.91490000000000005</v>
      </c>
      <c r="BI339" t="s">
        <v>37</v>
      </c>
      <c r="BJ339">
        <v>7.92</v>
      </c>
      <c r="BK339">
        <v>8.24</v>
      </c>
      <c r="BL339">
        <v>5.1680000000000001</v>
      </c>
      <c r="BM339">
        <v>29.76</v>
      </c>
      <c r="BN339">
        <v>0.91590000000000005</v>
      </c>
      <c r="BO339" t="s">
        <v>37</v>
      </c>
      <c r="BP339">
        <v>7.94</v>
      </c>
      <c r="BQ339">
        <v>8.26</v>
      </c>
      <c r="BR339">
        <v>5.0960000000000001</v>
      </c>
      <c r="BS339">
        <v>29.347000000000001</v>
      </c>
      <c r="BT339">
        <v>0.92669999999999997</v>
      </c>
      <c r="BU339" t="s">
        <v>37</v>
      </c>
      <c r="BV339">
        <v>7.99</v>
      </c>
      <c r="BW339">
        <v>8.27</v>
      </c>
      <c r="BX339">
        <v>5.234</v>
      </c>
      <c r="BY339">
        <v>30.138999999999999</v>
      </c>
      <c r="BZ339">
        <v>0.92749999999999999</v>
      </c>
      <c r="CA339" t="s">
        <v>37</v>
      </c>
    </row>
    <row r="340" spans="1:79">
      <c r="A340" t="s">
        <v>162</v>
      </c>
      <c r="B340">
        <v>248</v>
      </c>
      <c r="C340">
        <v>274</v>
      </c>
      <c r="D340" t="s">
        <v>106</v>
      </c>
      <c r="E340">
        <v>9.1199999999999992</v>
      </c>
      <c r="F340">
        <v>3</v>
      </c>
      <c r="G340">
        <v>24</v>
      </c>
      <c r="H340">
        <v>9.16</v>
      </c>
      <c r="I340">
        <v>9.6</v>
      </c>
      <c r="J340">
        <v>1.278</v>
      </c>
      <c r="K340">
        <v>7.0519999999999996</v>
      </c>
      <c r="L340">
        <v>0.79169999999999996</v>
      </c>
      <c r="M340" t="s">
        <v>39</v>
      </c>
      <c r="N340">
        <v>9.1999999999999993</v>
      </c>
      <c r="O340">
        <v>9.51</v>
      </c>
      <c r="P340">
        <v>1.1559999999999999</v>
      </c>
      <c r="Q340">
        <v>6.3810000000000002</v>
      </c>
      <c r="R340">
        <v>0.82010000000000005</v>
      </c>
      <c r="S340" t="s">
        <v>39</v>
      </c>
      <c r="T340">
        <v>9.17</v>
      </c>
      <c r="U340">
        <v>9.51</v>
      </c>
      <c r="V340">
        <v>1.284</v>
      </c>
      <c r="W340">
        <v>7.0869999999999997</v>
      </c>
      <c r="X340">
        <v>0.81910000000000005</v>
      </c>
      <c r="Y340" t="s">
        <v>39</v>
      </c>
      <c r="Z340">
        <v>9.11</v>
      </c>
      <c r="AA340">
        <v>9.6</v>
      </c>
      <c r="AB340">
        <v>1.956</v>
      </c>
      <c r="AC340">
        <v>10.797000000000001</v>
      </c>
      <c r="AD340">
        <v>0.77669999999999995</v>
      </c>
      <c r="AE340" t="s">
        <v>39</v>
      </c>
      <c r="AF340">
        <v>9.17</v>
      </c>
      <c r="AG340">
        <v>9.6199999999999992</v>
      </c>
      <c r="AH340">
        <v>1.7889999999999999</v>
      </c>
      <c r="AI340">
        <v>9.8719999999999999</v>
      </c>
      <c r="AJ340">
        <v>0.79759999999999998</v>
      </c>
      <c r="AK340" t="s">
        <v>39</v>
      </c>
      <c r="AL340">
        <v>9.1</v>
      </c>
      <c r="AM340">
        <v>9.6</v>
      </c>
      <c r="AN340">
        <v>1.8240000000000001</v>
      </c>
      <c r="AO340">
        <v>10.065</v>
      </c>
      <c r="AP340">
        <v>0.7954</v>
      </c>
      <c r="AQ340" t="s">
        <v>39</v>
      </c>
      <c r="AR340">
        <v>9.1999999999999993</v>
      </c>
      <c r="AS340">
        <v>9.5</v>
      </c>
      <c r="AT340">
        <v>3.5550000000000002</v>
      </c>
      <c r="AU340">
        <v>19.617000000000001</v>
      </c>
      <c r="AV340">
        <v>0.78500000000000003</v>
      </c>
      <c r="AW340" t="s">
        <v>39</v>
      </c>
      <c r="AX340">
        <v>9.2100000000000009</v>
      </c>
      <c r="AY340">
        <v>9.51</v>
      </c>
      <c r="AZ340">
        <v>3.5819999999999999</v>
      </c>
      <c r="BA340">
        <v>19.77</v>
      </c>
      <c r="BB340">
        <v>0.80289999999999995</v>
      </c>
      <c r="BC340" t="s">
        <v>39</v>
      </c>
      <c r="BD340">
        <v>9.1300000000000008</v>
      </c>
      <c r="BE340">
        <v>9.51</v>
      </c>
      <c r="BF340">
        <v>3.641</v>
      </c>
      <c r="BG340">
        <v>20.094999999999999</v>
      </c>
      <c r="BH340">
        <v>0.81799999999999995</v>
      </c>
      <c r="BI340" t="s">
        <v>39</v>
      </c>
      <c r="BJ340">
        <v>9.19</v>
      </c>
      <c r="BK340">
        <v>9.51</v>
      </c>
      <c r="BL340">
        <v>5.0529999999999999</v>
      </c>
      <c r="BM340">
        <v>27.884</v>
      </c>
      <c r="BN340">
        <v>0.79869999999999997</v>
      </c>
      <c r="BO340" t="s">
        <v>39</v>
      </c>
      <c r="BP340">
        <v>9.1999999999999993</v>
      </c>
      <c r="BQ340">
        <v>9.51</v>
      </c>
      <c r="BR340">
        <v>5.0460000000000003</v>
      </c>
      <c r="BS340">
        <v>27.85</v>
      </c>
      <c r="BT340">
        <v>0.78710000000000002</v>
      </c>
      <c r="BU340" t="s">
        <v>39</v>
      </c>
      <c r="BV340">
        <v>9.1999999999999993</v>
      </c>
      <c r="BW340">
        <v>9.51</v>
      </c>
      <c r="BX340">
        <v>5.1950000000000003</v>
      </c>
      <c r="BY340">
        <v>28.667999999999999</v>
      </c>
      <c r="BZ340">
        <v>0.77969999999999995</v>
      </c>
      <c r="CA340" t="s">
        <v>39</v>
      </c>
    </row>
    <row r="341" spans="1:79">
      <c r="A341" t="s">
        <v>162</v>
      </c>
      <c r="B341">
        <v>248</v>
      </c>
      <c r="C341">
        <v>274</v>
      </c>
      <c r="D341" t="s">
        <v>106</v>
      </c>
      <c r="E341">
        <v>9.1199999999999992</v>
      </c>
      <c r="F341">
        <v>4</v>
      </c>
      <c r="G341">
        <v>24</v>
      </c>
      <c r="H341">
        <v>9.19</v>
      </c>
      <c r="I341">
        <v>9.52</v>
      </c>
      <c r="J341">
        <v>1.196</v>
      </c>
      <c r="K341">
        <v>6.5990000000000002</v>
      </c>
      <c r="L341">
        <v>0.8347</v>
      </c>
      <c r="M341" t="s">
        <v>39</v>
      </c>
      <c r="N341">
        <v>9.1999999999999993</v>
      </c>
      <c r="O341">
        <v>9.4600000000000009</v>
      </c>
      <c r="P341">
        <v>1.202</v>
      </c>
      <c r="Q341">
        <v>6.6319999999999997</v>
      </c>
      <c r="R341">
        <v>0.84130000000000005</v>
      </c>
      <c r="S341" t="s">
        <v>39</v>
      </c>
      <c r="T341">
        <v>9.14</v>
      </c>
      <c r="U341">
        <v>9.4700000000000006</v>
      </c>
      <c r="V341">
        <v>1.38</v>
      </c>
      <c r="W341">
        <v>7.6139999999999999</v>
      </c>
      <c r="X341">
        <v>0.81779999999999997</v>
      </c>
      <c r="Y341" t="s">
        <v>39</v>
      </c>
      <c r="Z341">
        <v>9.23</v>
      </c>
      <c r="AA341">
        <v>9.4700000000000006</v>
      </c>
      <c r="AB341">
        <v>1.8879999999999999</v>
      </c>
      <c r="AC341">
        <v>10.419</v>
      </c>
      <c r="AD341">
        <v>0.83109999999999995</v>
      </c>
      <c r="AE341" t="s">
        <v>39</v>
      </c>
      <c r="AF341">
        <v>9.09</v>
      </c>
      <c r="AG341">
        <v>9.59</v>
      </c>
      <c r="AH341">
        <v>1.9239999999999999</v>
      </c>
      <c r="AI341">
        <v>10.619</v>
      </c>
      <c r="AJ341">
        <v>0.79269999999999996</v>
      </c>
      <c r="AK341" t="s">
        <v>39</v>
      </c>
      <c r="AL341">
        <v>9.1</v>
      </c>
      <c r="AM341">
        <v>9.4700000000000006</v>
      </c>
      <c r="AN341">
        <v>1.929</v>
      </c>
      <c r="AO341">
        <v>10.644</v>
      </c>
      <c r="AP341">
        <v>0.81389999999999996</v>
      </c>
      <c r="AQ341" t="s">
        <v>39</v>
      </c>
      <c r="AR341">
        <v>9.19</v>
      </c>
      <c r="AS341">
        <v>9.4600000000000009</v>
      </c>
      <c r="AT341">
        <v>3.5350000000000001</v>
      </c>
      <c r="AU341">
        <v>19.510000000000002</v>
      </c>
      <c r="AV341">
        <v>0.83330000000000004</v>
      </c>
      <c r="AW341" t="s">
        <v>39</v>
      </c>
      <c r="AX341">
        <v>9.16</v>
      </c>
      <c r="AY341">
        <v>9.4700000000000006</v>
      </c>
      <c r="AZ341">
        <v>3.5630000000000002</v>
      </c>
      <c r="BA341">
        <v>19.661000000000001</v>
      </c>
      <c r="BB341">
        <v>0.82889999999999997</v>
      </c>
      <c r="BC341" t="s">
        <v>39</v>
      </c>
      <c r="BD341">
        <v>9.17</v>
      </c>
      <c r="BE341">
        <v>9.4600000000000009</v>
      </c>
      <c r="BF341">
        <v>3.601</v>
      </c>
      <c r="BG341">
        <v>19.870999999999999</v>
      </c>
      <c r="BH341">
        <v>0.82709999999999995</v>
      </c>
      <c r="BI341" t="s">
        <v>39</v>
      </c>
      <c r="BJ341">
        <v>9.11</v>
      </c>
      <c r="BK341">
        <v>9.4700000000000006</v>
      </c>
      <c r="BL341">
        <v>5.0979999999999999</v>
      </c>
      <c r="BM341">
        <v>28.135000000000002</v>
      </c>
      <c r="BN341">
        <v>0.81459999999999999</v>
      </c>
      <c r="BO341" t="s">
        <v>39</v>
      </c>
      <c r="BP341">
        <v>9.1999999999999993</v>
      </c>
      <c r="BQ341">
        <v>9.4600000000000009</v>
      </c>
      <c r="BR341">
        <v>5.0049999999999999</v>
      </c>
      <c r="BS341">
        <v>27.623999999999999</v>
      </c>
      <c r="BT341">
        <v>0.8206</v>
      </c>
      <c r="BU341" t="s">
        <v>39</v>
      </c>
      <c r="BV341">
        <v>9.18</v>
      </c>
      <c r="BW341">
        <v>9.4700000000000006</v>
      </c>
      <c r="BX341">
        <v>5.1340000000000003</v>
      </c>
      <c r="BY341">
        <v>28.334</v>
      </c>
      <c r="BZ341">
        <v>0.82089999999999996</v>
      </c>
      <c r="CA341" t="s">
        <v>39</v>
      </c>
    </row>
    <row r="342" spans="1:79">
      <c r="A342" t="s">
        <v>162</v>
      </c>
      <c r="B342">
        <v>248</v>
      </c>
      <c r="C342">
        <v>274</v>
      </c>
      <c r="D342" t="s">
        <v>106</v>
      </c>
      <c r="E342">
        <v>9.1199999999999992</v>
      </c>
      <c r="F342">
        <v>5</v>
      </c>
      <c r="G342">
        <v>24</v>
      </c>
      <c r="H342">
        <v>9.14</v>
      </c>
      <c r="I342">
        <v>9.61</v>
      </c>
      <c r="J342">
        <v>1.171</v>
      </c>
      <c r="K342">
        <v>6.4630000000000001</v>
      </c>
      <c r="L342">
        <v>0.84319999999999995</v>
      </c>
      <c r="M342" t="s">
        <v>39</v>
      </c>
      <c r="N342">
        <v>9.14</v>
      </c>
      <c r="O342">
        <v>9.58</v>
      </c>
      <c r="P342">
        <v>1.1459999999999999</v>
      </c>
      <c r="Q342">
        <v>6.3220000000000001</v>
      </c>
      <c r="R342">
        <v>0.84970000000000001</v>
      </c>
      <c r="S342" t="s">
        <v>39</v>
      </c>
      <c r="T342">
        <v>9.11</v>
      </c>
      <c r="U342">
        <v>9.56</v>
      </c>
      <c r="V342">
        <v>1.274</v>
      </c>
      <c r="W342">
        <v>7.0330000000000004</v>
      </c>
      <c r="X342">
        <v>0.84719999999999995</v>
      </c>
      <c r="Y342" t="s">
        <v>39</v>
      </c>
      <c r="Z342">
        <v>9.14</v>
      </c>
      <c r="AA342">
        <v>9.59</v>
      </c>
      <c r="AB342">
        <v>1.8240000000000001</v>
      </c>
      <c r="AC342">
        <v>10.064</v>
      </c>
      <c r="AD342">
        <v>0.83150000000000002</v>
      </c>
      <c r="AE342" t="s">
        <v>39</v>
      </c>
      <c r="AF342">
        <v>9.14</v>
      </c>
      <c r="AG342">
        <v>9.6300000000000008</v>
      </c>
      <c r="AH342">
        <v>1.7749999999999999</v>
      </c>
      <c r="AI342">
        <v>9.7959999999999994</v>
      </c>
      <c r="AJ342">
        <v>0.80889999999999995</v>
      </c>
      <c r="AK342" t="s">
        <v>39</v>
      </c>
      <c r="AL342">
        <v>9.08</v>
      </c>
      <c r="AM342">
        <v>9.56</v>
      </c>
      <c r="AN342">
        <v>1.8740000000000001</v>
      </c>
      <c r="AO342">
        <v>10.340999999999999</v>
      </c>
      <c r="AP342">
        <v>0.81079999999999997</v>
      </c>
      <c r="AQ342" t="s">
        <v>39</v>
      </c>
      <c r="AR342">
        <v>9.18</v>
      </c>
      <c r="AS342">
        <v>9.4499999999999993</v>
      </c>
      <c r="AT342">
        <v>3.4809999999999999</v>
      </c>
      <c r="AU342">
        <v>19.213000000000001</v>
      </c>
      <c r="AV342">
        <v>0.85860000000000003</v>
      </c>
      <c r="AW342" t="s">
        <v>39</v>
      </c>
      <c r="AX342">
        <v>9.14</v>
      </c>
      <c r="AY342">
        <v>9.6300000000000008</v>
      </c>
      <c r="AZ342">
        <v>3.4990000000000001</v>
      </c>
      <c r="BA342">
        <v>19.309999999999999</v>
      </c>
      <c r="BB342">
        <v>0.83440000000000003</v>
      </c>
      <c r="BC342" t="s">
        <v>39</v>
      </c>
      <c r="BD342">
        <v>9.11</v>
      </c>
      <c r="BE342">
        <v>9.61</v>
      </c>
      <c r="BF342">
        <v>3.512</v>
      </c>
      <c r="BG342">
        <v>19.381</v>
      </c>
      <c r="BH342">
        <v>0.84289999999999998</v>
      </c>
      <c r="BI342" t="s">
        <v>39</v>
      </c>
      <c r="BJ342">
        <v>9.2200000000000006</v>
      </c>
      <c r="BK342">
        <v>9.4600000000000009</v>
      </c>
      <c r="BL342">
        <v>5.0010000000000003</v>
      </c>
      <c r="BM342">
        <v>27.600999999999999</v>
      </c>
      <c r="BN342">
        <v>0.84609999999999996</v>
      </c>
      <c r="BO342" t="s">
        <v>39</v>
      </c>
      <c r="BP342">
        <v>9.1199999999999992</v>
      </c>
      <c r="BQ342">
        <v>9.61</v>
      </c>
      <c r="BR342">
        <v>5.069</v>
      </c>
      <c r="BS342">
        <v>27.974</v>
      </c>
      <c r="BT342">
        <v>0.79910000000000003</v>
      </c>
      <c r="BU342" t="s">
        <v>39</v>
      </c>
      <c r="BV342">
        <v>9.2100000000000009</v>
      </c>
      <c r="BW342">
        <v>9.4600000000000009</v>
      </c>
      <c r="BX342">
        <v>5.0419999999999998</v>
      </c>
      <c r="BY342">
        <v>27.827999999999999</v>
      </c>
      <c r="BZ342">
        <v>0.84409999999999996</v>
      </c>
      <c r="CA342" t="s">
        <v>39</v>
      </c>
    </row>
    <row r="343" spans="1:79">
      <c r="A343" t="s">
        <v>162</v>
      </c>
      <c r="B343">
        <v>248</v>
      </c>
      <c r="C343">
        <v>276</v>
      </c>
      <c r="D343" t="s">
        <v>107</v>
      </c>
      <c r="E343">
        <v>9.84</v>
      </c>
      <c r="F343">
        <v>2</v>
      </c>
      <c r="G343">
        <v>26</v>
      </c>
      <c r="H343">
        <v>9.77</v>
      </c>
      <c r="I343">
        <v>10.07</v>
      </c>
      <c r="J343">
        <v>0.79500000000000004</v>
      </c>
      <c r="K343">
        <v>4.0510000000000002</v>
      </c>
      <c r="L343">
        <v>0.91810000000000003</v>
      </c>
      <c r="M343" t="s">
        <v>37</v>
      </c>
      <c r="N343">
        <v>9.68</v>
      </c>
      <c r="O343">
        <v>10.18</v>
      </c>
      <c r="P343">
        <v>0.85</v>
      </c>
      <c r="Q343">
        <v>4.3289999999999997</v>
      </c>
      <c r="R343">
        <v>0.92290000000000005</v>
      </c>
      <c r="S343" t="s">
        <v>37</v>
      </c>
      <c r="T343">
        <v>9.74</v>
      </c>
      <c r="U343">
        <v>10.07</v>
      </c>
      <c r="V343">
        <v>0.88300000000000001</v>
      </c>
      <c r="W343">
        <v>4.4980000000000002</v>
      </c>
      <c r="X343">
        <v>0.91610000000000003</v>
      </c>
      <c r="Y343" t="s">
        <v>39</v>
      </c>
      <c r="Z343">
        <v>9.6300000000000008</v>
      </c>
      <c r="AA343">
        <v>10.08</v>
      </c>
      <c r="AB343">
        <v>1.4770000000000001</v>
      </c>
      <c r="AC343">
        <v>7.524</v>
      </c>
      <c r="AD343">
        <v>0.88370000000000004</v>
      </c>
      <c r="AE343" t="s">
        <v>39</v>
      </c>
      <c r="AF343">
        <v>9.75</v>
      </c>
      <c r="AG343">
        <v>10.07</v>
      </c>
      <c r="AH343">
        <v>1.3120000000000001</v>
      </c>
      <c r="AI343">
        <v>6.6849999999999996</v>
      </c>
      <c r="AJ343">
        <v>0.90600000000000003</v>
      </c>
      <c r="AK343" t="s">
        <v>37</v>
      </c>
      <c r="AL343">
        <v>9.68</v>
      </c>
      <c r="AM343">
        <v>10.17</v>
      </c>
      <c r="AN343">
        <v>1.367</v>
      </c>
      <c r="AO343">
        <v>6.9610000000000003</v>
      </c>
      <c r="AP343">
        <v>0.91859999999999997</v>
      </c>
      <c r="AQ343" t="s">
        <v>39</v>
      </c>
      <c r="AR343">
        <v>9.77</v>
      </c>
      <c r="AS343">
        <v>10.07</v>
      </c>
      <c r="AT343">
        <v>3.028</v>
      </c>
      <c r="AU343">
        <v>15.427</v>
      </c>
      <c r="AV343">
        <v>0.90410000000000001</v>
      </c>
      <c r="AW343" t="s">
        <v>39</v>
      </c>
      <c r="AX343">
        <v>9.75</v>
      </c>
      <c r="AY343">
        <v>10.07</v>
      </c>
      <c r="AZ343">
        <v>2.9940000000000002</v>
      </c>
      <c r="BA343">
        <v>15.252000000000001</v>
      </c>
      <c r="BB343">
        <v>0.91490000000000005</v>
      </c>
      <c r="BC343" t="s">
        <v>39</v>
      </c>
      <c r="BD343">
        <v>9.67</v>
      </c>
      <c r="BE343">
        <v>10.17</v>
      </c>
      <c r="BF343">
        <v>3.0219999999999998</v>
      </c>
      <c r="BG343">
        <v>15.393000000000001</v>
      </c>
      <c r="BH343">
        <v>0.91890000000000005</v>
      </c>
      <c r="BI343" t="s">
        <v>39</v>
      </c>
      <c r="BJ343">
        <v>9.77</v>
      </c>
      <c r="BK343">
        <v>10.19</v>
      </c>
      <c r="BL343">
        <v>4.4749999999999996</v>
      </c>
      <c r="BM343">
        <v>22.797999999999998</v>
      </c>
      <c r="BN343">
        <v>0.90339999999999998</v>
      </c>
      <c r="BO343" t="s">
        <v>39</v>
      </c>
      <c r="BP343">
        <v>9.7200000000000006</v>
      </c>
      <c r="BQ343">
        <v>10.07</v>
      </c>
      <c r="BR343">
        <v>4.4109999999999996</v>
      </c>
      <c r="BS343">
        <v>22.471</v>
      </c>
      <c r="BT343">
        <v>0.90449999999999997</v>
      </c>
      <c r="BU343" t="s">
        <v>39</v>
      </c>
      <c r="BV343">
        <v>9.68</v>
      </c>
      <c r="BW343">
        <v>10.130000000000001</v>
      </c>
      <c r="BX343">
        <v>4.4820000000000002</v>
      </c>
      <c r="BY343">
        <v>22.83</v>
      </c>
      <c r="BZ343">
        <v>0.89649999999999996</v>
      </c>
      <c r="CA343" t="s">
        <v>39</v>
      </c>
    </row>
    <row r="344" spans="1:79">
      <c r="A344" t="s">
        <v>162</v>
      </c>
      <c r="B344">
        <v>248</v>
      </c>
      <c r="C344">
        <v>276</v>
      </c>
      <c r="D344" t="s">
        <v>107</v>
      </c>
      <c r="E344">
        <v>9.84</v>
      </c>
      <c r="F344">
        <v>3</v>
      </c>
      <c r="G344">
        <v>26</v>
      </c>
      <c r="H344">
        <v>9.74</v>
      </c>
      <c r="I344">
        <v>10.14</v>
      </c>
      <c r="J344">
        <v>0.86799999999999999</v>
      </c>
      <c r="K344">
        <v>4.4210000000000003</v>
      </c>
      <c r="L344">
        <v>0.93279999999999996</v>
      </c>
      <c r="M344" t="s">
        <v>37</v>
      </c>
      <c r="N344">
        <v>9.65</v>
      </c>
      <c r="O344">
        <v>10.14</v>
      </c>
      <c r="P344">
        <v>0.84699999999999998</v>
      </c>
      <c r="Q344">
        <v>4.3159999999999998</v>
      </c>
      <c r="R344">
        <v>0.92959999999999998</v>
      </c>
      <c r="S344" t="s">
        <v>37</v>
      </c>
      <c r="T344">
        <v>9.65</v>
      </c>
      <c r="U344">
        <v>10.15</v>
      </c>
      <c r="V344">
        <v>0.91200000000000003</v>
      </c>
      <c r="W344">
        <v>4.6449999999999996</v>
      </c>
      <c r="X344">
        <v>0.81740000000000002</v>
      </c>
      <c r="Y344" t="s">
        <v>39</v>
      </c>
      <c r="Z344">
        <v>9.7200000000000006</v>
      </c>
      <c r="AA344">
        <v>10.07</v>
      </c>
      <c r="AB344">
        <v>1.4259999999999999</v>
      </c>
      <c r="AC344">
        <v>7.2649999999999997</v>
      </c>
      <c r="AD344">
        <v>0.92210000000000003</v>
      </c>
      <c r="AE344" t="s">
        <v>37</v>
      </c>
      <c r="AF344">
        <v>9.65</v>
      </c>
      <c r="AG344">
        <v>10.15</v>
      </c>
      <c r="AH344">
        <v>1.337</v>
      </c>
      <c r="AI344">
        <v>6.81</v>
      </c>
      <c r="AJ344">
        <v>0.92779999999999996</v>
      </c>
      <c r="AK344" t="s">
        <v>37</v>
      </c>
      <c r="AL344">
        <v>9.66</v>
      </c>
      <c r="AM344">
        <v>10.09</v>
      </c>
      <c r="AN344">
        <v>1.393</v>
      </c>
      <c r="AO344">
        <v>7.0940000000000003</v>
      </c>
      <c r="AP344">
        <v>0.92730000000000001</v>
      </c>
      <c r="AQ344" t="s">
        <v>37</v>
      </c>
      <c r="AR344">
        <v>9.6999999999999993</v>
      </c>
      <c r="AS344">
        <v>10.18</v>
      </c>
      <c r="AT344">
        <v>2.996</v>
      </c>
      <c r="AU344">
        <v>15.265000000000001</v>
      </c>
      <c r="AV344">
        <v>0.92100000000000004</v>
      </c>
      <c r="AW344" t="s">
        <v>37</v>
      </c>
      <c r="AX344">
        <v>9.65</v>
      </c>
      <c r="AY344">
        <v>10.15</v>
      </c>
      <c r="AZ344">
        <v>2.9470000000000001</v>
      </c>
      <c r="BA344">
        <v>15.013999999999999</v>
      </c>
      <c r="BB344">
        <v>0.92300000000000004</v>
      </c>
      <c r="BC344" t="s">
        <v>37</v>
      </c>
      <c r="BD344">
        <v>9.65</v>
      </c>
      <c r="BE344">
        <v>10.14</v>
      </c>
      <c r="BF344">
        <v>2.996</v>
      </c>
      <c r="BG344">
        <v>15.263</v>
      </c>
      <c r="BH344">
        <v>0.92700000000000005</v>
      </c>
      <c r="BI344" t="s">
        <v>37</v>
      </c>
      <c r="BJ344">
        <v>9.64</v>
      </c>
      <c r="BK344">
        <v>10.08</v>
      </c>
      <c r="BL344">
        <v>4.4139999999999997</v>
      </c>
      <c r="BM344">
        <v>22.484000000000002</v>
      </c>
      <c r="BN344">
        <v>0.93089999999999995</v>
      </c>
      <c r="BO344" t="s">
        <v>37</v>
      </c>
      <c r="BP344">
        <v>9.67</v>
      </c>
      <c r="BQ344">
        <v>10.06</v>
      </c>
      <c r="BR344">
        <v>4.3579999999999997</v>
      </c>
      <c r="BS344">
        <v>22.201000000000001</v>
      </c>
      <c r="BT344">
        <v>0.93359999999999999</v>
      </c>
      <c r="BU344" t="s">
        <v>37</v>
      </c>
      <c r="BV344">
        <v>9.68</v>
      </c>
      <c r="BW344">
        <v>10.08</v>
      </c>
      <c r="BX344">
        <v>4.4210000000000003</v>
      </c>
      <c r="BY344">
        <v>22.52</v>
      </c>
      <c r="BZ344">
        <v>0.92920000000000003</v>
      </c>
      <c r="CA344" t="s">
        <v>37</v>
      </c>
    </row>
    <row r="345" spans="1:79">
      <c r="A345" t="s">
        <v>162</v>
      </c>
      <c r="B345">
        <v>248</v>
      </c>
      <c r="C345">
        <v>276</v>
      </c>
      <c r="D345" t="s">
        <v>107</v>
      </c>
      <c r="E345">
        <v>9.84</v>
      </c>
      <c r="F345">
        <v>4</v>
      </c>
      <c r="G345">
        <v>26</v>
      </c>
      <c r="H345">
        <v>9.73</v>
      </c>
      <c r="I345">
        <v>10.11</v>
      </c>
      <c r="J345">
        <v>0.71199999999999997</v>
      </c>
      <c r="K345">
        <v>3.6280000000000001</v>
      </c>
      <c r="L345">
        <v>0.91969999999999996</v>
      </c>
      <c r="M345" t="s">
        <v>37</v>
      </c>
      <c r="N345">
        <v>9.7100000000000009</v>
      </c>
      <c r="O345">
        <v>10.210000000000001</v>
      </c>
      <c r="P345">
        <v>0.71899999999999997</v>
      </c>
      <c r="Q345">
        <v>3.6619999999999999</v>
      </c>
      <c r="R345">
        <v>0.90569999999999995</v>
      </c>
      <c r="S345" t="s">
        <v>37</v>
      </c>
      <c r="T345">
        <v>9.69</v>
      </c>
      <c r="U345">
        <v>10.11</v>
      </c>
      <c r="V345">
        <v>0.79</v>
      </c>
      <c r="W345">
        <v>4.0250000000000004</v>
      </c>
      <c r="X345">
        <v>0.91169999999999995</v>
      </c>
      <c r="Y345" t="s">
        <v>37</v>
      </c>
      <c r="Z345">
        <v>9.73</v>
      </c>
      <c r="AA345">
        <v>10.11</v>
      </c>
      <c r="AB345">
        <v>1.333</v>
      </c>
      <c r="AC345">
        <v>6.7910000000000004</v>
      </c>
      <c r="AD345">
        <v>0.91200000000000003</v>
      </c>
      <c r="AE345" t="s">
        <v>37</v>
      </c>
      <c r="AF345">
        <v>9.7200000000000006</v>
      </c>
      <c r="AG345">
        <v>10.11</v>
      </c>
      <c r="AH345">
        <v>1.2170000000000001</v>
      </c>
      <c r="AI345">
        <v>6.1970000000000001</v>
      </c>
      <c r="AJ345">
        <v>0.91279999999999994</v>
      </c>
      <c r="AK345" t="s">
        <v>37</v>
      </c>
      <c r="AL345">
        <v>9.68</v>
      </c>
      <c r="AM345">
        <v>10.11</v>
      </c>
      <c r="AN345">
        <v>1.274</v>
      </c>
      <c r="AO345">
        <v>6.492</v>
      </c>
      <c r="AP345">
        <v>0.91779999999999995</v>
      </c>
      <c r="AQ345" t="s">
        <v>37</v>
      </c>
      <c r="AR345">
        <v>9.6999999999999993</v>
      </c>
      <c r="AS345">
        <v>10.119999999999999</v>
      </c>
      <c r="AT345">
        <v>2.9089999999999998</v>
      </c>
      <c r="AU345">
        <v>14.821</v>
      </c>
      <c r="AV345">
        <v>0.91169999999999995</v>
      </c>
      <c r="AW345" t="s">
        <v>37</v>
      </c>
      <c r="AX345">
        <v>9.6999999999999993</v>
      </c>
      <c r="AY345">
        <v>10.11</v>
      </c>
      <c r="AZ345">
        <v>2.8650000000000002</v>
      </c>
      <c r="BA345">
        <v>14.593999999999999</v>
      </c>
      <c r="BB345">
        <v>0.9123</v>
      </c>
      <c r="BC345" t="s">
        <v>37</v>
      </c>
      <c r="BD345">
        <v>9.65</v>
      </c>
      <c r="BE345">
        <v>10.11</v>
      </c>
      <c r="BF345">
        <v>2.91</v>
      </c>
      <c r="BG345">
        <v>14.824999999999999</v>
      </c>
      <c r="BH345">
        <v>0.91490000000000005</v>
      </c>
      <c r="BI345" t="s">
        <v>37</v>
      </c>
      <c r="BJ345">
        <v>9.69</v>
      </c>
      <c r="BK345">
        <v>10.11</v>
      </c>
      <c r="BL345">
        <v>4.3230000000000004</v>
      </c>
      <c r="BM345">
        <v>22.02</v>
      </c>
      <c r="BN345">
        <v>0.9163</v>
      </c>
      <c r="BO345" t="s">
        <v>37</v>
      </c>
      <c r="BP345">
        <v>9.68</v>
      </c>
      <c r="BQ345">
        <v>10.11</v>
      </c>
      <c r="BR345">
        <v>4.2809999999999997</v>
      </c>
      <c r="BS345">
        <v>21.809000000000001</v>
      </c>
      <c r="BT345">
        <v>0.91739999999999999</v>
      </c>
      <c r="BU345" t="s">
        <v>37</v>
      </c>
      <c r="BV345">
        <v>9.7100000000000009</v>
      </c>
      <c r="BW345">
        <v>10.210000000000001</v>
      </c>
      <c r="BX345">
        <v>4.3209999999999997</v>
      </c>
      <c r="BY345">
        <v>22.010999999999999</v>
      </c>
      <c r="BZ345">
        <v>0.91379999999999995</v>
      </c>
      <c r="CA345" t="s">
        <v>37</v>
      </c>
    </row>
    <row r="346" spans="1:79">
      <c r="A346" t="s">
        <v>162</v>
      </c>
      <c r="B346">
        <v>248</v>
      </c>
      <c r="C346">
        <v>276</v>
      </c>
      <c r="D346" t="s">
        <v>107</v>
      </c>
      <c r="E346">
        <v>9.84</v>
      </c>
      <c r="F346">
        <v>5</v>
      </c>
      <c r="G346">
        <v>26</v>
      </c>
      <c r="H346">
        <v>9.7200000000000006</v>
      </c>
      <c r="I346">
        <v>10.130000000000001</v>
      </c>
      <c r="J346">
        <v>0.83399999999999996</v>
      </c>
      <c r="K346">
        <v>4.2510000000000003</v>
      </c>
      <c r="L346">
        <v>0.90239999999999998</v>
      </c>
      <c r="M346" t="s">
        <v>37</v>
      </c>
      <c r="N346">
        <v>9.7100000000000009</v>
      </c>
      <c r="O346">
        <v>10.210000000000001</v>
      </c>
      <c r="P346">
        <v>0.82499999999999996</v>
      </c>
      <c r="Q346">
        <v>4.2039999999999997</v>
      </c>
      <c r="R346">
        <v>0.90190000000000003</v>
      </c>
      <c r="S346" t="s">
        <v>37</v>
      </c>
      <c r="T346">
        <v>9.68</v>
      </c>
      <c r="U346">
        <v>10.11</v>
      </c>
      <c r="V346">
        <v>0.90800000000000003</v>
      </c>
      <c r="W346">
        <v>4.6230000000000002</v>
      </c>
      <c r="X346">
        <v>0.90769999999999995</v>
      </c>
      <c r="Y346" t="s">
        <v>37</v>
      </c>
      <c r="Z346">
        <v>9.7200000000000006</v>
      </c>
      <c r="AA346">
        <v>10.119999999999999</v>
      </c>
      <c r="AB346">
        <v>1.385</v>
      </c>
      <c r="AC346">
        <v>7.0540000000000003</v>
      </c>
      <c r="AD346">
        <v>0.90649999999999997</v>
      </c>
      <c r="AE346" t="s">
        <v>37</v>
      </c>
      <c r="AF346">
        <v>9.7100000000000009</v>
      </c>
      <c r="AG346">
        <v>10.11</v>
      </c>
      <c r="AH346">
        <v>1.29</v>
      </c>
      <c r="AI346">
        <v>6.5720000000000001</v>
      </c>
      <c r="AJ346">
        <v>0.90359999999999996</v>
      </c>
      <c r="AK346" t="s">
        <v>37</v>
      </c>
      <c r="AL346">
        <v>9.65</v>
      </c>
      <c r="AM346">
        <v>10.11</v>
      </c>
      <c r="AN346">
        <v>1.3520000000000001</v>
      </c>
      <c r="AO346">
        <v>6.8869999999999996</v>
      </c>
      <c r="AP346">
        <v>0.90820000000000001</v>
      </c>
      <c r="AQ346" t="s">
        <v>37</v>
      </c>
      <c r="AR346">
        <v>9.68</v>
      </c>
      <c r="AS346">
        <v>10.119999999999999</v>
      </c>
      <c r="AT346">
        <v>2.9529999999999998</v>
      </c>
      <c r="AU346">
        <v>15.041</v>
      </c>
      <c r="AV346">
        <v>0.90400000000000003</v>
      </c>
      <c r="AW346" t="s">
        <v>37</v>
      </c>
      <c r="AX346">
        <v>9.6999999999999993</v>
      </c>
      <c r="AY346">
        <v>10.16</v>
      </c>
      <c r="AZ346">
        <v>2.887</v>
      </c>
      <c r="BA346">
        <v>14.706</v>
      </c>
      <c r="BB346">
        <v>0.89700000000000002</v>
      </c>
      <c r="BC346" t="s">
        <v>37</v>
      </c>
      <c r="BD346">
        <v>9.65</v>
      </c>
      <c r="BE346">
        <v>10.11</v>
      </c>
      <c r="BF346">
        <v>2.9380000000000002</v>
      </c>
      <c r="BG346">
        <v>14.967000000000001</v>
      </c>
      <c r="BH346">
        <v>0.9073</v>
      </c>
      <c r="BI346" t="s">
        <v>37</v>
      </c>
      <c r="BJ346">
        <v>9.6199999999999992</v>
      </c>
      <c r="BK346">
        <v>10.11</v>
      </c>
      <c r="BL346">
        <v>4.367</v>
      </c>
      <c r="BM346">
        <v>22.245000000000001</v>
      </c>
      <c r="BN346">
        <v>0.91290000000000004</v>
      </c>
      <c r="BO346" t="s">
        <v>37</v>
      </c>
      <c r="BP346">
        <v>9.65</v>
      </c>
      <c r="BQ346">
        <v>10.11</v>
      </c>
      <c r="BR346">
        <v>4.2969999999999997</v>
      </c>
      <c r="BS346">
        <v>21.890999999999998</v>
      </c>
      <c r="BT346">
        <v>0.91190000000000004</v>
      </c>
      <c r="BU346" t="s">
        <v>37</v>
      </c>
      <c r="BV346">
        <v>9.66</v>
      </c>
      <c r="BW346">
        <v>10.11</v>
      </c>
      <c r="BX346">
        <v>4.375</v>
      </c>
      <c r="BY346">
        <v>22.286000000000001</v>
      </c>
      <c r="BZ346">
        <v>0.91220000000000001</v>
      </c>
      <c r="CA346" t="s">
        <v>37</v>
      </c>
    </row>
    <row r="347" spans="1:79">
      <c r="A347" t="s">
        <v>162</v>
      </c>
      <c r="B347">
        <v>248</v>
      </c>
      <c r="C347">
        <v>276</v>
      </c>
      <c r="D347" t="s">
        <v>107</v>
      </c>
      <c r="E347">
        <v>9.84</v>
      </c>
      <c r="F347">
        <v>6</v>
      </c>
      <c r="G347">
        <v>26</v>
      </c>
      <c r="H347">
        <v>9.7200000000000006</v>
      </c>
      <c r="I347">
        <v>10.14</v>
      </c>
      <c r="J347">
        <v>0.90500000000000003</v>
      </c>
      <c r="K347">
        <v>4.6120000000000001</v>
      </c>
      <c r="L347">
        <v>0.9042</v>
      </c>
      <c r="M347" t="s">
        <v>37</v>
      </c>
      <c r="N347">
        <v>9.74</v>
      </c>
      <c r="O347">
        <v>10.11</v>
      </c>
      <c r="P347">
        <v>0.88300000000000001</v>
      </c>
      <c r="Q347">
        <v>4.4969999999999999</v>
      </c>
      <c r="R347">
        <v>0.89980000000000004</v>
      </c>
      <c r="S347" t="s">
        <v>37</v>
      </c>
      <c r="T347">
        <v>9.64</v>
      </c>
      <c r="U347">
        <v>10.15</v>
      </c>
      <c r="V347">
        <v>0.99299999999999999</v>
      </c>
      <c r="W347">
        <v>5.0579999999999998</v>
      </c>
      <c r="X347">
        <v>0.89710000000000001</v>
      </c>
      <c r="Y347" t="s">
        <v>37</v>
      </c>
      <c r="Z347">
        <v>9.73</v>
      </c>
      <c r="AA347">
        <v>10.130000000000001</v>
      </c>
      <c r="AB347">
        <v>1.4390000000000001</v>
      </c>
      <c r="AC347">
        <v>7.33</v>
      </c>
      <c r="AD347">
        <v>0.89380000000000004</v>
      </c>
      <c r="AE347" t="s">
        <v>37</v>
      </c>
      <c r="AF347">
        <v>9.6999999999999993</v>
      </c>
      <c r="AG347">
        <v>10.130000000000001</v>
      </c>
      <c r="AH347">
        <v>1.3680000000000001</v>
      </c>
      <c r="AI347">
        <v>6.9669999999999996</v>
      </c>
      <c r="AJ347">
        <v>0.89600000000000002</v>
      </c>
      <c r="AK347" t="s">
        <v>37</v>
      </c>
      <c r="AL347">
        <v>9.66</v>
      </c>
      <c r="AM347">
        <v>10.050000000000001</v>
      </c>
      <c r="AN347">
        <v>1.4219999999999999</v>
      </c>
      <c r="AO347">
        <v>7.2450000000000001</v>
      </c>
      <c r="AP347">
        <v>0.8962</v>
      </c>
      <c r="AQ347" t="s">
        <v>37</v>
      </c>
      <c r="AR347">
        <v>9.67</v>
      </c>
      <c r="AS347">
        <v>10.07</v>
      </c>
      <c r="AT347">
        <v>3.0350000000000001</v>
      </c>
      <c r="AU347">
        <v>15.462999999999999</v>
      </c>
      <c r="AV347">
        <v>0.89200000000000002</v>
      </c>
      <c r="AW347" t="s">
        <v>37</v>
      </c>
      <c r="AX347">
        <v>9.69</v>
      </c>
      <c r="AY347">
        <v>10.08</v>
      </c>
      <c r="AZ347">
        <v>2.992</v>
      </c>
      <c r="BA347">
        <v>15.241</v>
      </c>
      <c r="BB347">
        <v>0.88990000000000002</v>
      </c>
      <c r="BC347" t="s">
        <v>37</v>
      </c>
      <c r="BD347">
        <v>9.65</v>
      </c>
      <c r="BE347">
        <v>10.039999999999999</v>
      </c>
      <c r="BF347">
        <v>3.0409999999999999</v>
      </c>
      <c r="BG347">
        <v>15.491</v>
      </c>
      <c r="BH347">
        <v>0.88700000000000001</v>
      </c>
      <c r="BI347" t="s">
        <v>37</v>
      </c>
      <c r="BJ347">
        <v>9.65</v>
      </c>
      <c r="BK347">
        <v>10.039999999999999</v>
      </c>
      <c r="BL347">
        <v>4.41</v>
      </c>
      <c r="BM347">
        <v>22.463999999999999</v>
      </c>
      <c r="BN347">
        <v>0.91290000000000004</v>
      </c>
      <c r="BO347" t="s">
        <v>37</v>
      </c>
      <c r="BP347">
        <v>9.69</v>
      </c>
      <c r="BQ347">
        <v>10.11</v>
      </c>
      <c r="BR347">
        <v>4.3470000000000004</v>
      </c>
      <c r="BS347">
        <v>22.143000000000001</v>
      </c>
      <c r="BT347">
        <v>0.90429999999999999</v>
      </c>
      <c r="BU347" t="s">
        <v>37</v>
      </c>
      <c r="BV347">
        <v>9.65</v>
      </c>
      <c r="BW347">
        <v>10.14</v>
      </c>
      <c r="BX347">
        <v>4.4489999999999998</v>
      </c>
      <c r="BY347">
        <v>22.663</v>
      </c>
      <c r="BZ347">
        <v>0.9012</v>
      </c>
      <c r="CA347" t="s">
        <v>37</v>
      </c>
    </row>
    <row r="348" spans="1:79">
      <c r="A348" t="s">
        <v>162</v>
      </c>
      <c r="B348">
        <v>248</v>
      </c>
      <c r="C348">
        <v>286</v>
      </c>
      <c r="D348" t="s">
        <v>108</v>
      </c>
      <c r="E348">
        <v>12.02</v>
      </c>
      <c r="F348">
        <v>3</v>
      </c>
      <c r="G348">
        <v>35</v>
      </c>
      <c r="H348">
        <v>11.92</v>
      </c>
      <c r="I348">
        <v>12.37</v>
      </c>
      <c r="J348">
        <v>0.80300000000000005</v>
      </c>
      <c r="K348">
        <v>3.0369999999999999</v>
      </c>
      <c r="L348">
        <v>0.8891</v>
      </c>
      <c r="M348" t="s">
        <v>37</v>
      </c>
      <c r="N348">
        <v>11.92</v>
      </c>
      <c r="O348">
        <v>12.41</v>
      </c>
      <c r="P348">
        <v>0.82799999999999996</v>
      </c>
      <c r="Q348">
        <v>3.1349999999999998</v>
      </c>
      <c r="R348">
        <v>0.88060000000000005</v>
      </c>
      <c r="S348" t="s">
        <v>39</v>
      </c>
      <c r="T348">
        <v>11.92</v>
      </c>
      <c r="U348">
        <v>12.34</v>
      </c>
      <c r="V348">
        <v>0.87</v>
      </c>
      <c r="W348">
        <v>3.2919999999999998</v>
      </c>
      <c r="X348">
        <v>0.90269999999999995</v>
      </c>
      <c r="Y348" t="s">
        <v>37</v>
      </c>
      <c r="Z348">
        <v>11.92</v>
      </c>
      <c r="AA348">
        <v>12.38</v>
      </c>
      <c r="AB348">
        <v>1.3480000000000001</v>
      </c>
      <c r="AC348">
        <v>5.101</v>
      </c>
      <c r="AD348">
        <v>0.878</v>
      </c>
      <c r="AE348" t="s">
        <v>39</v>
      </c>
      <c r="AF348">
        <v>11.92</v>
      </c>
      <c r="AG348">
        <v>12.34</v>
      </c>
      <c r="AH348">
        <v>1.27</v>
      </c>
      <c r="AI348">
        <v>4.806</v>
      </c>
      <c r="AJ348">
        <v>0.89690000000000003</v>
      </c>
      <c r="AK348" t="s">
        <v>37</v>
      </c>
      <c r="AL348">
        <v>11.87</v>
      </c>
      <c r="AM348">
        <v>12.3</v>
      </c>
      <c r="AN348">
        <v>1.325</v>
      </c>
      <c r="AO348">
        <v>5.0129999999999999</v>
      </c>
      <c r="AP348">
        <v>0.89970000000000006</v>
      </c>
      <c r="AQ348" t="s">
        <v>37</v>
      </c>
      <c r="AR348">
        <v>11.92</v>
      </c>
      <c r="AS348">
        <v>12.31</v>
      </c>
      <c r="AT348">
        <v>3.1640000000000001</v>
      </c>
      <c r="AU348">
        <v>11.972</v>
      </c>
      <c r="AV348">
        <v>0.88060000000000005</v>
      </c>
      <c r="AW348" t="s">
        <v>39</v>
      </c>
      <c r="AX348">
        <v>11.93</v>
      </c>
      <c r="AY348">
        <v>12.31</v>
      </c>
      <c r="AZ348">
        <v>3.1779999999999999</v>
      </c>
      <c r="BA348">
        <v>12.026</v>
      </c>
      <c r="BB348">
        <v>0.8821</v>
      </c>
      <c r="BC348" t="s">
        <v>39</v>
      </c>
      <c r="BD348">
        <v>11.85</v>
      </c>
      <c r="BE348">
        <v>12.35</v>
      </c>
      <c r="BF348">
        <v>3.0840000000000001</v>
      </c>
      <c r="BG348">
        <v>11.67</v>
      </c>
      <c r="BH348">
        <v>0.88900000000000001</v>
      </c>
      <c r="BI348" t="s">
        <v>37</v>
      </c>
      <c r="BJ348">
        <v>11.92</v>
      </c>
      <c r="BK348">
        <v>12.29</v>
      </c>
      <c r="BL348">
        <v>4.7869999999999999</v>
      </c>
      <c r="BM348">
        <v>18.114000000000001</v>
      </c>
      <c r="BN348">
        <v>0.86850000000000005</v>
      </c>
      <c r="BO348" t="s">
        <v>39</v>
      </c>
      <c r="BP348">
        <v>11.92</v>
      </c>
      <c r="BQ348">
        <v>12.26</v>
      </c>
      <c r="BR348">
        <v>4.8890000000000002</v>
      </c>
      <c r="BS348">
        <v>18.501000000000001</v>
      </c>
      <c r="BT348">
        <v>0.86870000000000003</v>
      </c>
      <c r="BU348" t="s">
        <v>39</v>
      </c>
      <c r="BV348">
        <v>11.92</v>
      </c>
      <c r="BW348">
        <v>12.24</v>
      </c>
      <c r="BX348">
        <v>4.8630000000000004</v>
      </c>
      <c r="BY348">
        <v>18.404</v>
      </c>
      <c r="BZ348">
        <v>0.87419999999999998</v>
      </c>
      <c r="CA348" t="s">
        <v>39</v>
      </c>
    </row>
    <row r="349" spans="1:79">
      <c r="A349" t="s">
        <v>162</v>
      </c>
      <c r="B349">
        <v>248</v>
      </c>
      <c r="C349">
        <v>286</v>
      </c>
      <c r="D349" t="s">
        <v>108</v>
      </c>
      <c r="E349">
        <v>12.02</v>
      </c>
      <c r="F349">
        <v>5</v>
      </c>
      <c r="G349">
        <v>35</v>
      </c>
      <c r="H349">
        <v>12.04</v>
      </c>
      <c r="I349">
        <v>12.43</v>
      </c>
      <c r="J349">
        <v>0.77300000000000002</v>
      </c>
      <c r="K349">
        <v>2.9260000000000002</v>
      </c>
      <c r="L349">
        <v>0.88980000000000004</v>
      </c>
      <c r="M349" t="s">
        <v>37</v>
      </c>
      <c r="N349">
        <v>11.94</v>
      </c>
      <c r="O349">
        <v>12.43</v>
      </c>
      <c r="P349">
        <v>0.79700000000000004</v>
      </c>
      <c r="Q349">
        <v>3.0150000000000001</v>
      </c>
      <c r="R349">
        <v>0.87150000000000005</v>
      </c>
      <c r="S349" t="s">
        <v>37</v>
      </c>
      <c r="T349">
        <v>12.02</v>
      </c>
      <c r="U349">
        <v>12.4</v>
      </c>
      <c r="V349">
        <v>0.79300000000000004</v>
      </c>
      <c r="W349">
        <v>3.0019999999999998</v>
      </c>
      <c r="X349">
        <v>0.89600000000000002</v>
      </c>
      <c r="Y349" t="s">
        <v>37</v>
      </c>
      <c r="Z349">
        <v>12.04</v>
      </c>
      <c r="AA349">
        <v>12.43</v>
      </c>
      <c r="AB349">
        <v>1.32</v>
      </c>
      <c r="AC349">
        <v>4.9960000000000004</v>
      </c>
      <c r="AD349">
        <v>0.88939999999999997</v>
      </c>
      <c r="AE349" t="s">
        <v>37</v>
      </c>
      <c r="AF349">
        <v>12.03</v>
      </c>
      <c r="AG349">
        <v>12.41</v>
      </c>
      <c r="AH349">
        <v>1.2150000000000001</v>
      </c>
      <c r="AI349">
        <v>4.5970000000000004</v>
      </c>
      <c r="AJ349">
        <v>0.89490000000000003</v>
      </c>
      <c r="AK349" t="s">
        <v>37</v>
      </c>
      <c r="AL349">
        <v>11.94</v>
      </c>
      <c r="AM349">
        <v>12.44</v>
      </c>
      <c r="AN349">
        <v>1.258</v>
      </c>
      <c r="AO349">
        <v>4.7610000000000001</v>
      </c>
      <c r="AP349">
        <v>0.86890000000000001</v>
      </c>
      <c r="AQ349" t="s">
        <v>37</v>
      </c>
      <c r="AR349">
        <v>12.04</v>
      </c>
      <c r="AS349">
        <v>12.44</v>
      </c>
      <c r="AT349">
        <v>3.101</v>
      </c>
      <c r="AU349">
        <v>11.733000000000001</v>
      </c>
      <c r="AV349">
        <v>0.88949999999999996</v>
      </c>
      <c r="AW349" t="s">
        <v>37</v>
      </c>
      <c r="AX349">
        <v>11.84</v>
      </c>
      <c r="AY349">
        <v>12.34</v>
      </c>
      <c r="AZ349">
        <v>3.2229999999999999</v>
      </c>
      <c r="BA349">
        <v>12.198</v>
      </c>
      <c r="BB349">
        <v>0.76319999999999999</v>
      </c>
      <c r="BC349" t="s">
        <v>39</v>
      </c>
      <c r="BD349">
        <v>12</v>
      </c>
      <c r="BE349">
        <v>12.39</v>
      </c>
      <c r="BF349">
        <v>2.9990000000000001</v>
      </c>
      <c r="BG349">
        <v>11.347</v>
      </c>
      <c r="BH349">
        <v>0.89529999999999998</v>
      </c>
      <c r="BI349" t="s">
        <v>37</v>
      </c>
      <c r="BJ349">
        <v>12.01</v>
      </c>
      <c r="BK349">
        <v>12.43</v>
      </c>
      <c r="BL349">
        <v>4.8049999999999997</v>
      </c>
      <c r="BM349">
        <v>18.184999999999999</v>
      </c>
      <c r="BN349">
        <v>0.87470000000000003</v>
      </c>
      <c r="BO349" t="s">
        <v>37</v>
      </c>
      <c r="BP349">
        <v>12.02</v>
      </c>
      <c r="BQ349">
        <v>12.43</v>
      </c>
      <c r="BR349">
        <v>4.8689999999999998</v>
      </c>
      <c r="BS349">
        <v>18.428000000000001</v>
      </c>
      <c r="BT349">
        <v>0.87790000000000001</v>
      </c>
      <c r="BU349" t="s">
        <v>37</v>
      </c>
      <c r="BV349">
        <v>12.01</v>
      </c>
      <c r="BW349">
        <v>12.42</v>
      </c>
      <c r="BX349">
        <v>4.8010000000000002</v>
      </c>
      <c r="BY349">
        <v>18.169</v>
      </c>
      <c r="BZ349">
        <v>0.89559999999999995</v>
      </c>
      <c r="CA349" t="s">
        <v>37</v>
      </c>
    </row>
    <row r="350" spans="1:79">
      <c r="A350" t="s">
        <v>162</v>
      </c>
      <c r="B350">
        <v>259</v>
      </c>
      <c r="C350">
        <v>273</v>
      </c>
      <c r="D350" t="s">
        <v>109</v>
      </c>
      <c r="E350">
        <v>6.54</v>
      </c>
      <c r="F350">
        <v>3</v>
      </c>
      <c r="G350">
        <v>12</v>
      </c>
      <c r="H350">
        <v>6.54</v>
      </c>
      <c r="I350">
        <v>6.69</v>
      </c>
      <c r="J350">
        <v>0.79</v>
      </c>
      <c r="K350">
        <v>8.7149999999999999</v>
      </c>
      <c r="L350">
        <v>0.74439999999999995</v>
      </c>
      <c r="M350" t="s">
        <v>39</v>
      </c>
      <c r="N350">
        <v>6.6</v>
      </c>
      <c r="O350">
        <v>6.69</v>
      </c>
      <c r="P350">
        <v>0.67900000000000005</v>
      </c>
      <c r="Q350">
        <v>7.4939999999999998</v>
      </c>
      <c r="R350">
        <v>0.80769999999999997</v>
      </c>
      <c r="S350" t="s">
        <v>39</v>
      </c>
      <c r="T350">
        <v>6.55</v>
      </c>
      <c r="U350">
        <v>6.66</v>
      </c>
      <c r="V350">
        <v>0.74399999999999999</v>
      </c>
      <c r="W350">
        <v>8.2070000000000007</v>
      </c>
      <c r="X350">
        <v>0.78359999999999996</v>
      </c>
      <c r="Y350" t="s">
        <v>39</v>
      </c>
      <c r="Z350">
        <v>6.54</v>
      </c>
      <c r="AA350">
        <v>6.69</v>
      </c>
      <c r="AB350">
        <v>0.82499999999999996</v>
      </c>
      <c r="AC350">
        <v>9.1020000000000003</v>
      </c>
      <c r="AD350">
        <v>0.74870000000000003</v>
      </c>
      <c r="AE350" t="s">
        <v>39</v>
      </c>
      <c r="AF350">
        <v>6.59</v>
      </c>
      <c r="AG350">
        <v>6.67</v>
      </c>
      <c r="AH350">
        <v>0.82099999999999995</v>
      </c>
      <c r="AI350">
        <v>9.0670000000000002</v>
      </c>
      <c r="AJ350">
        <v>0.77690000000000003</v>
      </c>
      <c r="AK350" t="s">
        <v>39</v>
      </c>
      <c r="AL350">
        <v>6.47</v>
      </c>
      <c r="AM350">
        <v>6.61</v>
      </c>
      <c r="AN350">
        <v>0.91</v>
      </c>
      <c r="AO350">
        <v>10.048</v>
      </c>
      <c r="AP350">
        <v>0.76739999999999997</v>
      </c>
      <c r="AQ350" t="s">
        <v>39</v>
      </c>
      <c r="AR350">
        <v>6.46</v>
      </c>
      <c r="AS350">
        <v>6.78</v>
      </c>
      <c r="AT350">
        <v>1.3859999999999999</v>
      </c>
      <c r="AU350">
        <v>15.301</v>
      </c>
      <c r="AV350">
        <v>0.72829999999999995</v>
      </c>
      <c r="AW350" t="s">
        <v>39</v>
      </c>
      <c r="AX350">
        <v>6.51</v>
      </c>
      <c r="AY350">
        <v>6.65</v>
      </c>
      <c r="AZ350">
        <v>1.381</v>
      </c>
      <c r="BA350">
        <v>15.238</v>
      </c>
      <c r="BB350">
        <v>0.75670000000000004</v>
      </c>
      <c r="BC350" t="s">
        <v>39</v>
      </c>
      <c r="BD350">
        <v>6.49</v>
      </c>
      <c r="BE350">
        <v>6.69</v>
      </c>
      <c r="BF350">
        <v>1.238</v>
      </c>
      <c r="BG350">
        <v>13.669</v>
      </c>
      <c r="BH350">
        <v>0.79600000000000004</v>
      </c>
      <c r="BI350" t="s">
        <v>39</v>
      </c>
      <c r="BJ350">
        <v>6.5</v>
      </c>
      <c r="BK350">
        <v>6.66</v>
      </c>
      <c r="BL350">
        <v>1.9570000000000001</v>
      </c>
      <c r="BM350">
        <v>21.597999999999999</v>
      </c>
      <c r="BN350">
        <v>0.75149999999999995</v>
      </c>
      <c r="BO350" t="s">
        <v>39</v>
      </c>
      <c r="BP350">
        <v>6.53</v>
      </c>
      <c r="BQ350">
        <v>6.69</v>
      </c>
      <c r="BR350">
        <v>2.0299999999999998</v>
      </c>
      <c r="BS350">
        <v>22.407</v>
      </c>
      <c r="BT350">
        <v>0.75839999999999996</v>
      </c>
      <c r="BU350" t="s">
        <v>39</v>
      </c>
      <c r="BV350">
        <v>6.48</v>
      </c>
      <c r="BW350">
        <v>6.76</v>
      </c>
      <c r="BX350">
        <v>2.1970000000000001</v>
      </c>
      <c r="BY350">
        <v>24.25</v>
      </c>
      <c r="BZ350">
        <v>0.67390000000000005</v>
      </c>
      <c r="CA350" t="s">
        <v>39</v>
      </c>
    </row>
    <row r="351" spans="1:79">
      <c r="A351" t="s">
        <v>162</v>
      </c>
      <c r="B351">
        <v>274</v>
      </c>
      <c r="C351">
        <v>286</v>
      </c>
      <c r="D351" t="s">
        <v>110</v>
      </c>
      <c r="E351">
        <v>12.54</v>
      </c>
      <c r="F351">
        <v>2</v>
      </c>
      <c r="G351">
        <v>10</v>
      </c>
      <c r="H351">
        <v>12.53</v>
      </c>
      <c r="I351">
        <v>12.82</v>
      </c>
      <c r="J351">
        <v>0.11799999999999999</v>
      </c>
      <c r="K351">
        <v>1.5680000000000001</v>
      </c>
      <c r="L351">
        <v>0.91549999999999998</v>
      </c>
      <c r="M351" t="s">
        <v>39</v>
      </c>
      <c r="N351">
        <v>12.42</v>
      </c>
      <c r="O351">
        <v>12.92</v>
      </c>
      <c r="P351">
        <v>0.13800000000000001</v>
      </c>
      <c r="Q351">
        <v>1.831</v>
      </c>
      <c r="R351">
        <v>0.90659999999999996</v>
      </c>
      <c r="S351" t="s">
        <v>39</v>
      </c>
      <c r="T351">
        <v>12.52</v>
      </c>
      <c r="U351">
        <v>12.82</v>
      </c>
      <c r="V351">
        <v>0.15</v>
      </c>
      <c r="W351">
        <v>1.9930000000000001</v>
      </c>
      <c r="X351">
        <v>0.90820000000000001</v>
      </c>
      <c r="Y351" t="s">
        <v>39</v>
      </c>
      <c r="Z351">
        <v>12.44</v>
      </c>
      <c r="AA351">
        <v>12.94</v>
      </c>
      <c r="AB351">
        <v>0.22600000000000001</v>
      </c>
      <c r="AC351">
        <v>2.9969999999999999</v>
      </c>
      <c r="AD351">
        <v>0.90190000000000003</v>
      </c>
      <c r="AE351" t="s">
        <v>39</v>
      </c>
      <c r="AF351">
        <v>12.43</v>
      </c>
      <c r="AG351">
        <v>12.92</v>
      </c>
      <c r="AH351">
        <v>0.21299999999999999</v>
      </c>
      <c r="AI351">
        <v>2.8170000000000002</v>
      </c>
      <c r="AJ351">
        <v>0.89710000000000001</v>
      </c>
      <c r="AK351" t="s">
        <v>39</v>
      </c>
      <c r="AL351">
        <v>12.47</v>
      </c>
      <c r="AM351">
        <v>12.82</v>
      </c>
      <c r="AN351">
        <v>0.223</v>
      </c>
      <c r="AO351">
        <v>2.956</v>
      </c>
      <c r="AP351">
        <v>0.90239999999999998</v>
      </c>
      <c r="AQ351" t="s">
        <v>39</v>
      </c>
      <c r="AR351">
        <v>12.52</v>
      </c>
      <c r="AS351">
        <v>12.83</v>
      </c>
      <c r="AT351">
        <v>0.53</v>
      </c>
      <c r="AU351">
        <v>7.0250000000000004</v>
      </c>
      <c r="AV351">
        <v>0.90310000000000001</v>
      </c>
      <c r="AW351" t="s">
        <v>39</v>
      </c>
      <c r="AX351">
        <v>12.52</v>
      </c>
      <c r="AY351">
        <v>12.82</v>
      </c>
      <c r="AZ351">
        <v>0.55000000000000004</v>
      </c>
      <c r="BA351">
        <v>7.282</v>
      </c>
      <c r="BB351">
        <v>0.90380000000000005</v>
      </c>
      <c r="BC351" t="s">
        <v>39</v>
      </c>
      <c r="BD351">
        <v>12.43</v>
      </c>
      <c r="BE351">
        <v>12.92</v>
      </c>
      <c r="BF351">
        <v>0.54800000000000004</v>
      </c>
      <c r="BG351">
        <v>7.2640000000000002</v>
      </c>
      <c r="BH351">
        <v>0.90410000000000001</v>
      </c>
      <c r="BI351" t="s">
        <v>39</v>
      </c>
      <c r="BJ351">
        <v>12.46</v>
      </c>
      <c r="BK351">
        <v>12.82</v>
      </c>
      <c r="BL351">
        <v>0.98299999999999998</v>
      </c>
      <c r="BM351">
        <v>13.016999999999999</v>
      </c>
      <c r="BN351">
        <v>0.8891</v>
      </c>
      <c r="BO351" t="s">
        <v>39</v>
      </c>
      <c r="BP351">
        <v>12.48</v>
      </c>
      <c r="BQ351">
        <v>12.82</v>
      </c>
      <c r="BR351">
        <v>0.99199999999999999</v>
      </c>
      <c r="BS351">
        <v>13.134</v>
      </c>
      <c r="BT351">
        <v>0.89639999999999997</v>
      </c>
      <c r="BU351" t="s">
        <v>39</v>
      </c>
      <c r="BV351">
        <v>12.51</v>
      </c>
      <c r="BW351">
        <v>12.83</v>
      </c>
      <c r="BX351">
        <v>0.98299999999999998</v>
      </c>
      <c r="BY351">
        <v>13.016999999999999</v>
      </c>
      <c r="BZ351">
        <v>0.8931</v>
      </c>
      <c r="CA351" t="s">
        <v>39</v>
      </c>
    </row>
    <row r="352" spans="1:79">
      <c r="A352" t="s">
        <v>162</v>
      </c>
      <c r="B352">
        <v>274</v>
      </c>
      <c r="C352">
        <v>295</v>
      </c>
      <c r="D352" t="s">
        <v>111</v>
      </c>
      <c r="E352">
        <v>13.89</v>
      </c>
      <c r="F352">
        <v>2</v>
      </c>
      <c r="G352">
        <v>18</v>
      </c>
      <c r="H352">
        <v>13.85</v>
      </c>
      <c r="I352">
        <v>14</v>
      </c>
      <c r="J352">
        <v>3.14</v>
      </c>
      <c r="K352">
        <v>23.105</v>
      </c>
      <c r="L352">
        <v>0.79700000000000004</v>
      </c>
      <c r="M352" t="s">
        <v>39</v>
      </c>
      <c r="N352">
        <v>13.79</v>
      </c>
      <c r="O352">
        <v>13.97</v>
      </c>
      <c r="P352">
        <v>3.1440000000000001</v>
      </c>
      <c r="Q352">
        <v>23.138000000000002</v>
      </c>
      <c r="R352">
        <v>0.78539999999999999</v>
      </c>
      <c r="S352" t="s">
        <v>39</v>
      </c>
      <c r="T352">
        <v>13.77</v>
      </c>
      <c r="U352">
        <v>13.97</v>
      </c>
      <c r="V352">
        <v>3.1280000000000001</v>
      </c>
      <c r="W352">
        <v>23.015000000000001</v>
      </c>
      <c r="X352">
        <v>0.76910000000000001</v>
      </c>
      <c r="Y352" t="s">
        <v>39</v>
      </c>
      <c r="Z352">
        <v>13.8</v>
      </c>
      <c r="AA352">
        <v>13.99</v>
      </c>
      <c r="AB352">
        <v>3.91</v>
      </c>
      <c r="AC352">
        <v>28.774000000000001</v>
      </c>
      <c r="AD352">
        <v>0.753</v>
      </c>
      <c r="AE352" t="s">
        <v>39</v>
      </c>
      <c r="AF352">
        <v>13.81</v>
      </c>
      <c r="AG352">
        <v>13.97</v>
      </c>
      <c r="AH352">
        <v>3.782</v>
      </c>
      <c r="AI352">
        <v>27.827000000000002</v>
      </c>
      <c r="AJ352">
        <v>0.77690000000000003</v>
      </c>
      <c r="AK352" t="s">
        <v>39</v>
      </c>
      <c r="AL352">
        <v>13.74</v>
      </c>
      <c r="AM352">
        <v>13.97</v>
      </c>
      <c r="AN352">
        <v>3.883</v>
      </c>
      <c r="AO352">
        <v>28.573</v>
      </c>
      <c r="AP352">
        <v>0.72819999999999996</v>
      </c>
      <c r="AQ352" t="s">
        <v>39</v>
      </c>
      <c r="AR352">
        <v>13.83</v>
      </c>
      <c r="AS352">
        <v>13.98</v>
      </c>
      <c r="AT352">
        <v>4.4539999999999997</v>
      </c>
      <c r="AU352">
        <v>32.777000000000001</v>
      </c>
      <c r="AV352">
        <v>0.79410000000000003</v>
      </c>
      <c r="AW352" t="s">
        <v>39</v>
      </c>
      <c r="AX352">
        <v>13.81</v>
      </c>
      <c r="AY352">
        <v>13.97</v>
      </c>
      <c r="AZ352">
        <v>4.4240000000000004</v>
      </c>
      <c r="BA352">
        <v>32.555</v>
      </c>
      <c r="BB352">
        <v>0.75770000000000004</v>
      </c>
      <c r="BC352" t="s">
        <v>39</v>
      </c>
      <c r="BD352">
        <v>13.69</v>
      </c>
      <c r="BE352">
        <v>14.16</v>
      </c>
      <c r="BF352">
        <v>4.3449999999999998</v>
      </c>
      <c r="BG352">
        <v>31.974</v>
      </c>
      <c r="BH352">
        <v>0.68559999999999999</v>
      </c>
      <c r="BI352" t="s">
        <v>39</v>
      </c>
      <c r="BJ352">
        <v>13.73</v>
      </c>
      <c r="BK352">
        <v>13.97</v>
      </c>
      <c r="BL352">
        <v>5.0419999999999998</v>
      </c>
      <c r="BM352">
        <v>37.1</v>
      </c>
      <c r="BN352">
        <v>0.75870000000000004</v>
      </c>
      <c r="BO352" t="s">
        <v>39</v>
      </c>
      <c r="BP352">
        <v>13.79</v>
      </c>
      <c r="BQ352">
        <v>13.97</v>
      </c>
      <c r="BR352">
        <v>5.0839999999999996</v>
      </c>
      <c r="BS352">
        <v>37.412999999999997</v>
      </c>
      <c r="BT352">
        <v>0.74490000000000001</v>
      </c>
      <c r="BU352" t="s">
        <v>39</v>
      </c>
      <c r="BV352">
        <v>13.75</v>
      </c>
      <c r="BW352">
        <v>14</v>
      </c>
      <c r="BX352">
        <v>5.0389999999999997</v>
      </c>
      <c r="BY352">
        <v>37.076000000000001</v>
      </c>
      <c r="BZ352">
        <v>0.78480000000000005</v>
      </c>
      <c r="CA352" t="s">
        <v>39</v>
      </c>
    </row>
    <row r="353" spans="1:79">
      <c r="A353" t="s">
        <v>162</v>
      </c>
      <c r="B353">
        <v>277</v>
      </c>
      <c r="C353">
        <v>286</v>
      </c>
      <c r="D353" t="s">
        <v>112</v>
      </c>
      <c r="E353">
        <v>12.02</v>
      </c>
      <c r="F353">
        <v>2</v>
      </c>
      <c r="G353">
        <v>7</v>
      </c>
      <c r="H353">
        <v>11.83</v>
      </c>
      <c r="I353">
        <v>12.17</v>
      </c>
      <c r="J353">
        <v>0.112</v>
      </c>
      <c r="K353">
        <v>2.1259999999999999</v>
      </c>
      <c r="L353">
        <v>0.90739999999999998</v>
      </c>
      <c r="M353" t="s">
        <v>37</v>
      </c>
      <c r="N353">
        <v>11.82</v>
      </c>
      <c r="O353">
        <v>12.16</v>
      </c>
      <c r="P353">
        <v>0.12</v>
      </c>
      <c r="Q353">
        <v>2.2730000000000001</v>
      </c>
      <c r="R353">
        <v>0.91090000000000004</v>
      </c>
      <c r="S353" t="s">
        <v>37</v>
      </c>
      <c r="T353">
        <v>11.8</v>
      </c>
      <c r="U353">
        <v>12.17</v>
      </c>
      <c r="V353">
        <v>0.13100000000000001</v>
      </c>
      <c r="W353">
        <v>2.4849999999999999</v>
      </c>
      <c r="X353">
        <v>0.89839999999999998</v>
      </c>
      <c r="Y353" t="s">
        <v>37</v>
      </c>
      <c r="Z353">
        <v>11.84</v>
      </c>
      <c r="AA353">
        <v>12.17</v>
      </c>
      <c r="AB353">
        <v>0.19400000000000001</v>
      </c>
      <c r="AC353">
        <v>3.6739999999999999</v>
      </c>
      <c r="AD353">
        <v>0.91059999999999997</v>
      </c>
      <c r="AE353" t="s">
        <v>37</v>
      </c>
      <c r="AF353">
        <v>11.82</v>
      </c>
      <c r="AG353">
        <v>12.17</v>
      </c>
      <c r="AH353">
        <v>0.186</v>
      </c>
      <c r="AI353">
        <v>3.5110000000000001</v>
      </c>
      <c r="AJ353">
        <v>0.88970000000000005</v>
      </c>
      <c r="AK353" t="s">
        <v>37</v>
      </c>
      <c r="AL353">
        <v>11.71</v>
      </c>
      <c r="AM353">
        <v>12.17</v>
      </c>
      <c r="AN353">
        <v>0.19800000000000001</v>
      </c>
      <c r="AO353">
        <v>3.754</v>
      </c>
      <c r="AP353">
        <v>0.83930000000000005</v>
      </c>
      <c r="AQ353" t="s">
        <v>39</v>
      </c>
      <c r="AR353">
        <v>11.74</v>
      </c>
      <c r="AS353">
        <v>12.16</v>
      </c>
      <c r="AT353">
        <v>0.48499999999999999</v>
      </c>
      <c r="AU353">
        <v>9.1859999999999999</v>
      </c>
      <c r="AV353">
        <v>0.91639999999999999</v>
      </c>
      <c r="AW353" t="s">
        <v>37</v>
      </c>
      <c r="AX353">
        <v>11.75</v>
      </c>
      <c r="AY353">
        <v>12.17</v>
      </c>
      <c r="AZ353">
        <v>0.48699999999999999</v>
      </c>
      <c r="BA353">
        <v>9.2140000000000004</v>
      </c>
      <c r="BB353">
        <v>0.90659999999999996</v>
      </c>
      <c r="BC353" t="s">
        <v>37</v>
      </c>
      <c r="BD353">
        <v>11.71</v>
      </c>
      <c r="BE353">
        <v>12.21</v>
      </c>
      <c r="BF353">
        <v>0.49299999999999999</v>
      </c>
      <c r="BG353">
        <v>9.3309999999999995</v>
      </c>
      <c r="BH353">
        <v>0.9204</v>
      </c>
      <c r="BI353" t="s">
        <v>37</v>
      </c>
      <c r="BJ353">
        <v>11.74</v>
      </c>
      <c r="BK353">
        <v>12.17</v>
      </c>
      <c r="BL353">
        <v>0.89100000000000001</v>
      </c>
      <c r="BM353">
        <v>16.867999999999999</v>
      </c>
      <c r="BN353">
        <v>0.91710000000000003</v>
      </c>
      <c r="BO353" t="s">
        <v>37</v>
      </c>
      <c r="BP353">
        <v>11.75</v>
      </c>
      <c r="BQ353">
        <v>12.17</v>
      </c>
      <c r="BR353">
        <v>0.89300000000000002</v>
      </c>
      <c r="BS353">
        <v>16.904</v>
      </c>
      <c r="BT353">
        <v>0.92159999999999997</v>
      </c>
      <c r="BU353" t="s">
        <v>37</v>
      </c>
      <c r="BV353">
        <v>11.78</v>
      </c>
      <c r="BW353">
        <v>12.16</v>
      </c>
      <c r="BX353">
        <v>0.89100000000000001</v>
      </c>
      <c r="BY353">
        <v>16.867999999999999</v>
      </c>
      <c r="BZ353">
        <v>0.91410000000000002</v>
      </c>
      <c r="CA353" t="s">
        <v>37</v>
      </c>
    </row>
    <row r="354" spans="1:79">
      <c r="A354" t="s">
        <v>162</v>
      </c>
      <c r="B354">
        <v>277</v>
      </c>
      <c r="C354">
        <v>295</v>
      </c>
      <c r="D354" t="s">
        <v>113</v>
      </c>
      <c r="E354">
        <v>13.73</v>
      </c>
      <c r="F354">
        <v>2</v>
      </c>
      <c r="G354">
        <v>15</v>
      </c>
      <c r="H354">
        <v>13.75</v>
      </c>
      <c r="I354">
        <v>13.94</v>
      </c>
      <c r="J354">
        <v>3.0880000000000001</v>
      </c>
      <c r="K354">
        <v>27.268000000000001</v>
      </c>
      <c r="L354">
        <v>0.83750000000000002</v>
      </c>
      <c r="M354" t="s">
        <v>39</v>
      </c>
      <c r="N354">
        <v>13.65</v>
      </c>
      <c r="O354">
        <v>14.04</v>
      </c>
      <c r="P354">
        <v>3.137</v>
      </c>
      <c r="Q354">
        <v>27.696999999999999</v>
      </c>
      <c r="R354">
        <v>0.79459999999999997</v>
      </c>
      <c r="S354" t="s">
        <v>39</v>
      </c>
      <c r="T354">
        <v>13.7</v>
      </c>
      <c r="U354">
        <v>13.9</v>
      </c>
      <c r="V354">
        <v>3.1059999999999999</v>
      </c>
      <c r="W354">
        <v>27.43</v>
      </c>
      <c r="X354">
        <v>0.84330000000000005</v>
      </c>
      <c r="Y354" t="s">
        <v>39</v>
      </c>
      <c r="Z354">
        <v>13.63</v>
      </c>
      <c r="AA354">
        <v>14.1</v>
      </c>
      <c r="AB354">
        <v>3.9660000000000002</v>
      </c>
      <c r="AC354">
        <v>35.024000000000001</v>
      </c>
      <c r="AD354">
        <v>0.76949999999999996</v>
      </c>
      <c r="AE354" t="s">
        <v>39</v>
      </c>
      <c r="AF354">
        <v>13.64</v>
      </c>
      <c r="AG354">
        <v>14.06</v>
      </c>
      <c r="AH354">
        <v>3.7730000000000001</v>
      </c>
      <c r="AI354">
        <v>33.314</v>
      </c>
      <c r="AJ354">
        <v>0.79930000000000001</v>
      </c>
      <c r="AK354" t="s">
        <v>39</v>
      </c>
      <c r="AL354">
        <v>13.63</v>
      </c>
      <c r="AM354">
        <v>14.02</v>
      </c>
      <c r="AN354">
        <v>3.8679999999999999</v>
      </c>
      <c r="AO354">
        <v>34.155000000000001</v>
      </c>
      <c r="AP354">
        <v>0.79010000000000002</v>
      </c>
      <c r="AQ354" t="s">
        <v>39</v>
      </c>
      <c r="AR354">
        <v>13.77</v>
      </c>
      <c r="AS354">
        <v>13.92</v>
      </c>
      <c r="AT354">
        <v>4.4459999999999997</v>
      </c>
      <c r="AU354">
        <v>39.26</v>
      </c>
      <c r="AV354">
        <v>0.85840000000000005</v>
      </c>
      <c r="AW354" t="s">
        <v>39</v>
      </c>
      <c r="AX354">
        <v>13.65</v>
      </c>
      <c r="AY354">
        <v>14.06</v>
      </c>
      <c r="AZ354">
        <v>4.3970000000000002</v>
      </c>
      <c r="BA354">
        <v>38.826999999999998</v>
      </c>
      <c r="BB354">
        <v>0.79039999999999999</v>
      </c>
      <c r="BC354" t="s">
        <v>39</v>
      </c>
      <c r="BD354">
        <v>13.69</v>
      </c>
      <c r="BE354">
        <v>13.9</v>
      </c>
      <c r="BF354">
        <v>4.26</v>
      </c>
      <c r="BG354">
        <v>37.619</v>
      </c>
      <c r="BH354">
        <v>0.84219999999999995</v>
      </c>
      <c r="BI354" t="s">
        <v>39</v>
      </c>
      <c r="BJ354">
        <v>13.63</v>
      </c>
      <c r="BK354">
        <v>13.98</v>
      </c>
      <c r="BL354">
        <v>5.0199999999999996</v>
      </c>
      <c r="BM354">
        <v>44.325000000000003</v>
      </c>
      <c r="BN354">
        <v>0.80249999999999999</v>
      </c>
      <c r="BO354" t="s">
        <v>39</v>
      </c>
      <c r="BP354">
        <v>13.63</v>
      </c>
      <c r="BQ354">
        <v>14.06</v>
      </c>
      <c r="BR354">
        <v>5.0250000000000004</v>
      </c>
      <c r="BS354">
        <v>44.37</v>
      </c>
      <c r="BT354">
        <v>0.78580000000000005</v>
      </c>
      <c r="BU354" t="s">
        <v>39</v>
      </c>
      <c r="BV354">
        <v>13.72</v>
      </c>
      <c r="BW354">
        <v>13.9</v>
      </c>
      <c r="BX354">
        <v>5.0490000000000004</v>
      </c>
      <c r="BY354">
        <v>44.585999999999999</v>
      </c>
      <c r="BZ354">
        <v>0.86560000000000004</v>
      </c>
      <c r="CA354" t="s">
        <v>39</v>
      </c>
    </row>
    <row r="355" spans="1:79">
      <c r="A355" t="s">
        <v>162</v>
      </c>
      <c r="B355">
        <v>285</v>
      </c>
      <c r="C355">
        <v>295</v>
      </c>
      <c r="D355" t="s">
        <v>114</v>
      </c>
      <c r="E355">
        <v>10.99</v>
      </c>
      <c r="F355">
        <v>1</v>
      </c>
      <c r="G355">
        <v>8</v>
      </c>
      <c r="H355">
        <v>11.03</v>
      </c>
      <c r="I355">
        <v>11.18</v>
      </c>
      <c r="J355">
        <v>3.052</v>
      </c>
      <c r="K355">
        <v>50.536000000000001</v>
      </c>
      <c r="L355">
        <v>0.84</v>
      </c>
      <c r="M355" t="s">
        <v>39</v>
      </c>
      <c r="N355">
        <v>11</v>
      </c>
      <c r="O355">
        <v>11.25</v>
      </c>
      <c r="P355">
        <v>3.0219999999999998</v>
      </c>
      <c r="Q355">
        <v>50.033999999999999</v>
      </c>
      <c r="R355">
        <v>0.84160000000000001</v>
      </c>
      <c r="S355" t="s">
        <v>39</v>
      </c>
      <c r="T355">
        <v>10.98</v>
      </c>
      <c r="U355">
        <v>11.19</v>
      </c>
      <c r="V355">
        <v>3.0750000000000002</v>
      </c>
      <c r="W355">
        <v>50.911000000000001</v>
      </c>
      <c r="X355">
        <v>0.83409999999999995</v>
      </c>
      <c r="Y355" t="s">
        <v>39</v>
      </c>
      <c r="Z355">
        <v>11.04</v>
      </c>
      <c r="AA355">
        <v>11.21</v>
      </c>
      <c r="AB355">
        <v>3.714</v>
      </c>
      <c r="AC355">
        <v>61.493000000000002</v>
      </c>
      <c r="AD355">
        <v>0.83660000000000001</v>
      </c>
      <c r="AE355" t="s">
        <v>39</v>
      </c>
      <c r="AF355">
        <v>11.09</v>
      </c>
      <c r="AG355">
        <v>11.13</v>
      </c>
      <c r="AH355">
        <v>3.6680000000000001</v>
      </c>
      <c r="AI355">
        <v>60.723999999999997</v>
      </c>
      <c r="AJ355">
        <v>0.84440000000000004</v>
      </c>
      <c r="AK355" t="s">
        <v>39</v>
      </c>
      <c r="AL355">
        <v>10.98</v>
      </c>
      <c r="AM355">
        <v>11.14</v>
      </c>
      <c r="AN355">
        <v>3.76</v>
      </c>
      <c r="AO355">
        <v>62.256999999999998</v>
      </c>
      <c r="AP355">
        <v>0.84160000000000001</v>
      </c>
      <c r="AQ355" t="s">
        <v>39</v>
      </c>
      <c r="AR355">
        <v>11.06</v>
      </c>
      <c r="AS355">
        <v>11.19</v>
      </c>
      <c r="AT355">
        <v>3.952</v>
      </c>
      <c r="AU355">
        <v>65.424999999999997</v>
      </c>
      <c r="AV355">
        <v>0.84789999999999999</v>
      </c>
      <c r="AW355" t="s">
        <v>39</v>
      </c>
      <c r="AX355">
        <v>11.03</v>
      </c>
      <c r="AY355">
        <v>11.22</v>
      </c>
      <c r="AZ355">
        <v>3.9279999999999999</v>
      </c>
      <c r="BA355">
        <v>65.033000000000001</v>
      </c>
      <c r="BB355">
        <v>0.84350000000000003</v>
      </c>
      <c r="BC355" t="s">
        <v>39</v>
      </c>
      <c r="BD355">
        <v>10.95</v>
      </c>
      <c r="BE355">
        <v>11.2</v>
      </c>
      <c r="BF355">
        <v>3.8490000000000002</v>
      </c>
      <c r="BG355">
        <v>63.728000000000002</v>
      </c>
      <c r="BH355">
        <v>0.85550000000000004</v>
      </c>
      <c r="BI355" t="s">
        <v>39</v>
      </c>
      <c r="BJ355">
        <v>10.95</v>
      </c>
      <c r="BK355">
        <v>11.24</v>
      </c>
      <c r="BL355">
        <v>4.0780000000000003</v>
      </c>
      <c r="BM355">
        <v>67.516999999999996</v>
      </c>
      <c r="BN355">
        <v>0.82879999999999998</v>
      </c>
      <c r="BO355" t="s">
        <v>39</v>
      </c>
      <c r="BP355">
        <v>11.05</v>
      </c>
      <c r="BQ355">
        <v>11.13</v>
      </c>
      <c r="BR355">
        <v>4.1360000000000001</v>
      </c>
      <c r="BS355">
        <v>68.478999999999999</v>
      </c>
      <c r="BT355">
        <v>0.85270000000000001</v>
      </c>
      <c r="BU355" t="s">
        <v>39</v>
      </c>
      <c r="BV355">
        <v>10.95</v>
      </c>
      <c r="BW355">
        <v>11.29</v>
      </c>
      <c r="BX355">
        <v>4.1020000000000003</v>
      </c>
      <c r="BY355">
        <v>67.918999999999997</v>
      </c>
      <c r="BZ355">
        <v>0.77529999999999999</v>
      </c>
      <c r="CA355" t="s">
        <v>39</v>
      </c>
    </row>
    <row r="356" spans="1:79">
      <c r="A356" t="s">
        <v>162</v>
      </c>
      <c r="B356">
        <v>287</v>
      </c>
      <c r="C356">
        <v>295</v>
      </c>
      <c r="D356" t="s">
        <v>115</v>
      </c>
      <c r="E356">
        <v>10.57</v>
      </c>
      <c r="F356">
        <v>1</v>
      </c>
      <c r="G356">
        <v>6</v>
      </c>
      <c r="H356">
        <v>10.52</v>
      </c>
      <c r="I356">
        <v>10.87</v>
      </c>
      <c r="J356">
        <v>2.42</v>
      </c>
      <c r="K356">
        <v>53.420999999999999</v>
      </c>
      <c r="L356">
        <v>0.92200000000000004</v>
      </c>
      <c r="M356" t="s">
        <v>37</v>
      </c>
      <c r="N356">
        <v>10.52</v>
      </c>
      <c r="O356">
        <v>10.91</v>
      </c>
      <c r="P356">
        <v>2.391</v>
      </c>
      <c r="Q356">
        <v>52.784999999999997</v>
      </c>
      <c r="R356">
        <v>0.92169999999999996</v>
      </c>
      <c r="S356" t="s">
        <v>37</v>
      </c>
      <c r="T356">
        <v>10.47</v>
      </c>
      <c r="U356">
        <v>10.88</v>
      </c>
      <c r="V356">
        <v>2.4420000000000002</v>
      </c>
      <c r="W356">
        <v>53.914999999999999</v>
      </c>
      <c r="X356">
        <v>0.91979999999999995</v>
      </c>
      <c r="Y356" t="s">
        <v>37</v>
      </c>
      <c r="Z356">
        <v>10.54</v>
      </c>
      <c r="AA356">
        <v>10.85</v>
      </c>
      <c r="AB356">
        <v>3.0920000000000001</v>
      </c>
      <c r="AC356">
        <v>68.247</v>
      </c>
      <c r="AD356">
        <v>0.92179999999999995</v>
      </c>
      <c r="AE356" t="s">
        <v>37</v>
      </c>
      <c r="AF356">
        <v>10.5</v>
      </c>
      <c r="AG356">
        <v>10.91</v>
      </c>
      <c r="AH356">
        <v>3.0070000000000001</v>
      </c>
      <c r="AI356">
        <v>66.373000000000005</v>
      </c>
      <c r="AJ356">
        <v>0.92010000000000003</v>
      </c>
      <c r="AK356" t="s">
        <v>37</v>
      </c>
      <c r="AL356">
        <v>10.47</v>
      </c>
      <c r="AM356">
        <v>10.88</v>
      </c>
      <c r="AN356">
        <v>3.0960000000000001</v>
      </c>
      <c r="AO356">
        <v>68.334000000000003</v>
      </c>
      <c r="AP356">
        <v>0.9194</v>
      </c>
      <c r="AQ356" t="s">
        <v>37</v>
      </c>
      <c r="AR356">
        <v>10.51</v>
      </c>
      <c r="AS356">
        <v>10.91</v>
      </c>
      <c r="AT356">
        <v>3.2029999999999998</v>
      </c>
      <c r="AU356">
        <v>70.709000000000003</v>
      </c>
      <c r="AV356">
        <v>0.92300000000000004</v>
      </c>
      <c r="AW356" t="s">
        <v>37</v>
      </c>
      <c r="AX356">
        <v>10.49</v>
      </c>
      <c r="AY356">
        <v>10.99</v>
      </c>
      <c r="AZ356">
        <v>3.181</v>
      </c>
      <c r="BA356">
        <v>70.209999999999994</v>
      </c>
      <c r="BB356">
        <v>0.91520000000000001</v>
      </c>
      <c r="BC356" t="s">
        <v>39</v>
      </c>
      <c r="BD356">
        <v>10.45</v>
      </c>
      <c r="BE356">
        <v>10.87</v>
      </c>
      <c r="BF356">
        <v>3.1240000000000001</v>
      </c>
      <c r="BG356">
        <v>68.951999999999998</v>
      </c>
      <c r="BH356">
        <v>0.91800000000000004</v>
      </c>
      <c r="BI356" t="s">
        <v>37</v>
      </c>
      <c r="BJ356">
        <v>10.5</v>
      </c>
      <c r="BK356">
        <v>10.85</v>
      </c>
      <c r="BL356">
        <v>3.1419999999999999</v>
      </c>
      <c r="BM356">
        <v>69.358000000000004</v>
      </c>
      <c r="BN356">
        <v>0.92400000000000004</v>
      </c>
      <c r="BO356" t="s">
        <v>37</v>
      </c>
      <c r="BP356">
        <v>10.51</v>
      </c>
      <c r="BQ356">
        <v>10.86</v>
      </c>
      <c r="BR356">
        <v>3.165</v>
      </c>
      <c r="BS356">
        <v>69.861000000000004</v>
      </c>
      <c r="BT356">
        <v>0.91979999999999995</v>
      </c>
      <c r="BU356" t="s">
        <v>37</v>
      </c>
      <c r="BV356">
        <v>10.6</v>
      </c>
      <c r="BW356">
        <v>10.87</v>
      </c>
      <c r="BX356">
        <v>3.18</v>
      </c>
      <c r="BY356">
        <v>70.197999999999993</v>
      </c>
      <c r="BZ356">
        <v>0.92610000000000003</v>
      </c>
      <c r="CA356" t="s">
        <v>39</v>
      </c>
    </row>
    <row r="357" spans="1:79">
      <c r="A357" t="s">
        <v>162</v>
      </c>
      <c r="B357">
        <v>287</v>
      </c>
      <c r="C357">
        <v>307</v>
      </c>
      <c r="D357" t="s">
        <v>116</v>
      </c>
      <c r="E357">
        <v>12.96</v>
      </c>
      <c r="F357">
        <v>3</v>
      </c>
      <c r="G357">
        <v>17</v>
      </c>
      <c r="H357">
        <v>13.01</v>
      </c>
      <c r="I357">
        <v>13.25</v>
      </c>
      <c r="J357">
        <v>5.1159999999999997</v>
      </c>
      <c r="K357">
        <v>39.860999999999997</v>
      </c>
      <c r="L357">
        <v>0.71799999999999997</v>
      </c>
      <c r="M357" t="s">
        <v>39</v>
      </c>
      <c r="N357">
        <v>13.02</v>
      </c>
      <c r="O357">
        <v>13.25</v>
      </c>
      <c r="P357">
        <v>4.8460000000000001</v>
      </c>
      <c r="Q357">
        <v>37.753</v>
      </c>
      <c r="R357">
        <v>0.69740000000000002</v>
      </c>
      <c r="S357" t="s">
        <v>39</v>
      </c>
      <c r="T357">
        <v>12.94</v>
      </c>
      <c r="U357">
        <v>13.25</v>
      </c>
      <c r="V357">
        <v>5.0940000000000003</v>
      </c>
      <c r="W357">
        <v>39.691000000000003</v>
      </c>
      <c r="X357">
        <v>0.68379999999999996</v>
      </c>
      <c r="Y357" t="s">
        <v>39</v>
      </c>
      <c r="Z357">
        <v>13.01</v>
      </c>
      <c r="AA357">
        <v>13.25</v>
      </c>
      <c r="AB357">
        <v>7.0949999999999998</v>
      </c>
      <c r="AC357">
        <v>55.279000000000003</v>
      </c>
      <c r="AD357">
        <v>0.67700000000000005</v>
      </c>
      <c r="AE357" t="s">
        <v>39</v>
      </c>
      <c r="AF357">
        <v>13.01</v>
      </c>
      <c r="AG357">
        <v>13.25</v>
      </c>
      <c r="AH357">
        <v>6.8949999999999996</v>
      </c>
      <c r="AI357">
        <v>53.720999999999997</v>
      </c>
      <c r="AJ357">
        <v>0.65269999999999995</v>
      </c>
      <c r="AK357" t="s">
        <v>39</v>
      </c>
      <c r="AL357">
        <v>12.87</v>
      </c>
      <c r="AM357">
        <v>13.25</v>
      </c>
      <c r="AN357">
        <v>6.9470000000000001</v>
      </c>
      <c r="AO357">
        <v>54.128</v>
      </c>
      <c r="AP357">
        <v>0.60960000000000003</v>
      </c>
      <c r="AQ357" t="s">
        <v>39</v>
      </c>
      <c r="AR357">
        <v>13</v>
      </c>
      <c r="AS357">
        <v>13.25</v>
      </c>
      <c r="AT357">
        <v>8.1280000000000001</v>
      </c>
      <c r="AU357">
        <v>63.33</v>
      </c>
      <c r="AV357">
        <v>0.68459999999999999</v>
      </c>
      <c r="AW357" t="s">
        <v>39</v>
      </c>
      <c r="AX357">
        <v>12.95</v>
      </c>
      <c r="AY357">
        <v>13.25</v>
      </c>
      <c r="AZ357">
        <v>8.0129999999999999</v>
      </c>
      <c r="BA357">
        <v>62.429000000000002</v>
      </c>
      <c r="BB357">
        <v>0.65329999999999999</v>
      </c>
      <c r="BC357" t="s">
        <v>39</v>
      </c>
      <c r="BD357">
        <v>13.06</v>
      </c>
      <c r="BE357">
        <v>13.36</v>
      </c>
      <c r="BF357">
        <v>8.157</v>
      </c>
      <c r="BG357">
        <v>63.551000000000002</v>
      </c>
      <c r="BH357">
        <v>0.52500000000000002</v>
      </c>
      <c r="BI357" t="s">
        <v>39</v>
      </c>
      <c r="BJ357">
        <v>12.94</v>
      </c>
      <c r="BK357">
        <v>13.25</v>
      </c>
      <c r="BL357">
        <v>8.3490000000000002</v>
      </c>
      <c r="BM357">
        <v>65.046999999999997</v>
      </c>
      <c r="BN357">
        <v>0.66979999999999995</v>
      </c>
      <c r="BO357" t="s">
        <v>39</v>
      </c>
      <c r="BP357">
        <v>12.91</v>
      </c>
      <c r="BQ357">
        <v>13.25</v>
      </c>
      <c r="BR357">
        <v>8.6440000000000001</v>
      </c>
      <c r="BS357">
        <v>67.344999999999999</v>
      </c>
      <c r="BT357">
        <v>0.65200000000000002</v>
      </c>
      <c r="BU357" t="s">
        <v>39</v>
      </c>
      <c r="BV357">
        <v>12.89</v>
      </c>
      <c r="BW357">
        <v>13.25</v>
      </c>
      <c r="BX357">
        <v>8.6129999999999995</v>
      </c>
      <c r="BY357">
        <v>67.102000000000004</v>
      </c>
      <c r="BZ357">
        <v>0.69910000000000005</v>
      </c>
      <c r="CA357" t="s">
        <v>39</v>
      </c>
    </row>
    <row r="358" spans="1:79">
      <c r="A358" t="s">
        <v>162</v>
      </c>
      <c r="B358">
        <v>296</v>
      </c>
      <c r="C358">
        <v>307</v>
      </c>
      <c r="D358" t="s">
        <v>117</v>
      </c>
      <c r="E358">
        <v>10.37</v>
      </c>
      <c r="F358">
        <v>3</v>
      </c>
      <c r="G358">
        <v>9</v>
      </c>
      <c r="H358">
        <v>10.16</v>
      </c>
      <c r="I358">
        <v>10.66</v>
      </c>
      <c r="J358">
        <v>1.8380000000000001</v>
      </c>
      <c r="K358">
        <v>27.052</v>
      </c>
      <c r="L358">
        <v>0.92789999999999995</v>
      </c>
      <c r="M358" t="s">
        <v>37</v>
      </c>
      <c r="N358">
        <v>10.16</v>
      </c>
      <c r="O358">
        <v>10.65</v>
      </c>
      <c r="P358">
        <v>1.8</v>
      </c>
      <c r="Q358">
        <v>26.494</v>
      </c>
      <c r="R358">
        <v>0.92410000000000003</v>
      </c>
      <c r="S358" t="s">
        <v>37</v>
      </c>
      <c r="T358">
        <v>10.130000000000001</v>
      </c>
      <c r="U358">
        <v>10.62</v>
      </c>
      <c r="V358">
        <v>1.871</v>
      </c>
      <c r="W358">
        <v>27.54</v>
      </c>
      <c r="X358">
        <v>0.92330000000000001</v>
      </c>
      <c r="Y358" t="s">
        <v>37</v>
      </c>
      <c r="Z358">
        <v>10.15</v>
      </c>
      <c r="AA358">
        <v>10.65</v>
      </c>
      <c r="AB358">
        <v>3.1360000000000001</v>
      </c>
      <c r="AC358">
        <v>46.156999999999996</v>
      </c>
      <c r="AD358">
        <v>0.93989999999999996</v>
      </c>
      <c r="AE358" t="s">
        <v>37</v>
      </c>
      <c r="AF358">
        <v>10.14</v>
      </c>
      <c r="AG358">
        <v>10.64</v>
      </c>
      <c r="AH358">
        <v>3.0329999999999999</v>
      </c>
      <c r="AI358">
        <v>44.637999999999998</v>
      </c>
      <c r="AJ358">
        <v>0.93320000000000003</v>
      </c>
      <c r="AK358" t="s">
        <v>37</v>
      </c>
      <c r="AL358">
        <v>10.130000000000001</v>
      </c>
      <c r="AM358">
        <v>10.6</v>
      </c>
      <c r="AN358">
        <v>3.145</v>
      </c>
      <c r="AO358">
        <v>46.277999999999999</v>
      </c>
      <c r="AP358">
        <v>0.93869999999999998</v>
      </c>
      <c r="AQ358" t="s">
        <v>37</v>
      </c>
      <c r="AR358">
        <v>10.17</v>
      </c>
      <c r="AS358">
        <v>10.66</v>
      </c>
      <c r="AT358">
        <v>3.9409999999999998</v>
      </c>
      <c r="AU358">
        <v>58.000999999999998</v>
      </c>
      <c r="AV358">
        <v>0.93100000000000005</v>
      </c>
      <c r="AW358" t="s">
        <v>37</v>
      </c>
      <c r="AX358">
        <v>10.15</v>
      </c>
      <c r="AY358">
        <v>10.65</v>
      </c>
      <c r="AZ358">
        <v>3.911</v>
      </c>
      <c r="BA358">
        <v>57.561999999999998</v>
      </c>
      <c r="BB358">
        <v>0.93220000000000003</v>
      </c>
      <c r="BC358" t="s">
        <v>37</v>
      </c>
      <c r="BD358">
        <v>10.130000000000001</v>
      </c>
      <c r="BE358">
        <v>10.57</v>
      </c>
      <c r="BF358">
        <v>3.8479999999999999</v>
      </c>
      <c r="BG358">
        <v>56.633000000000003</v>
      </c>
      <c r="BH358">
        <v>0.91010000000000002</v>
      </c>
      <c r="BI358" t="s">
        <v>37</v>
      </c>
      <c r="BJ358">
        <v>10.15</v>
      </c>
      <c r="BK358">
        <v>10.65</v>
      </c>
      <c r="BL358">
        <v>4.5030000000000001</v>
      </c>
      <c r="BM358">
        <v>66.274000000000001</v>
      </c>
      <c r="BN358">
        <v>0.93210000000000004</v>
      </c>
      <c r="BO358" t="s">
        <v>37</v>
      </c>
      <c r="BP358">
        <v>10.16</v>
      </c>
      <c r="BQ358">
        <v>10.66</v>
      </c>
      <c r="BR358">
        <v>4.4420000000000002</v>
      </c>
      <c r="BS358">
        <v>65.378</v>
      </c>
      <c r="BT358">
        <v>0.92820000000000003</v>
      </c>
      <c r="BU358" t="s">
        <v>37</v>
      </c>
      <c r="BV358">
        <v>10.15</v>
      </c>
      <c r="BW358">
        <v>10.65</v>
      </c>
      <c r="BX358">
        <v>4.4710000000000001</v>
      </c>
      <c r="BY358">
        <v>65.793000000000006</v>
      </c>
      <c r="BZ358">
        <v>0.92649999999999999</v>
      </c>
      <c r="CA358" t="s">
        <v>37</v>
      </c>
    </row>
    <row r="359" spans="1:79">
      <c r="A359" t="s">
        <v>162</v>
      </c>
      <c r="B359">
        <v>308</v>
      </c>
      <c r="C359">
        <v>336</v>
      </c>
      <c r="D359" t="s">
        <v>118</v>
      </c>
      <c r="E359">
        <v>8.9600000000000009</v>
      </c>
      <c r="F359">
        <v>5</v>
      </c>
      <c r="G359">
        <v>25</v>
      </c>
      <c r="H359">
        <v>9.11</v>
      </c>
      <c r="I359">
        <v>9.42</v>
      </c>
      <c r="J359">
        <v>1.7589999999999999</v>
      </c>
      <c r="K359">
        <v>9.3190000000000008</v>
      </c>
      <c r="L359">
        <v>0.80200000000000005</v>
      </c>
      <c r="M359" t="s">
        <v>39</v>
      </c>
      <c r="N359">
        <v>9.1</v>
      </c>
      <c r="O359">
        <v>9.4</v>
      </c>
      <c r="P359">
        <v>1.748</v>
      </c>
      <c r="Q359">
        <v>9.2620000000000005</v>
      </c>
      <c r="R359">
        <v>0.83179999999999998</v>
      </c>
      <c r="S359" t="s">
        <v>39</v>
      </c>
      <c r="T359">
        <v>9.1300000000000008</v>
      </c>
      <c r="U359">
        <v>9.4</v>
      </c>
      <c r="V359">
        <v>1.7629999999999999</v>
      </c>
      <c r="W359">
        <v>9.3390000000000004</v>
      </c>
      <c r="X359">
        <v>0.84760000000000002</v>
      </c>
      <c r="Y359" t="s">
        <v>39</v>
      </c>
      <c r="Z359">
        <v>9.0299999999999994</v>
      </c>
      <c r="AA359">
        <v>9.5</v>
      </c>
      <c r="AB359">
        <v>2.194</v>
      </c>
      <c r="AC359">
        <v>11.624000000000001</v>
      </c>
      <c r="AD359">
        <v>0.79149999999999998</v>
      </c>
      <c r="AE359" t="s">
        <v>39</v>
      </c>
      <c r="AF359">
        <v>9.07</v>
      </c>
      <c r="AG359">
        <v>9.4</v>
      </c>
      <c r="AH359">
        <v>2.2719999999999998</v>
      </c>
      <c r="AI359">
        <v>12.039</v>
      </c>
      <c r="AJ359">
        <v>0.83379999999999999</v>
      </c>
      <c r="AK359" t="s">
        <v>39</v>
      </c>
      <c r="AL359">
        <v>9.0500000000000007</v>
      </c>
      <c r="AM359">
        <v>9.4</v>
      </c>
      <c r="AN359">
        <v>2.3940000000000001</v>
      </c>
      <c r="AO359">
        <v>12.683999999999999</v>
      </c>
      <c r="AP359">
        <v>0.82920000000000005</v>
      </c>
      <c r="AQ359" t="s">
        <v>39</v>
      </c>
      <c r="AR359">
        <v>9.1300000000000008</v>
      </c>
      <c r="AS359">
        <v>9.39</v>
      </c>
      <c r="AT359">
        <v>2.6030000000000002</v>
      </c>
      <c r="AU359">
        <v>13.791</v>
      </c>
      <c r="AV359">
        <v>0.80049999999999999</v>
      </c>
      <c r="AW359" t="s">
        <v>39</v>
      </c>
      <c r="AX359">
        <v>9.02</v>
      </c>
      <c r="AY359">
        <v>9.4600000000000009</v>
      </c>
      <c r="AZ359">
        <v>2.6019999999999999</v>
      </c>
      <c r="BA359">
        <v>13.782999999999999</v>
      </c>
      <c r="BB359">
        <v>0.79100000000000004</v>
      </c>
      <c r="BC359" t="s">
        <v>39</v>
      </c>
      <c r="BD359">
        <v>9.0299999999999994</v>
      </c>
      <c r="BE359">
        <v>9.4</v>
      </c>
      <c r="BF359">
        <v>2.7320000000000002</v>
      </c>
      <c r="BG359">
        <v>14.476000000000001</v>
      </c>
      <c r="BH359">
        <v>0.81269999999999998</v>
      </c>
      <c r="BI359" t="s">
        <v>39</v>
      </c>
      <c r="BJ359">
        <v>9.08</v>
      </c>
      <c r="BK359">
        <v>9.4</v>
      </c>
      <c r="BL359">
        <v>2.972</v>
      </c>
      <c r="BM359">
        <v>15.747999999999999</v>
      </c>
      <c r="BN359">
        <v>0.78969999999999996</v>
      </c>
      <c r="BO359" t="s">
        <v>39</v>
      </c>
      <c r="BP359">
        <v>9.1300000000000008</v>
      </c>
      <c r="BQ359">
        <v>9.4</v>
      </c>
      <c r="BR359">
        <v>2.887</v>
      </c>
      <c r="BS359">
        <v>15.292999999999999</v>
      </c>
      <c r="BT359">
        <v>0.79530000000000001</v>
      </c>
      <c r="BU359" t="s">
        <v>39</v>
      </c>
      <c r="BV359">
        <v>9.1300000000000008</v>
      </c>
      <c r="BW359">
        <v>9.4</v>
      </c>
      <c r="BX359">
        <v>3.0409999999999999</v>
      </c>
      <c r="BY359">
        <v>16.111999999999998</v>
      </c>
      <c r="BZ359">
        <v>0.8</v>
      </c>
      <c r="CA359" t="s">
        <v>39</v>
      </c>
    </row>
    <row r="360" spans="1:79">
      <c r="A360" t="s">
        <v>162</v>
      </c>
      <c r="B360">
        <v>308</v>
      </c>
      <c r="C360">
        <v>336</v>
      </c>
      <c r="D360" t="s">
        <v>118</v>
      </c>
      <c r="E360">
        <v>8.9600000000000009</v>
      </c>
      <c r="F360">
        <v>6</v>
      </c>
      <c r="G360">
        <v>25</v>
      </c>
      <c r="H360">
        <v>9.0399999999999991</v>
      </c>
      <c r="I360">
        <v>9.49</v>
      </c>
      <c r="J360">
        <v>1.849</v>
      </c>
      <c r="K360">
        <v>9.7949999999999999</v>
      </c>
      <c r="L360">
        <v>0.7944</v>
      </c>
      <c r="M360" t="s">
        <v>39</v>
      </c>
      <c r="N360">
        <v>8.98</v>
      </c>
      <c r="O360">
        <v>9.35</v>
      </c>
      <c r="P360">
        <v>1.8340000000000001</v>
      </c>
      <c r="Q360">
        <v>9.7140000000000004</v>
      </c>
      <c r="R360">
        <v>0.81069999999999998</v>
      </c>
      <c r="S360" t="s">
        <v>39</v>
      </c>
      <c r="T360">
        <v>8.99</v>
      </c>
      <c r="U360">
        <v>9.48</v>
      </c>
      <c r="V360">
        <v>1.9119999999999999</v>
      </c>
      <c r="W360">
        <v>10.129</v>
      </c>
      <c r="X360">
        <v>0.82289999999999996</v>
      </c>
      <c r="Y360" t="s">
        <v>39</v>
      </c>
      <c r="Z360">
        <v>9.0500000000000007</v>
      </c>
      <c r="AA360">
        <v>9.43</v>
      </c>
      <c r="AB360">
        <v>2.431</v>
      </c>
      <c r="AC360">
        <v>12.88</v>
      </c>
      <c r="AD360">
        <v>0.81730000000000003</v>
      </c>
      <c r="AE360" t="s">
        <v>39</v>
      </c>
      <c r="AF360">
        <v>9.0500000000000007</v>
      </c>
      <c r="AG360">
        <v>9.52</v>
      </c>
      <c r="AH360">
        <v>2.4849999999999999</v>
      </c>
      <c r="AI360">
        <v>13.167999999999999</v>
      </c>
      <c r="AJ360">
        <v>0.7823</v>
      </c>
      <c r="AK360" t="s">
        <v>39</v>
      </c>
      <c r="AL360">
        <v>8.9600000000000009</v>
      </c>
      <c r="AM360">
        <v>9.4600000000000009</v>
      </c>
      <c r="AN360">
        <v>2.5609999999999999</v>
      </c>
      <c r="AO360">
        <v>13.566000000000001</v>
      </c>
      <c r="AP360">
        <v>0.81189999999999996</v>
      </c>
      <c r="AQ360" t="s">
        <v>39</v>
      </c>
      <c r="AR360">
        <v>9.01</v>
      </c>
      <c r="AS360">
        <v>9.5</v>
      </c>
      <c r="AT360">
        <v>2.8809999999999998</v>
      </c>
      <c r="AU360">
        <v>15.265000000000001</v>
      </c>
      <c r="AV360">
        <v>0.82140000000000002</v>
      </c>
      <c r="AW360" t="s">
        <v>39</v>
      </c>
      <c r="AX360">
        <v>9.0500000000000007</v>
      </c>
      <c r="AY360">
        <v>9.3800000000000008</v>
      </c>
      <c r="AZ360">
        <v>2.875</v>
      </c>
      <c r="BA360">
        <v>15.228999999999999</v>
      </c>
      <c r="BB360">
        <v>0.80530000000000002</v>
      </c>
      <c r="BC360" t="s">
        <v>39</v>
      </c>
      <c r="BD360">
        <v>9.0500000000000007</v>
      </c>
      <c r="BE360">
        <v>9.35</v>
      </c>
      <c r="BF360">
        <v>2.9870000000000001</v>
      </c>
      <c r="BG360">
        <v>15.827</v>
      </c>
      <c r="BH360">
        <v>0.82640000000000002</v>
      </c>
      <c r="BI360" t="s">
        <v>39</v>
      </c>
      <c r="BJ360">
        <v>9.0500000000000007</v>
      </c>
      <c r="BK360">
        <v>9.35</v>
      </c>
      <c r="BL360">
        <v>3.1749999999999998</v>
      </c>
      <c r="BM360">
        <v>16.82</v>
      </c>
      <c r="BN360">
        <v>0.81169999999999998</v>
      </c>
      <c r="BO360" t="s">
        <v>39</v>
      </c>
      <c r="BP360">
        <v>9.0299999999999994</v>
      </c>
      <c r="BQ360">
        <v>9.4700000000000006</v>
      </c>
      <c r="BR360">
        <v>3.177</v>
      </c>
      <c r="BS360">
        <v>16.832000000000001</v>
      </c>
      <c r="BT360">
        <v>0.80649999999999999</v>
      </c>
      <c r="BU360" t="s">
        <v>39</v>
      </c>
      <c r="BV360">
        <v>9.0399999999999991</v>
      </c>
      <c r="BW360">
        <v>9.4</v>
      </c>
      <c r="BX360">
        <v>3.2749999999999999</v>
      </c>
      <c r="BY360">
        <v>17.353000000000002</v>
      </c>
      <c r="BZ360">
        <v>0.81079999999999997</v>
      </c>
      <c r="CA360" t="s">
        <v>39</v>
      </c>
    </row>
    <row r="361" spans="1:79">
      <c r="A361" t="s">
        <v>162</v>
      </c>
      <c r="B361">
        <v>308</v>
      </c>
      <c r="C361">
        <v>345</v>
      </c>
      <c r="D361" t="s">
        <v>119</v>
      </c>
      <c r="E361">
        <v>9.4499999999999993</v>
      </c>
      <c r="F361">
        <v>4</v>
      </c>
      <c r="G361">
        <v>32</v>
      </c>
      <c r="H361">
        <v>9.43</v>
      </c>
      <c r="I361">
        <v>9.82</v>
      </c>
      <c r="J361">
        <v>2.7440000000000002</v>
      </c>
      <c r="K361">
        <v>11.358000000000001</v>
      </c>
      <c r="L361">
        <v>0.79059999999999997</v>
      </c>
      <c r="M361" t="s">
        <v>39</v>
      </c>
      <c r="N361">
        <v>9.4499999999999993</v>
      </c>
      <c r="O361">
        <v>9.81</v>
      </c>
      <c r="P361">
        <v>2.4329999999999998</v>
      </c>
      <c r="Q361">
        <v>10.069000000000001</v>
      </c>
      <c r="R361">
        <v>0.82399999999999995</v>
      </c>
      <c r="S361" t="s">
        <v>39</v>
      </c>
      <c r="T361">
        <v>9.42</v>
      </c>
      <c r="U361">
        <v>9.92</v>
      </c>
      <c r="V361">
        <v>2.38</v>
      </c>
      <c r="W361">
        <v>9.8520000000000003</v>
      </c>
      <c r="X361">
        <v>0.86480000000000001</v>
      </c>
      <c r="Y361" t="s">
        <v>39</v>
      </c>
      <c r="Z361">
        <v>9.42</v>
      </c>
      <c r="AA361">
        <v>9.92</v>
      </c>
      <c r="AB361">
        <v>2.9009999999999998</v>
      </c>
      <c r="AC361">
        <v>12.006</v>
      </c>
      <c r="AD361">
        <v>0.81710000000000005</v>
      </c>
      <c r="AE361" t="s">
        <v>39</v>
      </c>
      <c r="AF361">
        <v>9.4700000000000006</v>
      </c>
      <c r="AG361">
        <v>9.81</v>
      </c>
      <c r="AH361">
        <v>2.9940000000000002</v>
      </c>
      <c r="AI361">
        <v>12.39</v>
      </c>
      <c r="AJ361">
        <v>0.82369999999999999</v>
      </c>
      <c r="AK361" t="s">
        <v>39</v>
      </c>
      <c r="AL361">
        <v>9.42</v>
      </c>
      <c r="AM361">
        <v>9.92</v>
      </c>
      <c r="AN361">
        <v>3.05</v>
      </c>
      <c r="AO361">
        <v>12.625999999999999</v>
      </c>
      <c r="AP361">
        <v>0.85670000000000002</v>
      </c>
      <c r="AQ361" t="s">
        <v>39</v>
      </c>
      <c r="AR361">
        <v>9.5299999999999994</v>
      </c>
      <c r="AS361">
        <v>9.81</v>
      </c>
      <c r="AT361">
        <v>3.5609999999999999</v>
      </c>
      <c r="AU361">
        <v>14.74</v>
      </c>
      <c r="AV361">
        <v>0.81189999999999996</v>
      </c>
      <c r="AW361" t="s">
        <v>39</v>
      </c>
      <c r="AX361">
        <v>9.44</v>
      </c>
      <c r="AY361">
        <v>9.81</v>
      </c>
      <c r="AZ361">
        <v>3.31</v>
      </c>
      <c r="BA361">
        <v>13.702</v>
      </c>
      <c r="BB361">
        <v>0.84789999999999999</v>
      </c>
      <c r="BC361" t="s">
        <v>39</v>
      </c>
      <c r="BD361">
        <v>9.36</v>
      </c>
      <c r="BE361">
        <v>9.84</v>
      </c>
      <c r="BF361">
        <v>3.5710000000000002</v>
      </c>
      <c r="BG361">
        <v>14.781000000000001</v>
      </c>
      <c r="BH361">
        <v>0.81330000000000002</v>
      </c>
      <c r="BI361" t="s">
        <v>39</v>
      </c>
      <c r="BJ361">
        <v>9.43</v>
      </c>
      <c r="BK361">
        <v>9.89</v>
      </c>
      <c r="BL361">
        <v>3.762</v>
      </c>
      <c r="BM361">
        <v>15.573</v>
      </c>
      <c r="BN361">
        <v>0.84</v>
      </c>
      <c r="BO361" t="s">
        <v>39</v>
      </c>
      <c r="BP361">
        <v>9.5399999999999991</v>
      </c>
      <c r="BQ361">
        <v>9.84</v>
      </c>
      <c r="BR361">
        <v>3.7130000000000001</v>
      </c>
      <c r="BS361">
        <v>15.367000000000001</v>
      </c>
      <c r="BT361">
        <v>0.85299999999999998</v>
      </c>
      <c r="BU361" t="s">
        <v>39</v>
      </c>
      <c r="BV361">
        <v>9.51</v>
      </c>
      <c r="BW361">
        <v>9.9</v>
      </c>
      <c r="BX361">
        <v>3.88</v>
      </c>
      <c r="BY361">
        <v>16.058</v>
      </c>
      <c r="BZ361">
        <v>0.84330000000000005</v>
      </c>
      <c r="CA361" t="s">
        <v>39</v>
      </c>
    </row>
    <row r="362" spans="1:79">
      <c r="A362" t="s">
        <v>162</v>
      </c>
      <c r="B362">
        <v>308</v>
      </c>
      <c r="C362">
        <v>345</v>
      </c>
      <c r="D362" t="s">
        <v>119</v>
      </c>
      <c r="E362">
        <v>9.4499999999999993</v>
      </c>
      <c r="F362">
        <v>5</v>
      </c>
      <c r="G362">
        <v>32</v>
      </c>
      <c r="H362">
        <v>9.51</v>
      </c>
      <c r="I362">
        <v>9.76</v>
      </c>
      <c r="J362">
        <v>2.4529999999999998</v>
      </c>
      <c r="K362">
        <v>10.153</v>
      </c>
      <c r="L362">
        <v>0.86419999999999997</v>
      </c>
      <c r="M362" t="s">
        <v>39</v>
      </c>
      <c r="N362">
        <v>9.51</v>
      </c>
      <c r="O362">
        <v>9.82</v>
      </c>
      <c r="P362">
        <v>2.4220000000000002</v>
      </c>
      <c r="Q362">
        <v>10.026</v>
      </c>
      <c r="R362">
        <v>0.80920000000000003</v>
      </c>
      <c r="S362" t="s">
        <v>39</v>
      </c>
      <c r="T362">
        <v>9.52</v>
      </c>
      <c r="U362">
        <v>9.76</v>
      </c>
      <c r="V362">
        <v>2.2549999999999999</v>
      </c>
      <c r="W362">
        <v>9.3330000000000002</v>
      </c>
      <c r="X362">
        <v>0.89180000000000004</v>
      </c>
      <c r="Y362" t="s">
        <v>37</v>
      </c>
      <c r="Z362">
        <v>9.52</v>
      </c>
      <c r="AA362">
        <v>9.8000000000000007</v>
      </c>
      <c r="AB362">
        <v>2.78</v>
      </c>
      <c r="AC362">
        <v>11.505000000000001</v>
      </c>
      <c r="AD362">
        <v>0.87219999999999998</v>
      </c>
      <c r="AE362" t="s">
        <v>39</v>
      </c>
      <c r="AF362">
        <v>9.43</v>
      </c>
      <c r="AG362">
        <v>9.89</v>
      </c>
      <c r="AH362">
        <v>3.101</v>
      </c>
      <c r="AI362">
        <v>12.836</v>
      </c>
      <c r="AJ362">
        <v>0.85329999999999995</v>
      </c>
      <c r="AK362" t="s">
        <v>39</v>
      </c>
      <c r="AL362">
        <v>9.52</v>
      </c>
      <c r="AM362">
        <v>9.74</v>
      </c>
      <c r="AN362">
        <v>2.9249999999999998</v>
      </c>
      <c r="AO362">
        <v>12.106</v>
      </c>
      <c r="AP362">
        <v>0.88790000000000002</v>
      </c>
      <c r="AQ362" t="s">
        <v>37</v>
      </c>
      <c r="AR362">
        <v>9.51</v>
      </c>
      <c r="AS362">
        <v>9.7899999999999991</v>
      </c>
      <c r="AT362">
        <v>3.3540000000000001</v>
      </c>
      <c r="AU362">
        <v>13.884</v>
      </c>
      <c r="AV362">
        <v>0.88239999999999996</v>
      </c>
      <c r="AW362" t="s">
        <v>39</v>
      </c>
      <c r="AX362">
        <v>9.49</v>
      </c>
      <c r="AY362">
        <v>9.84</v>
      </c>
      <c r="AZ362">
        <v>3.2919999999999998</v>
      </c>
      <c r="BA362">
        <v>13.625</v>
      </c>
      <c r="BB362">
        <v>0.87309999999999999</v>
      </c>
      <c r="BC362" t="s">
        <v>39</v>
      </c>
      <c r="BD362">
        <v>9.4499999999999993</v>
      </c>
      <c r="BE362">
        <v>9.77</v>
      </c>
      <c r="BF362">
        <v>3.3879999999999999</v>
      </c>
      <c r="BG362">
        <v>14.022</v>
      </c>
      <c r="BH362">
        <v>0.87839999999999996</v>
      </c>
      <c r="BI362" t="s">
        <v>39</v>
      </c>
      <c r="BJ362">
        <v>9.4</v>
      </c>
      <c r="BK362">
        <v>9.89</v>
      </c>
      <c r="BL362">
        <v>4.01</v>
      </c>
      <c r="BM362">
        <v>16.600000000000001</v>
      </c>
      <c r="BN362">
        <v>0.8226</v>
      </c>
      <c r="BO362" t="s">
        <v>39</v>
      </c>
      <c r="BP362">
        <v>9.51</v>
      </c>
      <c r="BQ362">
        <v>9.77</v>
      </c>
      <c r="BR362">
        <v>3.496</v>
      </c>
      <c r="BS362">
        <v>14.468</v>
      </c>
      <c r="BT362">
        <v>0.8861</v>
      </c>
      <c r="BU362" t="s">
        <v>39</v>
      </c>
      <c r="BV362">
        <v>9.51</v>
      </c>
      <c r="BW362">
        <v>9.8000000000000007</v>
      </c>
      <c r="BX362">
        <v>3.6869999999999998</v>
      </c>
      <c r="BY362">
        <v>15.259</v>
      </c>
      <c r="BZ362">
        <v>0.88770000000000004</v>
      </c>
      <c r="CA362" t="s">
        <v>39</v>
      </c>
    </row>
    <row r="363" spans="1:79">
      <c r="A363" t="s">
        <v>162</v>
      </c>
      <c r="B363">
        <v>308</v>
      </c>
      <c r="C363">
        <v>345</v>
      </c>
      <c r="D363" t="s">
        <v>119</v>
      </c>
      <c r="E363">
        <v>9.4499999999999993</v>
      </c>
      <c r="F363">
        <v>6</v>
      </c>
      <c r="G363">
        <v>32</v>
      </c>
      <c r="H363">
        <v>9.4600000000000009</v>
      </c>
      <c r="I363">
        <v>9.61</v>
      </c>
      <c r="J363">
        <v>2.5270000000000001</v>
      </c>
      <c r="K363">
        <v>10.459</v>
      </c>
      <c r="L363">
        <v>0.77729999999999999</v>
      </c>
      <c r="M363" t="s">
        <v>39</v>
      </c>
      <c r="N363">
        <v>9.4</v>
      </c>
      <c r="O363">
        <v>9.61</v>
      </c>
      <c r="P363">
        <v>2.294</v>
      </c>
      <c r="Q363">
        <v>9.4930000000000003</v>
      </c>
      <c r="R363">
        <v>0.81189999999999996</v>
      </c>
      <c r="S363" t="s">
        <v>39</v>
      </c>
      <c r="T363">
        <v>9.41</v>
      </c>
      <c r="U363">
        <v>9.61</v>
      </c>
      <c r="V363">
        <v>2.36</v>
      </c>
      <c r="W363">
        <v>9.7680000000000007</v>
      </c>
      <c r="X363">
        <v>0.77959999999999996</v>
      </c>
      <c r="Y363" t="s">
        <v>39</v>
      </c>
      <c r="Z363">
        <v>9.4700000000000006</v>
      </c>
      <c r="AA363">
        <v>9.61</v>
      </c>
      <c r="AB363">
        <v>2.8780000000000001</v>
      </c>
      <c r="AC363">
        <v>11.913</v>
      </c>
      <c r="AD363">
        <v>0.82779999999999998</v>
      </c>
      <c r="AE363" t="s">
        <v>39</v>
      </c>
      <c r="AF363">
        <v>9.4499999999999993</v>
      </c>
      <c r="AG363">
        <v>9.61</v>
      </c>
      <c r="AH363">
        <v>2.9689999999999999</v>
      </c>
      <c r="AI363">
        <v>12.29</v>
      </c>
      <c r="AJ363">
        <v>0.82010000000000005</v>
      </c>
      <c r="AK363" t="s">
        <v>39</v>
      </c>
      <c r="AL363">
        <v>9.4499999999999993</v>
      </c>
      <c r="AM363">
        <v>9.61</v>
      </c>
      <c r="AN363">
        <v>3.0470000000000002</v>
      </c>
      <c r="AO363">
        <v>12.61</v>
      </c>
      <c r="AP363">
        <v>0.80889999999999995</v>
      </c>
      <c r="AQ363" t="s">
        <v>39</v>
      </c>
      <c r="AR363">
        <v>9.42</v>
      </c>
      <c r="AS363">
        <v>9.6</v>
      </c>
      <c r="AT363">
        <v>3.5840000000000001</v>
      </c>
      <c r="AU363">
        <v>14.835000000000001</v>
      </c>
      <c r="AV363">
        <v>0.82020000000000004</v>
      </c>
      <c r="AW363" t="s">
        <v>39</v>
      </c>
      <c r="AX363">
        <v>9.4700000000000006</v>
      </c>
      <c r="AY363">
        <v>9.61</v>
      </c>
      <c r="AZ363">
        <v>3.391</v>
      </c>
      <c r="BA363">
        <v>14.036</v>
      </c>
      <c r="BB363">
        <v>0.83040000000000003</v>
      </c>
      <c r="BC363" t="s">
        <v>39</v>
      </c>
      <c r="BD363">
        <v>9.31</v>
      </c>
      <c r="BE363">
        <v>9.6</v>
      </c>
      <c r="BF363">
        <v>3.6150000000000002</v>
      </c>
      <c r="BG363">
        <v>14.961</v>
      </c>
      <c r="BH363">
        <v>0.79239999999999999</v>
      </c>
      <c r="BI363" t="s">
        <v>39</v>
      </c>
      <c r="BJ363">
        <v>9.4</v>
      </c>
      <c r="BK363">
        <v>9.61</v>
      </c>
      <c r="BL363">
        <v>4.085</v>
      </c>
      <c r="BM363">
        <v>16.91</v>
      </c>
      <c r="BN363">
        <v>0.8075</v>
      </c>
      <c r="BO363" t="s">
        <v>39</v>
      </c>
      <c r="BP363">
        <v>9.4600000000000009</v>
      </c>
      <c r="BQ363">
        <v>9.61</v>
      </c>
      <c r="BR363">
        <v>3.94</v>
      </c>
      <c r="BS363">
        <v>16.309000000000001</v>
      </c>
      <c r="BT363">
        <v>0.82030000000000003</v>
      </c>
      <c r="BU363" t="s">
        <v>39</v>
      </c>
      <c r="BV363">
        <v>9.4499999999999993</v>
      </c>
      <c r="BW363">
        <v>9.61</v>
      </c>
      <c r="BX363">
        <v>4.1790000000000003</v>
      </c>
      <c r="BY363">
        <v>17.297000000000001</v>
      </c>
      <c r="BZ363">
        <v>0.81399999999999995</v>
      </c>
      <c r="CA363" t="s">
        <v>39</v>
      </c>
    </row>
    <row r="364" spans="1:79">
      <c r="A364" t="s">
        <v>162</v>
      </c>
      <c r="B364">
        <v>311</v>
      </c>
      <c r="C364">
        <v>333</v>
      </c>
      <c r="D364" t="s">
        <v>120</v>
      </c>
      <c r="E364">
        <v>8.08</v>
      </c>
      <c r="F364">
        <v>5</v>
      </c>
      <c r="G364">
        <v>19</v>
      </c>
      <c r="H364">
        <v>8.02</v>
      </c>
      <c r="I364">
        <v>8.3800000000000008</v>
      </c>
      <c r="J364">
        <v>1.2729999999999999</v>
      </c>
      <c r="K364">
        <v>8.8719999999999999</v>
      </c>
      <c r="L364">
        <v>0.82740000000000002</v>
      </c>
      <c r="M364" t="s">
        <v>39</v>
      </c>
      <c r="N364">
        <v>7.98</v>
      </c>
      <c r="O364">
        <v>8.4700000000000006</v>
      </c>
      <c r="P364">
        <v>1.44</v>
      </c>
      <c r="Q364">
        <v>10.038</v>
      </c>
      <c r="R364">
        <v>0.85560000000000003</v>
      </c>
      <c r="S364" t="s">
        <v>39</v>
      </c>
      <c r="T364">
        <v>7.96</v>
      </c>
      <c r="U364">
        <v>8.4700000000000006</v>
      </c>
      <c r="V364">
        <v>1.4990000000000001</v>
      </c>
      <c r="W364">
        <v>10.451000000000001</v>
      </c>
      <c r="X364">
        <v>0.86070000000000002</v>
      </c>
      <c r="Y364" t="s">
        <v>39</v>
      </c>
      <c r="Z364">
        <v>7.96</v>
      </c>
      <c r="AA364">
        <v>8.44</v>
      </c>
      <c r="AB364">
        <v>1.8049999999999999</v>
      </c>
      <c r="AC364">
        <v>12.581</v>
      </c>
      <c r="AD364">
        <v>0.84699999999999998</v>
      </c>
      <c r="AE364" t="s">
        <v>39</v>
      </c>
      <c r="AF364">
        <v>7.97</v>
      </c>
      <c r="AG364">
        <v>8.44</v>
      </c>
      <c r="AH364">
        <v>1.9239999999999999</v>
      </c>
      <c r="AI364">
        <v>13.411</v>
      </c>
      <c r="AJ364">
        <v>0.84030000000000005</v>
      </c>
      <c r="AK364" t="s">
        <v>39</v>
      </c>
      <c r="AL364">
        <v>7.91</v>
      </c>
      <c r="AM364">
        <v>8.4</v>
      </c>
      <c r="AN364">
        <v>2.036</v>
      </c>
      <c r="AO364">
        <v>14.19</v>
      </c>
      <c r="AP364">
        <v>0.86299999999999999</v>
      </c>
      <c r="AQ364" t="s">
        <v>39</v>
      </c>
      <c r="AR364">
        <v>7.97</v>
      </c>
      <c r="AS364">
        <v>8.4600000000000009</v>
      </c>
      <c r="AT364">
        <v>2.016</v>
      </c>
      <c r="AU364">
        <v>14.051</v>
      </c>
      <c r="AV364">
        <v>0.83860000000000001</v>
      </c>
      <c r="AW364" t="s">
        <v>39</v>
      </c>
      <c r="AX364">
        <v>7.97</v>
      </c>
      <c r="AY364">
        <v>8.4700000000000006</v>
      </c>
      <c r="AZ364">
        <v>2.0569999999999999</v>
      </c>
      <c r="BA364">
        <v>14.337</v>
      </c>
      <c r="BB364">
        <v>0.84570000000000001</v>
      </c>
      <c r="BC364" t="s">
        <v>39</v>
      </c>
      <c r="BD364">
        <v>7.97</v>
      </c>
      <c r="BE364">
        <v>8.4700000000000006</v>
      </c>
      <c r="BF364">
        <v>2.145</v>
      </c>
      <c r="BG364">
        <v>14.95</v>
      </c>
      <c r="BH364">
        <v>0.84750000000000003</v>
      </c>
      <c r="BI364" t="s">
        <v>39</v>
      </c>
      <c r="BJ364">
        <v>7.93</v>
      </c>
      <c r="BK364">
        <v>8.42</v>
      </c>
      <c r="BL364">
        <v>2.3679999999999999</v>
      </c>
      <c r="BM364">
        <v>16.504999999999999</v>
      </c>
      <c r="BN364">
        <v>0.83509999999999995</v>
      </c>
      <c r="BO364" t="s">
        <v>39</v>
      </c>
      <c r="BP364">
        <v>7.97</v>
      </c>
      <c r="BQ364">
        <v>8.4600000000000009</v>
      </c>
      <c r="BR364">
        <v>2.3610000000000002</v>
      </c>
      <c r="BS364">
        <v>16.462</v>
      </c>
      <c r="BT364">
        <v>0.84940000000000004</v>
      </c>
      <c r="BU364" t="s">
        <v>39</v>
      </c>
      <c r="BV364">
        <v>8.0399999999999991</v>
      </c>
      <c r="BW364">
        <v>8.43</v>
      </c>
      <c r="BX364">
        <v>2.431</v>
      </c>
      <c r="BY364">
        <v>16.945</v>
      </c>
      <c r="BZ364">
        <v>0.83889999999999998</v>
      </c>
      <c r="CA364" t="s">
        <v>39</v>
      </c>
    </row>
    <row r="365" spans="1:79">
      <c r="A365" t="s">
        <v>162</v>
      </c>
      <c r="B365">
        <v>311</v>
      </c>
      <c r="C365">
        <v>345</v>
      </c>
      <c r="D365" t="s">
        <v>121</v>
      </c>
      <c r="E365">
        <v>9.32</v>
      </c>
      <c r="F365">
        <v>3</v>
      </c>
      <c r="G365">
        <v>29</v>
      </c>
      <c r="H365">
        <v>9.36</v>
      </c>
      <c r="I365">
        <v>9.86</v>
      </c>
      <c r="J365">
        <v>2.3199999999999998</v>
      </c>
      <c r="K365">
        <v>10.597</v>
      </c>
      <c r="L365">
        <v>0.8387</v>
      </c>
      <c r="M365" t="s">
        <v>39</v>
      </c>
      <c r="N365">
        <v>9.36</v>
      </c>
      <c r="O365">
        <v>9.86</v>
      </c>
      <c r="P365">
        <v>2.06</v>
      </c>
      <c r="Q365">
        <v>9.407</v>
      </c>
      <c r="R365">
        <v>0.89239999999999997</v>
      </c>
      <c r="S365" t="s">
        <v>39</v>
      </c>
      <c r="T365">
        <v>9.31</v>
      </c>
      <c r="U365">
        <v>9.81</v>
      </c>
      <c r="V365">
        <v>2.0270000000000001</v>
      </c>
      <c r="W365">
        <v>9.2569999999999997</v>
      </c>
      <c r="X365">
        <v>0.89659999999999995</v>
      </c>
      <c r="Y365" t="s">
        <v>37</v>
      </c>
      <c r="Z365">
        <v>9.36</v>
      </c>
      <c r="AA365">
        <v>9.86</v>
      </c>
      <c r="AB365">
        <v>2.41</v>
      </c>
      <c r="AC365">
        <v>11.007999999999999</v>
      </c>
      <c r="AD365">
        <v>0.86839999999999995</v>
      </c>
      <c r="AE365" t="s">
        <v>39</v>
      </c>
      <c r="AF365">
        <v>9.36</v>
      </c>
      <c r="AG365">
        <v>9.86</v>
      </c>
      <c r="AH365">
        <v>2.41</v>
      </c>
      <c r="AI365">
        <v>11.005000000000001</v>
      </c>
      <c r="AJ365">
        <v>0.89480000000000004</v>
      </c>
      <c r="AK365" t="s">
        <v>39</v>
      </c>
      <c r="AL365">
        <v>9.31</v>
      </c>
      <c r="AM365">
        <v>9.81</v>
      </c>
      <c r="AN365">
        <v>2.524</v>
      </c>
      <c r="AO365">
        <v>11.526</v>
      </c>
      <c r="AP365">
        <v>0.89829999999999999</v>
      </c>
      <c r="AQ365" t="s">
        <v>37</v>
      </c>
      <c r="AR365">
        <v>9.36</v>
      </c>
      <c r="AS365">
        <v>9.84</v>
      </c>
      <c r="AT365">
        <v>2.6309999999999998</v>
      </c>
      <c r="AU365">
        <v>12.016</v>
      </c>
      <c r="AV365">
        <v>0.87219999999999998</v>
      </c>
      <c r="AW365" t="s">
        <v>39</v>
      </c>
      <c r="AX365">
        <v>9.35</v>
      </c>
      <c r="AY365">
        <v>9.85</v>
      </c>
      <c r="AZ365">
        <v>2.508</v>
      </c>
      <c r="BA365">
        <v>11.452</v>
      </c>
      <c r="BB365">
        <v>0.89490000000000003</v>
      </c>
      <c r="BC365" t="s">
        <v>39</v>
      </c>
      <c r="BD365">
        <v>9.26</v>
      </c>
      <c r="BE365">
        <v>9.76</v>
      </c>
      <c r="BF365">
        <v>2.6949999999999998</v>
      </c>
      <c r="BG365">
        <v>12.307</v>
      </c>
      <c r="BH365">
        <v>0.90900000000000003</v>
      </c>
      <c r="BI365" t="s">
        <v>37</v>
      </c>
      <c r="BJ365">
        <v>9.33</v>
      </c>
      <c r="BK365">
        <v>9.83</v>
      </c>
      <c r="BL365">
        <v>2.9</v>
      </c>
      <c r="BM365">
        <v>13.244999999999999</v>
      </c>
      <c r="BN365">
        <v>0.90100000000000002</v>
      </c>
      <c r="BO365" t="s">
        <v>39</v>
      </c>
      <c r="BP365">
        <v>9.3000000000000007</v>
      </c>
      <c r="BQ365">
        <v>9.81</v>
      </c>
      <c r="BR365">
        <v>2.8809999999999998</v>
      </c>
      <c r="BS365">
        <v>13.157</v>
      </c>
      <c r="BT365">
        <v>0.89400000000000002</v>
      </c>
      <c r="BU365" t="s">
        <v>39</v>
      </c>
      <c r="BV365">
        <v>9.2799999999999994</v>
      </c>
      <c r="BW365">
        <v>9.77</v>
      </c>
      <c r="BX365">
        <v>3.0070000000000001</v>
      </c>
      <c r="BY365">
        <v>13.734</v>
      </c>
      <c r="BZ365">
        <v>0.87219999999999998</v>
      </c>
      <c r="CA365" t="s">
        <v>39</v>
      </c>
    </row>
    <row r="366" spans="1:79">
      <c r="A366" t="s">
        <v>162</v>
      </c>
      <c r="B366">
        <v>311</v>
      </c>
      <c r="C366">
        <v>345</v>
      </c>
      <c r="D366" t="s">
        <v>121</v>
      </c>
      <c r="E366">
        <v>9.32</v>
      </c>
      <c r="F366">
        <v>4</v>
      </c>
      <c r="G366">
        <v>29</v>
      </c>
      <c r="H366">
        <v>9.2799999999999994</v>
      </c>
      <c r="I366">
        <v>9.77</v>
      </c>
      <c r="J366">
        <v>2.1150000000000002</v>
      </c>
      <c r="K366">
        <v>9.6609999999999996</v>
      </c>
      <c r="L366">
        <v>0.90959999999999996</v>
      </c>
      <c r="M366" t="s">
        <v>37</v>
      </c>
      <c r="N366">
        <v>9.2799999999999994</v>
      </c>
      <c r="O366">
        <v>9.77</v>
      </c>
      <c r="P366">
        <v>1.9490000000000001</v>
      </c>
      <c r="Q366">
        <v>8.9009999999999998</v>
      </c>
      <c r="R366">
        <v>0.9335</v>
      </c>
      <c r="S366" t="s">
        <v>37</v>
      </c>
      <c r="T366">
        <v>9.2799999999999994</v>
      </c>
      <c r="U366">
        <v>9.7799999999999994</v>
      </c>
      <c r="V366">
        <v>1.92</v>
      </c>
      <c r="W366">
        <v>8.7710000000000008</v>
      </c>
      <c r="X366">
        <v>0.9415</v>
      </c>
      <c r="Y366" t="s">
        <v>37</v>
      </c>
      <c r="Z366">
        <v>9.2799999999999994</v>
      </c>
      <c r="AA366">
        <v>9.7799999999999994</v>
      </c>
      <c r="AB366">
        <v>2.2509999999999999</v>
      </c>
      <c r="AC366">
        <v>10.279</v>
      </c>
      <c r="AD366">
        <v>0.92090000000000005</v>
      </c>
      <c r="AE366" t="s">
        <v>37</v>
      </c>
      <c r="AF366">
        <v>9.2799999999999994</v>
      </c>
      <c r="AG366">
        <v>9.7799999999999994</v>
      </c>
      <c r="AH366">
        <v>2.3010000000000002</v>
      </c>
      <c r="AI366">
        <v>10.507999999999999</v>
      </c>
      <c r="AJ366">
        <v>0.93220000000000003</v>
      </c>
      <c r="AK366" t="s">
        <v>37</v>
      </c>
      <c r="AL366">
        <v>9.26</v>
      </c>
      <c r="AM366">
        <v>9.77</v>
      </c>
      <c r="AN366">
        <v>2.444</v>
      </c>
      <c r="AO366">
        <v>11.164</v>
      </c>
      <c r="AP366">
        <v>0.93640000000000001</v>
      </c>
      <c r="AQ366" t="s">
        <v>37</v>
      </c>
      <c r="AR366">
        <v>9.2799999999999994</v>
      </c>
      <c r="AS366">
        <v>9.77</v>
      </c>
      <c r="AT366">
        <v>2.5409999999999999</v>
      </c>
      <c r="AU366">
        <v>11.605</v>
      </c>
      <c r="AV366">
        <v>0.93420000000000003</v>
      </c>
      <c r="AW366" t="s">
        <v>37</v>
      </c>
      <c r="AX366">
        <v>9.32</v>
      </c>
      <c r="AY366">
        <v>9.82</v>
      </c>
      <c r="AZ366">
        <v>2.4209999999999998</v>
      </c>
      <c r="BA366">
        <v>11.057</v>
      </c>
      <c r="BB366">
        <v>0.93689999999999996</v>
      </c>
      <c r="BC366" t="s">
        <v>37</v>
      </c>
      <c r="BD366">
        <v>9.2200000000000006</v>
      </c>
      <c r="BE366">
        <v>9.7200000000000006</v>
      </c>
      <c r="BF366">
        <v>2.6179999999999999</v>
      </c>
      <c r="BG366">
        <v>11.955</v>
      </c>
      <c r="BH366">
        <v>0.93940000000000001</v>
      </c>
      <c r="BI366" t="s">
        <v>37</v>
      </c>
      <c r="BJ366">
        <v>9.27</v>
      </c>
      <c r="BK366">
        <v>9.7799999999999994</v>
      </c>
      <c r="BL366">
        <v>2.7930000000000001</v>
      </c>
      <c r="BM366">
        <v>12.757</v>
      </c>
      <c r="BN366">
        <v>0.93630000000000002</v>
      </c>
      <c r="BO366" t="s">
        <v>37</v>
      </c>
      <c r="BP366">
        <v>9.2799999999999994</v>
      </c>
      <c r="BQ366">
        <v>9.7799999999999994</v>
      </c>
      <c r="BR366">
        <v>2.734</v>
      </c>
      <c r="BS366">
        <v>12.487</v>
      </c>
      <c r="BT366">
        <v>0.93459999999999999</v>
      </c>
      <c r="BU366" t="s">
        <v>37</v>
      </c>
      <c r="BV366">
        <v>9.24</v>
      </c>
      <c r="BW366">
        <v>9.75</v>
      </c>
      <c r="BX366">
        <v>2.8940000000000001</v>
      </c>
      <c r="BY366">
        <v>13.217000000000001</v>
      </c>
      <c r="BZ366">
        <v>0.92789999999999995</v>
      </c>
      <c r="CA366" t="s">
        <v>37</v>
      </c>
    </row>
    <row r="367" spans="1:79">
      <c r="A367" t="s">
        <v>162</v>
      </c>
      <c r="B367">
        <v>311</v>
      </c>
      <c r="C367">
        <v>345</v>
      </c>
      <c r="D367" t="s">
        <v>121</v>
      </c>
      <c r="E367">
        <v>9.32</v>
      </c>
      <c r="F367">
        <v>5</v>
      </c>
      <c r="G367">
        <v>29</v>
      </c>
      <c r="H367">
        <v>9.27</v>
      </c>
      <c r="I367">
        <v>9.77</v>
      </c>
      <c r="J367">
        <v>2.069</v>
      </c>
      <c r="K367">
        <v>9.4510000000000005</v>
      </c>
      <c r="L367">
        <v>0.93289999999999995</v>
      </c>
      <c r="M367" t="s">
        <v>37</v>
      </c>
      <c r="N367">
        <v>9.25</v>
      </c>
      <c r="O367">
        <v>9.75</v>
      </c>
      <c r="P367">
        <v>1.8959999999999999</v>
      </c>
      <c r="Q367">
        <v>8.6609999999999996</v>
      </c>
      <c r="R367">
        <v>0.93930000000000002</v>
      </c>
      <c r="S367" t="s">
        <v>37</v>
      </c>
      <c r="T367">
        <v>9.26</v>
      </c>
      <c r="U367">
        <v>9.75</v>
      </c>
      <c r="V367">
        <v>1.8979999999999999</v>
      </c>
      <c r="W367">
        <v>8.67</v>
      </c>
      <c r="X367">
        <v>0.94489999999999996</v>
      </c>
      <c r="Y367" t="s">
        <v>37</v>
      </c>
      <c r="Z367">
        <v>9.26</v>
      </c>
      <c r="AA367">
        <v>9.75</v>
      </c>
      <c r="AB367">
        <v>2.1680000000000001</v>
      </c>
      <c r="AC367">
        <v>9.9039999999999999</v>
      </c>
      <c r="AD367">
        <v>0.93359999999999999</v>
      </c>
      <c r="AE367" t="s">
        <v>37</v>
      </c>
      <c r="AF367">
        <v>9.26</v>
      </c>
      <c r="AG367">
        <v>9.75</v>
      </c>
      <c r="AH367">
        <v>2.2589999999999999</v>
      </c>
      <c r="AI367">
        <v>10.315</v>
      </c>
      <c r="AJ367">
        <v>0.94679999999999997</v>
      </c>
      <c r="AK367" t="s">
        <v>37</v>
      </c>
      <c r="AL367">
        <v>9.26</v>
      </c>
      <c r="AM367">
        <v>9.75</v>
      </c>
      <c r="AN367">
        <v>2.4</v>
      </c>
      <c r="AO367">
        <v>10.962999999999999</v>
      </c>
      <c r="AP367">
        <v>0.94579999999999997</v>
      </c>
      <c r="AQ367" t="s">
        <v>37</v>
      </c>
      <c r="AR367">
        <v>9.25</v>
      </c>
      <c r="AS367">
        <v>9.75</v>
      </c>
      <c r="AT367">
        <v>2.472</v>
      </c>
      <c r="AU367">
        <v>11.289</v>
      </c>
      <c r="AV367">
        <v>0.94479999999999997</v>
      </c>
      <c r="AW367" t="s">
        <v>37</v>
      </c>
      <c r="AX367">
        <v>9.26</v>
      </c>
      <c r="AY367">
        <v>9.75</v>
      </c>
      <c r="AZ367">
        <v>2.38</v>
      </c>
      <c r="BA367">
        <v>10.869</v>
      </c>
      <c r="BB367">
        <v>0.94699999999999995</v>
      </c>
      <c r="BC367" t="s">
        <v>37</v>
      </c>
      <c r="BD367">
        <v>9.24</v>
      </c>
      <c r="BE367">
        <v>9.74</v>
      </c>
      <c r="BF367">
        <v>2.5550000000000002</v>
      </c>
      <c r="BG367">
        <v>11.67</v>
      </c>
      <c r="BH367">
        <v>0.94279999999999997</v>
      </c>
      <c r="BI367" t="s">
        <v>37</v>
      </c>
      <c r="BJ367">
        <v>9.26</v>
      </c>
      <c r="BK367">
        <v>9.75</v>
      </c>
      <c r="BL367">
        <v>2.7320000000000002</v>
      </c>
      <c r="BM367">
        <v>12.476000000000001</v>
      </c>
      <c r="BN367">
        <v>0.94510000000000005</v>
      </c>
      <c r="BO367" t="s">
        <v>37</v>
      </c>
      <c r="BP367">
        <v>9.25</v>
      </c>
      <c r="BQ367">
        <v>9.75</v>
      </c>
      <c r="BR367">
        <v>2.7</v>
      </c>
      <c r="BS367">
        <v>12.33</v>
      </c>
      <c r="BT367">
        <v>0.94640000000000002</v>
      </c>
      <c r="BU367" t="s">
        <v>37</v>
      </c>
      <c r="BV367">
        <v>9.25</v>
      </c>
      <c r="BW367">
        <v>9.75</v>
      </c>
      <c r="BX367">
        <v>2.8290000000000002</v>
      </c>
      <c r="BY367">
        <v>12.922000000000001</v>
      </c>
      <c r="BZ367">
        <v>0.94379999999999997</v>
      </c>
      <c r="CA367" t="s">
        <v>37</v>
      </c>
    </row>
    <row r="368" spans="1:79">
      <c r="A368" t="s">
        <v>162</v>
      </c>
      <c r="B368">
        <v>311</v>
      </c>
      <c r="C368">
        <v>355</v>
      </c>
      <c r="D368" t="s">
        <v>122</v>
      </c>
      <c r="E368">
        <v>10.16</v>
      </c>
      <c r="F368">
        <v>4</v>
      </c>
      <c r="G368">
        <v>39</v>
      </c>
      <c r="H368">
        <v>10.29</v>
      </c>
      <c r="I368">
        <v>10.61</v>
      </c>
      <c r="J368">
        <v>2.46</v>
      </c>
      <c r="K368">
        <v>8.3539999999999992</v>
      </c>
      <c r="L368">
        <v>0.87519999999999998</v>
      </c>
      <c r="M368" t="s">
        <v>37</v>
      </c>
      <c r="N368">
        <v>10.26</v>
      </c>
      <c r="O368">
        <v>10.61</v>
      </c>
      <c r="P368">
        <v>2.306</v>
      </c>
      <c r="Q368">
        <v>7.8319999999999999</v>
      </c>
      <c r="R368">
        <v>0.88270000000000004</v>
      </c>
      <c r="S368" t="s">
        <v>37</v>
      </c>
      <c r="T368">
        <v>10.220000000000001</v>
      </c>
      <c r="U368">
        <v>10.58</v>
      </c>
      <c r="V368">
        <v>2.2909999999999999</v>
      </c>
      <c r="W368">
        <v>7.7809999999999997</v>
      </c>
      <c r="X368">
        <v>0.90300000000000002</v>
      </c>
      <c r="Y368" t="s">
        <v>37</v>
      </c>
      <c r="Z368">
        <v>10.199999999999999</v>
      </c>
      <c r="AA368">
        <v>10.56</v>
      </c>
      <c r="AB368">
        <v>3.1309999999999998</v>
      </c>
      <c r="AC368">
        <v>10.635</v>
      </c>
      <c r="AD368">
        <v>0.86080000000000001</v>
      </c>
      <c r="AE368" t="s">
        <v>39</v>
      </c>
      <c r="AF368">
        <v>10.25</v>
      </c>
      <c r="AG368">
        <v>10.61</v>
      </c>
      <c r="AH368">
        <v>2.9159999999999999</v>
      </c>
      <c r="AI368">
        <v>9.9030000000000005</v>
      </c>
      <c r="AJ368">
        <v>0.88780000000000003</v>
      </c>
      <c r="AK368" t="s">
        <v>37</v>
      </c>
      <c r="AL368">
        <v>10.23</v>
      </c>
      <c r="AM368">
        <v>10.57</v>
      </c>
      <c r="AN368">
        <v>3.0470000000000002</v>
      </c>
      <c r="AO368">
        <v>10.347</v>
      </c>
      <c r="AP368">
        <v>0.89729999999999999</v>
      </c>
      <c r="AQ368" t="s">
        <v>37</v>
      </c>
      <c r="AR368">
        <v>10.28</v>
      </c>
      <c r="AS368">
        <v>10.6</v>
      </c>
      <c r="AT368">
        <v>3.6989999999999998</v>
      </c>
      <c r="AU368">
        <v>12.561999999999999</v>
      </c>
      <c r="AV368">
        <v>0.89790000000000003</v>
      </c>
      <c r="AW368" t="s">
        <v>37</v>
      </c>
      <c r="AX368">
        <v>10.199999999999999</v>
      </c>
      <c r="AY368">
        <v>10.63</v>
      </c>
      <c r="AZ368">
        <v>3.637</v>
      </c>
      <c r="BA368">
        <v>12.351000000000001</v>
      </c>
      <c r="BB368">
        <v>0.89590000000000003</v>
      </c>
      <c r="BC368" t="s">
        <v>37</v>
      </c>
      <c r="BD368">
        <v>10.19</v>
      </c>
      <c r="BE368">
        <v>10.59</v>
      </c>
      <c r="BF368">
        <v>3.71</v>
      </c>
      <c r="BG368">
        <v>12.599</v>
      </c>
      <c r="BH368">
        <v>0.89249999999999996</v>
      </c>
      <c r="BI368" t="s">
        <v>37</v>
      </c>
      <c r="BJ368">
        <v>10.199999999999999</v>
      </c>
      <c r="BK368">
        <v>10.57</v>
      </c>
      <c r="BL368">
        <v>4.5709999999999997</v>
      </c>
      <c r="BM368">
        <v>15.525</v>
      </c>
      <c r="BN368">
        <v>0.87919999999999998</v>
      </c>
      <c r="BO368" t="s">
        <v>37</v>
      </c>
      <c r="BP368">
        <v>10.25</v>
      </c>
      <c r="BQ368">
        <v>10.6</v>
      </c>
      <c r="BR368">
        <v>4.3470000000000004</v>
      </c>
      <c r="BS368">
        <v>14.762</v>
      </c>
      <c r="BT368">
        <v>0.88280000000000003</v>
      </c>
      <c r="BU368" t="s">
        <v>37</v>
      </c>
      <c r="BV368">
        <v>10.24</v>
      </c>
      <c r="BW368">
        <v>10.6</v>
      </c>
      <c r="BX368">
        <v>4.673</v>
      </c>
      <c r="BY368">
        <v>15.87</v>
      </c>
      <c r="BZ368">
        <v>0.89859999999999995</v>
      </c>
      <c r="CA368" t="s">
        <v>37</v>
      </c>
    </row>
    <row r="369" spans="1:79">
      <c r="A369" t="s">
        <v>162</v>
      </c>
      <c r="B369">
        <v>311</v>
      </c>
      <c r="C369">
        <v>355</v>
      </c>
      <c r="D369" t="s">
        <v>122</v>
      </c>
      <c r="E369">
        <v>10.16</v>
      </c>
      <c r="F369">
        <v>5</v>
      </c>
      <c r="G369">
        <v>39</v>
      </c>
      <c r="H369">
        <v>10.19</v>
      </c>
      <c r="I369">
        <v>10.49</v>
      </c>
      <c r="J369">
        <v>2.379</v>
      </c>
      <c r="K369">
        <v>8.0779999999999994</v>
      </c>
      <c r="L369">
        <v>0.89629999999999999</v>
      </c>
      <c r="M369" t="s">
        <v>39</v>
      </c>
      <c r="N369">
        <v>10.18</v>
      </c>
      <c r="O369">
        <v>10.49</v>
      </c>
      <c r="P369">
        <v>2.1800000000000002</v>
      </c>
      <c r="Q369">
        <v>7.4039999999999999</v>
      </c>
      <c r="R369">
        <v>0.90890000000000004</v>
      </c>
      <c r="S369" t="s">
        <v>37</v>
      </c>
      <c r="T369">
        <v>10.11</v>
      </c>
      <c r="U369">
        <v>10.53</v>
      </c>
      <c r="V369">
        <v>2.2799999999999998</v>
      </c>
      <c r="W369">
        <v>7.7430000000000003</v>
      </c>
      <c r="X369">
        <v>0.90239999999999998</v>
      </c>
      <c r="Y369" t="s">
        <v>37</v>
      </c>
      <c r="Z369">
        <v>10.17</v>
      </c>
      <c r="AA369">
        <v>10.54</v>
      </c>
      <c r="AB369">
        <v>2.81</v>
      </c>
      <c r="AC369">
        <v>9.5419999999999998</v>
      </c>
      <c r="AD369">
        <v>0.87719999999999998</v>
      </c>
      <c r="AE369" t="s">
        <v>39</v>
      </c>
      <c r="AF369">
        <v>10.199999999999999</v>
      </c>
      <c r="AG369">
        <v>10.49</v>
      </c>
      <c r="AH369">
        <v>2.8090000000000002</v>
      </c>
      <c r="AI369">
        <v>9.5410000000000004</v>
      </c>
      <c r="AJ369">
        <v>0.89770000000000005</v>
      </c>
      <c r="AK369" t="s">
        <v>39</v>
      </c>
      <c r="AL369">
        <v>10.199999999999999</v>
      </c>
      <c r="AM369">
        <v>10.49</v>
      </c>
      <c r="AN369">
        <v>2.9889999999999999</v>
      </c>
      <c r="AO369">
        <v>10.151999999999999</v>
      </c>
      <c r="AP369">
        <v>0.8962</v>
      </c>
      <c r="AQ369" t="s">
        <v>39</v>
      </c>
      <c r="AR369">
        <v>10.17</v>
      </c>
      <c r="AS369">
        <v>10.49</v>
      </c>
      <c r="AT369">
        <v>3.7130000000000001</v>
      </c>
      <c r="AU369">
        <v>12.61</v>
      </c>
      <c r="AV369">
        <v>0.88009999999999999</v>
      </c>
      <c r="AW369" t="s">
        <v>37</v>
      </c>
      <c r="AX369">
        <v>10.16</v>
      </c>
      <c r="AY369">
        <v>10.55</v>
      </c>
      <c r="AZ369">
        <v>3.6040000000000001</v>
      </c>
      <c r="BA369">
        <v>12.239000000000001</v>
      </c>
      <c r="BB369">
        <v>0.87860000000000005</v>
      </c>
      <c r="BC369" t="s">
        <v>39</v>
      </c>
      <c r="BD369">
        <v>10.19</v>
      </c>
      <c r="BE369">
        <v>10.49</v>
      </c>
      <c r="BF369">
        <v>3.7429999999999999</v>
      </c>
      <c r="BG369">
        <v>12.712999999999999</v>
      </c>
      <c r="BH369">
        <v>0.878</v>
      </c>
      <c r="BI369" t="s">
        <v>39</v>
      </c>
      <c r="BJ369">
        <v>10.08</v>
      </c>
      <c r="BK369">
        <v>10.49</v>
      </c>
      <c r="BL369">
        <v>4.5979999999999999</v>
      </c>
      <c r="BM369">
        <v>15.614000000000001</v>
      </c>
      <c r="BN369">
        <v>0.86280000000000001</v>
      </c>
      <c r="BO369" t="s">
        <v>37</v>
      </c>
      <c r="BP369">
        <v>10.14</v>
      </c>
      <c r="BQ369">
        <v>10.49</v>
      </c>
      <c r="BR369">
        <v>4.4059999999999997</v>
      </c>
      <c r="BS369">
        <v>14.964</v>
      </c>
      <c r="BT369">
        <v>0.87570000000000003</v>
      </c>
      <c r="BU369" t="s">
        <v>37</v>
      </c>
      <c r="BV369">
        <v>9.99</v>
      </c>
      <c r="BW369">
        <v>10.49</v>
      </c>
      <c r="BX369">
        <v>4.7430000000000003</v>
      </c>
      <c r="BY369">
        <v>16.106000000000002</v>
      </c>
      <c r="BZ369">
        <v>0.85970000000000002</v>
      </c>
      <c r="CA369" t="s">
        <v>39</v>
      </c>
    </row>
    <row r="370" spans="1:79">
      <c r="A370" t="s">
        <v>162</v>
      </c>
      <c r="B370">
        <v>311</v>
      </c>
      <c r="C370">
        <v>355</v>
      </c>
      <c r="D370" t="s">
        <v>122</v>
      </c>
      <c r="E370">
        <v>10.16</v>
      </c>
      <c r="F370">
        <v>6</v>
      </c>
      <c r="G370">
        <v>39</v>
      </c>
      <c r="H370">
        <v>10.039999999999999</v>
      </c>
      <c r="I370">
        <v>10.55</v>
      </c>
      <c r="J370">
        <v>2.351</v>
      </c>
      <c r="K370">
        <v>7.9850000000000003</v>
      </c>
      <c r="L370">
        <v>0.90410000000000001</v>
      </c>
      <c r="M370" t="s">
        <v>37</v>
      </c>
      <c r="N370">
        <v>10.029999999999999</v>
      </c>
      <c r="O370">
        <v>10.53</v>
      </c>
      <c r="P370">
        <v>2.1629999999999998</v>
      </c>
      <c r="Q370">
        <v>7.3440000000000003</v>
      </c>
      <c r="R370">
        <v>0.91259999999999997</v>
      </c>
      <c r="S370" t="s">
        <v>37</v>
      </c>
      <c r="T370">
        <v>9.99</v>
      </c>
      <c r="U370">
        <v>10.5</v>
      </c>
      <c r="V370">
        <v>2.1880000000000002</v>
      </c>
      <c r="W370">
        <v>7.431</v>
      </c>
      <c r="X370">
        <v>0.92100000000000004</v>
      </c>
      <c r="Y370" t="s">
        <v>37</v>
      </c>
      <c r="Z370">
        <v>10.029999999999999</v>
      </c>
      <c r="AA370">
        <v>10.52</v>
      </c>
      <c r="AB370">
        <v>2.7610000000000001</v>
      </c>
      <c r="AC370">
        <v>9.3770000000000007</v>
      </c>
      <c r="AD370">
        <v>0.90229999999999999</v>
      </c>
      <c r="AE370" t="s">
        <v>37</v>
      </c>
      <c r="AF370">
        <v>10.029999999999999</v>
      </c>
      <c r="AG370">
        <v>10.52</v>
      </c>
      <c r="AH370">
        <v>2.794</v>
      </c>
      <c r="AI370">
        <v>9.4870000000000001</v>
      </c>
      <c r="AJ370">
        <v>0.91300000000000003</v>
      </c>
      <c r="AK370" t="s">
        <v>37</v>
      </c>
      <c r="AL370">
        <v>9.99</v>
      </c>
      <c r="AM370">
        <v>10.5</v>
      </c>
      <c r="AN370">
        <v>2.9569999999999999</v>
      </c>
      <c r="AO370">
        <v>10.042</v>
      </c>
      <c r="AP370">
        <v>0.91510000000000002</v>
      </c>
      <c r="AQ370" t="s">
        <v>37</v>
      </c>
      <c r="AR370">
        <v>10.029999999999999</v>
      </c>
      <c r="AS370">
        <v>10.53</v>
      </c>
      <c r="AT370">
        <v>3.7229999999999999</v>
      </c>
      <c r="AU370">
        <v>12.644</v>
      </c>
      <c r="AV370">
        <v>0.90380000000000005</v>
      </c>
      <c r="AW370" t="s">
        <v>37</v>
      </c>
      <c r="AX370">
        <v>10.029999999999999</v>
      </c>
      <c r="AY370">
        <v>10.52</v>
      </c>
      <c r="AZ370">
        <v>3.617</v>
      </c>
      <c r="BA370">
        <v>12.285</v>
      </c>
      <c r="BB370">
        <v>0.90620000000000001</v>
      </c>
      <c r="BC370" t="s">
        <v>37</v>
      </c>
      <c r="BD370">
        <v>9.9600000000000009</v>
      </c>
      <c r="BE370">
        <v>10.46</v>
      </c>
      <c r="BF370">
        <v>3.7669999999999999</v>
      </c>
      <c r="BG370">
        <v>12.794</v>
      </c>
      <c r="BH370">
        <v>0.90139999999999998</v>
      </c>
      <c r="BI370" t="s">
        <v>37</v>
      </c>
      <c r="BJ370">
        <v>9.99</v>
      </c>
      <c r="BK370">
        <v>10.5</v>
      </c>
      <c r="BL370">
        <v>4.5709999999999997</v>
      </c>
      <c r="BM370">
        <v>15.525</v>
      </c>
      <c r="BN370">
        <v>0.89290000000000003</v>
      </c>
      <c r="BO370" t="s">
        <v>37</v>
      </c>
      <c r="BP370">
        <v>9.99</v>
      </c>
      <c r="BQ370">
        <v>10.5</v>
      </c>
      <c r="BR370">
        <v>4.4359999999999999</v>
      </c>
      <c r="BS370">
        <v>15.066000000000001</v>
      </c>
      <c r="BT370">
        <v>0.89359999999999995</v>
      </c>
      <c r="BU370" t="s">
        <v>37</v>
      </c>
      <c r="BV370">
        <v>10.029999999999999</v>
      </c>
      <c r="BW370">
        <v>10.53</v>
      </c>
      <c r="BX370">
        <v>4.7050000000000001</v>
      </c>
      <c r="BY370">
        <v>15.978999999999999</v>
      </c>
      <c r="BZ370">
        <v>0.89949999999999997</v>
      </c>
      <c r="CA370" t="s">
        <v>37</v>
      </c>
    </row>
    <row r="371" spans="1:79">
      <c r="A371" t="s">
        <v>162</v>
      </c>
      <c r="B371">
        <v>337</v>
      </c>
      <c r="C371">
        <v>345</v>
      </c>
      <c r="D371" t="s">
        <v>123</v>
      </c>
      <c r="E371">
        <v>5.81</v>
      </c>
      <c r="F371">
        <v>2</v>
      </c>
      <c r="G371">
        <v>5</v>
      </c>
      <c r="H371">
        <v>5.84</v>
      </c>
      <c r="I371">
        <v>5.98</v>
      </c>
      <c r="J371">
        <v>1.2689999999999999</v>
      </c>
      <c r="K371">
        <v>33.615000000000002</v>
      </c>
      <c r="L371">
        <v>0.92789999999999995</v>
      </c>
      <c r="M371" t="s">
        <v>39</v>
      </c>
      <c r="N371">
        <v>5.84</v>
      </c>
      <c r="O371">
        <v>5.98</v>
      </c>
      <c r="P371">
        <v>1.2769999999999999</v>
      </c>
      <c r="Q371">
        <v>33.834000000000003</v>
      </c>
      <c r="R371">
        <v>0.93149999999999999</v>
      </c>
      <c r="S371" t="s">
        <v>39</v>
      </c>
      <c r="T371">
        <v>5.77</v>
      </c>
      <c r="U371">
        <v>5.98</v>
      </c>
      <c r="V371">
        <v>1.2270000000000001</v>
      </c>
      <c r="W371">
        <v>32.51</v>
      </c>
      <c r="X371">
        <v>0.92210000000000003</v>
      </c>
      <c r="Y371" t="s">
        <v>39</v>
      </c>
      <c r="Z371">
        <v>5.74</v>
      </c>
      <c r="AA371">
        <v>6.02</v>
      </c>
      <c r="AB371">
        <v>1.1890000000000001</v>
      </c>
      <c r="AC371">
        <v>31.501999999999999</v>
      </c>
      <c r="AD371">
        <v>0.91990000000000005</v>
      </c>
      <c r="AE371" t="s">
        <v>39</v>
      </c>
      <c r="AF371">
        <v>5.83</v>
      </c>
      <c r="AG371">
        <v>5.98</v>
      </c>
      <c r="AH371">
        <v>1.2629999999999999</v>
      </c>
      <c r="AI371">
        <v>33.468000000000004</v>
      </c>
      <c r="AJ371">
        <v>0.9274</v>
      </c>
      <c r="AK371" t="s">
        <v>39</v>
      </c>
      <c r="AL371">
        <v>5.64</v>
      </c>
      <c r="AM371">
        <v>6.07</v>
      </c>
      <c r="AN371">
        <v>1.3280000000000001</v>
      </c>
      <c r="AO371">
        <v>35.177</v>
      </c>
      <c r="AP371">
        <v>0.89200000000000002</v>
      </c>
      <c r="AQ371" t="s">
        <v>39</v>
      </c>
      <c r="AR371">
        <v>5.79</v>
      </c>
      <c r="AS371">
        <v>5.98</v>
      </c>
      <c r="AT371">
        <v>1.2350000000000001</v>
      </c>
      <c r="AU371">
        <v>32.720999999999997</v>
      </c>
      <c r="AV371">
        <v>0.92879999999999996</v>
      </c>
      <c r="AW371" t="s">
        <v>39</v>
      </c>
      <c r="AX371">
        <v>5.72</v>
      </c>
      <c r="AY371">
        <v>6.07</v>
      </c>
      <c r="AZ371">
        <v>1.306</v>
      </c>
      <c r="BA371">
        <v>34.588000000000001</v>
      </c>
      <c r="BB371">
        <v>0.91969999999999996</v>
      </c>
      <c r="BC371" t="s">
        <v>39</v>
      </c>
      <c r="BD371">
        <v>5.76</v>
      </c>
      <c r="BE371">
        <v>5.98</v>
      </c>
      <c r="BF371">
        <v>1.2290000000000001</v>
      </c>
      <c r="BG371">
        <v>32.543999999999997</v>
      </c>
      <c r="BH371">
        <v>0.94299999999999995</v>
      </c>
      <c r="BI371" t="s">
        <v>39</v>
      </c>
      <c r="BJ371">
        <v>5.75</v>
      </c>
      <c r="BK371">
        <v>5.98</v>
      </c>
      <c r="BL371">
        <v>1.236</v>
      </c>
      <c r="BM371">
        <v>32.749000000000002</v>
      </c>
      <c r="BN371">
        <v>0.93410000000000004</v>
      </c>
      <c r="BO371" t="s">
        <v>39</v>
      </c>
      <c r="BP371">
        <v>5.71</v>
      </c>
      <c r="BQ371">
        <v>6.06</v>
      </c>
      <c r="BR371">
        <v>1.3169999999999999</v>
      </c>
      <c r="BS371">
        <v>34.887999999999998</v>
      </c>
      <c r="BT371">
        <v>0.91059999999999997</v>
      </c>
      <c r="BU371" t="s">
        <v>39</v>
      </c>
      <c r="BV371">
        <v>5.74</v>
      </c>
      <c r="BW371">
        <v>6.07</v>
      </c>
      <c r="BX371">
        <v>1.323</v>
      </c>
      <c r="BY371">
        <v>35.057000000000002</v>
      </c>
      <c r="BZ371">
        <v>0.90610000000000002</v>
      </c>
      <c r="CA371" t="s">
        <v>39</v>
      </c>
    </row>
    <row r="372" spans="1:79">
      <c r="A372" t="s">
        <v>162</v>
      </c>
      <c r="B372">
        <v>337</v>
      </c>
      <c r="C372">
        <v>352</v>
      </c>
      <c r="D372" t="s">
        <v>124</v>
      </c>
      <c r="E372">
        <v>7.91</v>
      </c>
      <c r="F372">
        <v>2</v>
      </c>
      <c r="G372">
        <v>12</v>
      </c>
      <c r="H372">
        <v>7.82</v>
      </c>
      <c r="I372">
        <v>8.31</v>
      </c>
      <c r="J372">
        <v>1.899</v>
      </c>
      <c r="K372">
        <v>20.965</v>
      </c>
      <c r="L372">
        <v>0.89459999999999995</v>
      </c>
      <c r="M372" t="s">
        <v>39</v>
      </c>
      <c r="N372">
        <v>7.97</v>
      </c>
      <c r="O372">
        <v>8.24</v>
      </c>
      <c r="P372">
        <v>1.7969999999999999</v>
      </c>
      <c r="Q372">
        <v>19.835999999999999</v>
      </c>
      <c r="R372">
        <v>0.92030000000000001</v>
      </c>
      <c r="S372" t="s">
        <v>37</v>
      </c>
      <c r="T372">
        <v>7.81</v>
      </c>
      <c r="U372">
        <v>8.31</v>
      </c>
      <c r="V372">
        <v>1.89</v>
      </c>
      <c r="W372">
        <v>20.86</v>
      </c>
      <c r="X372">
        <v>0.92430000000000001</v>
      </c>
      <c r="Y372" t="s">
        <v>39</v>
      </c>
      <c r="Z372">
        <v>7.9</v>
      </c>
      <c r="AA372">
        <v>8.24</v>
      </c>
      <c r="AB372">
        <v>2.2599999999999998</v>
      </c>
      <c r="AC372">
        <v>24.95</v>
      </c>
      <c r="AD372">
        <v>0.90459999999999996</v>
      </c>
      <c r="AE372" t="s">
        <v>39</v>
      </c>
      <c r="AF372">
        <v>7.97</v>
      </c>
      <c r="AG372">
        <v>8.24</v>
      </c>
      <c r="AH372">
        <v>2.2000000000000002</v>
      </c>
      <c r="AI372">
        <v>24.277999999999999</v>
      </c>
      <c r="AJ372">
        <v>0.91910000000000003</v>
      </c>
      <c r="AK372" t="s">
        <v>39</v>
      </c>
      <c r="AL372">
        <v>7.9</v>
      </c>
      <c r="AM372">
        <v>8.24</v>
      </c>
      <c r="AN372">
        <v>2.262</v>
      </c>
      <c r="AO372">
        <v>24.968</v>
      </c>
      <c r="AP372">
        <v>0.92320000000000002</v>
      </c>
      <c r="AQ372" t="s">
        <v>39</v>
      </c>
      <c r="AR372">
        <v>7.91</v>
      </c>
      <c r="AS372">
        <v>8.24</v>
      </c>
      <c r="AT372">
        <v>2.7610000000000001</v>
      </c>
      <c r="AU372">
        <v>30.478999999999999</v>
      </c>
      <c r="AV372">
        <v>0.90920000000000001</v>
      </c>
      <c r="AW372" t="s">
        <v>39</v>
      </c>
      <c r="AX372">
        <v>7.86</v>
      </c>
      <c r="AY372">
        <v>8.24</v>
      </c>
      <c r="AZ372">
        <v>2.7749999999999999</v>
      </c>
      <c r="BA372">
        <v>30.628</v>
      </c>
      <c r="BB372">
        <v>0.91120000000000001</v>
      </c>
      <c r="BC372" t="s">
        <v>39</v>
      </c>
      <c r="BD372">
        <v>7.85</v>
      </c>
      <c r="BE372">
        <v>8.24</v>
      </c>
      <c r="BF372">
        <v>2.6709999999999998</v>
      </c>
      <c r="BG372">
        <v>29.484999999999999</v>
      </c>
      <c r="BH372">
        <v>0.92220000000000002</v>
      </c>
      <c r="BI372" t="s">
        <v>37</v>
      </c>
      <c r="BJ372">
        <v>7.88</v>
      </c>
      <c r="BK372">
        <v>8.24</v>
      </c>
      <c r="BL372">
        <v>3.0489999999999999</v>
      </c>
      <c r="BM372">
        <v>33.65</v>
      </c>
      <c r="BN372">
        <v>0.90159999999999996</v>
      </c>
      <c r="BO372" t="s">
        <v>39</v>
      </c>
      <c r="BP372">
        <v>7.94</v>
      </c>
      <c r="BQ372">
        <v>8.24</v>
      </c>
      <c r="BR372">
        <v>2.95</v>
      </c>
      <c r="BS372">
        <v>32.561</v>
      </c>
      <c r="BT372">
        <v>0.90559999999999996</v>
      </c>
      <c r="BU372" t="s">
        <v>39</v>
      </c>
      <c r="BV372">
        <v>7.97</v>
      </c>
      <c r="BW372">
        <v>8.24</v>
      </c>
      <c r="BX372">
        <v>3.1429999999999998</v>
      </c>
      <c r="BY372">
        <v>34.694000000000003</v>
      </c>
      <c r="BZ372">
        <v>0.89970000000000006</v>
      </c>
      <c r="CA372" t="s">
        <v>39</v>
      </c>
    </row>
    <row r="373" spans="1:79">
      <c r="A373" t="s">
        <v>162</v>
      </c>
      <c r="B373">
        <v>337</v>
      </c>
      <c r="C373">
        <v>355</v>
      </c>
      <c r="D373" t="s">
        <v>125</v>
      </c>
      <c r="E373">
        <v>9.7899999999999991</v>
      </c>
      <c r="F373">
        <v>2</v>
      </c>
      <c r="G373">
        <v>15</v>
      </c>
      <c r="H373">
        <v>9.66</v>
      </c>
      <c r="I373">
        <v>10.07</v>
      </c>
      <c r="J373">
        <v>1.8819999999999999</v>
      </c>
      <c r="K373">
        <v>16.614999999999998</v>
      </c>
      <c r="L373">
        <v>0.82950000000000002</v>
      </c>
      <c r="M373" t="s">
        <v>39</v>
      </c>
      <c r="N373">
        <v>9.74</v>
      </c>
      <c r="O373">
        <v>9.92</v>
      </c>
      <c r="P373">
        <v>1.7010000000000001</v>
      </c>
      <c r="Q373">
        <v>15.019</v>
      </c>
      <c r="R373">
        <v>0.91900000000000004</v>
      </c>
      <c r="S373" t="s">
        <v>39</v>
      </c>
      <c r="T373">
        <v>9.7200000000000006</v>
      </c>
      <c r="U373">
        <v>9.8800000000000008</v>
      </c>
      <c r="V373">
        <v>1.7450000000000001</v>
      </c>
      <c r="W373">
        <v>15.41</v>
      </c>
      <c r="X373">
        <v>0.91269999999999996</v>
      </c>
      <c r="Y373" t="s">
        <v>39</v>
      </c>
      <c r="Z373">
        <v>9.6300000000000008</v>
      </c>
      <c r="AA373">
        <v>10.07</v>
      </c>
      <c r="AB373">
        <v>2.2679999999999998</v>
      </c>
      <c r="AC373">
        <v>20.03</v>
      </c>
      <c r="AD373">
        <v>0.8276</v>
      </c>
      <c r="AE373" t="s">
        <v>39</v>
      </c>
      <c r="AF373">
        <v>9.75</v>
      </c>
      <c r="AG373">
        <v>9.89</v>
      </c>
      <c r="AH373">
        <v>2.1589999999999998</v>
      </c>
      <c r="AI373">
        <v>19.062999999999999</v>
      </c>
      <c r="AJ373">
        <v>0.91049999999999998</v>
      </c>
      <c r="AK373" t="s">
        <v>39</v>
      </c>
      <c r="AL373">
        <v>9.73</v>
      </c>
      <c r="AM373">
        <v>9.8800000000000008</v>
      </c>
      <c r="AN373">
        <v>2.2599999999999998</v>
      </c>
      <c r="AO373">
        <v>19.957000000000001</v>
      </c>
      <c r="AP373">
        <v>0.90900000000000003</v>
      </c>
      <c r="AQ373" t="s">
        <v>39</v>
      </c>
      <c r="AR373">
        <v>9.64</v>
      </c>
      <c r="AS373">
        <v>10.07</v>
      </c>
      <c r="AT373">
        <v>3.18</v>
      </c>
      <c r="AU373">
        <v>28.077999999999999</v>
      </c>
      <c r="AV373">
        <v>0.82969999999999999</v>
      </c>
      <c r="AW373" t="s">
        <v>39</v>
      </c>
      <c r="AX373">
        <v>9.65</v>
      </c>
      <c r="AY373">
        <v>10.07</v>
      </c>
      <c r="AZ373">
        <v>3.1360000000000001</v>
      </c>
      <c r="BA373">
        <v>27.687999999999999</v>
      </c>
      <c r="BB373">
        <v>0.82550000000000001</v>
      </c>
      <c r="BC373" t="s">
        <v>39</v>
      </c>
      <c r="BD373">
        <v>9.7100000000000009</v>
      </c>
      <c r="BE373">
        <v>9.8800000000000008</v>
      </c>
      <c r="BF373">
        <v>3.11</v>
      </c>
      <c r="BG373">
        <v>27.462</v>
      </c>
      <c r="BH373">
        <v>0.9032</v>
      </c>
      <c r="BI373" t="s">
        <v>39</v>
      </c>
      <c r="BJ373">
        <v>9.6199999999999992</v>
      </c>
      <c r="BK373">
        <v>10</v>
      </c>
      <c r="BL373">
        <v>3.8889999999999998</v>
      </c>
      <c r="BM373">
        <v>34.341000000000001</v>
      </c>
      <c r="BN373">
        <v>0.82099999999999995</v>
      </c>
      <c r="BO373" t="s">
        <v>39</v>
      </c>
      <c r="BP373">
        <v>9.74</v>
      </c>
      <c r="BQ373">
        <v>9.8699999999999992</v>
      </c>
      <c r="BR373">
        <v>3.7360000000000002</v>
      </c>
      <c r="BS373">
        <v>32.987000000000002</v>
      </c>
      <c r="BT373">
        <v>0.90529999999999999</v>
      </c>
      <c r="BU373" t="s">
        <v>39</v>
      </c>
      <c r="BV373">
        <v>9.73</v>
      </c>
      <c r="BW373">
        <v>9.9</v>
      </c>
      <c r="BX373">
        <v>3.915</v>
      </c>
      <c r="BY373">
        <v>34.566000000000003</v>
      </c>
      <c r="BZ373">
        <v>0.89739999999999998</v>
      </c>
      <c r="CA373" t="s">
        <v>39</v>
      </c>
    </row>
    <row r="374" spans="1:79">
      <c r="A374" t="s">
        <v>162</v>
      </c>
      <c r="B374">
        <v>346</v>
      </c>
      <c r="C374">
        <v>352</v>
      </c>
      <c r="D374" t="s">
        <v>126</v>
      </c>
      <c r="E374">
        <v>5.84</v>
      </c>
      <c r="F374">
        <v>1</v>
      </c>
      <c r="G374">
        <v>5</v>
      </c>
      <c r="H374">
        <v>5.9</v>
      </c>
      <c r="I374">
        <v>6.1</v>
      </c>
      <c r="J374">
        <v>0.18099999999999999</v>
      </c>
      <c r="K374">
        <v>4.8070000000000004</v>
      </c>
      <c r="L374">
        <v>0.91449999999999998</v>
      </c>
      <c r="M374" t="s">
        <v>39</v>
      </c>
      <c r="N374">
        <v>5.88</v>
      </c>
      <c r="O374">
        <v>6.1</v>
      </c>
      <c r="P374">
        <v>0.158</v>
      </c>
      <c r="Q374">
        <v>4.1840000000000002</v>
      </c>
      <c r="R374">
        <v>0.93140000000000001</v>
      </c>
      <c r="S374" t="s">
        <v>37</v>
      </c>
      <c r="T374">
        <v>5.86</v>
      </c>
      <c r="U374">
        <v>6.1</v>
      </c>
      <c r="V374">
        <v>0.18</v>
      </c>
      <c r="W374">
        <v>4.7629999999999999</v>
      </c>
      <c r="X374">
        <v>0.91490000000000005</v>
      </c>
      <c r="Y374" t="s">
        <v>37</v>
      </c>
      <c r="Z374">
        <v>5.84</v>
      </c>
      <c r="AA374">
        <v>6.12</v>
      </c>
      <c r="AB374">
        <v>0.32300000000000001</v>
      </c>
      <c r="AC374">
        <v>8.5530000000000008</v>
      </c>
      <c r="AD374">
        <v>0.91759999999999997</v>
      </c>
      <c r="AE374" t="s">
        <v>39</v>
      </c>
      <c r="AF374">
        <v>5.91</v>
      </c>
      <c r="AG374">
        <v>6.1</v>
      </c>
      <c r="AH374">
        <v>0.30499999999999999</v>
      </c>
      <c r="AI374">
        <v>8.07</v>
      </c>
      <c r="AJ374">
        <v>0.9214</v>
      </c>
      <c r="AK374" t="s">
        <v>37</v>
      </c>
      <c r="AL374">
        <v>5.84</v>
      </c>
      <c r="AM374">
        <v>6.1</v>
      </c>
      <c r="AN374">
        <v>0.32300000000000001</v>
      </c>
      <c r="AO374">
        <v>8.5609999999999999</v>
      </c>
      <c r="AP374">
        <v>0.90569999999999995</v>
      </c>
      <c r="AQ374" t="s">
        <v>39</v>
      </c>
      <c r="AR374">
        <v>5.89</v>
      </c>
      <c r="AS374">
        <v>6.1</v>
      </c>
      <c r="AT374">
        <v>0.52400000000000002</v>
      </c>
      <c r="AU374">
        <v>13.891</v>
      </c>
      <c r="AV374">
        <v>0.94189999999999996</v>
      </c>
      <c r="AW374" t="s">
        <v>37</v>
      </c>
      <c r="AX374">
        <v>5.88</v>
      </c>
      <c r="AY374">
        <v>6.1</v>
      </c>
      <c r="AZ374">
        <v>0.54100000000000004</v>
      </c>
      <c r="BA374">
        <v>14.340999999999999</v>
      </c>
      <c r="BB374">
        <v>0.93210000000000004</v>
      </c>
      <c r="BC374" t="s">
        <v>37</v>
      </c>
      <c r="BD374">
        <v>5.82</v>
      </c>
      <c r="BE374">
        <v>6.1</v>
      </c>
      <c r="BF374">
        <v>0.51900000000000002</v>
      </c>
      <c r="BG374">
        <v>13.754</v>
      </c>
      <c r="BH374">
        <v>0.93420000000000003</v>
      </c>
      <c r="BI374" t="s">
        <v>37</v>
      </c>
      <c r="BJ374">
        <v>5.81</v>
      </c>
      <c r="BK374">
        <v>6.12</v>
      </c>
      <c r="BL374">
        <v>0.8</v>
      </c>
      <c r="BM374">
        <v>21.193999999999999</v>
      </c>
      <c r="BN374">
        <v>0.94789999999999996</v>
      </c>
      <c r="BO374" t="s">
        <v>39</v>
      </c>
      <c r="BP374">
        <v>5.84</v>
      </c>
      <c r="BQ374">
        <v>6.1</v>
      </c>
      <c r="BR374">
        <v>0.72699999999999998</v>
      </c>
      <c r="BS374">
        <v>19.251000000000001</v>
      </c>
      <c r="BT374">
        <v>0.92720000000000002</v>
      </c>
      <c r="BU374" t="s">
        <v>39</v>
      </c>
      <c r="BV374">
        <v>5.86</v>
      </c>
      <c r="BW374">
        <v>6.1</v>
      </c>
      <c r="BX374">
        <v>0.84199999999999997</v>
      </c>
      <c r="BY374">
        <v>22.315999999999999</v>
      </c>
      <c r="BZ374">
        <v>0.92200000000000004</v>
      </c>
      <c r="CA374" t="s">
        <v>39</v>
      </c>
    </row>
    <row r="375" spans="1:79">
      <c r="A375" t="s">
        <v>162</v>
      </c>
      <c r="B375">
        <v>346</v>
      </c>
      <c r="C375">
        <v>355</v>
      </c>
      <c r="D375" t="s">
        <v>127</v>
      </c>
      <c r="E375">
        <v>9.4700000000000006</v>
      </c>
      <c r="F375">
        <v>1</v>
      </c>
      <c r="G375">
        <v>8</v>
      </c>
      <c r="H375">
        <v>9.4</v>
      </c>
      <c r="I375">
        <v>9.75</v>
      </c>
      <c r="J375">
        <v>0.20499999999999999</v>
      </c>
      <c r="K375">
        <v>3.3860000000000001</v>
      </c>
      <c r="L375">
        <v>0.86250000000000004</v>
      </c>
      <c r="M375" t="s">
        <v>39</v>
      </c>
      <c r="N375">
        <v>9.48</v>
      </c>
      <c r="O375">
        <v>9.6300000000000008</v>
      </c>
      <c r="P375">
        <v>0.193</v>
      </c>
      <c r="Q375">
        <v>3.1960000000000002</v>
      </c>
      <c r="R375">
        <v>0.92049999999999998</v>
      </c>
      <c r="S375" t="s">
        <v>39</v>
      </c>
      <c r="T375">
        <v>9.42</v>
      </c>
      <c r="U375">
        <v>9.6300000000000008</v>
      </c>
      <c r="V375">
        <v>0.23200000000000001</v>
      </c>
      <c r="W375">
        <v>3.835</v>
      </c>
      <c r="X375">
        <v>0.90739999999999998</v>
      </c>
      <c r="Y375" t="s">
        <v>39</v>
      </c>
      <c r="Z375">
        <v>9.36</v>
      </c>
      <c r="AA375">
        <v>9.7799999999999994</v>
      </c>
      <c r="AB375">
        <v>0.46</v>
      </c>
      <c r="AC375">
        <v>7.61</v>
      </c>
      <c r="AD375">
        <v>0.87009999999999998</v>
      </c>
      <c r="AE375" t="s">
        <v>39</v>
      </c>
      <c r="AF375">
        <v>9.44</v>
      </c>
      <c r="AG375">
        <v>9.65</v>
      </c>
      <c r="AH375">
        <v>0.441</v>
      </c>
      <c r="AI375">
        <v>7.3</v>
      </c>
      <c r="AJ375">
        <v>0.8911</v>
      </c>
      <c r="AK375" t="s">
        <v>39</v>
      </c>
      <c r="AL375">
        <v>9.41</v>
      </c>
      <c r="AM375">
        <v>9.6300000000000008</v>
      </c>
      <c r="AN375">
        <v>0.47099999999999997</v>
      </c>
      <c r="AO375">
        <v>7.806</v>
      </c>
      <c r="AP375">
        <v>0.89559999999999995</v>
      </c>
      <c r="AQ375" t="s">
        <v>39</v>
      </c>
      <c r="AR375">
        <v>9.49</v>
      </c>
      <c r="AS375">
        <v>9.6300000000000008</v>
      </c>
      <c r="AT375">
        <v>1.117</v>
      </c>
      <c r="AU375">
        <v>18.486000000000001</v>
      </c>
      <c r="AV375">
        <v>0.91520000000000001</v>
      </c>
      <c r="AW375" t="s">
        <v>39</v>
      </c>
      <c r="AX375">
        <v>9.4700000000000006</v>
      </c>
      <c r="AY375">
        <v>9.6300000000000008</v>
      </c>
      <c r="AZ375">
        <v>1.1160000000000001</v>
      </c>
      <c r="BA375">
        <v>18.481999999999999</v>
      </c>
      <c r="BB375">
        <v>0.89949999999999997</v>
      </c>
      <c r="BC375" t="s">
        <v>39</v>
      </c>
      <c r="BD375">
        <v>9.44</v>
      </c>
      <c r="BE375">
        <v>9.6300000000000008</v>
      </c>
      <c r="BF375">
        <v>1.1180000000000001</v>
      </c>
      <c r="BG375">
        <v>18.515000000000001</v>
      </c>
      <c r="BH375">
        <v>0.91310000000000002</v>
      </c>
      <c r="BI375" t="s">
        <v>39</v>
      </c>
      <c r="BJ375">
        <v>9.4</v>
      </c>
      <c r="BK375">
        <v>9.6300000000000008</v>
      </c>
      <c r="BL375">
        <v>1.8420000000000001</v>
      </c>
      <c r="BM375">
        <v>30.492999999999999</v>
      </c>
      <c r="BN375">
        <v>0.90249999999999997</v>
      </c>
      <c r="BO375" t="s">
        <v>39</v>
      </c>
      <c r="BP375">
        <v>9.4700000000000006</v>
      </c>
      <c r="BQ375">
        <v>9.6300000000000008</v>
      </c>
      <c r="BR375">
        <v>1.7549999999999999</v>
      </c>
      <c r="BS375">
        <v>29.048999999999999</v>
      </c>
      <c r="BT375">
        <v>0.90300000000000002</v>
      </c>
      <c r="BU375" t="s">
        <v>39</v>
      </c>
      <c r="BV375">
        <v>9.4499999999999993</v>
      </c>
      <c r="BW375">
        <v>9.6300000000000008</v>
      </c>
      <c r="BX375">
        <v>1.883</v>
      </c>
      <c r="BY375">
        <v>31.181000000000001</v>
      </c>
      <c r="BZ375">
        <v>0.9032</v>
      </c>
      <c r="CA375" t="s">
        <v>39</v>
      </c>
    </row>
    <row r="376" spans="1:79">
      <c r="A376" t="s">
        <v>162</v>
      </c>
      <c r="B376">
        <v>353</v>
      </c>
      <c r="C376">
        <v>361</v>
      </c>
      <c r="D376" t="s">
        <v>128</v>
      </c>
      <c r="E376">
        <v>8.86</v>
      </c>
      <c r="F376">
        <v>2</v>
      </c>
      <c r="G376">
        <v>7</v>
      </c>
      <c r="H376">
        <v>8.93</v>
      </c>
      <c r="I376">
        <v>9.07</v>
      </c>
      <c r="J376">
        <v>0.55100000000000005</v>
      </c>
      <c r="K376">
        <v>10.435</v>
      </c>
      <c r="L376">
        <v>0.83530000000000004</v>
      </c>
      <c r="M376" t="s">
        <v>39</v>
      </c>
      <c r="N376">
        <v>8.93</v>
      </c>
      <c r="O376">
        <v>9.11</v>
      </c>
      <c r="P376">
        <v>0.56399999999999995</v>
      </c>
      <c r="Q376">
        <v>10.679</v>
      </c>
      <c r="R376">
        <v>0.84150000000000003</v>
      </c>
      <c r="S376" t="s">
        <v>39</v>
      </c>
      <c r="T376">
        <v>8.83</v>
      </c>
      <c r="U376">
        <v>9.07</v>
      </c>
      <c r="V376">
        <v>0.64100000000000001</v>
      </c>
      <c r="W376">
        <v>12.124000000000001</v>
      </c>
      <c r="X376">
        <v>0.81489999999999996</v>
      </c>
      <c r="Y376" t="s">
        <v>39</v>
      </c>
      <c r="Z376">
        <v>8.92</v>
      </c>
      <c r="AA376">
        <v>9.1199999999999992</v>
      </c>
      <c r="AB376">
        <v>0.89300000000000002</v>
      </c>
      <c r="AC376">
        <v>16.902999999999999</v>
      </c>
      <c r="AD376">
        <v>0.8448</v>
      </c>
      <c r="AE376" t="s">
        <v>39</v>
      </c>
      <c r="AF376">
        <v>8.89</v>
      </c>
      <c r="AG376">
        <v>9.17</v>
      </c>
      <c r="AH376">
        <v>0.93</v>
      </c>
      <c r="AI376">
        <v>17.605</v>
      </c>
      <c r="AJ376">
        <v>0.83660000000000001</v>
      </c>
      <c r="AK376" t="s">
        <v>39</v>
      </c>
      <c r="AL376">
        <v>8.8800000000000008</v>
      </c>
      <c r="AM376">
        <v>9.07</v>
      </c>
      <c r="AN376">
        <v>0.94699999999999995</v>
      </c>
      <c r="AO376">
        <v>17.925000000000001</v>
      </c>
      <c r="AP376">
        <v>0.85389999999999999</v>
      </c>
      <c r="AQ376" t="s">
        <v>39</v>
      </c>
      <c r="AR376">
        <v>8.9</v>
      </c>
      <c r="AS376">
        <v>9.17</v>
      </c>
      <c r="AT376">
        <v>1.3320000000000001</v>
      </c>
      <c r="AU376">
        <v>25.195</v>
      </c>
      <c r="AV376">
        <v>0.82289999999999996</v>
      </c>
      <c r="AW376" t="s">
        <v>39</v>
      </c>
      <c r="AX376">
        <v>8.93</v>
      </c>
      <c r="AY376">
        <v>9.15</v>
      </c>
      <c r="AZ376">
        <v>1.3260000000000001</v>
      </c>
      <c r="BA376">
        <v>25.097000000000001</v>
      </c>
      <c r="BB376">
        <v>0.83279999999999998</v>
      </c>
      <c r="BC376" t="s">
        <v>39</v>
      </c>
      <c r="BD376">
        <v>8.73</v>
      </c>
      <c r="BE376">
        <v>9.15</v>
      </c>
      <c r="BF376">
        <v>1.41</v>
      </c>
      <c r="BG376">
        <v>26.684000000000001</v>
      </c>
      <c r="BH376">
        <v>0.78390000000000004</v>
      </c>
      <c r="BI376" t="s">
        <v>39</v>
      </c>
      <c r="BJ376">
        <v>8.9</v>
      </c>
      <c r="BK376">
        <v>9.1</v>
      </c>
      <c r="BL376">
        <v>2.2069999999999999</v>
      </c>
      <c r="BM376">
        <v>41.761000000000003</v>
      </c>
      <c r="BN376">
        <v>0.83620000000000005</v>
      </c>
      <c r="BO376" t="s">
        <v>39</v>
      </c>
      <c r="BP376">
        <v>8.93</v>
      </c>
      <c r="BQ376">
        <v>9.14</v>
      </c>
      <c r="BR376">
        <v>2.1269999999999998</v>
      </c>
      <c r="BS376">
        <v>40.255000000000003</v>
      </c>
      <c r="BT376">
        <v>0.8347</v>
      </c>
      <c r="BU376" t="s">
        <v>39</v>
      </c>
      <c r="BV376">
        <v>8.93</v>
      </c>
      <c r="BW376">
        <v>9.17</v>
      </c>
      <c r="BX376">
        <v>2.1789999999999998</v>
      </c>
      <c r="BY376">
        <v>41.231999999999999</v>
      </c>
      <c r="BZ376">
        <v>0.83299999999999996</v>
      </c>
      <c r="CA376" t="s">
        <v>39</v>
      </c>
    </row>
    <row r="377" spans="1:79">
      <c r="A377" t="s">
        <v>162</v>
      </c>
      <c r="B377">
        <v>356</v>
      </c>
      <c r="C377">
        <v>361</v>
      </c>
      <c r="D377" t="s">
        <v>129</v>
      </c>
      <c r="E377">
        <v>7.36</v>
      </c>
      <c r="F377">
        <v>1</v>
      </c>
      <c r="G377">
        <v>4</v>
      </c>
      <c r="H377">
        <v>7.47</v>
      </c>
      <c r="I377">
        <v>7.61</v>
      </c>
      <c r="J377">
        <v>0.16800000000000001</v>
      </c>
      <c r="K377">
        <v>5.5490000000000004</v>
      </c>
      <c r="L377">
        <v>0.89849999999999997</v>
      </c>
      <c r="M377" t="s">
        <v>39</v>
      </c>
      <c r="N377">
        <v>7.47</v>
      </c>
      <c r="O377">
        <v>7.63</v>
      </c>
      <c r="P377">
        <v>0.14099999999999999</v>
      </c>
      <c r="Q377">
        <v>4.665</v>
      </c>
      <c r="R377">
        <v>0.92090000000000005</v>
      </c>
      <c r="S377" t="s">
        <v>37</v>
      </c>
      <c r="T377">
        <v>7.44</v>
      </c>
      <c r="U377">
        <v>7.6</v>
      </c>
      <c r="V377">
        <v>0.159</v>
      </c>
      <c r="W377">
        <v>5.2519999999999998</v>
      </c>
      <c r="X377">
        <v>0.90800000000000003</v>
      </c>
      <c r="Y377" t="s">
        <v>37</v>
      </c>
      <c r="Z377">
        <v>7.48</v>
      </c>
      <c r="AA377">
        <v>7.6</v>
      </c>
      <c r="AB377">
        <v>0.45500000000000002</v>
      </c>
      <c r="AC377">
        <v>15.052</v>
      </c>
      <c r="AD377">
        <v>0.90249999999999997</v>
      </c>
      <c r="AE377" t="s">
        <v>39</v>
      </c>
      <c r="AF377">
        <v>7.35</v>
      </c>
      <c r="AG377">
        <v>7.75</v>
      </c>
      <c r="AH377">
        <v>0.501</v>
      </c>
      <c r="AI377">
        <v>16.588000000000001</v>
      </c>
      <c r="AJ377">
        <v>0.83030000000000004</v>
      </c>
      <c r="AK377" t="s">
        <v>39</v>
      </c>
      <c r="AL377">
        <v>7.44</v>
      </c>
      <c r="AM377">
        <v>7.6</v>
      </c>
      <c r="AN377">
        <v>0.45700000000000002</v>
      </c>
      <c r="AO377">
        <v>15.127000000000001</v>
      </c>
      <c r="AP377">
        <v>0.91979999999999995</v>
      </c>
      <c r="AQ377" t="s">
        <v>39</v>
      </c>
      <c r="AR377">
        <v>7.41</v>
      </c>
      <c r="AS377">
        <v>7.64</v>
      </c>
      <c r="AT377">
        <v>0.61499999999999999</v>
      </c>
      <c r="AU377">
        <v>20.358000000000001</v>
      </c>
      <c r="AV377">
        <v>0.91159999999999997</v>
      </c>
      <c r="AW377" t="s">
        <v>39</v>
      </c>
      <c r="AX377">
        <v>7.48</v>
      </c>
      <c r="AY377">
        <v>7.6</v>
      </c>
      <c r="AZ377">
        <v>0.626</v>
      </c>
      <c r="BA377">
        <v>20.736000000000001</v>
      </c>
      <c r="BB377">
        <v>0.91469999999999996</v>
      </c>
      <c r="BC377" t="s">
        <v>37</v>
      </c>
      <c r="BD377">
        <v>7.37</v>
      </c>
      <c r="BE377">
        <v>7.61</v>
      </c>
      <c r="BF377">
        <v>0.61499999999999999</v>
      </c>
      <c r="BG377">
        <v>20.353999999999999</v>
      </c>
      <c r="BH377">
        <v>0.91169999999999995</v>
      </c>
      <c r="BI377" t="s">
        <v>37</v>
      </c>
      <c r="BJ377">
        <v>7.42</v>
      </c>
      <c r="BK377">
        <v>7.6</v>
      </c>
      <c r="BL377">
        <v>1.0049999999999999</v>
      </c>
      <c r="BM377">
        <v>33.287999999999997</v>
      </c>
      <c r="BN377">
        <v>0.89849999999999997</v>
      </c>
      <c r="BO377" t="s">
        <v>37</v>
      </c>
      <c r="BP377">
        <v>7.45</v>
      </c>
      <c r="BQ377">
        <v>7.6</v>
      </c>
      <c r="BR377">
        <v>1.008</v>
      </c>
      <c r="BS377">
        <v>33.374000000000002</v>
      </c>
      <c r="BT377">
        <v>0.91220000000000001</v>
      </c>
      <c r="BU377" t="s">
        <v>37</v>
      </c>
      <c r="BV377">
        <v>7.47</v>
      </c>
      <c r="BW377">
        <v>7.63</v>
      </c>
      <c r="BX377">
        <v>1.0429999999999999</v>
      </c>
      <c r="BY377">
        <v>34.523000000000003</v>
      </c>
      <c r="BZ377">
        <v>0.91279999999999994</v>
      </c>
      <c r="CA377" t="s">
        <v>39</v>
      </c>
    </row>
    <row r="378" spans="1:79">
      <c r="A378" t="s">
        <v>162</v>
      </c>
      <c r="B378">
        <v>356</v>
      </c>
      <c r="C378">
        <v>361</v>
      </c>
      <c r="D378" t="s">
        <v>129</v>
      </c>
      <c r="E378">
        <v>7.36</v>
      </c>
      <c r="F378">
        <v>2</v>
      </c>
      <c r="G378">
        <v>4</v>
      </c>
      <c r="H378">
        <v>7.43</v>
      </c>
      <c r="I378">
        <v>7.73</v>
      </c>
      <c r="J378">
        <v>0.124</v>
      </c>
      <c r="K378">
        <v>4.1219999999999999</v>
      </c>
      <c r="L378">
        <v>0.9345</v>
      </c>
      <c r="M378" t="s">
        <v>37</v>
      </c>
      <c r="N378">
        <v>7.43</v>
      </c>
      <c r="O378">
        <v>7.73</v>
      </c>
      <c r="P378">
        <v>0.112</v>
      </c>
      <c r="Q378">
        <v>3.71</v>
      </c>
      <c r="R378">
        <v>0.93679999999999997</v>
      </c>
      <c r="S378" t="s">
        <v>37</v>
      </c>
      <c r="T378">
        <v>7.31</v>
      </c>
      <c r="U378">
        <v>7.74</v>
      </c>
      <c r="V378">
        <v>0.122</v>
      </c>
      <c r="W378">
        <v>4.0380000000000003</v>
      </c>
      <c r="X378">
        <v>0.93789999999999996</v>
      </c>
      <c r="Y378" t="s">
        <v>37</v>
      </c>
      <c r="Z378">
        <v>7.32</v>
      </c>
      <c r="AA378">
        <v>7.77</v>
      </c>
      <c r="AB378">
        <v>0.39100000000000001</v>
      </c>
      <c r="AC378">
        <v>12.94</v>
      </c>
      <c r="AD378">
        <v>0.94320000000000004</v>
      </c>
      <c r="AE378" t="s">
        <v>37</v>
      </c>
      <c r="AF378">
        <v>7.43</v>
      </c>
      <c r="AG378">
        <v>7.74</v>
      </c>
      <c r="AH378">
        <v>0.38500000000000001</v>
      </c>
      <c r="AI378">
        <v>12.75</v>
      </c>
      <c r="AJ378">
        <v>0.94399999999999995</v>
      </c>
      <c r="AK378" t="s">
        <v>37</v>
      </c>
      <c r="AL378">
        <v>7.3</v>
      </c>
      <c r="AM378">
        <v>7.74</v>
      </c>
      <c r="AN378">
        <v>0.40799999999999997</v>
      </c>
      <c r="AO378">
        <v>13.518000000000001</v>
      </c>
      <c r="AP378">
        <v>0.92410000000000003</v>
      </c>
      <c r="AQ378" t="s">
        <v>37</v>
      </c>
      <c r="AR378">
        <v>7.33</v>
      </c>
      <c r="AS378">
        <v>7.74</v>
      </c>
      <c r="AT378">
        <v>0.55900000000000005</v>
      </c>
      <c r="AU378">
        <v>18.512</v>
      </c>
      <c r="AV378">
        <v>0.91590000000000005</v>
      </c>
      <c r="AW378" t="s">
        <v>37</v>
      </c>
      <c r="AX378">
        <v>7.36</v>
      </c>
      <c r="AY378">
        <v>7.73</v>
      </c>
      <c r="AZ378">
        <v>0.56399999999999995</v>
      </c>
      <c r="BA378">
        <v>18.667999999999999</v>
      </c>
      <c r="BB378">
        <v>0.94350000000000001</v>
      </c>
      <c r="BC378" t="s">
        <v>37</v>
      </c>
      <c r="BD378">
        <v>7.28</v>
      </c>
      <c r="BE378">
        <v>7.75</v>
      </c>
      <c r="BF378">
        <v>0.56399999999999995</v>
      </c>
      <c r="BG378">
        <v>18.667999999999999</v>
      </c>
      <c r="BH378">
        <v>0.92569999999999997</v>
      </c>
      <c r="BI378" t="s">
        <v>37</v>
      </c>
      <c r="BJ378">
        <v>7.34</v>
      </c>
      <c r="BK378">
        <v>7.74</v>
      </c>
      <c r="BL378">
        <v>0.93</v>
      </c>
      <c r="BM378">
        <v>30.806999999999999</v>
      </c>
      <c r="BN378">
        <v>0.94840000000000002</v>
      </c>
      <c r="BO378" t="s">
        <v>37</v>
      </c>
      <c r="BP378">
        <v>7.36</v>
      </c>
      <c r="BQ378">
        <v>7.74</v>
      </c>
      <c r="BR378">
        <v>0.93200000000000005</v>
      </c>
      <c r="BS378">
        <v>30.859000000000002</v>
      </c>
      <c r="BT378">
        <v>0.94740000000000002</v>
      </c>
      <c r="BU378" t="s">
        <v>37</v>
      </c>
      <c r="BV378">
        <v>7.39</v>
      </c>
      <c r="BW378">
        <v>7.73</v>
      </c>
      <c r="BX378">
        <v>0.94699999999999995</v>
      </c>
      <c r="BY378">
        <v>31.355</v>
      </c>
      <c r="BZ378">
        <v>0.94189999999999996</v>
      </c>
      <c r="CA378" t="s">
        <v>37</v>
      </c>
    </row>
    <row r="379" spans="1:79">
      <c r="A379" t="s">
        <v>162</v>
      </c>
      <c r="B379">
        <v>356</v>
      </c>
      <c r="C379">
        <v>362</v>
      </c>
      <c r="D379" t="s">
        <v>130</v>
      </c>
      <c r="E379">
        <v>6.95</v>
      </c>
      <c r="F379">
        <v>1</v>
      </c>
      <c r="G379">
        <v>5</v>
      </c>
      <c r="H379">
        <v>6.87</v>
      </c>
      <c r="I379">
        <v>7.2</v>
      </c>
      <c r="J379">
        <v>0.318</v>
      </c>
      <c r="K379">
        <v>8.42</v>
      </c>
      <c r="L379">
        <v>0.90580000000000005</v>
      </c>
      <c r="M379" t="s">
        <v>39</v>
      </c>
      <c r="N379">
        <v>6.89</v>
      </c>
      <c r="O379">
        <v>7.18</v>
      </c>
      <c r="P379">
        <v>0.254</v>
      </c>
      <c r="Q379">
        <v>6.7290000000000001</v>
      </c>
      <c r="R379">
        <v>0.93130000000000002</v>
      </c>
      <c r="S379" t="s">
        <v>37</v>
      </c>
      <c r="T379">
        <v>6.89</v>
      </c>
      <c r="U379">
        <v>7.18</v>
      </c>
      <c r="V379">
        <v>0.25900000000000001</v>
      </c>
      <c r="W379">
        <v>6.8650000000000002</v>
      </c>
      <c r="X379">
        <v>0.92479999999999996</v>
      </c>
      <c r="Y379" t="s">
        <v>37</v>
      </c>
      <c r="Z379">
        <v>6.89</v>
      </c>
      <c r="AA379">
        <v>7.18</v>
      </c>
      <c r="AB379">
        <v>0.77500000000000002</v>
      </c>
      <c r="AC379">
        <v>20.542000000000002</v>
      </c>
      <c r="AD379">
        <v>0.89570000000000005</v>
      </c>
      <c r="AE379" t="s">
        <v>39</v>
      </c>
      <c r="AF379">
        <v>6.89</v>
      </c>
      <c r="AG379">
        <v>7.18</v>
      </c>
      <c r="AH379">
        <v>0.74299999999999999</v>
      </c>
      <c r="AI379">
        <v>19.678000000000001</v>
      </c>
      <c r="AJ379">
        <v>0.92869999999999997</v>
      </c>
      <c r="AK379" t="s">
        <v>37</v>
      </c>
      <c r="AL379">
        <v>6.88</v>
      </c>
      <c r="AM379">
        <v>7.18</v>
      </c>
      <c r="AN379">
        <v>0.72099999999999997</v>
      </c>
      <c r="AO379">
        <v>19.091999999999999</v>
      </c>
      <c r="AP379">
        <v>0.92230000000000001</v>
      </c>
      <c r="AQ379" t="s">
        <v>37</v>
      </c>
      <c r="AR379">
        <v>6.89</v>
      </c>
      <c r="AS379">
        <v>7.18</v>
      </c>
      <c r="AT379">
        <v>0.95</v>
      </c>
      <c r="AU379">
        <v>25.16</v>
      </c>
      <c r="AV379">
        <v>0.92759999999999998</v>
      </c>
      <c r="AW379" t="s">
        <v>37</v>
      </c>
      <c r="AX379">
        <v>6.89</v>
      </c>
      <c r="AY379">
        <v>7.18</v>
      </c>
      <c r="AZ379">
        <v>0.95</v>
      </c>
      <c r="BA379">
        <v>25.178000000000001</v>
      </c>
      <c r="BB379">
        <v>0.92889999999999995</v>
      </c>
      <c r="BC379" t="s">
        <v>37</v>
      </c>
      <c r="BD379">
        <v>6.85</v>
      </c>
      <c r="BE379">
        <v>7.18</v>
      </c>
      <c r="BF379">
        <v>0.86699999999999999</v>
      </c>
      <c r="BG379">
        <v>22.98</v>
      </c>
      <c r="BH379">
        <v>0.91759999999999997</v>
      </c>
      <c r="BI379" t="s">
        <v>37</v>
      </c>
      <c r="BJ379">
        <v>6.89</v>
      </c>
      <c r="BK379">
        <v>7.18</v>
      </c>
      <c r="BL379">
        <v>1.2869999999999999</v>
      </c>
      <c r="BM379">
        <v>34.084000000000003</v>
      </c>
      <c r="BN379">
        <v>0.92100000000000004</v>
      </c>
      <c r="BO379" t="s">
        <v>37</v>
      </c>
      <c r="BP379">
        <v>6.89</v>
      </c>
      <c r="BQ379">
        <v>7.18</v>
      </c>
      <c r="BR379">
        <v>1.2609999999999999</v>
      </c>
      <c r="BS379">
        <v>33.409999999999997</v>
      </c>
      <c r="BT379">
        <v>0.92</v>
      </c>
      <c r="BU379" t="s">
        <v>37</v>
      </c>
      <c r="BV379">
        <v>6.87</v>
      </c>
      <c r="BW379">
        <v>7.21</v>
      </c>
      <c r="BX379">
        <v>1.357</v>
      </c>
      <c r="BY379">
        <v>35.94</v>
      </c>
      <c r="BZ379">
        <v>0.90739999999999998</v>
      </c>
      <c r="CA379" t="s">
        <v>39</v>
      </c>
    </row>
    <row r="380" spans="1:79">
      <c r="A380" t="s">
        <v>162</v>
      </c>
      <c r="B380">
        <v>363</v>
      </c>
      <c r="C380">
        <v>374</v>
      </c>
      <c r="D380" t="s">
        <v>131</v>
      </c>
      <c r="E380">
        <v>9.69</v>
      </c>
      <c r="F380">
        <v>1</v>
      </c>
      <c r="G380">
        <v>9</v>
      </c>
      <c r="H380">
        <v>10.24</v>
      </c>
      <c r="I380">
        <v>10.53</v>
      </c>
      <c r="J380">
        <v>2.306</v>
      </c>
      <c r="K380">
        <v>33.942999999999998</v>
      </c>
      <c r="L380">
        <v>0.79310000000000003</v>
      </c>
      <c r="M380" t="s">
        <v>39</v>
      </c>
      <c r="N380">
        <v>10.23</v>
      </c>
      <c r="O380">
        <v>10.53</v>
      </c>
      <c r="P380">
        <v>2.2879999999999998</v>
      </c>
      <c r="Q380">
        <v>33.667000000000002</v>
      </c>
      <c r="R380">
        <v>0.82399999999999995</v>
      </c>
      <c r="S380" t="s">
        <v>39</v>
      </c>
      <c r="T380">
        <v>10.23</v>
      </c>
      <c r="U380">
        <v>10.55</v>
      </c>
      <c r="V380">
        <v>2.27</v>
      </c>
      <c r="W380">
        <v>33.412999999999997</v>
      </c>
      <c r="X380">
        <v>0.83379999999999999</v>
      </c>
      <c r="Y380" t="s">
        <v>39</v>
      </c>
      <c r="Z380">
        <v>10.24</v>
      </c>
      <c r="AA380">
        <v>10.53</v>
      </c>
      <c r="AB380">
        <v>3.617</v>
      </c>
      <c r="AC380">
        <v>53.231999999999999</v>
      </c>
      <c r="AD380">
        <v>0.80420000000000003</v>
      </c>
      <c r="AE380" t="s">
        <v>39</v>
      </c>
      <c r="AF380">
        <v>10.24</v>
      </c>
      <c r="AG380">
        <v>10.53</v>
      </c>
      <c r="AH380">
        <v>3.4750000000000001</v>
      </c>
      <c r="AI380">
        <v>51.142000000000003</v>
      </c>
      <c r="AJ380">
        <v>0.82020000000000004</v>
      </c>
      <c r="AK380" t="s">
        <v>39</v>
      </c>
      <c r="AL380">
        <v>10.039999999999999</v>
      </c>
      <c r="AM380">
        <v>10.53</v>
      </c>
      <c r="AN380">
        <v>3.5960000000000001</v>
      </c>
      <c r="AO380">
        <v>52.917999999999999</v>
      </c>
      <c r="AP380">
        <v>0.82769999999999999</v>
      </c>
      <c r="AQ380" t="s">
        <v>39</v>
      </c>
      <c r="AR380">
        <v>10.23</v>
      </c>
      <c r="AS380">
        <v>10.6</v>
      </c>
      <c r="AT380">
        <v>4.4210000000000003</v>
      </c>
      <c r="AU380">
        <v>65.057000000000002</v>
      </c>
      <c r="AV380">
        <v>0.80679999999999996</v>
      </c>
      <c r="AW380" t="s">
        <v>39</v>
      </c>
      <c r="AX380">
        <v>10.24</v>
      </c>
      <c r="AY380">
        <v>10.53</v>
      </c>
      <c r="AZ380">
        <v>4.3979999999999997</v>
      </c>
      <c r="BA380">
        <v>64.724999999999994</v>
      </c>
      <c r="BB380">
        <v>0.82850000000000001</v>
      </c>
      <c r="BC380" t="s">
        <v>39</v>
      </c>
      <c r="BD380">
        <v>10.039999999999999</v>
      </c>
      <c r="BE380">
        <v>10.53</v>
      </c>
      <c r="BF380">
        <v>4.3650000000000002</v>
      </c>
      <c r="BG380">
        <v>64.236000000000004</v>
      </c>
      <c r="BH380">
        <v>0.81459999999999999</v>
      </c>
      <c r="BI380" t="s">
        <v>39</v>
      </c>
      <c r="BJ380">
        <v>10.039999999999999</v>
      </c>
      <c r="BK380">
        <v>10.53</v>
      </c>
      <c r="BL380">
        <v>4.9400000000000004</v>
      </c>
      <c r="BM380">
        <v>72.697000000000003</v>
      </c>
      <c r="BN380">
        <v>0.79359999999999997</v>
      </c>
      <c r="BO380" t="s">
        <v>39</v>
      </c>
      <c r="BP380">
        <v>10.24</v>
      </c>
      <c r="BQ380">
        <v>10.53</v>
      </c>
      <c r="BR380">
        <v>4.9020000000000001</v>
      </c>
      <c r="BS380">
        <v>72.14</v>
      </c>
      <c r="BT380">
        <v>0.83140000000000003</v>
      </c>
      <c r="BU380" t="s">
        <v>39</v>
      </c>
      <c r="BV380">
        <v>10.23</v>
      </c>
      <c r="BW380">
        <v>10.53</v>
      </c>
      <c r="BX380">
        <v>4.9180000000000001</v>
      </c>
      <c r="BY380">
        <v>72.38</v>
      </c>
      <c r="BZ380">
        <v>0.82450000000000001</v>
      </c>
      <c r="CA380" t="s">
        <v>39</v>
      </c>
    </row>
    <row r="381" spans="1:79">
      <c r="A381" t="s">
        <v>162</v>
      </c>
      <c r="B381">
        <v>364</v>
      </c>
      <c r="C381">
        <v>375</v>
      </c>
      <c r="D381" t="s">
        <v>132</v>
      </c>
      <c r="E381">
        <v>9.73</v>
      </c>
      <c r="F381">
        <v>3</v>
      </c>
      <c r="G381">
        <v>9</v>
      </c>
      <c r="H381">
        <v>10.16</v>
      </c>
      <c r="I381">
        <v>10.66</v>
      </c>
      <c r="J381">
        <v>1.827</v>
      </c>
      <c r="K381">
        <v>26.891999999999999</v>
      </c>
      <c r="L381">
        <v>0.92789999999999995</v>
      </c>
      <c r="M381" t="s">
        <v>37</v>
      </c>
      <c r="N381">
        <v>10.15</v>
      </c>
      <c r="O381">
        <v>10.65</v>
      </c>
      <c r="P381">
        <v>1.792</v>
      </c>
      <c r="Q381">
        <v>26.375</v>
      </c>
      <c r="R381">
        <v>0.92130000000000001</v>
      </c>
      <c r="S381" t="s">
        <v>37</v>
      </c>
      <c r="T381">
        <v>10.15</v>
      </c>
      <c r="U381">
        <v>10.65</v>
      </c>
      <c r="V381">
        <v>1.8560000000000001</v>
      </c>
      <c r="W381">
        <v>27.32</v>
      </c>
      <c r="X381">
        <v>0.92710000000000004</v>
      </c>
      <c r="Y381" t="s">
        <v>37</v>
      </c>
      <c r="Z381">
        <v>10.15</v>
      </c>
      <c r="AA381">
        <v>10.65</v>
      </c>
      <c r="AB381">
        <v>3.1259999999999999</v>
      </c>
      <c r="AC381">
        <v>45.997</v>
      </c>
      <c r="AD381">
        <v>0.93989999999999996</v>
      </c>
      <c r="AE381" t="s">
        <v>37</v>
      </c>
      <c r="AF381">
        <v>10.14</v>
      </c>
      <c r="AG381">
        <v>10.64</v>
      </c>
      <c r="AH381">
        <v>3.0219999999999998</v>
      </c>
      <c r="AI381">
        <v>44.476999999999997</v>
      </c>
      <c r="AJ381">
        <v>0.93320000000000003</v>
      </c>
      <c r="AK381" t="s">
        <v>37</v>
      </c>
      <c r="AL381">
        <v>10.15</v>
      </c>
      <c r="AM381">
        <v>10.65</v>
      </c>
      <c r="AN381">
        <v>3.1240000000000001</v>
      </c>
      <c r="AO381">
        <v>45.972000000000001</v>
      </c>
      <c r="AP381">
        <v>0.94099999999999995</v>
      </c>
      <c r="AQ381" t="s">
        <v>37</v>
      </c>
      <c r="AR381">
        <v>10.17</v>
      </c>
      <c r="AS381">
        <v>10.66</v>
      </c>
      <c r="AT381">
        <v>3.93</v>
      </c>
      <c r="AU381">
        <v>57.841000000000001</v>
      </c>
      <c r="AV381">
        <v>0.93100000000000005</v>
      </c>
      <c r="AW381" t="s">
        <v>37</v>
      </c>
      <c r="AX381">
        <v>10.15</v>
      </c>
      <c r="AY381">
        <v>10.65</v>
      </c>
      <c r="AZ381">
        <v>3.9</v>
      </c>
      <c r="BA381">
        <v>57.402000000000001</v>
      </c>
      <c r="BB381">
        <v>0.93220000000000003</v>
      </c>
      <c r="BC381" t="s">
        <v>37</v>
      </c>
      <c r="BD381">
        <v>10.119999999999999</v>
      </c>
      <c r="BE381">
        <v>10.57</v>
      </c>
      <c r="BF381">
        <v>3.839</v>
      </c>
      <c r="BG381">
        <v>56.491999999999997</v>
      </c>
      <c r="BH381">
        <v>0.91020000000000001</v>
      </c>
      <c r="BI381" t="s">
        <v>37</v>
      </c>
      <c r="BJ381">
        <v>10.15</v>
      </c>
      <c r="BK381">
        <v>10.65</v>
      </c>
      <c r="BL381">
        <v>4.4909999999999997</v>
      </c>
      <c r="BM381">
        <v>66.093999999999994</v>
      </c>
      <c r="BN381">
        <v>0.93340000000000001</v>
      </c>
      <c r="BO381" t="s">
        <v>37</v>
      </c>
      <c r="BP381">
        <v>10.15</v>
      </c>
      <c r="BQ381">
        <v>10.65</v>
      </c>
      <c r="BR381">
        <v>4.431</v>
      </c>
      <c r="BS381">
        <v>65.212000000000003</v>
      </c>
      <c r="BT381">
        <v>0.92800000000000005</v>
      </c>
      <c r="BU381" t="s">
        <v>37</v>
      </c>
      <c r="BV381">
        <v>10.15</v>
      </c>
      <c r="BW381">
        <v>10.65</v>
      </c>
      <c r="BX381">
        <v>4.46</v>
      </c>
      <c r="BY381">
        <v>65.632999999999996</v>
      </c>
      <c r="BZ381">
        <v>0.92649999999999999</v>
      </c>
      <c r="CA381" t="s">
        <v>37</v>
      </c>
    </row>
    <row r="382" spans="1:79">
      <c r="A382" t="s">
        <v>162</v>
      </c>
      <c r="B382">
        <v>366</v>
      </c>
      <c r="C382">
        <v>375</v>
      </c>
      <c r="D382" t="s">
        <v>133</v>
      </c>
      <c r="E382">
        <v>7.98</v>
      </c>
      <c r="F382">
        <v>3</v>
      </c>
      <c r="G382">
        <v>7</v>
      </c>
      <c r="H382">
        <v>8.01</v>
      </c>
      <c r="I382">
        <v>8.5</v>
      </c>
      <c r="J382">
        <v>2.1629999999999998</v>
      </c>
      <c r="K382">
        <v>40.923999999999999</v>
      </c>
      <c r="L382">
        <v>0.80169999999999997</v>
      </c>
      <c r="M382" t="s">
        <v>39</v>
      </c>
      <c r="N382">
        <v>8.08</v>
      </c>
      <c r="O382">
        <v>8.57</v>
      </c>
      <c r="P382">
        <v>2.1280000000000001</v>
      </c>
      <c r="Q382">
        <v>40.262999999999998</v>
      </c>
      <c r="R382">
        <v>0.82140000000000002</v>
      </c>
      <c r="S382" t="s">
        <v>39</v>
      </c>
      <c r="T382">
        <v>8.07</v>
      </c>
      <c r="U382">
        <v>8.44</v>
      </c>
      <c r="V382">
        <v>2.2240000000000002</v>
      </c>
      <c r="W382">
        <v>42.079000000000001</v>
      </c>
      <c r="X382">
        <v>0.84640000000000004</v>
      </c>
      <c r="Y382" t="s">
        <v>39</v>
      </c>
      <c r="Z382">
        <v>8.07</v>
      </c>
      <c r="AA382">
        <v>8.5</v>
      </c>
      <c r="AB382">
        <v>2.944</v>
      </c>
      <c r="AC382">
        <v>55.704000000000001</v>
      </c>
      <c r="AD382">
        <v>0.83</v>
      </c>
      <c r="AE382" t="s">
        <v>39</v>
      </c>
      <c r="AF382">
        <v>8.07</v>
      </c>
      <c r="AG382">
        <v>8.44</v>
      </c>
      <c r="AH382">
        <v>2.8769999999999998</v>
      </c>
      <c r="AI382">
        <v>54.429000000000002</v>
      </c>
      <c r="AJ382">
        <v>0.81859999999999999</v>
      </c>
      <c r="AK382" t="s">
        <v>39</v>
      </c>
      <c r="AL382">
        <v>7.96</v>
      </c>
      <c r="AM382">
        <v>8.41</v>
      </c>
      <c r="AN382">
        <v>2.9580000000000002</v>
      </c>
      <c r="AO382">
        <v>55.963000000000001</v>
      </c>
      <c r="AP382">
        <v>0.84589999999999999</v>
      </c>
      <c r="AQ382" t="s">
        <v>39</v>
      </c>
      <c r="AR382">
        <v>8.08</v>
      </c>
      <c r="AS382">
        <v>8.4499999999999993</v>
      </c>
      <c r="AT382">
        <v>3.2589999999999999</v>
      </c>
      <c r="AU382">
        <v>61.664000000000001</v>
      </c>
      <c r="AV382">
        <v>0.81210000000000004</v>
      </c>
      <c r="AW382" t="s">
        <v>39</v>
      </c>
      <c r="AX382">
        <v>7.97</v>
      </c>
      <c r="AY382">
        <v>8.3800000000000008</v>
      </c>
      <c r="AZ382">
        <v>3.3279999999999998</v>
      </c>
      <c r="BA382">
        <v>62.972999999999999</v>
      </c>
      <c r="BB382">
        <v>0.82079999999999997</v>
      </c>
      <c r="BC382" t="s">
        <v>39</v>
      </c>
      <c r="BD382">
        <v>7.95</v>
      </c>
      <c r="BE382">
        <v>8.3800000000000008</v>
      </c>
      <c r="BF382">
        <v>3.2679999999999998</v>
      </c>
      <c r="BG382">
        <v>61.838000000000001</v>
      </c>
      <c r="BH382">
        <v>0.81420000000000003</v>
      </c>
      <c r="BI382" t="s">
        <v>39</v>
      </c>
      <c r="BJ382">
        <v>7.98</v>
      </c>
      <c r="BK382">
        <v>8.4700000000000006</v>
      </c>
      <c r="BL382">
        <v>3.609</v>
      </c>
      <c r="BM382">
        <v>68.292000000000002</v>
      </c>
      <c r="BN382">
        <v>0.91400000000000003</v>
      </c>
      <c r="BO382" t="s">
        <v>37</v>
      </c>
      <c r="BP382">
        <v>8.0500000000000007</v>
      </c>
      <c r="BQ382">
        <v>8.5299999999999994</v>
      </c>
      <c r="BR382">
        <v>3.5710000000000002</v>
      </c>
      <c r="BS382">
        <v>67.573999999999998</v>
      </c>
      <c r="BT382">
        <v>0.90010000000000001</v>
      </c>
      <c r="BU382" t="s">
        <v>37</v>
      </c>
      <c r="BV382">
        <v>8.08</v>
      </c>
      <c r="BW382">
        <v>8.57</v>
      </c>
      <c r="BX382">
        <v>3.6419999999999999</v>
      </c>
      <c r="BY382">
        <v>68.91</v>
      </c>
      <c r="BZ382">
        <v>0.88680000000000003</v>
      </c>
      <c r="CA382" t="s">
        <v>37</v>
      </c>
    </row>
    <row r="383" spans="1:79">
      <c r="A383" t="s">
        <v>162</v>
      </c>
      <c r="B383">
        <v>377</v>
      </c>
      <c r="C383">
        <v>384</v>
      </c>
      <c r="D383" t="s">
        <v>134</v>
      </c>
      <c r="E383">
        <v>10.15</v>
      </c>
      <c r="F383">
        <v>2</v>
      </c>
      <c r="G383">
        <v>6</v>
      </c>
      <c r="H383">
        <v>10.19</v>
      </c>
      <c r="I383">
        <v>10.69</v>
      </c>
      <c r="J383">
        <v>1.4790000000000001</v>
      </c>
      <c r="K383">
        <v>32.649000000000001</v>
      </c>
      <c r="L383">
        <v>0.83340000000000003</v>
      </c>
      <c r="M383" t="s">
        <v>39</v>
      </c>
      <c r="N383">
        <v>10.19</v>
      </c>
      <c r="O383">
        <v>10.69</v>
      </c>
      <c r="P383">
        <v>1.4079999999999999</v>
      </c>
      <c r="Q383">
        <v>31.08</v>
      </c>
      <c r="R383">
        <v>0.84440000000000004</v>
      </c>
      <c r="S383" t="s">
        <v>39</v>
      </c>
      <c r="T383">
        <v>10.199999999999999</v>
      </c>
      <c r="U383">
        <v>10.62</v>
      </c>
      <c r="V383">
        <v>1.464</v>
      </c>
      <c r="W383">
        <v>32.317</v>
      </c>
      <c r="X383">
        <v>0.84809999999999997</v>
      </c>
      <c r="Y383" t="s">
        <v>39</v>
      </c>
      <c r="Z383">
        <v>10.199999999999999</v>
      </c>
      <c r="AA383">
        <v>10.69</v>
      </c>
      <c r="AB383">
        <v>2.3439999999999999</v>
      </c>
      <c r="AC383">
        <v>51.737000000000002</v>
      </c>
      <c r="AD383">
        <v>0.81530000000000002</v>
      </c>
      <c r="AE383" t="s">
        <v>39</v>
      </c>
      <c r="AF383">
        <v>10.25</v>
      </c>
      <c r="AG383">
        <v>10.55</v>
      </c>
      <c r="AH383">
        <v>2.278</v>
      </c>
      <c r="AI383">
        <v>50.296999999999997</v>
      </c>
      <c r="AJ383">
        <v>0.8488</v>
      </c>
      <c r="AK383" t="s">
        <v>39</v>
      </c>
      <c r="AL383">
        <v>10.17</v>
      </c>
      <c r="AM383">
        <v>10.67</v>
      </c>
      <c r="AN383">
        <v>2.3370000000000002</v>
      </c>
      <c r="AO383">
        <v>51.588000000000001</v>
      </c>
      <c r="AP383">
        <v>0.82520000000000004</v>
      </c>
      <c r="AQ383" t="s">
        <v>39</v>
      </c>
      <c r="AR383">
        <v>10.23</v>
      </c>
      <c r="AS383">
        <v>10.54</v>
      </c>
      <c r="AT383">
        <v>2.851</v>
      </c>
      <c r="AU383">
        <v>62.936999999999998</v>
      </c>
      <c r="AV383">
        <v>0.84140000000000004</v>
      </c>
      <c r="AW383" t="s">
        <v>39</v>
      </c>
      <c r="AX383">
        <v>10.18</v>
      </c>
      <c r="AY383">
        <v>10.68</v>
      </c>
      <c r="AZ383">
        <v>2.8319999999999999</v>
      </c>
      <c r="BA383">
        <v>62.521999999999998</v>
      </c>
      <c r="BB383">
        <v>0.82040000000000002</v>
      </c>
      <c r="BC383" t="s">
        <v>39</v>
      </c>
      <c r="BD383">
        <v>10.220000000000001</v>
      </c>
      <c r="BE383">
        <v>10.53</v>
      </c>
      <c r="BF383">
        <v>2.7690000000000001</v>
      </c>
      <c r="BG383">
        <v>61.134</v>
      </c>
      <c r="BH383">
        <v>0.84360000000000002</v>
      </c>
      <c r="BI383" t="s">
        <v>39</v>
      </c>
      <c r="BJ383">
        <v>10.28</v>
      </c>
      <c r="BK383">
        <v>10.53</v>
      </c>
      <c r="BL383">
        <v>2.9649999999999999</v>
      </c>
      <c r="BM383">
        <v>65.447999999999993</v>
      </c>
      <c r="BN383">
        <v>0.81210000000000004</v>
      </c>
      <c r="BO383" t="s">
        <v>39</v>
      </c>
      <c r="BP383">
        <v>10.23</v>
      </c>
      <c r="BQ383">
        <v>10.65</v>
      </c>
      <c r="BR383">
        <v>2.992</v>
      </c>
      <c r="BS383">
        <v>66.046000000000006</v>
      </c>
      <c r="BT383">
        <v>0.81340000000000001</v>
      </c>
      <c r="BU383" t="s">
        <v>39</v>
      </c>
      <c r="BV383">
        <v>10.29</v>
      </c>
      <c r="BW383">
        <v>10.53</v>
      </c>
      <c r="BX383">
        <v>3.09</v>
      </c>
      <c r="BY383">
        <v>68.203999999999994</v>
      </c>
      <c r="BZ383">
        <v>0.82579999999999998</v>
      </c>
      <c r="CA383" t="s">
        <v>39</v>
      </c>
    </row>
    <row r="384" spans="1:79">
      <c r="A384" t="s">
        <v>162</v>
      </c>
      <c r="B384">
        <v>378</v>
      </c>
      <c r="C384">
        <v>384</v>
      </c>
      <c r="D384" t="s">
        <v>135</v>
      </c>
      <c r="E384">
        <v>8.59</v>
      </c>
      <c r="F384">
        <v>2</v>
      </c>
      <c r="G384">
        <v>5</v>
      </c>
      <c r="H384">
        <v>8.6300000000000008</v>
      </c>
      <c r="I384">
        <v>8.89</v>
      </c>
      <c r="J384">
        <v>0.16900000000000001</v>
      </c>
      <c r="K384">
        <v>4.4779999999999998</v>
      </c>
      <c r="L384">
        <v>0.77800000000000002</v>
      </c>
      <c r="M384" t="s">
        <v>39</v>
      </c>
      <c r="N384">
        <v>8.6300000000000008</v>
      </c>
      <c r="O384">
        <v>8.89</v>
      </c>
      <c r="P384">
        <v>0.19900000000000001</v>
      </c>
      <c r="Q384">
        <v>5.2789999999999999</v>
      </c>
      <c r="R384">
        <v>0.78959999999999997</v>
      </c>
      <c r="S384" t="s">
        <v>39</v>
      </c>
      <c r="T384">
        <v>8.6300000000000008</v>
      </c>
      <c r="U384">
        <v>8.89</v>
      </c>
      <c r="V384">
        <v>0.21299999999999999</v>
      </c>
      <c r="W384">
        <v>5.6349999999999998</v>
      </c>
      <c r="X384">
        <v>0.79510000000000003</v>
      </c>
      <c r="Y384" t="s">
        <v>39</v>
      </c>
      <c r="Z384">
        <v>8.6300000000000008</v>
      </c>
      <c r="AA384">
        <v>8.92</v>
      </c>
      <c r="AB384">
        <v>0.193</v>
      </c>
      <c r="AC384">
        <v>5.1159999999999997</v>
      </c>
      <c r="AD384">
        <v>0.84419999999999995</v>
      </c>
      <c r="AE384" t="s">
        <v>39</v>
      </c>
      <c r="AF384">
        <v>8.64</v>
      </c>
      <c r="AG384">
        <v>8.9</v>
      </c>
      <c r="AH384">
        <v>0.217</v>
      </c>
      <c r="AI384">
        <v>5.7590000000000003</v>
      </c>
      <c r="AJ384">
        <v>0.64390000000000003</v>
      </c>
      <c r="AK384" t="s">
        <v>39</v>
      </c>
      <c r="AL384">
        <v>8.6300000000000008</v>
      </c>
      <c r="AM384">
        <v>8.93</v>
      </c>
      <c r="AN384">
        <v>0.27800000000000002</v>
      </c>
      <c r="AO384">
        <v>7.3570000000000002</v>
      </c>
      <c r="AP384">
        <v>0.79239999999999999</v>
      </c>
      <c r="AQ384" t="s">
        <v>39</v>
      </c>
      <c r="AR384">
        <v>8.64</v>
      </c>
      <c r="AS384">
        <v>8.9600000000000009</v>
      </c>
      <c r="AT384">
        <v>0.36099999999999999</v>
      </c>
      <c r="AU384">
        <v>9.5549999999999997</v>
      </c>
      <c r="AV384">
        <v>0.80359999999999998</v>
      </c>
      <c r="AW384" t="s">
        <v>39</v>
      </c>
      <c r="AX384">
        <v>8.64</v>
      </c>
      <c r="AY384">
        <v>8.9</v>
      </c>
      <c r="AZ384">
        <v>0.34</v>
      </c>
      <c r="BA384">
        <v>9.0060000000000002</v>
      </c>
      <c r="BB384">
        <v>0.76800000000000002</v>
      </c>
      <c r="BC384" t="s">
        <v>39</v>
      </c>
      <c r="BD384">
        <v>8.6300000000000008</v>
      </c>
      <c r="BE384">
        <v>8.89</v>
      </c>
      <c r="BF384">
        <v>0.33400000000000002</v>
      </c>
      <c r="BG384">
        <v>8.8580000000000005</v>
      </c>
      <c r="BH384">
        <v>0.77710000000000001</v>
      </c>
      <c r="BI384" t="s">
        <v>39</v>
      </c>
      <c r="BJ384">
        <v>8.6300000000000008</v>
      </c>
      <c r="BK384">
        <v>8.9</v>
      </c>
      <c r="BL384">
        <v>0.496</v>
      </c>
      <c r="BM384">
        <v>13.145</v>
      </c>
      <c r="BN384">
        <v>0.90869999999999995</v>
      </c>
      <c r="BO384" t="s">
        <v>39</v>
      </c>
      <c r="BP384">
        <v>8.6300000000000008</v>
      </c>
      <c r="BQ384">
        <v>8.89</v>
      </c>
      <c r="BR384">
        <v>0.498</v>
      </c>
      <c r="BS384">
        <v>13.18</v>
      </c>
      <c r="BT384">
        <v>0.82410000000000005</v>
      </c>
      <c r="BU384" t="s">
        <v>39</v>
      </c>
      <c r="BV384">
        <v>8.6300000000000008</v>
      </c>
      <c r="BW384">
        <v>8.89</v>
      </c>
      <c r="BX384">
        <v>0.47099999999999997</v>
      </c>
      <c r="BY384">
        <v>12.464</v>
      </c>
      <c r="BZ384">
        <v>0.89980000000000004</v>
      </c>
      <c r="CA384" t="s">
        <v>37</v>
      </c>
    </row>
    <row r="385" spans="1:79">
      <c r="A385" t="s">
        <v>162</v>
      </c>
      <c r="B385">
        <v>378</v>
      </c>
      <c r="C385">
        <v>390</v>
      </c>
      <c r="D385" t="s">
        <v>136</v>
      </c>
      <c r="E385">
        <v>8.33</v>
      </c>
      <c r="F385">
        <v>3</v>
      </c>
      <c r="G385">
        <v>11</v>
      </c>
      <c r="H385">
        <v>8.32</v>
      </c>
      <c r="I385">
        <v>8.6999999999999993</v>
      </c>
      <c r="J385">
        <v>1.046</v>
      </c>
      <c r="K385">
        <v>12.59</v>
      </c>
      <c r="L385">
        <v>0.68420000000000003</v>
      </c>
      <c r="M385" t="s">
        <v>39</v>
      </c>
      <c r="N385">
        <v>8.1999999999999993</v>
      </c>
      <c r="O385">
        <v>8.6300000000000008</v>
      </c>
      <c r="P385">
        <v>1.028</v>
      </c>
      <c r="Q385">
        <v>12.374000000000001</v>
      </c>
      <c r="R385">
        <v>0.70169999999999999</v>
      </c>
      <c r="S385" t="s">
        <v>39</v>
      </c>
      <c r="T385">
        <v>8.18</v>
      </c>
      <c r="U385">
        <v>8.6300000000000008</v>
      </c>
      <c r="V385">
        <v>1.075</v>
      </c>
      <c r="W385">
        <v>12.944000000000001</v>
      </c>
      <c r="X385">
        <v>0.68730000000000002</v>
      </c>
      <c r="Y385" t="s">
        <v>39</v>
      </c>
      <c r="Z385">
        <v>8.27</v>
      </c>
      <c r="AA385">
        <v>8.59</v>
      </c>
      <c r="AB385">
        <v>1.0649999999999999</v>
      </c>
      <c r="AC385">
        <v>12.818</v>
      </c>
      <c r="AD385">
        <v>0.73280000000000001</v>
      </c>
      <c r="AE385" t="s">
        <v>39</v>
      </c>
      <c r="AF385">
        <v>8.33</v>
      </c>
      <c r="AG385">
        <v>8.59</v>
      </c>
      <c r="AH385">
        <v>1.069</v>
      </c>
      <c r="AI385">
        <v>12.867000000000001</v>
      </c>
      <c r="AJ385">
        <v>0.70350000000000001</v>
      </c>
      <c r="AK385" t="s">
        <v>39</v>
      </c>
      <c r="AL385">
        <v>8.27</v>
      </c>
      <c r="AM385">
        <v>8.59</v>
      </c>
      <c r="AN385">
        <v>1.151</v>
      </c>
      <c r="AO385">
        <v>13.856</v>
      </c>
      <c r="AP385">
        <v>0.68610000000000004</v>
      </c>
      <c r="AQ385" t="s">
        <v>39</v>
      </c>
      <c r="AR385">
        <v>8.33</v>
      </c>
      <c r="AS385">
        <v>8.61</v>
      </c>
      <c r="AT385">
        <v>1.292</v>
      </c>
      <c r="AU385">
        <v>15.551</v>
      </c>
      <c r="AV385">
        <v>0.7097</v>
      </c>
      <c r="AW385" t="s">
        <v>39</v>
      </c>
      <c r="AX385">
        <v>8.2100000000000009</v>
      </c>
      <c r="AY385">
        <v>8.65</v>
      </c>
      <c r="AZ385">
        <v>1.476</v>
      </c>
      <c r="BA385">
        <v>17.771999999999998</v>
      </c>
      <c r="BB385">
        <v>0.64059999999999995</v>
      </c>
      <c r="BC385" t="s">
        <v>39</v>
      </c>
      <c r="BD385">
        <v>8.27</v>
      </c>
      <c r="BE385">
        <v>8.59</v>
      </c>
      <c r="BF385">
        <v>1.431</v>
      </c>
      <c r="BG385">
        <v>17.228000000000002</v>
      </c>
      <c r="BH385">
        <v>0.63449999999999995</v>
      </c>
      <c r="BI385" t="s">
        <v>39</v>
      </c>
      <c r="BJ385">
        <v>8.2100000000000009</v>
      </c>
      <c r="BK385">
        <v>8.59</v>
      </c>
      <c r="BL385">
        <v>1.7509999999999999</v>
      </c>
      <c r="BM385">
        <v>21.084</v>
      </c>
      <c r="BN385">
        <v>0.84760000000000002</v>
      </c>
      <c r="BO385" t="s">
        <v>39</v>
      </c>
      <c r="BP385">
        <v>8.3000000000000007</v>
      </c>
      <c r="BQ385">
        <v>8.59</v>
      </c>
      <c r="BR385">
        <v>1.7509999999999999</v>
      </c>
      <c r="BS385">
        <v>21.088999999999999</v>
      </c>
      <c r="BT385">
        <v>0.80130000000000001</v>
      </c>
      <c r="BU385" t="s">
        <v>39</v>
      </c>
      <c r="BV385">
        <v>8.33</v>
      </c>
      <c r="BW385">
        <v>8.59</v>
      </c>
      <c r="BX385">
        <v>1.804</v>
      </c>
      <c r="BY385">
        <v>21.721</v>
      </c>
      <c r="BZ385">
        <v>0.81599999999999995</v>
      </c>
      <c r="CA385" t="s">
        <v>39</v>
      </c>
    </row>
    <row r="386" spans="1:79">
      <c r="A386" t="s">
        <v>162</v>
      </c>
      <c r="B386">
        <v>378</v>
      </c>
      <c r="C386">
        <v>393</v>
      </c>
      <c r="D386" t="s">
        <v>137</v>
      </c>
      <c r="E386">
        <v>11.14</v>
      </c>
      <c r="F386">
        <v>3</v>
      </c>
      <c r="G386">
        <v>14</v>
      </c>
      <c r="H386">
        <v>11.12</v>
      </c>
      <c r="I386">
        <v>11.37</v>
      </c>
      <c r="J386">
        <v>1.2729999999999999</v>
      </c>
      <c r="K386">
        <v>12.048</v>
      </c>
      <c r="L386">
        <v>0.69450000000000001</v>
      </c>
      <c r="M386" t="s">
        <v>39</v>
      </c>
      <c r="N386">
        <v>11.15</v>
      </c>
      <c r="O386">
        <v>11.37</v>
      </c>
      <c r="P386">
        <v>1.2989999999999999</v>
      </c>
      <c r="Q386">
        <v>12.286</v>
      </c>
      <c r="R386">
        <v>0.73260000000000003</v>
      </c>
      <c r="S386" t="s">
        <v>39</v>
      </c>
      <c r="T386">
        <v>11.17</v>
      </c>
      <c r="U386">
        <v>11.37</v>
      </c>
      <c r="V386">
        <v>1.4530000000000001</v>
      </c>
      <c r="W386">
        <v>13.749000000000001</v>
      </c>
      <c r="X386">
        <v>0.7369</v>
      </c>
      <c r="Y386" t="s">
        <v>39</v>
      </c>
      <c r="Z386">
        <v>11.15</v>
      </c>
      <c r="AA386">
        <v>11.37</v>
      </c>
      <c r="AB386">
        <v>1.6060000000000001</v>
      </c>
      <c r="AC386">
        <v>15.198</v>
      </c>
      <c r="AD386">
        <v>0.69469999999999998</v>
      </c>
      <c r="AE386" t="s">
        <v>39</v>
      </c>
      <c r="AF386">
        <v>11.16</v>
      </c>
      <c r="AG386">
        <v>11.37</v>
      </c>
      <c r="AH386">
        <v>1.6870000000000001</v>
      </c>
      <c r="AI386">
        <v>15.959</v>
      </c>
      <c r="AJ386">
        <v>0.66420000000000001</v>
      </c>
      <c r="AK386" t="s">
        <v>39</v>
      </c>
      <c r="AL386">
        <v>11.09</v>
      </c>
      <c r="AM386">
        <v>11.41</v>
      </c>
      <c r="AN386">
        <v>1.7969999999999999</v>
      </c>
      <c r="AO386">
        <v>17</v>
      </c>
      <c r="AP386">
        <v>0.6573</v>
      </c>
      <c r="AQ386" t="s">
        <v>39</v>
      </c>
      <c r="AR386">
        <v>11.17</v>
      </c>
      <c r="AS386">
        <v>11.37</v>
      </c>
      <c r="AT386">
        <v>1.917</v>
      </c>
      <c r="AU386">
        <v>18.14</v>
      </c>
      <c r="AV386">
        <v>0.64970000000000006</v>
      </c>
      <c r="AW386" t="s">
        <v>39</v>
      </c>
      <c r="AX386">
        <v>11.03</v>
      </c>
      <c r="AY386">
        <v>11.52</v>
      </c>
      <c r="AZ386">
        <v>2.0510000000000002</v>
      </c>
      <c r="BA386">
        <v>19.401</v>
      </c>
      <c r="BB386">
        <v>0.65629999999999999</v>
      </c>
      <c r="BC386" t="s">
        <v>39</v>
      </c>
      <c r="BD386">
        <v>11.13</v>
      </c>
      <c r="BE386">
        <v>11.37</v>
      </c>
      <c r="BF386">
        <v>2.0920000000000001</v>
      </c>
      <c r="BG386">
        <v>19.789000000000001</v>
      </c>
      <c r="BH386">
        <v>0.68910000000000005</v>
      </c>
      <c r="BI386" t="s">
        <v>39</v>
      </c>
      <c r="BJ386">
        <v>11.14</v>
      </c>
      <c r="BK386">
        <v>11.37</v>
      </c>
      <c r="BL386">
        <v>2.323</v>
      </c>
      <c r="BM386">
        <v>21.972999999999999</v>
      </c>
      <c r="BN386">
        <v>0.84179999999999999</v>
      </c>
      <c r="BO386" t="s">
        <v>39</v>
      </c>
      <c r="BP386">
        <v>11.14</v>
      </c>
      <c r="BQ386">
        <v>11.37</v>
      </c>
      <c r="BR386">
        <v>2.4220000000000002</v>
      </c>
      <c r="BS386">
        <v>22.911999999999999</v>
      </c>
      <c r="BT386">
        <v>0.78669999999999995</v>
      </c>
      <c r="BU386" t="s">
        <v>39</v>
      </c>
      <c r="BV386">
        <v>11.14</v>
      </c>
      <c r="BW386">
        <v>11.38</v>
      </c>
      <c r="BX386">
        <v>2.593</v>
      </c>
      <c r="BY386">
        <v>24.535</v>
      </c>
      <c r="BZ386">
        <v>0.77859999999999996</v>
      </c>
      <c r="CA386" t="s">
        <v>39</v>
      </c>
    </row>
    <row r="387" spans="1:79">
      <c r="A387" t="s">
        <v>162</v>
      </c>
      <c r="B387">
        <v>383</v>
      </c>
      <c r="C387">
        <v>390</v>
      </c>
      <c r="D387" t="s">
        <v>138</v>
      </c>
      <c r="E387">
        <v>5.3</v>
      </c>
      <c r="F387">
        <v>2</v>
      </c>
      <c r="G387">
        <v>6</v>
      </c>
      <c r="H387">
        <v>5.3</v>
      </c>
      <c r="I387">
        <v>5.57</v>
      </c>
      <c r="J387">
        <v>0.81</v>
      </c>
      <c r="K387">
        <v>17.873999999999999</v>
      </c>
      <c r="L387">
        <v>0.92989999999999995</v>
      </c>
      <c r="M387" t="s">
        <v>39</v>
      </c>
      <c r="N387">
        <v>5.28</v>
      </c>
      <c r="O387">
        <v>5.64</v>
      </c>
      <c r="P387">
        <v>0.78600000000000003</v>
      </c>
      <c r="Q387">
        <v>17.34</v>
      </c>
      <c r="R387">
        <v>0.93049999999999999</v>
      </c>
      <c r="S387" t="s">
        <v>39</v>
      </c>
      <c r="T387">
        <v>5.31</v>
      </c>
      <c r="U387">
        <v>5.57</v>
      </c>
      <c r="V387">
        <v>0.79200000000000004</v>
      </c>
      <c r="W387">
        <v>17.492000000000001</v>
      </c>
      <c r="X387">
        <v>0.93940000000000001</v>
      </c>
      <c r="Y387" t="s">
        <v>39</v>
      </c>
      <c r="Z387">
        <v>5.23</v>
      </c>
      <c r="AA387">
        <v>5.68</v>
      </c>
      <c r="AB387">
        <v>0.83099999999999996</v>
      </c>
      <c r="AC387">
        <v>18.349</v>
      </c>
      <c r="AD387">
        <v>0.92449999999999999</v>
      </c>
      <c r="AE387" t="s">
        <v>39</v>
      </c>
      <c r="AF387">
        <v>5.29</v>
      </c>
      <c r="AG387">
        <v>5.57</v>
      </c>
      <c r="AH387">
        <v>0.81</v>
      </c>
      <c r="AI387">
        <v>17.87</v>
      </c>
      <c r="AJ387">
        <v>0.92869999999999997</v>
      </c>
      <c r="AK387" t="s">
        <v>39</v>
      </c>
      <c r="AL387">
        <v>5.3</v>
      </c>
      <c r="AM387">
        <v>5.57</v>
      </c>
      <c r="AN387">
        <v>0.81399999999999995</v>
      </c>
      <c r="AO387">
        <v>17.97</v>
      </c>
      <c r="AP387">
        <v>0.93989999999999996</v>
      </c>
      <c r="AQ387" t="s">
        <v>39</v>
      </c>
      <c r="AR387">
        <v>5.24</v>
      </c>
      <c r="AS387">
        <v>5.62</v>
      </c>
      <c r="AT387">
        <v>0.995</v>
      </c>
      <c r="AU387">
        <v>21.959</v>
      </c>
      <c r="AV387">
        <v>0.92730000000000001</v>
      </c>
      <c r="AW387" t="s">
        <v>39</v>
      </c>
      <c r="AX387">
        <v>5.25</v>
      </c>
      <c r="AY387">
        <v>5.61</v>
      </c>
      <c r="AZ387">
        <v>1.0129999999999999</v>
      </c>
      <c r="BA387">
        <v>22.36</v>
      </c>
      <c r="BB387">
        <v>0.92579999999999996</v>
      </c>
      <c r="BC387" t="s">
        <v>39</v>
      </c>
      <c r="BD387">
        <v>5.26</v>
      </c>
      <c r="BE387">
        <v>5.57</v>
      </c>
      <c r="BF387">
        <v>0.95399999999999996</v>
      </c>
      <c r="BG387">
        <v>21.052</v>
      </c>
      <c r="BH387">
        <v>0.93079999999999996</v>
      </c>
      <c r="BI387" t="s">
        <v>39</v>
      </c>
      <c r="BJ387">
        <v>5.21</v>
      </c>
      <c r="BK387">
        <v>5.57</v>
      </c>
      <c r="BL387">
        <v>1.4450000000000001</v>
      </c>
      <c r="BM387">
        <v>31.888999999999999</v>
      </c>
      <c r="BN387">
        <v>0.90569999999999995</v>
      </c>
      <c r="BO387" t="s">
        <v>37</v>
      </c>
      <c r="BP387">
        <v>5.23</v>
      </c>
      <c r="BQ387">
        <v>5.61</v>
      </c>
      <c r="BR387">
        <v>1.508</v>
      </c>
      <c r="BS387">
        <v>33.281999999999996</v>
      </c>
      <c r="BT387">
        <v>0.94469999999999998</v>
      </c>
      <c r="BU387" t="s">
        <v>39</v>
      </c>
      <c r="BV387">
        <v>5.34</v>
      </c>
      <c r="BW387">
        <v>5.57</v>
      </c>
      <c r="BX387">
        <v>1.5229999999999999</v>
      </c>
      <c r="BY387">
        <v>33.624000000000002</v>
      </c>
      <c r="BZ387">
        <v>0.94699999999999995</v>
      </c>
      <c r="CA387" t="s">
        <v>39</v>
      </c>
    </row>
    <row r="388" spans="1:79">
      <c r="A388" t="s">
        <v>162</v>
      </c>
      <c r="B388">
        <v>383</v>
      </c>
      <c r="C388">
        <v>393</v>
      </c>
      <c r="D388" t="s">
        <v>139</v>
      </c>
      <c r="E388">
        <v>10.73</v>
      </c>
      <c r="F388">
        <v>2</v>
      </c>
      <c r="G388">
        <v>9</v>
      </c>
      <c r="H388">
        <v>10.83</v>
      </c>
      <c r="I388">
        <v>10.94</v>
      </c>
      <c r="J388">
        <v>0.86399999999999999</v>
      </c>
      <c r="K388">
        <v>12.72</v>
      </c>
      <c r="L388">
        <v>0.82799999999999996</v>
      </c>
      <c r="M388" t="s">
        <v>39</v>
      </c>
      <c r="N388">
        <v>10.75</v>
      </c>
      <c r="O388">
        <v>10.97</v>
      </c>
      <c r="P388">
        <v>0.84899999999999998</v>
      </c>
      <c r="Q388">
        <v>12.494</v>
      </c>
      <c r="R388">
        <v>0.82950000000000002</v>
      </c>
      <c r="S388" t="s">
        <v>39</v>
      </c>
      <c r="T388">
        <v>10.75</v>
      </c>
      <c r="U388">
        <v>10.94</v>
      </c>
      <c r="V388">
        <v>0.91100000000000003</v>
      </c>
      <c r="W388">
        <v>13.412000000000001</v>
      </c>
      <c r="X388">
        <v>0.85619999999999996</v>
      </c>
      <c r="Y388" t="s">
        <v>39</v>
      </c>
      <c r="Z388">
        <v>10.8</v>
      </c>
      <c r="AA388">
        <v>10.94</v>
      </c>
      <c r="AB388">
        <v>1.2969999999999999</v>
      </c>
      <c r="AC388">
        <v>19.085999999999999</v>
      </c>
      <c r="AD388">
        <v>0.84899999999999998</v>
      </c>
      <c r="AE388" t="s">
        <v>39</v>
      </c>
      <c r="AF388">
        <v>10.76</v>
      </c>
      <c r="AG388">
        <v>10.98</v>
      </c>
      <c r="AH388">
        <v>1.319</v>
      </c>
      <c r="AI388">
        <v>19.407</v>
      </c>
      <c r="AJ388">
        <v>0.81779999999999997</v>
      </c>
      <c r="AK388" t="s">
        <v>39</v>
      </c>
      <c r="AL388">
        <v>10.73</v>
      </c>
      <c r="AM388">
        <v>11.04</v>
      </c>
      <c r="AN388">
        <v>1.272</v>
      </c>
      <c r="AO388">
        <v>18.713999999999999</v>
      </c>
      <c r="AP388">
        <v>0.82699999999999996</v>
      </c>
      <c r="AQ388" t="s">
        <v>39</v>
      </c>
      <c r="AR388">
        <v>10.78</v>
      </c>
      <c r="AS388">
        <v>10.97</v>
      </c>
      <c r="AT388">
        <v>1.54</v>
      </c>
      <c r="AU388">
        <v>22.658000000000001</v>
      </c>
      <c r="AV388">
        <v>0.79720000000000002</v>
      </c>
      <c r="AW388" t="s">
        <v>39</v>
      </c>
      <c r="AX388">
        <v>10.78</v>
      </c>
      <c r="AY388">
        <v>10.97</v>
      </c>
      <c r="AZ388">
        <v>1.5980000000000001</v>
      </c>
      <c r="BA388">
        <v>23.523</v>
      </c>
      <c r="BB388">
        <v>0.77869999999999995</v>
      </c>
      <c r="BC388" t="s">
        <v>39</v>
      </c>
      <c r="BD388">
        <v>10.66</v>
      </c>
      <c r="BE388">
        <v>11.14</v>
      </c>
      <c r="BF388">
        <v>1.488</v>
      </c>
      <c r="BG388">
        <v>21.896000000000001</v>
      </c>
      <c r="BH388">
        <v>0.76480000000000004</v>
      </c>
      <c r="BI388" t="s">
        <v>39</v>
      </c>
      <c r="BJ388">
        <v>10.77</v>
      </c>
      <c r="BK388">
        <v>10.94</v>
      </c>
      <c r="BL388">
        <v>1.883</v>
      </c>
      <c r="BM388">
        <v>27.707000000000001</v>
      </c>
      <c r="BN388">
        <v>0.87509999999999999</v>
      </c>
      <c r="BO388" t="s">
        <v>39</v>
      </c>
      <c r="BP388">
        <v>10.8</v>
      </c>
      <c r="BQ388">
        <v>10.94</v>
      </c>
      <c r="BR388">
        <v>1.8939999999999999</v>
      </c>
      <c r="BS388">
        <v>27.878</v>
      </c>
      <c r="BT388">
        <v>0.8478</v>
      </c>
      <c r="BU388" t="s">
        <v>39</v>
      </c>
      <c r="BV388">
        <v>10.82</v>
      </c>
      <c r="BW388">
        <v>10.96</v>
      </c>
      <c r="BX388">
        <v>1.905</v>
      </c>
      <c r="BY388">
        <v>28.029</v>
      </c>
      <c r="BZ388">
        <v>0.82750000000000001</v>
      </c>
      <c r="CA388" t="s">
        <v>39</v>
      </c>
    </row>
    <row r="389" spans="1:79">
      <c r="A389" t="s">
        <v>162</v>
      </c>
      <c r="B389">
        <v>385</v>
      </c>
      <c r="C389">
        <v>393</v>
      </c>
      <c r="D389" t="s">
        <v>140</v>
      </c>
      <c r="E389">
        <v>10.93</v>
      </c>
      <c r="F389">
        <v>2</v>
      </c>
      <c r="G389">
        <v>7</v>
      </c>
      <c r="H389">
        <v>10.87</v>
      </c>
      <c r="I389">
        <v>11.02</v>
      </c>
      <c r="J389">
        <v>0.81899999999999995</v>
      </c>
      <c r="K389">
        <v>15.499000000000001</v>
      </c>
      <c r="L389">
        <v>0.88880000000000003</v>
      </c>
      <c r="M389" t="s">
        <v>39</v>
      </c>
      <c r="N389">
        <v>10.89</v>
      </c>
      <c r="O389">
        <v>11.02</v>
      </c>
      <c r="P389">
        <v>0.80400000000000005</v>
      </c>
      <c r="Q389">
        <v>15.205</v>
      </c>
      <c r="R389">
        <v>0.91</v>
      </c>
      <c r="S389" t="s">
        <v>39</v>
      </c>
      <c r="T389">
        <v>10.85</v>
      </c>
      <c r="U389">
        <v>11.01</v>
      </c>
      <c r="V389">
        <v>0.84299999999999997</v>
      </c>
      <c r="W389">
        <v>15.956</v>
      </c>
      <c r="X389">
        <v>0.90800000000000003</v>
      </c>
      <c r="Y389" t="s">
        <v>39</v>
      </c>
      <c r="Z389">
        <v>10.82</v>
      </c>
      <c r="AA389">
        <v>11.08</v>
      </c>
      <c r="AB389">
        <v>1.2629999999999999</v>
      </c>
      <c r="AC389">
        <v>23.893999999999998</v>
      </c>
      <c r="AD389">
        <v>0.87939999999999996</v>
      </c>
      <c r="AE389" t="s">
        <v>39</v>
      </c>
      <c r="AF389">
        <v>10.76</v>
      </c>
      <c r="AG389">
        <v>11.2</v>
      </c>
      <c r="AH389">
        <v>1.2749999999999999</v>
      </c>
      <c r="AI389">
        <v>24.126000000000001</v>
      </c>
      <c r="AJ389">
        <v>0.84260000000000002</v>
      </c>
      <c r="AK389" t="s">
        <v>39</v>
      </c>
      <c r="AL389">
        <v>10.72</v>
      </c>
      <c r="AM389">
        <v>11.19</v>
      </c>
      <c r="AN389">
        <v>1.3009999999999999</v>
      </c>
      <c r="AO389">
        <v>24.622</v>
      </c>
      <c r="AP389">
        <v>0.86660000000000004</v>
      </c>
      <c r="AQ389" t="s">
        <v>39</v>
      </c>
      <c r="AR389">
        <v>10.83</v>
      </c>
      <c r="AS389">
        <v>11.08</v>
      </c>
      <c r="AT389">
        <v>1.472</v>
      </c>
      <c r="AU389">
        <v>27.858000000000001</v>
      </c>
      <c r="AV389">
        <v>0.86870000000000003</v>
      </c>
      <c r="AW389" t="s">
        <v>39</v>
      </c>
      <c r="AX389">
        <v>10.74</v>
      </c>
      <c r="AY389">
        <v>11.2</v>
      </c>
      <c r="AZ389">
        <v>1.516</v>
      </c>
      <c r="BA389">
        <v>28.684999999999999</v>
      </c>
      <c r="BB389">
        <v>0.84409999999999996</v>
      </c>
      <c r="BC389" t="s">
        <v>39</v>
      </c>
      <c r="BD389">
        <v>10.82</v>
      </c>
      <c r="BE389">
        <v>11.01</v>
      </c>
      <c r="BF389">
        <v>1.444</v>
      </c>
      <c r="BG389">
        <v>27.327999999999999</v>
      </c>
      <c r="BH389">
        <v>0.89490000000000003</v>
      </c>
      <c r="BI389" t="s">
        <v>39</v>
      </c>
      <c r="BJ389">
        <v>10.78</v>
      </c>
      <c r="BK389">
        <v>11.07</v>
      </c>
      <c r="BL389">
        <v>1.889</v>
      </c>
      <c r="BM389">
        <v>35.744</v>
      </c>
      <c r="BN389">
        <v>0.84570000000000001</v>
      </c>
      <c r="BO389" t="s">
        <v>39</v>
      </c>
      <c r="BP389">
        <v>10.86</v>
      </c>
      <c r="BQ389">
        <v>11.01</v>
      </c>
      <c r="BR389">
        <v>1.871</v>
      </c>
      <c r="BS389">
        <v>35.409999999999997</v>
      </c>
      <c r="BT389">
        <v>0.88149999999999995</v>
      </c>
      <c r="BU389" t="s">
        <v>39</v>
      </c>
      <c r="BV389">
        <v>10.88</v>
      </c>
      <c r="BW389">
        <v>11.03</v>
      </c>
      <c r="BX389">
        <v>1.879</v>
      </c>
      <c r="BY389">
        <v>35.558</v>
      </c>
      <c r="BZ389">
        <v>0.88249999999999995</v>
      </c>
      <c r="CA389" t="s">
        <v>39</v>
      </c>
    </row>
    <row r="390" spans="1:79">
      <c r="A390" t="s">
        <v>162</v>
      </c>
      <c r="B390">
        <v>385</v>
      </c>
      <c r="C390">
        <v>407</v>
      </c>
      <c r="D390" t="s">
        <v>141</v>
      </c>
      <c r="E390">
        <v>12.49</v>
      </c>
      <c r="F390">
        <v>4</v>
      </c>
      <c r="G390">
        <v>19</v>
      </c>
      <c r="H390">
        <v>12.5</v>
      </c>
      <c r="I390">
        <v>12.72</v>
      </c>
      <c r="J390">
        <v>4.6459999999999999</v>
      </c>
      <c r="K390">
        <v>32.387999999999998</v>
      </c>
      <c r="L390">
        <v>0.83779999999999999</v>
      </c>
      <c r="M390" t="s">
        <v>39</v>
      </c>
      <c r="N390">
        <v>12.47</v>
      </c>
      <c r="O390">
        <v>12.8</v>
      </c>
      <c r="P390">
        <v>4.665</v>
      </c>
      <c r="Q390">
        <v>32.517000000000003</v>
      </c>
      <c r="R390">
        <v>0.82350000000000001</v>
      </c>
      <c r="S390" t="s">
        <v>39</v>
      </c>
      <c r="T390">
        <v>12.48</v>
      </c>
      <c r="U390">
        <v>12.67</v>
      </c>
      <c r="V390">
        <v>4.6980000000000004</v>
      </c>
      <c r="W390">
        <v>32.749000000000002</v>
      </c>
      <c r="X390">
        <v>0.83379999999999999</v>
      </c>
      <c r="Y390" t="s">
        <v>39</v>
      </c>
      <c r="Z390">
        <v>12.48</v>
      </c>
      <c r="AA390">
        <v>12.85</v>
      </c>
      <c r="AB390">
        <v>5.67</v>
      </c>
      <c r="AC390">
        <v>39.527999999999999</v>
      </c>
      <c r="AD390">
        <v>0.79339999999999999</v>
      </c>
      <c r="AE390" t="s">
        <v>39</v>
      </c>
      <c r="AF390">
        <v>12.49</v>
      </c>
      <c r="AG390">
        <v>12.7</v>
      </c>
      <c r="AH390">
        <v>5.6139999999999999</v>
      </c>
      <c r="AI390">
        <v>39.134</v>
      </c>
      <c r="AJ390">
        <v>0.82479999999999998</v>
      </c>
      <c r="AK390" t="s">
        <v>39</v>
      </c>
      <c r="AL390">
        <v>12.5</v>
      </c>
      <c r="AM390">
        <v>12.67</v>
      </c>
      <c r="AN390">
        <v>5.8079999999999998</v>
      </c>
      <c r="AO390">
        <v>40.488999999999997</v>
      </c>
      <c r="AP390">
        <v>0.8115</v>
      </c>
      <c r="AQ390" t="s">
        <v>39</v>
      </c>
      <c r="AR390">
        <v>12.49</v>
      </c>
      <c r="AS390">
        <v>12.7</v>
      </c>
      <c r="AT390">
        <v>6.3680000000000003</v>
      </c>
      <c r="AU390">
        <v>44.392000000000003</v>
      </c>
      <c r="AV390">
        <v>0.8327</v>
      </c>
      <c r="AW390" t="s">
        <v>39</v>
      </c>
      <c r="AX390">
        <v>12.48</v>
      </c>
      <c r="AY390">
        <v>12.73</v>
      </c>
      <c r="AZ390">
        <v>6.4</v>
      </c>
      <c r="BA390">
        <v>44.613999999999997</v>
      </c>
      <c r="BB390">
        <v>0.81489999999999996</v>
      </c>
      <c r="BC390" t="s">
        <v>39</v>
      </c>
      <c r="BD390">
        <v>12.48</v>
      </c>
      <c r="BE390">
        <v>12.75</v>
      </c>
      <c r="BF390">
        <v>6.319</v>
      </c>
      <c r="BG390">
        <v>44.051000000000002</v>
      </c>
      <c r="BH390">
        <v>0.81499999999999995</v>
      </c>
      <c r="BI390" t="s">
        <v>39</v>
      </c>
      <c r="BJ390">
        <v>12.48</v>
      </c>
      <c r="BK390">
        <v>12.7</v>
      </c>
      <c r="BL390">
        <v>7.6</v>
      </c>
      <c r="BM390">
        <v>52.981000000000002</v>
      </c>
      <c r="BN390">
        <v>0.77380000000000004</v>
      </c>
      <c r="BO390" t="s">
        <v>39</v>
      </c>
      <c r="BP390">
        <v>12.48</v>
      </c>
      <c r="BQ390">
        <v>12.69</v>
      </c>
      <c r="BR390">
        <v>7.6340000000000003</v>
      </c>
      <c r="BS390">
        <v>53.215000000000003</v>
      </c>
      <c r="BT390">
        <v>0.79490000000000005</v>
      </c>
      <c r="BU390" t="s">
        <v>39</v>
      </c>
      <c r="BV390">
        <v>12.47</v>
      </c>
      <c r="BW390">
        <v>12.76</v>
      </c>
      <c r="BX390">
        <v>7.6790000000000003</v>
      </c>
      <c r="BY390">
        <v>53.530999999999999</v>
      </c>
      <c r="BZ390">
        <v>0.81969999999999998</v>
      </c>
      <c r="CA390" t="s">
        <v>39</v>
      </c>
    </row>
    <row r="391" spans="1:79">
      <c r="A391" t="s">
        <v>162</v>
      </c>
      <c r="B391">
        <v>390</v>
      </c>
      <c r="C391">
        <v>397</v>
      </c>
      <c r="D391" t="s">
        <v>142</v>
      </c>
      <c r="E391">
        <v>14.86</v>
      </c>
      <c r="F391">
        <v>2</v>
      </c>
      <c r="G391">
        <v>5</v>
      </c>
      <c r="H391">
        <v>14.87</v>
      </c>
      <c r="I391">
        <v>15.07</v>
      </c>
      <c r="J391">
        <v>0.61799999999999999</v>
      </c>
      <c r="K391">
        <v>16.38</v>
      </c>
      <c r="L391">
        <v>0.63139999999999996</v>
      </c>
      <c r="M391" t="s">
        <v>39</v>
      </c>
      <c r="N391">
        <v>14.85</v>
      </c>
      <c r="O391">
        <v>15.1</v>
      </c>
      <c r="P391">
        <v>0.64100000000000001</v>
      </c>
      <c r="Q391">
        <v>16.98</v>
      </c>
      <c r="R391">
        <v>0.65239999999999998</v>
      </c>
      <c r="S391" t="s">
        <v>39</v>
      </c>
      <c r="T391">
        <v>14.84</v>
      </c>
      <c r="U391">
        <v>15.07</v>
      </c>
      <c r="V391">
        <v>0.49299999999999999</v>
      </c>
      <c r="W391">
        <v>13.071999999999999</v>
      </c>
      <c r="X391">
        <v>0.71130000000000004</v>
      </c>
      <c r="Y391" t="s">
        <v>39</v>
      </c>
      <c r="Z391">
        <v>14.82</v>
      </c>
      <c r="AA391">
        <v>15.27</v>
      </c>
      <c r="AB391">
        <v>1.1659999999999999</v>
      </c>
      <c r="AC391">
        <v>30.896999999999998</v>
      </c>
      <c r="AD391">
        <v>0.62129999999999996</v>
      </c>
      <c r="AE391" t="s">
        <v>39</v>
      </c>
      <c r="AF391">
        <v>14.85</v>
      </c>
      <c r="AG391">
        <v>15.13</v>
      </c>
      <c r="AH391">
        <v>1.024</v>
      </c>
      <c r="AI391">
        <v>27.119</v>
      </c>
      <c r="AJ391">
        <v>0.67249999999999999</v>
      </c>
      <c r="AK391" t="s">
        <v>39</v>
      </c>
      <c r="AL391">
        <v>14.82</v>
      </c>
      <c r="AM391">
        <v>15.22</v>
      </c>
      <c r="AN391">
        <v>1.085</v>
      </c>
      <c r="AO391">
        <v>28.734999999999999</v>
      </c>
      <c r="AP391">
        <v>0.63970000000000005</v>
      </c>
      <c r="AQ391" t="s">
        <v>39</v>
      </c>
      <c r="AR391">
        <v>14.86</v>
      </c>
      <c r="AS391">
        <v>15.2</v>
      </c>
      <c r="AT391">
        <v>1.421</v>
      </c>
      <c r="AU391">
        <v>37.651000000000003</v>
      </c>
      <c r="AV391">
        <v>0.64090000000000003</v>
      </c>
      <c r="AW391" t="s">
        <v>39</v>
      </c>
      <c r="AX391">
        <v>14.85</v>
      </c>
      <c r="AY391">
        <v>15.24</v>
      </c>
      <c r="AZ391">
        <v>1.3220000000000001</v>
      </c>
      <c r="BA391">
        <v>35.011000000000003</v>
      </c>
      <c r="BB391">
        <v>0.6895</v>
      </c>
      <c r="BC391" t="s">
        <v>39</v>
      </c>
      <c r="BD391">
        <v>14.77</v>
      </c>
      <c r="BE391">
        <v>15.3</v>
      </c>
      <c r="BF391">
        <v>1.2849999999999999</v>
      </c>
      <c r="BG391">
        <v>34.036000000000001</v>
      </c>
      <c r="BH391">
        <v>0.6925</v>
      </c>
      <c r="BI391" t="s">
        <v>39</v>
      </c>
      <c r="BJ391">
        <v>14.83</v>
      </c>
      <c r="BK391">
        <v>15.1</v>
      </c>
      <c r="BL391">
        <v>2.4529999999999998</v>
      </c>
      <c r="BM391">
        <v>64.974999999999994</v>
      </c>
      <c r="BN391">
        <v>0.65500000000000003</v>
      </c>
      <c r="BO391" t="s">
        <v>39</v>
      </c>
      <c r="BP391">
        <v>14.84</v>
      </c>
      <c r="BQ391">
        <v>15.08</v>
      </c>
      <c r="BR391">
        <v>2.343</v>
      </c>
      <c r="BS391">
        <v>62.058999999999997</v>
      </c>
      <c r="BT391">
        <v>0.6694</v>
      </c>
      <c r="BU391" t="s">
        <v>39</v>
      </c>
      <c r="BV391">
        <v>14.84</v>
      </c>
      <c r="BW391">
        <v>15.08</v>
      </c>
      <c r="BX391">
        <v>2.3119999999999998</v>
      </c>
      <c r="BY391">
        <v>61.247999999999998</v>
      </c>
      <c r="BZ391">
        <v>0.64580000000000004</v>
      </c>
      <c r="CA391" t="s">
        <v>39</v>
      </c>
    </row>
    <row r="392" spans="1:79">
      <c r="A392" t="s">
        <v>162</v>
      </c>
      <c r="B392">
        <v>390</v>
      </c>
      <c r="C392">
        <v>407</v>
      </c>
      <c r="D392" t="s">
        <v>143</v>
      </c>
      <c r="E392">
        <v>12.96</v>
      </c>
      <c r="F392">
        <v>3</v>
      </c>
      <c r="G392">
        <v>14</v>
      </c>
      <c r="H392">
        <v>12.89</v>
      </c>
      <c r="I392">
        <v>13.05</v>
      </c>
      <c r="J392">
        <v>4.4020000000000001</v>
      </c>
      <c r="K392">
        <v>41.649000000000001</v>
      </c>
      <c r="L392">
        <v>0.61040000000000005</v>
      </c>
      <c r="M392" t="s">
        <v>39</v>
      </c>
      <c r="N392">
        <v>12.92</v>
      </c>
      <c r="O392">
        <v>13.02</v>
      </c>
      <c r="P392">
        <v>4.5519999999999996</v>
      </c>
      <c r="Q392">
        <v>43.064999999999998</v>
      </c>
      <c r="R392">
        <v>0.63890000000000002</v>
      </c>
      <c r="S392" t="s">
        <v>39</v>
      </c>
      <c r="T392">
        <v>13.02</v>
      </c>
      <c r="U392">
        <v>13.22</v>
      </c>
      <c r="V392">
        <v>4.3470000000000004</v>
      </c>
      <c r="W392">
        <v>41.122999999999998</v>
      </c>
      <c r="X392">
        <v>0.60089999999999999</v>
      </c>
      <c r="Y392" t="s">
        <v>39</v>
      </c>
      <c r="Z392">
        <v>12.95</v>
      </c>
      <c r="AA392">
        <v>13.11</v>
      </c>
      <c r="AB392">
        <v>5.4269999999999996</v>
      </c>
      <c r="AC392">
        <v>51.338999999999999</v>
      </c>
      <c r="AD392">
        <v>0.5907</v>
      </c>
      <c r="AE392" t="s">
        <v>39</v>
      </c>
      <c r="AF392">
        <v>12.92</v>
      </c>
      <c r="AG392">
        <v>13.11</v>
      </c>
      <c r="AH392">
        <v>5.4429999999999996</v>
      </c>
      <c r="AI392">
        <v>51.496000000000002</v>
      </c>
      <c r="AJ392">
        <v>0.59219999999999995</v>
      </c>
      <c r="AK392" t="s">
        <v>39</v>
      </c>
      <c r="AL392">
        <v>12.97</v>
      </c>
      <c r="AM392">
        <v>13.07</v>
      </c>
      <c r="AN392">
        <v>5.58</v>
      </c>
      <c r="AO392">
        <v>52.792999999999999</v>
      </c>
      <c r="AP392">
        <v>0.60509999999999997</v>
      </c>
      <c r="AQ392" t="s">
        <v>39</v>
      </c>
      <c r="AR392">
        <v>12.92</v>
      </c>
      <c r="AS392">
        <v>13.06</v>
      </c>
      <c r="AT392">
        <v>5.8840000000000003</v>
      </c>
      <c r="AU392">
        <v>55.661999999999999</v>
      </c>
      <c r="AV392">
        <v>0.63009999999999999</v>
      </c>
      <c r="AW392" t="s">
        <v>39</v>
      </c>
      <c r="AX392">
        <v>12.97</v>
      </c>
      <c r="AY392">
        <v>13.06</v>
      </c>
      <c r="AZ392">
        <v>6.0259999999999998</v>
      </c>
      <c r="BA392">
        <v>57.009</v>
      </c>
      <c r="BB392">
        <v>0.63929999999999998</v>
      </c>
      <c r="BC392" t="s">
        <v>39</v>
      </c>
      <c r="BD392">
        <v>12.96</v>
      </c>
      <c r="BE392">
        <v>13.07</v>
      </c>
      <c r="BF392">
        <v>5.9459999999999997</v>
      </c>
      <c r="BG392">
        <v>56.255000000000003</v>
      </c>
      <c r="BH392">
        <v>0.60629999999999995</v>
      </c>
      <c r="BI392" t="s">
        <v>39</v>
      </c>
      <c r="BJ392">
        <v>12.96</v>
      </c>
      <c r="BK392">
        <v>13.07</v>
      </c>
      <c r="BL392">
        <v>6.7329999999999997</v>
      </c>
      <c r="BM392">
        <v>63.701000000000001</v>
      </c>
      <c r="BN392">
        <v>0.6109</v>
      </c>
      <c r="BO392" t="s">
        <v>39</v>
      </c>
      <c r="BP392">
        <v>12.9</v>
      </c>
      <c r="BQ392">
        <v>13.04</v>
      </c>
      <c r="BR392">
        <v>6.6470000000000002</v>
      </c>
      <c r="BS392">
        <v>62.889000000000003</v>
      </c>
      <c r="BT392">
        <v>0.6532</v>
      </c>
      <c r="BU392" t="s">
        <v>39</v>
      </c>
      <c r="BV392">
        <v>12.9</v>
      </c>
      <c r="BW392">
        <v>13.05</v>
      </c>
      <c r="BX392">
        <v>6.6859999999999999</v>
      </c>
      <c r="BY392">
        <v>63.252000000000002</v>
      </c>
      <c r="BZ392">
        <v>0.65690000000000004</v>
      </c>
      <c r="CA392" t="s">
        <v>39</v>
      </c>
    </row>
    <row r="393" spans="1:79">
      <c r="A393" t="s">
        <v>162</v>
      </c>
      <c r="B393">
        <v>391</v>
      </c>
      <c r="C393">
        <v>397</v>
      </c>
      <c r="D393" t="s">
        <v>144</v>
      </c>
      <c r="E393">
        <v>14.71</v>
      </c>
      <c r="F393">
        <v>2</v>
      </c>
      <c r="G393">
        <v>4</v>
      </c>
      <c r="H393">
        <v>14.67</v>
      </c>
      <c r="I393">
        <v>14.84</v>
      </c>
      <c r="J393">
        <v>3.2000000000000001E-2</v>
      </c>
      <c r="K393">
        <v>1.073</v>
      </c>
      <c r="L393">
        <v>0.94699999999999995</v>
      </c>
      <c r="M393" t="s">
        <v>37</v>
      </c>
      <c r="N393">
        <v>14.65</v>
      </c>
      <c r="O393">
        <v>14.87</v>
      </c>
      <c r="P393">
        <v>0.03</v>
      </c>
      <c r="Q393">
        <v>0.97899999999999998</v>
      </c>
      <c r="R393">
        <v>0.90839999999999999</v>
      </c>
      <c r="S393" t="s">
        <v>37</v>
      </c>
      <c r="T393">
        <v>14.63</v>
      </c>
      <c r="U393">
        <v>14.85</v>
      </c>
      <c r="V393">
        <v>4.3999999999999997E-2</v>
      </c>
      <c r="W393">
        <v>1.4590000000000001</v>
      </c>
      <c r="X393">
        <v>0.93300000000000005</v>
      </c>
      <c r="Y393" t="s">
        <v>37</v>
      </c>
      <c r="Z393">
        <v>14.59</v>
      </c>
      <c r="AA393">
        <v>14.97</v>
      </c>
      <c r="AB393">
        <v>9.6000000000000002E-2</v>
      </c>
      <c r="AC393">
        <v>3.1909999999999998</v>
      </c>
      <c r="AD393">
        <v>0.85650000000000004</v>
      </c>
      <c r="AE393" t="s">
        <v>39</v>
      </c>
      <c r="AF393">
        <v>14.64</v>
      </c>
      <c r="AG393">
        <v>14.88</v>
      </c>
      <c r="AH393">
        <v>7.5999999999999998E-2</v>
      </c>
      <c r="AI393">
        <v>2.532</v>
      </c>
      <c r="AJ393">
        <v>0.94230000000000003</v>
      </c>
      <c r="AK393" t="s">
        <v>37</v>
      </c>
      <c r="AL393">
        <v>14.58</v>
      </c>
      <c r="AM393">
        <v>14.92</v>
      </c>
      <c r="AN393">
        <v>8.1000000000000003E-2</v>
      </c>
      <c r="AO393">
        <v>2.6779999999999999</v>
      </c>
      <c r="AP393">
        <v>0.90139999999999998</v>
      </c>
      <c r="AQ393" t="s">
        <v>37</v>
      </c>
      <c r="AR393">
        <v>14.65</v>
      </c>
      <c r="AS393">
        <v>14.89</v>
      </c>
      <c r="AT393">
        <v>0.36899999999999999</v>
      </c>
      <c r="AU393">
        <v>12.231999999999999</v>
      </c>
      <c r="AV393">
        <v>0.94489999999999996</v>
      </c>
      <c r="AW393" t="s">
        <v>37</v>
      </c>
      <c r="AX393">
        <v>14.64</v>
      </c>
      <c r="AY393">
        <v>14.89</v>
      </c>
      <c r="AZ393">
        <v>0.36299999999999999</v>
      </c>
      <c r="BA393">
        <v>12.016</v>
      </c>
      <c r="BB393">
        <v>0.93940000000000001</v>
      </c>
      <c r="BC393" t="s">
        <v>37</v>
      </c>
      <c r="BD393">
        <v>14.61</v>
      </c>
      <c r="BE393">
        <v>14.91</v>
      </c>
      <c r="BF393">
        <v>0.35099999999999998</v>
      </c>
      <c r="BG393">
        <v>11.622999999999999</v>
      </c>
      <c r="BH393">
        <v>0.94650000000000001</v>
      </c>
      <c r="BI393" t="s">
        <v>37</v>
      </c>
      <c r="BJ393">
        <v>14.58</v>
      </c>
      <c r="BK393">
        <v>14.96</v>
      </c>
      <c r="BL393">
        <v>1.2390000000000001</v>
      </c>
      <c r="BM393">
        <v>41.015999999999998</v>
      </c>
      <c r="BN393">
        <v>0.90529999999999999</v>
      </c>
      <c r="BO393" t="s">
        <v>37</v>
      </c>
      <c r="BP393">
        <v>14.59</v>
      </c>
      <c r="BQ393">
        <v>14.93</v>
      </c>
      <c r="BR393">
        <v>1.1559999999999999</v>
      </c>
      <c r="BS393">
        <v>38.276000000000003</v>
      </c>
      <c r="BT393">
        <v>0.93320000000000003</v>
      </c>
      <c r="BU393" t="s">
        <v>37</v>
      </c>
      <c r="BV393">
        <v>14.61</v>
      </c>
      <c r="BW393">
        <v>14.9</v>
      </c>
      <c r="BX393">
        <v>1.25</v>
      </c>
      <c r="BY393">
        <v>41.375</v>
      </c>
      <c r="BZ393">
        <v>0.91800000000000004</v>
      </c>
      <c r="CA393" t="s">
        <v>37</v>
      </c>
    </row>
    <row r="394" spans="1:79">
      <c r="A394" t="s">
        <v>162</v>
      </c>
      <c r="B394">
        <v>391</v>
      </c>
      <c r="C394">
        <v>399</v>
      </c>
      <c r="D394" t="s">
        <v>145</v>
      </c>
      <c r="E394">
        <v>14.61</v>
      </c>
      <c r="F394">
        <v>2</v>
      </c>
      <c r="G394">
        <v>6</v>
      </c>
      <c r="H394">
        <v>14.61</v>
      </c>
      <c r="I394">
        <v>14.63</v>
      </c>
      <c r="J394">
        <v>0.92200000000000004</v>
      </c>
      <c r="K394">
        <v>20.344000000000001</v>
      </c>
      <c r="L394">
        <v>0.67130000000000001</v>
      </c>
      <c r="M394" t="s">
        <v>39</v>
      </c>
      <c r="N394">
        <v>14.54</v>
      </c>
      <c r="O394">
        <v>14.64</v>
      </c>
      <c r="P394">
        <v>0.81599999999999995</v>
      </c>
      <c r="Q394">
        <v>18.021999999999998</v>
      </c>
      <c r="R394">
        <v>0.73509999999999998</v>
      </c>
      <c r="S394" t="s">
        <v>39</v>
      </c>
      <c r="T394">
        <v>14.51</v>
      </c>
      <c r="U394">
        <v>14.68</v>
      </c>
      <c r="V394">
        <v>0.89300000000000002</v>
      </c>
      <c r="W394">
        <v>19.709</v>
      </c>
      <c r="X394">
        <v>0.74860000000000004</v>
      </c>
      <c r="Y394" t="s">
        <v>39</v>
      </c>
      <c r="Z394">
        <v>14.51</v>
      </c>
      <c r="AA394">
        <v>14.66</v>
      </c>
      <c r="AB394">
        <v>1.397</v>
      </c>
      <c r="AC394">
        <v>30.847000000000001</v>
      </c>
      <c r="AD394">
        <v>0.68200000000000005</v>
      </c>
      <c r="AE394" t="s">
        <v>39</v>
      </c>
      <c r="AF394">
        <v>14.51</v>
      </c>
      <c r="AG394">
        <v>14.66</v>
      </c>
      <c r="AH394">
        <v>1.335</v>
      </c>
      <c r="AI394">
        <v>29.478999999999999</v>
      </c>
      <c r="AJ394">
        <v>0.74250000000000005</v>
      </c>
      <c r="AK394" t="s">
        <v>39</v>
      </c>
      <c r="AL394">
        <v>14.51</v>
      </c>
      <c r="AM394">
        <v>14.63</v>
      </c>
      <c r="AN394">
        <v>1.236</v>
      </c>
      <c r="AO394">
        <v>27.289000000000001</v>
      </c>
      <c r="AP394">
        <v>0.77429999999999999</v>
      </c>
      <c r="AQ394" t="s">
        <v>39</v>
      </c>
      <c r="AR394">
        <v>14.5</v>
      </c>
      <c r="AS394">
        <v>14.6</v>
      </c>
      <c r="AT394">
        <v>1.7789999999999999</v>
      </c>
      <c r="AU394">
        <v>39.261000000000003</v>
      </c>
      <c r="AV394">
        <v>0.72840000000000005</v>
      </c>
      <c r="AW394" t="s">
        <v>39</v>
      </c>
      <c r="AX394">
        <v>14.51</v>
      </c>
      <c r="AY394">
        <v>14.66</v>
      </c>
      <c r="AZ394">
        <v>1.629</v>
      </c>
      <c r="BA394">
        <v>35.954999999999998</v>
      </c>
      <c r="BB394">
        <v>0.72840000000000005</v>
      </c>
      <c r="BC394" t="s">
        <v>39</v>
      </c>
      <c r="BD394">
        <v>14.51</v>
      </c>
      <c r="BE394">
        <v>14.66</v>
      </c>
      <c r="BF394">
        <v>1.5549999999999999</v>
      </c>
      <c r="BG394">
        <v>34.337000000000003</v>
      </c>
      <c r="BH394">
        <v>0.78369999999999995</v>
      </c>
      <c r="BI394" t="s">
        <v>39</v>
      </c>
      <c r="BJ394">
        <v>14.52</v>
      </c>
      <c r="BK394">
        <v>14.61</v>
      </c>
      <c r="BL394">
        <v>2.544</v>
      </c>
      <c r="BM394">
        <v>56.164999999999999</v>
      </c>
      <c r="BN394">
        <v>0.74809999999999999</v>
      </c>
      <c r="BO394" t="s">
        <v>39</v>
      </c>
      <c r="BP394">
        <v>14.51</v>
      </c>
      <c r="BQ394">
        <v>14.63</v>
      </c>
      <c r="BR394">
        <v>2.4830000000000001</v>
      </c>
      <c r="BS394">
        <v>54.811999999999998</v>
      </c>
      <c r="BT394">
        <v>0.75639999999999996</v>
      </c>
      <c r="BU394" t="s">
        <v>39</v>
      </c>
      <c r="BV394">
        <v>14.6</v>
      </c>
      <c r="BW394">
        <v>14.61</v>
      </c>
      <c r="BX394">
        <v>2.5819999999999999</v>
      </c>
      <c r="BY394">
        <v>57.003999999999998</v>
      </c>
      <c r="BZ394">
        <v>0.72370000000000001</v>
      </c>
      <c r="CA394" t="s">
        <v>39</v>
      </c>
    </row>
    <row r="395" spans="1:79">
      <c r="A395" t="s">
        <v>162</v>
      </c>
      <c r="B395">
        <v>391</v>
      </c>
      <c r="C395">
        <v>407</v>
      </c>
      <c r="D395" t="s">
        <v>146</v>
      </c>
      <c r="E395">
        <v>12.28</v>
      </c>
      <c r="F395">
        <v>3</v>
      </c>
      <c r="G395">
        <v>13</v>
      </c>
      <c r="H395">
        <v>12.33</v>
      </c>
      <c r="I395">
        <v>12.63</v>
      </c>
      <c r="J395">
        <v>3.8719999999999999</v>
      </c>
      <c r="K395">
        <v>39.447000000000003</v>
      </c>
      <c r="L395">
        <v>0.90229999999999999</v>
      </c>
      <c r="M395" t="s">
        <v>39</v>
      </c>
      <c r="N395">
        <v>12.33</v>
      </c>
      <c r="O395">
        <v>12.64</v>
      </c>
      <c r="P395">
        <v>3.7480000000000002</v>
      </c>
      <c r="Q395">
        <v>38.189</v>
      </c>
      <c r="R395">
        <v>0.91249999999999998</v>
      </c>
      <c r="S395" t="s">
        <v>39</v>
      </c>
      <c r="T395">
        <v>12.2</v>
      </c>
      <c r="U395">
        <v>12.63</v>
      </c>
      <c r="V395">
        <v>3.7410000000000001</v>
      </c>
      <c r="W395">
        <v>38.113</v>
      </c>
      <c r="X395">
        <v>0.91410000000000002</v>
      </c>
      <c r="Y395" t="s">
        <v>39</v>
      </c>
      <c r="Z395">
        <v>12.33</v>
      </c>
      <c r="AA395">
        <v>12.69</v>
      </c>
      <c r="AB395">
        <v>4.2949999999999999</v>
      </c>
      <c r="AC395">
        <v>43.762999999999998</v>
      </c>
      <c r="AD395">
        <v>0.89349999999999996</v>
      </c>
      <c r="AE395" t="s">
        <v>39</v>
      </c>
      <c r="AF395">
        <v>12.32</v>
      </c>
      <c r="AG395">
        <v>12.63</v>
      </c>
      <c r="AH395">
        <v>4.2750000000000004</v>
      </c>
      <c r="AI395">
        <v>43.555</v>
      </c>
      <c r="AJ395">
        <v>0.91110000000000002</v>
      </c>
      <c r="AK395" t="s">
        <v>39</v>
      </c>
      <c r="AL395">
        <v>12.3</v>
      </c>
      <c r="AM395">
        <v>12.57</v>
      </c>
      <c r="AN395">
        <v>4.3959999999999999</v>
      </c>
      <c r="AO395">
        <v>44.786000000000001</v>
      </c>
      <c r="AP395">
        <v>0.90269999999999995</v>
      </c>
      <c r="AQ395" t="s">
        <v>39</v>
      </c>
      <c r="AR395">
        <v>12.33</v>
      </c>
      <c r="AS395">
        <v>12.63</v>
      </c>
      <c r="AT395">
        <v>4.9029999999999996</v>
      </c>
      <c r="AU395">
        <v>49.954000000000001</v>
      </c>
      <c r="AV395">
        <v>0.91639999999999999</v>
      </c>
      <c r="AW395" t="s">
        <v>39</v>
      </c>
      <c r="AX395">
        <v>12.3</v>
      </c>
      <c r="AY395">
        <v>12.57</v>
      </c>
      <c r="AZ395">
        <v>4.8680000000000003</v>
      </c>
      <c r="BA395">
        <v>49.594000000000001</v>
      </c>
      <c r="BB395">
        <v>0.91400000000000003</v>
      </c>
      <c r="BC395" t="s">
        <v>39</v>
      </c>
      <c r="BD395">
        <v>12.18</v>
      </c>
      <c r="BE395">
        <v>12.6</v>
      </c>
      <c r="BF395">
        <v>4.7359999999999998</v>
      </c>
      <c r="BG395">
        <v>48.253</v>
      </c>
      <c r="BH395">
        <v>0.90949999999999998</v>
      </c>
      <c r="BI395" t="s">
        <v>39</v>
      </c>
      <c r="BJ395">
        <v>12.27</v>
      </c>
      <c r="BK395">
        <v>12.57</v>
      </c>
      <c r="BL395">
        <v>5.7249999999999996</v>
      </c>
      <c r="BM395">
        <v>58.325000000000003</v>
      </c>
      <c r="BN395">
        <v>0.90580000000000005</v>
      </c>
      <c r="BO395" t="s">
        <v>39</v>
      </c>
      <c r="BP395">
        <v>12.29</v>
      </c>
      <c r="BQ395">
        <v>12.57</v>
      </c>
      <c r="BR395">
        <v>5.7210000000000001</v>
      </c>
      <c r="BS395">
        <v>58.286999999999999</v>
      </c>
      <c r="BT395">
        <v>0.90459999999999996</v>
      </c>
      <c r="BU395" t="s">
        <v>39</v>
      </c>
      <c r="BV395">
        <v>12.29</v>
      </c>
      <c r="BW395">
        <v>12.57</v>
      </c>
      <c r="BX395">
        <v>5.8529999999999998</v>
      </c>
      <c r="BY395">
        <v>59.628999999999998</v>
      </c>
      <c r="BZ395">
        <v>0.91869999999999996</v>
      </c>
      <c r="CA395" t="s">
        <v>39</v>
      </c>
    </row>
    <row r="396" spans="1:79">
      <c r="A396" t="s">
        <v>162</v>
      </c>
      <c r="B396">
        <v>391</v>
      </c>
      <c r="C396">
        <v>409</v>
      </c>
      <c r="D396" t="s">
        <v>147</v>
      </c>
      <c r="E396">
        <v>11.82</v>
      </c>
      <c r="F396">
        <v>3</v>
      </c>
      <c r="G396">
        <v>15</v>
      </c>
      <c r="H396">
        <v>11.75</v>
      </c>
      <c r="I396">
        <v>11.87</v>
      </c>
      <c r="J396">
        <v>4.968</v>
      </c>
      <c r="K396">
        <v>43.863999999999997</v>
      </c>
      <c r="L396">
        <v>0.77959999999999996</v>
      </c>
      <c r="M396" t="s">
        <v>39</v>
      </c>
      <c r="N396">
        <v>11.64</v>
      </c>
      <c r="O396">
        <v>11.92</v>
      </c>
      <c r="P396">
        <v>4.8339999999999996</v>
      </c>
      <c r="Q396">
        <v>42.688000000000002</v>
      </c>
      <c r="R396">
        <v>0.74180000000000001</v>
      </c>
      <c r="S396" t="s">
        <v>39</v>
      </c>
      <c r="T396">
        <v>11.72</v>
      </c>
      <c r="U396">
        <v>11.87</v>
      </c>
      <c r="V396">
        <v>4.9539999999999997</v>
      </c>
      <c r="W396">
        <v>43.744999999999997</v>
      </c>
      <c r="X396">
        <v>0.7681</v>
      </c>
      <c r="Y396" t="s">
        <v>39</v>
      </c>
      <c r="Z396">
        <v>11.75</v>
      </c>
      <c r="AA396">
        <v>11.95</v>
      </c>
      <c r="AB396">
        <v>5.4249999999999998</v>
      </c>
      <c r="AC396">
        <v>47.899000000000001</v>
      </c>
      <c r="AD396">
        <v>0.73680000000000001</v>
      </c>
      <c r="AE396" t="s">
        <v>39</v>
      </c>
      <c r="AF396">
        <v>11.72</v>
      </c>
      <c r="AG396">
        <v>11.91</v>
      </c>
      <c r="AH396">
        <v>5.4240000000000004</v>
      </c>
      <c r="AI396">
        <v>47.890999999999998</v>
      </c>
      <c r="AJ396">
        <v>0.75839999999999996</v>
      </c>
      <c r="AK396" t="s">
        <v>39</v>
      </c>
      <c r="AL396">
        <v>11.66</v>
      </c>
      <c r="AM396">
        <v>11.82</v>
      </c>
      <c r="AN396">
        <v>5.5670000000000002</v>
      </c>
      <c r="AO396">
        <v>49.152999999999999</v>
      </c>
      <c r="AP396">
        <v>0.7621</v>
      </c>
      <c r="AQ396" t="s">
        <v>39</v>
      </c>
      <c r="AR396">
        <v>11.74</v>
      </c>
      <c r="AS396">
        <v>11.95</v>
      </c>
      <c r="AT396">
        <v>5.9450000000000003</v>
      </c>
      <c r="AU396">
        <v>52.497</v>
      </c>
      <c r="AV396">
        <v>0.74060000000000004</v>
      </c>
      <c r="AW396" t="s">
        <v>39</v>
      </c>
      <c r="AX396">
        <v>11.72</v>
      </c>
      <c r="AY396">
        <v>11.94</v>
      </c>
      <c r="AZ396">
        <v>5.9139999999999997</v>
      </c>
      <c r="BA396">
        <v>52.219000000000001</v>
      </c>
      <c r="BB396">
        <v>0.72330000000000005</v>
      </c>
      <c r="BC396" t="s">
        <v>39</v>
      </c>
      <c r="BD396">
        <v>11.66</v>
      </c>
      <c r="BE396">
        <v>11.88</v>
      </c>
      <c r="BF396">
        <v>5.8049999999999997</v>
      </c>
      <c r="BG396">
        <v>51.262</v>
      </c>
      <c r="BH396">
        <v>0.72829999999999995</v>
      </c>
      <c r="BI396" t="s">
        <v>39</v>
      </c>
      <c r="BJ396">
        <v>11.66</v>
      </c>
      <c r="BK396">
        <v>11.82</v>
      </c>
      <c r="BL396">
        <v>6.8140000000000001</v>
      </c>
      <c r="BM396">
        <v>60.170999999999999</v>
      </c>
      <c r="BN396">
        <v>0.75639999999999996</v>
      </c>
      <c r="BO396" t="s">
        <v>39</v>
      </c>
      <c r="BP396">
        <v>11.71</v>
      </c>
      <c r="BQ396">
        <v>11.91</v>
      </c>
      <c r="BR396">
        <v>6.7610000000000001</v>
      </c>
      <c r="BS396">
        <v>59.701000000000001</v>
      </c>
      <c r="BT396">
        <v>0.74750000000000005</v>
      </c>
      <c r="BU396" t="s">
        <v>39</v>
      </c>
      <c r="BV396">
        <v>11.75</v>
      </c>
      <c r="BW396">
        <v>11.89</v>
      </c>
      <c r="BX396">
        <v>6.9080000000000004</v>
      </c>
      <c r="BY396">
        <v>60.993000000000002</v>
      </c>
      <c r="BZ396">
        <v>0.74580000000000002</v>
      </c>
      <c r="CA396" t="s">
        <v>39</v>
      </c>
    </row>
    <row r="397" spans="1:79">
      <c r="A397" t="s">
        <v>162</v>
      </c>
      <c r="B397">
        <v>394</v>
      </c>
      <c r="C397">
        <v>407</v>
      </c>
      <c r="D397" t="s">
        <v>148</v>
      </c>
      <c r="E397">
        <v>10.32</v>
      </c>
      <c r="F397">
        <v>3</v>
      </c>
      <c r="G397">
        <v>11</v>
      </c>
      <c r="H397">
        <v>10.199999999999999</v>
      </c>
      <c r="I397">
        <v>10.6</v>
      </c>
      <c r="J397">
        <v>3.9750000000000001</v>
      </c>
      <c r="K397">
        <v>47.866999999999997</v>
      </c>
      <c r="L397">
        <v>0.90169999999999995</v>
      </c>
      <c r="M397" t="s">
        <v>39</v>
      </c>
      <c r="N397">
        <v>10.33</v>
      </c>
      <c r="O397">
        <v>10.54</v>
      </c>
      <c r="P397">
        <v>3.8610000000000002</v>
      </c>
      <c r="Q397">
        <v>46.494</v>
      </c>
      <c r="R397">
        <v>0.92300000000000004</v>
      </c>
      <c r="S397" t="s">
        <v>37</v>
      </c>
      <c r="T397">
        <v>10.29</v>
      </c>
      <c r="U397">
        <v>10.51</v>
      </c>
      <c r="V397">
        <v>3.9449999999999998</v>
      </c>
      <c r="W397">
        <v>47.506</v>
      </c>
      <c r="X397">
        <v>0.91810000000000003</v>
      </c>
      <c r="Y397" t="s">
        <v>39</v>
      </c>
      <c r="Z397">
        <v>10.28</v>
      </c>
      <c r="AA397">
        <v>10.59</v>
      </c>
      <c r="AB397">
        <v>4.4640000000000004</v>
      </c>
      <c r="AC397">
        <v>53.753999999999998</v>
      </c>
      <c r="AD397">
        <v>0.89890000000000003</v>
      </c>
      <c r="AE397" t="s">
        <v>39</v>
      </c>
      <c r="AF397">
        <v>10.29</v>
      </c>
      <c r="AG397">
        <v>10.58</v>
      </c>
      <c r="AH397">
        <v>4.4189999999999996</v>
      </c>
      <c r="AI397">
        <v>53.207000000000001</v>
      </c>
      <c r="AJ397">
        <v>0.91600000000000004</v>
      </c>
      <c r="AK397" t="s">
        <v>39</v>
      </c>
      <c r="AL397">
        <v>10.25</v>
      </c>
      <c r="AM397">
        <v>10.57</v>
      </c>
      <c r="AN397">
        <v>4.5620000000000003</v>
      </c>
      <c r="AO397">
        <v>54.933</v>
      </c>
      <c r="AP397">
        <v>0.91859999999999997</v>
      </c>
      <c r="AQ397" t="s">
        <v>39</v>
      </c>
      <c r="AR397">
        <v>10.31</v>
      </c>
      <c r="AS397">
        <v>10.55</v>
      </c>
      <c r="AT397">
        <v>5.0110000000000001</v>
      </c>
      <c r="AU397">
        <v>60.335000000000001</v>
      </c>
      <c r="AV397">
        <v>0.92090000000000005</v>
      </c>
      <c r="AW397" t="s">
        <v>39</v>
      </c>
      <c r="AX397">
        <v>10.32</v>
      </c>
      <c r="AY397">
        <v>10.52</v>
      </c>
      <c r="AZ397">
        <v>4.9589999999999996</v>
      </c>
      <c r="BA397">
        <v>59.716000000000001</v>
      </c>
      <c r="BB397">
        <v>0.91600000000000004</v>
      </c>
      <c r="BC397" t="s">
        <v>39</v>
      </c>
      <c r="BD397">
        <v>10.26</v>
      </c>
      <c r="BE397">
        <v>10.51</v>
      </c>
      <c r="BF397">
        <v>4.923</v>
      </c>
      <c r="BG397">
        <v>59.280999999999999</v>
      </c>
      <c r="BH397">
        <v>0.92010000000000003</v>
      </c>
      <c r="BI397" t="s">
        <v>37</v>
      </c>
      <c r="BJ397">
        <v>10.27</v>
      </c>
      <c r="BK397">
        <v>10.51</v>
      </c>
      <c r="BL397">
        <v>5.82</v>
      </c>
      <c r="BM397">
        <v>70.072999999999993</v>
      </c>
      <c r="BN397">
        <v>0.91120000000000001</v>
      </c>
      <c r="BO397" t="s">
        <v>39</v>
      </c>
      <c r="BP397">
        <v>10.28</v>
      </c>
      <c r="BQ397">
        <v>10.51</v>
      </c>
      <c r="BR397">
        <v>5.7439999999999998</v>
      </c>
      <c r="BS397">
        <v>69.165999999999997</v>
      </c>
      <c r="BT397">
        <v>0.90859999999999996</v>
      </c>
      <c r="BU397" t="s">
        <v>39</v>
      </c>
      <c r="BV397">
        <v>10.28</v>
      </c>
      <c r="BW397">
        <v>10.57</v>
      </c>
      <c r="BX397">
        <v>5.8819999999999997</v>
      </c>
      <c r="BY397">
        <v>70.828000000000003</v>
      </c>
      <c r="BZ397">
        <v>0.91310000000000002</v>
      </c>
      <c r="CA397" t="s">
        <v>39</v>
      </c>
    </row>
    <row r="398" spans="1:79">
      <c r="A398" t="s">
        <v>162</v>
      </c>
      <c r="B398">
        <v>394</v>
      </c>
      <c r="C398">
        <v>409</v>
      </c>
      <c r="D398" t="s">
        <v>149</v>
      </c>
      <c r="E398">
        <v>9.58</v>
      </c>
      <c r="F398">
        <v>3</v>
      </c>
      <c r="G398">
        <v>13</v>
      </c>
      <c r="H398">
        <v>9.5</v>
      </c>
      <c r="I398">
        <v>9.67</v>
      </c>
      <c r="J398">
        <v>5.2969999999999997</v>
      </c>
      <c r="K398">
        <v>53.970999999999997</v>
      </c>
      <c r="L398">
        <v>0.87629999999999997</v>
      </c>
      <c r="M398" t="s">
        <v>39</v>
      </c>
      <c r="N398">
        <v>9.51</v>
      </c>
      <c r="O398">
        <v>9.66</v>
      </c>
      <c r="P398">
        <v>5.2309999999999999</v>
      </c>
      <c r="Q398">
        <v>53.296999999999997</v>
      </c>
      <c r="R398">
        <v>0.89690000000000003</v>
      </c>
      <c r="S398" t="s">
        <v>39</v>
      </c>
      <c r="T398">
        <v>9.4499999999999993</v>
      </c>
      <c r="U398">
        <v>9.67</v>
      </c>
      <c r="V398">
        <v>5.4130000000000003</v>
      </c>
      <c r="W398">
        <v>55.151000000000003</v>
      </c>
      <c r="X398">
        <v>0.88290000000000002</v>
      </c>
      <c r="Y398" t="s">
        <v>39</v>
      </c>
      <c r="Z398">
        <v>9.52</v>
      </c>
      <c r="AA398">
        <v>9.67</v>
      </c>
      <c r="AB398">
        <v>5.8609999999999998</v>
      </c>
      <c r="AC398">
        <v>59.718000000000004</v>
      </c>
      <c r="AD398">
        <v>0.87519999999999998</v>
      </c>
      <c r="AE398" t="s">
        <v>39</v>
      </c>
      <c r="AF398">
        <v>9.5</v>
      </c>
      <c r="AG398">
        <v>9.64</v>
      </c>
      <c r="AH398">
        <v>5.8639999999999999</v>
      </c>
      <c r="AI398">
        <v>59.74</v>
      </c>
      <c r="AJ398">
        <v>0.89159999999999995</v>
      </c>
      <c r="AK398" t="s">
        <v>39</v>
      </c>
      <c r="AL398">
        <v>9.42</v>
      </c>
      <c r="AM398">
        <v>9.6</v>
      </c>
      <c r="AN398">
        <v>6.04</v>
      </c>
      <c r="AO398">
        <v>61.542000000000002</v>
      </c>
      <c r="AP398">
        <v>0.88919999999999999</v>
      </c>
      <c r="AQ398" t="s">
        <v>39</v>
      </c>
      <c r="AR398">
        <v>9.51</v>
      </c>
      <c r="AS398">
        <v>9.65</v>
      </c>
      <c r="AT398">
        <v>6.42</v>
      </c>
      <c r="AU398">
        <v>65.411000000000001</v>
      </c>
      <c r="AV398">
        <v>0.90159999999999996</v>
      </c>
      <c r="AW398" t="s">
        <v>39</v>
      </c>
      <c r="AX398">
        <v>9.34</v>
      </c>
      <c r="AY398">
        <v>9.66</v>
      </c>
      <c r="AZ398">
        <v>6.5730000000000004</v>
      </c>
      <c r="BA398">
        <v>66.965000000000003</v>
      </c>
      <c r="BB398">
        <v>0.83640000000000003</v>
      </c>
      <c r="BC398" t="s">
        <v>39</v>
      </c>
      <c r="BD398">
        <v>9.41</v>
      </c>
      <c r="BE398">
        <v>9.65</v>
      </c>
      <c r="BF398">
        <v>6.5990000000000002</v>
      </c>
      <c r="BG398">
        <v>67.233999999999995</v>
      </c>
      <c r="BH398">
        <v>0.84470000000000001</v>
      </c>
      <c r="BI398" t="s">
        <v>39</v>
      </c>
      <c r="BJ398">
        <v>9.4499999999999993</v>
      </c>
      <c r="BK398">
        <v>9.6300000000000008</v>
      </c>
      <c r="BL398">
        <v>7.28</v>
      </c>
      <c r="BM398">
        <v>74.171000000000006</v>
      </c>
      <c r="BN398">
        <v>0.89259999999999995</v>
      </c>
      <c r="BO398" t="s">
        <v>39</v>
      </c>
      <c r="BP398">
        <v>9.4600000000000009</v>
      </c>
      <c r="BQ398">
        <v>9.6199999999999992</v>
      </c>
      <c r="BR398">
        <v>7.1710000000000003</v>
      </c>
      <c r="BS398">
        <v>73.06</v>
      </c>
      <c r="BT398">
        <v>0.89249999999999996</v>
      </c>
      <c r="BU398" t="s">
        <v>39</v>
      </c>
      <c r="BV398">
        <v>9.39</v>
      </c>
      <c r="BW398">
        <v>9.66</v>
      </c>
      <c r="BX398">
        <v>7.3979999999999997</v>
      </c>
      <c r="BY398">
        <v>75.376000000000005</v>
      </c>
      <c r="BZ398">
        <v>0.87119999999999997</v>
      </c>
      <c r="CA398" t="s">
        <v>39</v>
      </c>
    </row>
    <row r="399" spans="1:79">
      <c r="A399" t="s">
        <v>162</v>
      </c>
      <c r="B399">
        <v>397</v>
      </c>
      <c r="C399">
        <v>409</v>
      </c>
      <c r="D399" t="s">
        <v>150</v>
      </c>
      <c r="E399">
        <v>6.48</v>
      </c>
      <c r="F399">
        <v>3</v>
      </c>
      <c r="G399">
        <v>10</v>
      </c>
      <c r="H399">
        <v>6.47</v>
      </c>
      <c r="I399">
        <v>6.62</v>
      </c>
      <c r="J399">
        <v>5.1459999999999999</v>
      </c>
      <c r="K399">
        <v>68.159000000000006</v>
      </c>
      <c r="L399">
        <v>0.81030000000000002</v>
      </c>
      <c r="M399" t="s">
        <v>39</v>
      </c>
      <c r="N399">
        <v>6.43</v>
      </c>
      <c r="O399">
        <v>6.62</v>
      </c>
      <c r="P399">
        <v>5.117</v>
      </c>
      <c r="Q399">
        <v>67.781000000000006</v>
      </c>
      <c r="R399">
        <v>0.80110000000000003</v>
      </c>
      <c r="S399" t="s">
        <v>39</v>
      </c>
      <c r="T399">
        <v>6.38</v>
      </c>
      <c r="U399">
        <v>6.67</v>
      </c>
      <c r="V399">
        <v>5.133</v>
      </c>
      <c r="W399">
        <v>67.986999999999995</v>
      </c>
      <c r="X399">
        <v>0.79039999999999999</v>
      </c>
      <c r="Y399" t="s">
        <v>39</v>
      </c>
      <c r="Z399">
        <v>6.41</v>
      </c>
      <c r="AA399">
        <v>6.71</v>
      </c>
      <c r="AB399">
        <v>5.2480000000000002</v>
      </c>
      <c r="AC399">
        <v>69.516000000000005</v>
      </c>
      <c r="AD399">
        <v>0.75790000000000002</v>
      </c>
      <c r="AE399" t="s">
        <v>39</v>
      </c>
      <c r="AF399">
        <v>6.46</v>
      </c>
      <c r="AG399">
        <v>6.63</v>
      </c>
      <c r="AH399">
        <v>5.4809999999999999</v>
      </c>
      <c r="AI399">
        <v>72.59</v>
      </c>
      <c r="AJ399">
        <v>0.8165</v>
      </c>
      <c r="AK399" t="s">
        <v>39</v>
      </c>
      <c r="AL399">
        <v>6.38</v>
      </c>
      <c r="AM399">
        <v>6.62</v>
      </c>
      <c r="AN399">
        <v>5.5979999999999999</v>
      </c>
      <c r="AO399">
        <v>74.141000000000005</v>
      </c>
      <c r="AP399">
        <v>0.79379999999999995</v>
      </c>
      <c r="AQ399" t="s">
        <v>39</v>
      </c>
      <c r="AR399">
        <v>6.45</v>
      </c>
      <c r="AS399">
        <v>6.63</v>
      </c>
      <c r="AT399">
        <v>5.593</v>
      </c>
      <c r="AU399">
        <v>74.078000000000003</v>
      </c>
      <c r="AV399">
        <v>0.81930000000000003</v>
      </c>
      <c r="AW399" t="s">
        <v>39</v>
      </c>
      <c r="AX399">
        <v>6.45</v>
      </c>
      <c r="AY399">
        <v>6.65</v>
      </c>
      <c r="AZ399">
        <v>5.5919999999999996</v>
      </c>
      <c r="BA399">
        <v>74.06</v>
      </c>
      <c r="BB399">
        <v>0.80840000000000001</v>
      </c>
      <c r="BC399" t="s">
        <v>39</v>
      </c>
      <c r="BD399">
        <v>6.44</v>
      </c>
      <c r="BE399">
        <v>6.62</v>
      </c>
      <c r="BF399">
        <v>5.5170000000000003</v>
      </c>
      <c r="BG399">
        <v>73.069000000000003</v>
      </c>
      <c r="BH399">
        <v>0.81820000000000004</v>
      </c>
      <c r="BI399" t="s">
        <v>39</v>
      </c>
      <c r="BJ399">
        <v>6.38</v>
      </c>
      <c r="BK399">
        <v>6.64</v>
      </c>
      <c r="BL399">
        <v>5.601</v>
      </c>
      <c r="BM399">
        <v>74.180000000000007</v>
      </c>
      <c r="BN399">
        <v>0.82350000000000001</v>
      </c>
      <c r="BO399" t="s">
        <v>39</v>
      </c>
      <c r="BP399">
        <v>6.28</v>
      </c>
      <c r="BQ399">
        <v>6.62</v>
      </c>
      <c r="BR399">
        <v>5.6989999999999998</v>
      </c>
      <c r="BS399">
        <v>75.478999999999999</v>
      </c>
      <c r="BT399">
        <v>0.79579999999999995</v>
      </c>
      <c r="BU399" t="s">
        <v>39</v>
      </c>
      <c r="BV399">
        <v>6.47</v>
      </c>
      <c r="BW399">
        <v>6.63</v>
      </c>
      <c r="BX399">
        <v>5.7430000000000003</v>
      </c>
      <c r="BY399">
        <v>76.066999999999993</v>
      </c>
      <c r="BZ399">
        <v>0.80759999999999998</v>
      </c>
      <c r="CA399" t="s">
        <v>39</v>
      </c>
    </row>
    <row r="400" spans="1:79">
      <c r="A400" t="s">
        <v>162</v>
      </c>
      <c r="B400">
        <v>398</v>
      </c>
      <c r="C400">
        <v>407</v>
      </c>
      <c r="D400" t="s">
        <v>151</v>
      </c>
      <c r="E400">
        <v>6.84</v>
      </c>
      <c r="F400">
        <v>2</v>
      </c>
      <c r="G400">
        <v>7</v>
      </c>
      <c r="H400">
        <v>6.8</v>
      </c>
      <c r="I400">
        <v>7.14</v>
      </c>
      <c r="J400">
        <v>3.3969999999999998</v>
      </c>
      <c r="K400">
        <v>64.27</v>
      </c>
      <c r="L400">
        <v>0.93669999999999998</v>
      </c>
      <c r="M400" t="s">
        <v>37</v>
      </c>
      <c r="N400">
        <v>6.81</v>
      </c>
      <c r="O400">
        <v>7.17</v>
      </c>
      <c r="P400">
        <v>3.411</v>
      </c>
      <c r="Q400">
        <v>64.537000000000006</v>
      </c>
      <c r="R400">
        <v>0.94340000000000002</v>
      </c>
      <c r="S400" t="s">
        <v>37</v>
      </c>
      <c r="T400">
        <v>6.81</v>
      </c>
      <c r="U400">
        <v>7.18</v>
      </c>
      <c r="V400">
        <v>3.4129999999999998</v>
      </c>
      <c r="W400">
        <v>64.585999999999999</v>
      </c>
      <c r="X400">
        <v>0.9244</v>
      </c>
      <c r="Y400" t="s">
        <v>37</v>
      </c>
      <c r="Z400">
        <v>6.81</v>
      </c>
      <c r="AA400">
        <v>7.15</v>
      </c>
      <c r="AB400">
        <v>3.7240000000000002</v>
      </c>
      <c r="AC400">
        <v>70.459000000000003</v>
      </c>
      <c r="AD400">
        <v>0.91100000000000003</v>
      </c>
      <c r="AE400" t="s">
        <v>37</v>
      </c>
      <c r="AF400">
        <v>6.8</v>
      </c>
      <c r="AG400">
        <v>7.15</v>
      </c>
      <c r="AH400">
        <v>3.7879999999999998</v>
      </c>
      <c r="AI400">
        <v>71.677999999999997</v>
      </c>
      <c r="AJ400">
        <v>0.94489999999999996</v>
      </c>
      <c r="AK400" t="s">
        <v>37</v>
      </c>
      <c r="AL400">
        <v>6.76</v>
      </c>
      <c r="AM400">
        <v>7.11</v>
      </c>
      <c r="AN400">
        <v>3.8719999999999999</v>
      </c>
      <c r="AO400">
        <v>73.271000000000001</v>
      </c>
      <c r="AP400">
        <v>0.94010000000000005</v>
      </c>
      <c r="AQ400" t="s">
        <v>37</v>
      </c>
      <c r="AR400">
        <v>6.74</v>
      </c>
      <c r="AS400">
        <v>7.2</v>
      </c>
      <c r="AT400">
        <v>3.9060000000000001</v>
      </c>
      <c r="AU400">
        <v>73.915999999999997</v>
      </c>
      <c r="AV400">
        <v>0.93930000000000002</v>
      </c>
      <c r="AW400" t="s">
        <v>37</v>
      </c>
      <c r="AX400">
        <v>6.81</v>
      </c>
      <c r="AY400">
        <v>7.14</v>
      </c>
      <c r="AZ400">
        <v>3.9060000000000001</v>
      </c>
      <c r="BA400">
        <v>73.909000000000006</v>
      </c>
      <c r="BB400">
        <v>0.94350000000000001</v>
      </c>
      <c r="BC400" t="s">
        <v>37</v>
      </c>
      <c r="BD400">
        <v>6.76</v>
      </c>
      <c r="BE400">
        <v>7.13</v>
      </c>
      <c r="BF400">
        <v>3.8460000000000001</v>
      </c>
      <c r="BG400">
        <v>72.772000000000006</v>
      </c>
      <c r="BH400">
        <v>0.94599999999999995</v>
      </c>
      <c r="BI400" t="s">
        <v>37</v>
      </c>
      <c r="BJ400">
        <v>6.76</v>
      </c>
      <c r="BK400">
        <v>7.16</v>
      </c>
      <c r="BL400">
        <v>3.8860000000000001</v>
      </c>
      <c r="BM400">
        <v>73.534999999999997</v>
      </c>
      <c r="BN400">
        <v>0.91210000000000002</v>
      </c>
      <c r="BO400" t="s">
        <v>37</v>
      </c>
      <c r="BP400">
        <v>6.77</v>
      </c>
      <c r="BQ400">
        <v>7.14</v>
      </c>
      <c r="BR400">
        <v>3.9380000000000002</v>
      </c>
      <c r="BS400">
        <v>74.513999999999996</v>
      </c>
      <c r="BT400">
        <v>0.94059999999999999</v>
      </c>
      <c r="BU400" t="s">
        <v>37</v>
      </c>
      <c r="BV400">
        <v>6.81</v>
      </c>
      <c r="BW400">
        <v>7.16</v>
      </c>
      <c r="BX400">
        <v>3.9740000000000002</v>
      </c>
      <c r="BY400">
        <v>75.191999999999993</v>
      </c>
      <c r="BZ400">
        <v>0.94669999999999999</v>
      </c>
      <c r="CA400" t="s">
        <v>37</v>
      </c>
    </row>
    <row r="401" spans="1:79">
      <c r="A401" t="s">
        <v>162</v>
      </c>
      <c r="B401">
        <v>398</v>
      </c>
      <c r="C401">
        <v>407</v>
      </c>
      <c r="D401" t="s">
        <v>151</v>
      </c>
      <c r="E401">
        <v>6.84</v>
      </c>
      <c r="F401">
        <v>3</v>
      </c>
      <c r="G401">
        <v>7</v>
      </c>
      <c r="H401">
        <v>6.73</v>
      </c>
      <c r="I401">
        <v>7.17</v>
      </c>
      <c r="J401">
        <v>3.4289999999999998</v>
      </c>
      <c r="K401">
        <v>64.873000000000005</v>
      </c>
      <c r="L401">
        <v>0.92079999999999995</v>
      </c>
      <c r="M401" t="s">
        <v>37</v>
      </c>
      <c r="N401">
        <v>6.74</v>
      </c>
      <c r="O401">
        <v>7.21</v>
      </c>
      <c r="P401">
        <v>3.4380000000000002</v>
      </c>
      <c r="Q401">
        <v>65.052000000000007</v>
      </c>
      <c r="R401">
        <v>0.94340000000000002</v>
      </c>
      <c r="S401" t="s">
        <v>37</v>
      </c>
      <c r="T401">
        <v>6.69</v>
      </c>
      <c r="U401">
        <v>7.19</v>
      </c>
      <c r="V401">
        <v>3.4449999999999998</v>
      </c>
      <c r="W401">
        <v>65.182000000000002</v>
      </c>
      <c r="X401">
        <v>0.93200000000000005</v>
      </c>
      <c r="Y401" t="s">
        <v>37</v>
      </c>
      <c r="Z401">
        <v>6.74</v>
      </c>
      <c r="AA401">
        <v>7.23</v>
      </c>
      <c r="AB401">
        <v>3.7669999999999999</v>
      </c>
      <c r="AC401">
        <v>71.28</v>
      </c>
      <c r="AD401">
        <v>0.91339999999999999</v>
      </c>
      <c r="AE401" t="s">
        <v>37</v>
      </c>
      <c r="AF401">
        <v>6.73</v>
      </c>
      <c r="AG401">
        <v>7.22</v>
      </c>
      <c r="AH401">
        <v>3.8250000000000002</v>
      </c>
      <c r="AI401">
        <v>72.373000000000005</v>
      </c>
      <c r="AJ401">
        <v>0.93289999999999995</v>
      </c>
      <c r="AK401" t="s">
        <v>37</v>
      </c>
      <c r="AL401">
        <v>6.68</v>
      </c>
      <c r="AM401">
        <v>7.14</v>
      </c>
      <c r="AN401">
        <v>3.9209999999999998</v>
      </c>
      <c r="AO401">
        <v>74.19</v>
      </c>
      <c r="AP401">
        <v>0.9385</v>
      </c>
      <c r="AQ401" t="s">
        <v>37</v>
      </c>
      <c r="AR401">
        <v>6.7</v>
      </c>
      <c r="AS401">
        <v>7.2</v>
      </c>
      <c r="AT401">
        <v>3.9319999999999999</v>
      </c>
      <c r="AU401">
        <v>74.391999999999996</v>
      </c>
      <c r="AV401">
        <v>0.9415</v>
      </c>
      <c r="AW401" t="s">
        <v>37</v>
      </c>
      <c r="AX401">
        <v>6.76</v>
      </c>
      <c r="AY401">
        <v>7.23</v>
      </c>
      <c r="AZ401">
        <v>3.9340000000000002</v>
      </c>
      <c r="BA401">
        <v>74.429000000000002</v>
      </c>
      <c r="BB401">
        <v>0.94210000000000005</v>
      </c>
      <c r="BC401" t="s">
        <v>37</v>
      </c>
      <c r="BD401">
        <v>6.68</v>
      </c>
      <c r="BE401">
        <v>7.16</v>
      </c>
      <c r="BF401">
        <v>3.8719999999999999</v>
      </c>
      <c r="BG401">
        <v>73.266999999999996</v>
      </c>
      <c r="BH401">
        <v>0.93210000000000004</v>
      </c>
      <c r="BI401" t="s">
        <v>37</v>
      </c>
      <c r="BJ401">
        <v>6.71</v>
      </c>
      <c r="BK401">
        <v>7.17</v>
      </c>
      <c r="BL401">
        <v>3.9340000000000002</v>
      </c>
      <c r="BM401">
        <v>74.433000000000007</v>
      </c>
      <c r="BN401">
        <v>0.94159999999999999</v>
      </c>
      <c r="BO401" t="s">
        <v>37</v>
      </c>
      <c r="BP401">
        <v>6.73</v>
      </c>
      <c r="BQ401">
        <v>7.22</v>
      </c>
      <c r="BR401">
        <v>3.9710000000000001</v>
      </c>
      <c r="BS401">
        <v>75.144000000000005</v>
      </c>
      <c r="BT401">
        <v>0.93400000000000005</v>
      </c>
      <c r="BU401" t="s">
        <v>37</v>
      </c>
      <c r="BV401">
        <v>6.72</v>
      </c>
      <c r="BW401">
        <v>7.19</v>
      </c>
      <c r="BX401">
        <v>4.0140000000000002</v>
      </c>
      <c r="BY401">
        <v>75.953000000000003</v>
      </c>
      <c r="BZ401">
        <v>0.94399999999999995</v>
      </c>
      <c r="CA401" t="s">
        <v>37</v>
      </c>
    </row>
    <row r="402" spans="1:79">
      <c r="A402" t="s">
        <v>162</v>
      </c>
      <c r="B402">
        <v>398</v>
      </c>
      <c r="C402">
        <v>409</v>
      </c>
      <c r="D402" t="s">
        <v>152</v>
      </c>
      <c r="E402">
        <v>5.82</v>
      </c>
      <c r="F402">
        <v>2</v>
      </c>
      <c r="G402">
        <v>9</v>
      </c>
      <c r="H402">
        <v>5.79</v>
      </c>
      <c r="I402">
        <v>6.22</v>
      </c>
      <c r="J402">
        <v>4.7309999999999999</v>
      </c>
      <c r="K402">
        <v>69.623000000000005</v>
      </c>
      <c r="L402">
        <v>0.93300000000000005</v>
      </c>
      <c r="M402" t="s">
        <v>37</v>
      </c>
      <c r="N402">
        <v>5.81</v>
      </c>
      <c r="O402">
        <v>6.21</v>
      </c>
      <c r="P402">
        <v>4.7350000000000003</v>
      </c>
      <c r="Q402">
        <v>69.688000000000002</v>
      </c>
      <c r="R402">
        <v>0.93020000000000003</v>
      </c>
      <c r="S402" t="s">
        <v>37</v>
      </c>
      <c r="T402">
        <v>5.75</v>
      </c>
      <c r="U402">
        <v>6.22</v>
      </c>
      <c r="V402">
        <v>4.7160000000000002</v>
      </c>
      <c r="W402">
        <v>69.409000000000006</v>
      </c>
      <c r="X402">
        <v>0.9214</v>
      </c>
      <c r="Y402" t="s">
        <v>37</v>
      </c>
      <c r="Z402">
        <v>5.8</v>
      </c>
      <c r="AA402">
        <v>6.22</v>
      </c>
      <c r="AB402">
        <v>5.0090000000000003</v>
      </c>
      <c r="AC402">
        <v>73.709999999999994</v>
      </c>
      <c r="AD402">
        <v>0.8982</v>
      </c>
      <c r="AE402" t="s">
        <v>39</v>
      </c>
      <c r="AF402">
        <v>5.83</v>
      </c>
      <c r="AG402">
        <v>6.21</v>
      </c>
      <c r="AH402">
        <v>5.125</v>
      </c>
      <c r="AI402">
        <v>75.424000000000007</v>
      </c>
      <c r="AJ402">
        <v>0.94130000000000003</v>
      </c>
      <c r="AK402" t="s">
        <v>37</v>
      </c>
      <c r="AL402">
        <v>5.78</v>
      </c>
      <c r="AM402">
        <v>6.21</v>
      </c>
      <c r="AN402">
        <v>5.2249999999999996</v>
      </c>
      <c r="AO402">
        <v>76.897999999999996</v>
      </c>
      <c r="AP402">
        <v>0.91930000000000001</v>
      </c>
      <c r="AQ402" t="s">
        <v>37</v>
      </c>
      <c r="AR402">
        <v>5.82</v>
      </c>
      <c r="AS402">
        <v>6.21</v>
      </c>
      <c r="AT402">
        <v>5.2539999999999996</v>
      </c>
      <c r="AU402">
        <v>77.319000000000003</v>
      </c>
      <c r="AV402">
        <v>0.94340000000000002</v>
      </c>
      <c r="AW402" t="s">
        <v>37</v>
      </c>
      <c r="AX402">
        <v>5.81</v>
      </c>
      <c r="AY402">
        <v>6.21</v>
      </c>
      <c r="AZ402">
        <v>5.298</v>
      </c>
      <c r="BA402">
        <v>77.971000000000004</v>
      </c>
      <c r="BB402">
        <v>0.91759999999999997</v>
      </c>
      <c r="BC402" t="s">
        <v>37</v>
      </c>
      <c r="BD402">
        <v>5.79</v>
      </c>
      <c r="BE402">
        <v>6.21</v>
      </c>
      <c r="BF402">
        <v>5.1589999999999998</v>
      </c>
      <c r="BG402">
        <v>75.917000000000002</v>
      </c>
      <c r="BH402">
        <v>0.94040000000000001</v>
      </c>
      <c r="BI402" t="s">
        <v>37</v>
      </c>
      <c r="BJ402">
        <v>5.77</v>
      </c>
      <c r="BK402">
        <v>6.21</v>
      </c>
      <c r="BL402">
        <v>5.2069999999999999</v>
      </c>
      <c r="BM402">
        <v>76.623000000000005</v>
      </c>
      <c r="BN402">
        <v>0.9466</v>
      </c>
      <c r="BO402" t="s">
        <v>37</v>
      </c>
      <c r="BP402">
        <v>5.77</v>
      </c>
      <c r="BQ402">
        <v>6.26</v>
      </c>
      <c r="BR402">
        <v>5.2969999999999997</v>
      </c>
      <c r="BS402">
        <v>77.954999999999998</v>
      </c>
      <c r="BT402">
        <v>0.92730000000000001</v>
      </c>
      <c r="BU402" t="s">
        <v>37</v>
      </c>
      <c r="BV402">
        <v>5.81</v>
      </c>
      <c r="BW402">
        <v>6.21</v>
      </c>
      <c r="BX402">
        <v>5.3250000000000002</v>
      </c>
      <c r="BY402">
        <v>78.369</v>
      </c>
      <c r="BZ402">
        <v>0.93879999999999997</v>
      </c>
      <c r="CA402" t="s">
        <v>37</v>
      </c>
    </row>
    <row r="403" spans="1:79">
      <c r="A403" t="s">
        <v>162</v>
      </c>
      <c r="B403">
        <v>398</v>
      </c>
      <c r="C403">
        <v>409</v>
      </c>
      <c r="D403" t="s">
        <v>152</v>
      </c>
      <c r="E403">
        <v>5.82</v>
      </c>
      <c r="F403">
        <v>3</v>
      </c>
      <c r="G403">
        <v>9</v>
      </c>
      <c r="H403">
        <v>5.84</v>
      </c>
      <c r="I403">
        <v>6.15</v>
      </c>
      <c r="J403">
        <v>4.6760000000000002</v>
      </c>
      <c r="K403">
        <v>68.813999999999993</v>
      </c>
      <c r="L403">
        <v>0.93079999999999996</v>
      </c>
      <c r="M403" t="s">
        <v>37</v>
      </c>
      <c r="N403">
        <v>5.84</v>
      </c>
      <c r="O403">
        <v>6.17</v>
      </c>
      <c r="P403">
        <v>4.6749999999999998</v>
      </c>
      <c r="Q403">
        <v>68.802000000000007</v>
      </c>
      <c r="R403">
        <v>0.92810000000000004</v>
      </c>
      <c r="S403" t="s">
        <v>37</v>
      </c>
      <c r="T403">
        <v>5.83</v>
      </c>
      <c r="U403">
        <v>6.19</v>
      </c>
      <c r="V403">
        <v>4.66</v>
      </c>
      <c r="W403">
        <v>68.582999999999998</v>
      </c>
      <c r="X403">
        <v>0.93269999999999997</v>
      </c>
      <c r="Y403" t="s">
        <v>37</v>
      </c>
      <c r="Z403">
        <v>5.84</v>
      </c>
      <c r="AA403">
        <v>6.17</v>
      </c>
      <c r="AB403">
        <v>4.9459999999999997</v>
      </c>
      <c r="AC403">
        <v>72.793000000000006</v>
      </c>
      <c r="AD403">
        <v>0.89680000000000004</v>
      </c>
      <c r="AE403" t="s">
        <v>37</v>
      </c>
      <c r="AF403">
        <v>5.83</v>
      </c>
      <c r="AG403">
        <v>6.17</v>
      </c>
      <c r="AH403">
        <v>5.07</v>
      </c>
      <c r="AI403">
        <v>74.620999999999995</v>
      </c>
      <c r="AJ403">
        <v>0.93279999999999996</v>
      </c>
      <c r="AK403" t="s">
        <v>37</v>
      </c>
      <c r="AL403">
        <v>5.8</v>
      </c>
      <c r="AM403">
        <v>6.15</v>
      </c>
      <c r="AN403">
        <v>5.1630000000000003</v>
      </c>
      <c r="AO403">
        <v>75.984999999999999</v>
      </c>
      <c r="AP403">
        <v>0.9073</v>
      </c>
      <c r="AQ403" t="s">
        <v>37</v>
      </c>
      <c r="AR403">
        <v>5.84</v>
      </c>
      <c r="AS403">
        <v>6.19</v>
      </c>
      <c r="AT403">
        <v>5.1959999999999997</v>
      </c>
      <c r="AU403">
        <v>76.462999999999994</v>
      </c>
      <c r="AV403">
        <v>0.92989999999999995</v>
      </c>
      <c r="AW403" t="s">
        <v>37</v>
      </c>
      <c r="AX403">
        <v>5.83</v>
      </c>
      <c r="AY403">
        <v>6.18</v>
      </c>
      <c r="AZ403">
        <v>5.23</v>
      </c>
      <c r="BA403">
        <v>76.97</v>
      </c>
      <c r="BB403">
        <v>0.91249999999999998</v>
      </c>
      <c r="BC403" t="s">
        <v>37</v>
      </c>
      <c r="BD403">
        <v>5.8</v>
      </c>
      <c r="BE403">
        <v>6.16</v>
      </c>
      <c r="BF403">
        <v>5.1100000000000003</v>
      </c>
      <c r="BG403">
        <v>75.206000000000003</v>
      </c>
      <c r="BH403">
        <v>0.92810000000000004</v>
      </c>
      <c r="BI403" t="s">
        <v>37</v>
      </c>
      <c r="BJ403">
        <v>5.8</v>
      </c>
      <c r="BK403">
        <v>6.19</v>
      </c>
      <c r="BL403">
        <v>5.1390000000000002</v>
      </c>
      <c r="BM403">
        <v>75.622</v>
      </c>
      <c r="BN403">
        <v>0.93200000000000005</v>
      </c>
      <c r="BO403" t="s">
        <v>37</v>
      </c>
      <c r="BP403">
        <v>5.8</v>
      </c>
      <c r="BQ403">
        <v>6.2</v>
      </c>
      <c r="BR403">
        <v>5.226</v>
      </c>
      <c r="BS403">
        <v>76.915999999999997</v>
      </c>
      <c r="BT403">
        <v>0.91239999999999999</v>
      </c>
      <c r="BU403" t="s">
        <v>37</v>
      </c>
      <c r="BV403">
        <v>5.85</v>
      </c>
      <c r="BW403">
        <v>6.22</v>
      </c>
      <c r="BX403">
        <v>5.2679999999999998</v>
      </c>
      <c r="BY403">
        <v>77.524000000000001</v>
      </c>
      <c r="BZ403">
        <v>0.93559999999999999</v>
      </c>
      <c r="CA403" t="s">
        <v>37</v>
      </c>
    </row>
    <row r="404" spans="1:79">
      <c r="A404" t="s">
        <v>162</v>
      </c>
      <c r="B404">
        <v>408</v>
      </c>
      <c r="C404">
        <v>412</v>
      </c>
      <c r="D404" t="s">
        <v>153</v>
      </c>
      <c r="E404">
        <v>9.06</v>
      </c>
      <c r="F404">
        <v>1</v>
      </c>
      <c r="G404">
        <v>3</v>
      </c>
      <c r="H404">
        <v>9.0299999999999994</v>
      </c>
      <c r="I404">
        <v>9.3000000000000007</v>
      </c>
      <c r="J404">
        <v>0.38900000000000001</v>
      </c>
      <c r="K404">
        <v>17.167999999999999</v>
      </c>
      <c r="L404">
        <v>0.6724</v>
      </c>
      <c r="M404" t="s">
        <v>39</v>
      </c>
      <c r="N404">
        <v>9.11</v>
      </c>
      <c r="O404">
        <v>9.2100000000000009</v>
      </c>
      <c r="P404">
        <v>0.35599999999999998</v>
      </c>
      <c r="Q404">
        <v>15.715</v>
      </c>
      <c r="R404">
        <v>0.6966</v>
      </c>
      <c r="S404" t="s">
        <v>39</v>
      </c>
      <c r="T404">
        <v>9.11</v>
      </c>
      <c r="U404">
        <v>9.2100000000000009</v>
      </c>
      <c r="V404">
        <v>0.36899999999999999</v>
      </c>
      <c r="W404">
        <v>16.302</v>
      </c>
      <c r="X404">
        <v>0.68169999999999997</v>
      </c>
      <c r="Y404" t="s">
        <v>39</v>
      </c>
      <c r="Z404">
        <v>9.1</v>
      </c>
      <c r="AA404">
        <v>9.2200000000000006</v>
      </c>
      <c r="AB404">
        <v>0.56699999999999995</v>
      </c>
      <c r="AC404">
        <v>25.023</v>
      </c>
      <c r="AD404">
        <v>0.65339999999999998</v>
      </c>
      <c r="AE404" t="s">
        <v>39</v>
      </c>
      <c r="AF404">
        <v>9.09</v>
      </c>
      <c r="AG404">
        <v>9.2100000000000009</v>
      </c>
      <c r="AH404">
        <v>0.58799999999999997</v>
      </c>
      <c r="AI404">
        <v>25.952999999999999</v>
      </c>
      <c r="AJ404">
        <v>0.66620000000000001</v>
      </c>
      <c r="AK404" t="s">
        <v>39</v>
      </c>
      <c r="AL404">
        <v>9.02</v>
      </c>
      <c r="AM404">
        <v>9.2100000000000009</v>
      </c>
      <c r="AN404">
        <v>0.57499999999999996</v>
      </c>
      <c r="AO404">
        <v>25.373000000000001</v>
      </c>
      <c r="AP404">
        <v>0.63670000000000004</v>
      </c>
      <c r="AQ404" t="s">
        <v>39</v>
      </c>
      <c r="AR404">
        <v>9.06</v>
      </c>
      <c r="AS404">
        <v>9.2100000000000009</v>
      </c>
      <c r="AT404">
        <v>1.55</v>
      </c>
      <c r="AU404">
        <v>68.433000000000007</v>
      </c>
      <c r="AV404">
        <v>0.67720000000000002</v>
      </c>
      <c r="AW404" t="s">
        <v>39</v>
      </c>
      <c r="AX404">
        <v>9.0500000000000007</v>
      </c>
      <c r="AY404">
        <v>9.32</v>
      </c>
      <c r="AZ404">
        <v>1.6419999999999999</v>
      </c>
      <c r="BA404">
        <v>72.489000000000004</v>
      </c>
      <c r="BB404">
        <v>0.62450000000000006</v>
      </c>
      <c r="BC404" t="s">
        <v>39</v>
      </c>
      <c r="BD404">
        <v>9.0299999999999994</v>
      </c>
      <c r="BE404">
        <v>9.2100000000000009</v>
      </c>
      <c r="BF404">
        <v>1.5269999999999999</v>
      </c>
      <c r="BG404">
        <v>67.427999999999997</v>
      </c>
      <c r="BH404">
        <v>0.67320000000000002</v>
      </c>
      <c r="BI404" t="s">
        <v>39</v>
      </c>
      <c r="BJ404">
        <v>9.0299999999999994</v>
      </c>
      <c r="BK404">
        <v>9.2100000000000009</v>
      </c>
      <c r="BL404">
        <v>2.1179999999999999</v>
      </c>
      <c r="BM404">
        <v>93.495000000000005</v>
      </c>
      <c r="BN404">
        <v>0.61960000000000004</v>
      </c>
      <c r="BO404" t="s">
        <v>39</v>
      </c>
      <c r="BP404">
        <v>9.07</v>
      </c>
      <c r="BQ404">
        <v>9.2100000000000009</v>
      </c>
      <c r="BR404">
        <v>2.1419999999999999</v>
      </c>
      <c r="BS404">
        <v>94.570999999999998</v>
      </c>
      <c r="BT404">
        <v>0.64249999999999996</v>
      </c>
      <c r="BU404" t="s">
        <v>39</v>
      </c>
      <c r="BV404">
        <v>9.08</v>
      </c>
      <c r="BW404">
        <v>9.2100000000000009</v>
      </c>
      <c r="BX404">
        <v>2.1850000000000001</v>
      </c>
      <c r="BY404">
        <v>96.483999999999995</v>
      </c>
      <c r="BZ404">
        <v>0.62170000000000003</v>
      </c>
      <c r="CA404" t="s">
        <v>39</v>
      </c>
    </row>
    <row r="405" spans="1:79">
      <c r="A405" t="s">
        <v>162</v>
      </c>
      <c r="B405">
        <v>408</v>
      </c>
      <c r="C405">
        <v>413</v>
      </c>
      <c r="D405" t="s">
        <v>154</v>
      </c>
      <c r="E405">
        <v>12.75</v>
      </c>
      <c r="F405">
        <v>1</v>
      </c>
      <c r="G405">
        <v>4</v>
      </c>
      <c r="H405">
        <v>12.78</v>
      </c>
      <c r="I405">
        <v>12.9</v>
      </c>
      <c r="J405">
        <v>0.40699999999999997</v>
      </c>
      <c r="K405">
        <v>13.48</v>
      </c>
      <c r="L405">
        <v>0.6875</v>
      </c>
      <c r="M405" t="s">
        <v>39</v>
      </c>
      <c r="N405">
        <v>12.8</v>
      </c>
      <c r="O405">
        <v>12.9</v>
      </c>
      <c r="P405">
        <v>0.41</v>
      </c>
      <c r="Q405">
        <v>13.582000000000001</v>
      </c>
      <c r="R405">
        <v>0.70020000000000004</v>
      </c>
      <c r="S405" t="s">
        <v>39</v>
      </c>
      <c r="T405">
        <v>12.75</v>
      </c>
      <c r="U405">
        <v>12.86</v>
      </c>
      <c r="V405">
        <v>0.374</v>
      </c>
      <c r="W405">
        <v>12.369</v>
      </c>
      <c r="X405">
        <v>0.68769999999999998</v>
      </c>
      <c r="Y405" t="s">
        <v>39</v>
      </c>
      <c r="Z405">
        <v>12.77</v>
      </c>
      <c r="AA405">
        <v>12.95</v>
      </c>
      <c r="AB405">
        <v>0.78300000000000003</v>
      </c>
      <c r="AC405">
        <v>25.943000000000001</v>
      </c>
      <c r="AD405">
        <v>0.67430000000000001</v>
      </c>
      <c r="AE405" t="s">
        <v>39</v>
      </c>
      <c r="AF405">
        <v>12.78</v>
      </c>
      <c r="AG405">
        <v>12.91</v>
      </c>
      <c r="AH405">
        <v>0.70399999999999996</v>
      </c>
      <c r="AI405">
        <v>23.308</v>
      </c>
      <c r="AJ405">
        <v>0.67090000000000005</v>
      </c>
      <c r="AK405" t="s">
        <v>39</v>
      </c>
      <c r="AL405">
        <v>12.71</v>
      </c>
      <c r="AM405">
        <v>12.88</v>
      </c>
      <c r="AN405">
        <v>0.628</v>
      </c>
      <c r="AO405">
        <v>20.786999999999999</v>
      </c>
      <c r="AP405">
        <v>0.69810000000000005</v>
      </c>
      <c r="AQ405" t="s">
        <v>39</v>
      </c>
      <c r="AR405">
        <v>12.78</v>
      </c>
      <c r="AS405">
        <v>12.94</v>
      </c>
      <c r="AT405">
        <v>1.6439999999999999</v>
      </c>
      <c r="AU405">
        <v>54.453000000000003</v>
      </c>
      <c r="AV405">
        <v>0.71040000000000003</v>
      </c>
      <c r="AW405" t="s">
        <v>39</v>
      </c>
      <c r="AX405">
        <v>12.76</v>
      </c>
      <c r="AY405">
        <v>12.89</v>
      </c>
      <c r="AZ405">
        <v>1.6419999999999999</v>
      </c>
      <c r="BA405">
        <v>54.38</v>
      </c>
      <c r="BB405">
        <v>0.72470000000000001</v>
      </c>
      <c r="BC405" t="s">
        <v>39</v>
      </c>
      <c r="BD405">
        <v>12.73</v>
      </c>
      <c r="BE405">
        <v>12.85</v>
      </c>
      <c r="BF405">
        <v>1.5680000000000001</v>
      </c>
      <c r="BG405">
        <v>51.932000000000002</v>
      </c>
      <c r="BH405">
        <v>0.76400000000000001</v>
      </c>
      <c r="BI405" t="s">
        <v>39</v>
      </c>
      <c r="BJ405">
        <v>12.75</v>
      </c>
      <c r="BK405">
        <v>12.85</v>
      </c>
      <c r="BL405">
        <v>2.58</v>
      </c>
      <c r="BM405">
        <v>85.436999999999998</v>
      </c>
      <c r="BN405">
        <v>0.69589999999999996</v>
      </c>
      <c r="BO405" t="s">
        <v>39</v>
      </c>
      <c r="BP405">
        <v>12.72</v>
      </c>
      <c r="BQ405">
        <v>12.95</v>
      </c>
      <c r="BR405">
        <v>2.6360000000000001</v>
      </c>
      <c r="BS405">
        <v>87.278999999999996</v>
      </c>
      <c r="BT405">
        <v>0.68330000000000002</v>
      </c>
      <c r="BU405" t="s">
        <v>39</v>
      </c>
      <c r="BV405">
        <v>12.66</v>
      </c>
      <c r="BW405">
        <v>12.94</v>
      </c>
      <c r="BX405">
        <v>2.7189999999999999</v>
      </c>
      <c r="BY405">
        <v>90.034999999999997</v>
      </c>
      <c r="BZ405">
        <v>0.64080000000000004</v>
      </c>
      <c r="CA405" t="s">
        <v>39</v>
      </c>
    </row>
    <row r="406" spans="1:79">
      <c r="A406" t="s">
        <v>162</v>
      </c>
      <c r="B406">
        <v>408</v>
      </c>
      <c r="C406">
        <v>419</v>
      </c>
      <c r="D406" t="s">
        <v>155</v>
      </c>
      <c r="E406">
        <v>13.27</v>
      </c>
      <c r="F406">
        <v>3</v>
      </c>
      <c r="G406">
        <v>10</v>
      </c>
      <c r="H406">
        <v>13.54</v>
      </c>
      <c r="I406">
        <v>13.63</v>
      </c>
      <c r="J406">
        <v>0.95699999999999996</v>
      </c>
      <c r="K406">
        <v>12.67</v>
      </c>
      <c r="L406">
        <v>0.71340000000000003</v>
      </c>
      <c r="M406" t="s">
        <v>39</v>
      </c>
      <c r="N406">
        <v>13.23</v>
      </c>
      <c r="O406">
        <v>13.33</v>
      </c>
      <c r="P406">
        <v>0.86699999999999999</v>
      </c>
      <c r="Q406">
        <v>11.478999999999999</v>
      </c>
      <c r="R406">
        <v>0.86970000000000003</v>
      </c>
      <c r="S406" t="s">
        <v>37</v>
      </c>
      <c r="T406">
        <v>13.23</v>
      </c>
      <c r="U406">
        <v>13.33</v>
      </c>
      <c r="V406">
        <v>1.19</v>
      </c>
      <c r="W406">
        <v>15.763</v>
      </c>
      <c r="X406">
        <v>0.8377</v>
      </c>
      <c r="Y406" t="s">
        <v>39</v>
      </c>
      <c r="Z406">
        <v>13.24</v>
      </c>
      <c r="AA406">
        <v>13.47</v>
      </c>
      <c r="AB406">
        <v>1.71</v>
      </c>
      <c r="AC406">
        <v>22.654</v>
      </c>
      <c r="AD406">
        <v>0.88360000000000005</v>
      </c>
      <c r="AE406" t="s">
        <v>37</v>
      </c>
      <c r="AF406">
        <v>13.17</v>
      </c>
      <c r="AG406">
        <v>13.45</v>
      </c>
      <c r="AH406">
        <v>1.839</v>
      </c>
      <c r="AI406">
        <v>24.364000000000001</v>
      </c>
      <c r="AJ406">
        <v>0.86199999999999999</v>
      </c>
      <c r="AK406" t="s">
        <v>39</v>
      </c>
      <c r="AL406">
        <v>13.22</v>
      </c>
      <c r="AM406">
        <v>13.45</v>
      </c>
      <c r="AN406">
        <v>1.9039999999999999</v>
      </c>
      <c r="AO406">
        <v>25.219000000000001</v>
      </c>
      <c r="AP406">
        <v>0.84430000000000005</v>
      </c>
      <c r="AQ406" t="s">
        <v>39</v>
      </c>
      <c r="AR406">
        <v>13.2</v>
      </c>
      <c r="AS406">
        <v>13.47</v>
      </c>
      <c r="AT406">
        <v>3.4510000000000001</v>
      </c>
      <c r="AU406">
        <v>45.715000000000003</v>
      </c>
      <c r="AV406">
        <v>0.87250000000000005</v>
      </c>
      <c r="AW406" t="s">
        <v>39</v>
      </c>
      <c r="AX406">
        <v>13.25</v>
      </c>
      <c r="AY406">
        <v>13.57</v>
      </c>
      <c r="AZ406">
        <v>3.5449999999999999</v>
      </c>
      <c r="BA406">
        <v>46.956000000000003</v>
      </c>
      <c r="BB406">
        <v>0.872</v>
      </c>
      <c r="BC406" t="s">
        <v>39</v>
      </c>
      <c r="BD406">
        <v>13.17</v>
      </c>
      <c r="BE406">
        <v>13.45</v>
      </c>
      <c r="BF406">
        <v>3.3980000000000001</v>
      </c>
      <c r="BG406">
        <v>45.005000000000003</v>
      </c>
      <c r="BH406">
        <v>0.89790000000000003</v>
      </c>
      <c r="BI406" t="s">
        <v>39</v>
      </c>
      <c r="BJ406">
        <v>13.13</v>
      </c>
      <c r="BK406">
        <v>13.45</v>
      </c>
      <c r="BL406">
        <v>4.7869999999999999</v>
      </c>
      <c r="BM406">
        <v>63.404000000000003</v>
      </c>
      <c r="BN406">
        <v>0.88180000000000003</v>
      </c>
      <c r="BO406" t="s">
        <v>39</v>
      </c>
      <c r="BP406">
        <v>13.1</v>
      </c>
      <c r="BQ406">
        <v>13.53</v>
      </c>
      <c r="BR406">
        <v>4.8579999999999997</v>
      </c>
      <c r="BS406">
        <v>64.346999999999994</v>
      </c>
      <c r="BT406">
        <v>0.86350000000000005</v>
      </c>
      <c r="BU406" t="s">
        <v>39</v>
      </c>
      <c r="BV406">
        <v>13.24</v>
      </c>
      <c r="BW406">
        <v>13.45</v>
      </c>
      <c r="BX406">
        <v>4.8659999999999997</v>
      </c>
      <c r="BY406">
        <v>64.444000000000003</v>
      </c>
      <c r="BZ406">
        <v>0.83420000000000005</v>
      </c>
      <c r="CA406" t="s">
        <v>39</v>
      </c>
    </row>
    <row r="407" spans="1:79">
      <c r="A407" t="s">
        <v>162</v>
      </c>
      <c r="B407">
        <v>410</v>
      </c>
      <c r="C407">
        <v>419</v>
      </c>
      <c r="D407" t="s">
        <v>156</v>
      </c>
      <c r="E407">
        <v>13.22</v>
      </c>
      <c r="F407">
        <v>2</v>
      </c>
      <c r="G407">
        <v>8</v>
      </c>
      <c r="H407">
        <v>13.15</v>
      </c>
      <c r="I407">
        <v>13.49</v>
      </c>
      <c r="J407">
        <v>0.48899999999999999</v>
      </c>
      <c r="K407">
        <v>8.1010000000000009</v>
      </c>
      <c r="L407">
        <v>0.91220000000000001</v>
      </c>
      <c r="M407" t="s">
        <v>37</v>
      </c>
      <c r="N407">
        <v>13.15</v>
      </c>
      <c r="O407">
        <v>13.52</v>
      </c>
      <c r="P407">
        <v>0.52500000000000002</v>
      </c>
      <c r="Q407">
        <v>8.6969999999999992</v>
      </c>
      <c r="R407">
        <v>0.92490000000000006</v>
      </c>
      <c r="S407" t="s">
        <v>37</v>
      </c>
      <c r="T407">
        <v>13.1</v>
      </c>
      <c r="U407">
        <v>13.45</v>
      </c>
      <c r="V407">
        <v>0.56200000000000006</v>
      </c>
      <c r="W407">
        <v>9.31</v>
      </c>
      <c r="X407">
        <v>0.92049999999999998</v>
      </c>
      <c r="Y407" t="s">
        <v>37</v>
      </c>
      <c r="Z407">
        <v>13.19</v>
      </c>
      <c r="AA407">
        <v>13.48</v>
      </c>
      <c r="AB407">
        <v>1.1200000000000001</v>
      </c>
      <c r="AC407">
        <v>18.536999999999999</v>
      </c>
      <c r="AD407">
        <v>0.91139999999999999</v>
      </c>
      <c r="AE407" t="s">
        <v>37</v>
      </c>
      <c r="AF407">
        <v>13.17</v>
      </c>
      <c r="AG407">
        <v>13.48</v>
      </c>
      <c r="AH407">
        <v>1.1120000000000001</v>
      </c>
      <c r="AI407">
        <v>18.404</v>
      </c>
      <c r="AJ407">
        <v>0.90039999999999998</v>
      </c>
      <c r="AK407" t="s">
        <v>37</v>
      </c>
      <c r="AL407">
        <v>13.14</v>
      </c>
      <c r="AM407">
        <v>13.39</v>
      </c>
      <c r="AN407">
        <v>1.1200000000000001</v>
      </c>
      <c r="AO407">
        <v>18.550999999999998</v>
      </c>
      <c r="AP407">
        <v>0.91090000000000004</v>
      </c>
      <c r="AQ407" t="s">
        <v>37</v>
      </c>
      <c r="AR407">
        <v>13.14</v>
      </c>
      <c r="AS407">
        <v>13.47</v>
      </c>
      <c r="AT407">
        <v>2.3809999999999998</v>
      </c>
      <c r="AU407">
        <v>39.417000000000002</v>
      </c>
      <c r="AV407">
        <v>0.92500000000000004</v>
      </c>
      <c r="AW407" t="s">
        <v>37</v>
      </c>
      <c r="AX407">
        <v>13.09</v>
      </c>
      <c r="AY407">
        <v>13.5</v>
      </c>
      <c r="AZ407">
        <v>2.4159999999999999</v>
      </c>
      <c r="BA407">
        <v>40.006999999999998</v>
      </c>
      <c r="BB407">
        <v>0.9234</v>
      </c>
      <c r="BC407" t="s">
        <v>37</v>
      </c>
      <c r="BD407">
        <v>13.06</v>
      </c>
      <c r="BE407">
        <v>13.55</v>
      </c>
      <c r="BF407">
        <v>2.3620000000000001</v>
      </c>
      <c r="BG407">
        <v>39.112000000000002</v>
      </c>
      <c r="BH407">
        <v>0.92510000000000003</v>
      </c>
      <c r="BI407" t="s">
        <v>37</v>
      </c>
      <c r="BJ407">
        <v>13.08</v>
      </c>
      <c r="BK407">
        <v>13.45</v>
      </c>
      <c r="BL407">
        <v>3.5720000000000001</v>
      </c>
      <c r="BM407">
        <v>59.146999999999998</v>
      </c>
      <c r="BN407">
        <v>0.93789999999999996</v>
      </c>
      <c r="BO407" t="s">
        <v>37</v>
      </c>
      <c r="BP407">
        <v>13.11</v>
      </c>
      <c r="BQ407">
        <v>13.49</v>
      </c>
      <c r="BR407">
        <v>3.6240000000000001</v>
      </c>
      <c r="BS407">
        <v>60.003999999999998</v>
      </c>
      <c r="BT407">
        <v>0.93300000000000005</v>
      </c>
      <c r="BU407" t="s">
        <v>37</v>
      </c>
      <c r="BV407">
        <v>13.13</v>
      </c>
      <c r="BW407">
        <v>13.49</v>
      </c>
      <c r="BX407">
        <v>3.625</v>
      </c>
      <c r="BY407">
        <v>60.021999999999998</v>
      </c>
      <c r="BZ407">
        <v>0.94259999999999999</v>
      </c>
      <c r="CA407" t="s">
        <v>37</v>
      </c>
    </row>
    <row r="408" spans="1:79">
      <c r="A408" t="s">
        <v>162</v>
      </c>
      <c r="B408">
        <v>413</v>
      </c>
      <c r="C408">
        <v>419</v>
      </c>
      <c r="D408" t="s">
        <v>157</v>
      </c>
      <c r="E408">
        <v>10.43</v>
      </c>
      <c r="F408">
        <v>2</v>
      </c>
      <c r="G408">
        <v>5</v>
      </c>
      <c r="H408">
        <v>10.45</v>
      </c>
      <c r="I408">
        <v>10.62</v>
      </c>
      <c r="J408">
        <v>0.26</v>
      </c>
      <c r="K408">
        <v>6.8760000000000003</v>
      </c>
      <c r="L408">
        <v>0.89129999999999998</v>
      </c>
      <c r="M408" t="s">
        <v>39</v>
      </c>
      <c r="N408">
        <v>10.49</v>
      </c>
      <c r="O408">
        <v>10.6</v>
      </c>
      <c r="P408">
        <v>0.22600000000000001</v>
      </c>
      <c r="Q408">
        <v>5.9779999999999998</v>
      </c>
      <c r="R408">
        <v>0.91220000000000001</v>
      </c>
      <c r="S408" t="s">
        <v>37</v>
      </c>
      <c r="T408">
        <v>10.46</v>
      </c>
      <c r="U408">
        <v>10.59</v>
      </c>
      <c r="V408">
        <v>0.21299999999999999</v>
      </c>
      <c r="W408">
        <v>5.6520000000000001</v>
      </c>
      <c r="X408">
        <v>0.92469999999999997</v>
      </c>
      <c r="Y408" t="s">
        <v>39</v>
      </c>
      <c r="Z408">
        <v>10.5</v>
      </c>
      <c r="AA408">
        <v>10.59</v>
      </c>
      <c r="AB408">
        <v>0.35299999999999998</v>
      </c>
      <c r="AC408">
        <v>9.343</v>
      </c>
      <c r="AD408">
        <v>0.90759999999999996</v>
      </c>
      <c r="AE408" t="s">
        <v>39</v>
      </c>
      <c r="AF408">
        <v>10.48</v>
      </c>
      <c r="AG408">
        <v>10.62</v>
      </c>
      <c r="AH408">
        <v>0.32100000000000001</v>
      </c>
      <c r="AI408">
        <v>8.4920000000000009</v>
      </c>
      <c r="AJ408">
        <v>0.90039999999999998</v>
      </c>
      <c r="AK408" t="s">
        <v>37</v>
      </c>
      <c r="AL408">
        <v>10.43</v>
      </c>
      <c r="AM408">
        <v>10.59</v>
      </c>
      <c r="AN408">
        <v>0.35099999999999998</v>
      </c>
      <c r="AO408">
        <v>9.2949999999999999</v>
      </c>
      <c r="AP408">
        <v>0.90910000000000002</v>
      </c>
      <c r="AQ408" t="s">
        <v>39</v>
      </c>
      <c r="AR408">
        <v>10.47</v>
      </c>
      <c r="AS408">
        <v>10.64</v>
      </c>
      <c r="AT408">
        <v>1.0309999999999999</v>
      </c>
      <c r="AU408">
        <v>27.3</v>
      </c>
      <c r="AV408">
        <v>0.9052</v>
      </c>
      <c r="AW408" t="s">
        <v>39</v>
      </c>
      <c r="AX408">
        <v>10.47</v>
      </c>
      <c r="AY408">
        <v>10.64</v>
      </c>
      <c r="AZ408">
        <v>1.01</v>
      </c>
      <c r="BA408">
        <v>26.765999999999998</v>
      </c>
      <c r="BB408">
        <v>0.90900000000000003</v>
      </c>
      <c r="BC408" t="s">
        <v>39</v>
      </c>
      <c r="BD408">
        <v>10.3</v>
      </c>
      <c r="BE408">
        <v>10.77</v>
      </c>
      <c r="BF408">
        <v>1.0669999999999999</v>
      </c>
      <c r="BG408">
        <v>28.251999999999999</v>
      </c>
      <c r="BH408">
        <v>0.88539999999999996</v>
      </c>
      <c r="BI408" t="s">
        <v>39</v>
      </c>
      <c r="BJ408">
        <v>10.5</v>
      </c>
      <c r="BK408">
        <v>10.59</v>
      </c>
      <c r="BL408">
        <v>1.744</v>
      </c>
      <c r="BM408">
        <v>46.192</v>
      </c>
      <c r="BN408">
        <v>0.87419999999999998</v>
      </c>
      <c r="BO408" t="s">
        <v>39</v>
      </c>
      <c r="BP408">
        <v>10.4</v>
      </c>
      <c r="BQ408">
        <v>10.64</v>
      </c>
      <c r="BR408">
        <v>1.7450000000000001</v>
      </c>
      <c r="BS408">
        <v>46.222000000000001</v>
      </c>
      <c r="BT408">
        <v>0.89070000000000005</v>
      </c>
      <c r="BU408" t="s">
        <v>39</v>
      </c>
      <c r="BV408">
        <v>10.43</v>
      </c>
      <c r="BW408">
        <v>10.65</v>
      </c>
      <c r="BX408">
        <v>1.8120000000000001</v>
      </c>
      <c r="BY408">
        <v>47.999000000000002</v>
      </c>
      <c r="BZ408">
        <v>0.85250000000000004</v>
      </c>
      <c r="CA408" t="s">
        <v>39</v>
      </c>
    </row>
    <row r="409" spans="1:79">
      <c r="A409" t="s">
        <v>162</v>
      </c>
      <c r="B409">
        <v>414</v>
      </c>
      <c r="C409">
        <v>419</v>
      </c>
      <c r="D409" t="s">
        <v>158</v>
      </c>
      <c r="E409">
        <v>7.91</v>
      </c>
      <c r="F409">
        <v>1</v>
      </c>
      <c r="G409">
        <v>4</v>
      </c>
      <c r="H409">
        <v>7.92</v>
      </c>
      <c r="I409">
        <v>8.09</v>
      </c>
      <c r="J409">
        <v>0.33100000000000002</v>
      </c>
      <c r="K409">
        <v>10.965</v>
      </c>
      <c r="L409">
        <v>0.79279999999999995</v>
      </c>
      <c r="M409" t="s">
        <v>39</v>
      </c>
      <c r="N409">
        <v>7.99</v>
      </c>
      <c r="O409">
        <v>8.0500000000000007</v>
      </c>
      <c r="P409">
        <v>0.29599999999999999</v>
      </c>
      <c r="Q409">
        <v>9.8030000000000008</v>
      </c>
      <c r="R409">
        <v>0.82530000000000003</v>
      </c>
      <c r="S409" t="s">
        <v>39</v>
      </c>
      <c r="T409">
        <v>7.92</v>
      </c>
      <c r="U409">
        <v>8.0299999999999994</v>
      </c>
      <c r="V409">
        <v>0.28299999999999997</v>
      </c>
      <c r="W409">
        <v>9.3699999999999992</v>
      </c>
      <c r="X409">
        <v>0.82450000000000001</v>
      </c>
      <c r="Y409" t="s">
        <v>39</v>
      </c>
      <c r="Z409">
        <v>7.92</v>
      </c>
      <c r="AA409">
        <v>8.15</v>
      </c>
      <c r="AB409">
        <v>0.441</v>
      </c>
      <c r="AC409">
        <v>14.603</v>
      </c>
      <c r="AD409">
        <v>0.78659999999999997</v>
      </c>
      <c r="AE409" t="s">
        <v>39</v>
      </c>
      <c r="AF409">
        <v>7.92</v>
      </c>
      <c r="AG409">
        <v>8.11</v>
      </c>
      <c r="AH409">
        <v>0.40699999999999997</v>
      </c>
      <c r="AI409">
        <v>13.476000000000001</v>
      </c>
      <c r="AJ409">
        <v>0.79830000000000001</v>
      </c>
      <c r="AK409" t="s">
        <v>39</v>
      </c>
      <c r="AL409">
        <v>7.92</v>
      </c>
      <c r="AM409">
        <v>8.0399999999999991</v>
      </c>
      <c r="AN409">
        <v>0.42</v>
      </c>
      <c r="AO409">
        <v>13.923999999999999</v>
      </c>
      <c r="AP409">
        <v>0.78939999999999999</v>
      </c>
      <c r="AQ409" t="s">
        <v>39</v>
      </c>
      <c r="AR409">
        <v>7.92</v>
      </c>
      <c r="AS409">
        <v>8.1</v>
      </c>
      <c r="AT409">
        <v>1.091</v>
      </c>
      <c r="AU409">
        <v>36.137</v>
      </c>
      <c r="AV409">
        <v>0.79949999999999999</v>
      </c>
      <c r="AW409" t="s">
        <v>39</v>
      </c>
      <c r="AX409">
        <v>7.92</v>
      </c>
      <c r="AY409">
        <v>8.09</v>
      </c>
      <c r="AZ409">
        <v>1.087</v>
      </c>
      <c r="BA409">
        <v>35.981000000000002</v>
      </c>
      <c r="BB409">
        <v>0.79779999999999995</v>
      </c>
      <c r="BC409" t="s">
        <v>39</v>
      </c>
      <c r="BD409">
        <v>7.92</v>
      </c>
      <c r="BE409">
        <v>8.06</v>
      </c>
      <c r="BF409">
        <v>1.115</v>
      </c>
      <c r="BG409">
        <v>36.927999999999997</v>
      </c>
      <c r="BH409">
        <v>0.79759999999999998</v>
      </c>
      <c r="BI409" t="s">
        <v>39</v>
      </c>
      <c r="BJ409">
        <v>7.92</v>
      </c>
      <c r="BK409">
        <v>8.06</v>
      </c>
      <c r="BL409">
        <v>1.752</v>
      </c>
      <c r="BM409">
        <v>57.999000000000002</v>
      </c>
      <c r="BN409">
        <v>0.80710000000000004</v>
      </c>
      <c r="BO409" t="s">
        <v>39</v>
      </c>
      <c r="BP409">
        <v>7.92</v>
      </c>
      <c r="BQ409">
        <v>8.09</v>
      </c>
      <c r="BR409">
        <v>1.8049999999999999</v>
      </c>
      <c r="BS409">
        <v>59.767000000000003</v>
      </c>
      <c r="BT409">
        <v>0.79590000000000005</v>
      </c>
      <c r="BU409" t="s">
        <v>39</v>
      </c>
      <c r="BV409">
        <v>7.94</v>
      </c>
      <c r="BW409">
        <v>8.09</v>
      </c>
      <c r="BX409">
        <v>1.796</v>
      </c>
      <c r="BY409">
        <v>59.478000000000002</v>
      </c>
      <c r="BZ409">
        <v>0.79100000000000004</v>
      </c>
      <c r="CA409" t="s">
        <v>39</v>
      </c>
    </row>
    <row r="410" spans="1:79">
      <c r="A410" t="s">
        <v>162</v>
      </c>
      <c r="B410">
        <v>420</v>
      </c>
      <c r="C410">
        <v>434</v>
      </c>
      <c r="D410" t="s">
        <v>159</v>
      </c>
      <c r="E410">
        <v>6.94</v>
      </c>
      <c r="F410">
        <v>2</v>
      </c>
      <c r="G410">
        <v>13</v>
      </c>
      <c r="H410">
        <v>6.9</v>
      </c>
      <c r="I410">
        <v>7.21</v>
      </c>
      <c r="J410">
        <v>1.0529999999999999</v>
      </c>
      <c r="K410">
        <v>10.733000000000001</v>
      </c>
      <c r="L410">
        <v>0.94910000000000005</v>
      </c>
      <c r="M410" t="s">
        <v>37</v>
      </c>
      <c r="N410">
        <v>6.88</v>
      </c>
      <c r="O410">
        <v>7.35</v>
      </c>
      <c r="P410">
        <v>1.0760000000000001</v>
      </c>
      <c r="Q410">
        <v>10.964</v>
      </c>
      <c r="R410">
        <v>0.94169999999999998</v>
      </c>
      <c r="S410" t="s">
        <v>37</v>
      </c>
      <c r="T410">
        <v>6.87</v>
      </c>
      <c r="U410">
        <v>7.2</v>
      </c>
      <c r="V410">
        <v>1.0940000000000001</v>
      </c>
      <c r="W410">
        <v>11.145</v>
      </c>
      <c r="X410">
        <v>0.95640000000000003</v>
      </c>
      <c r="Y410" t="s">
        <v>37</v>
      </c>
      <c r="Z410">
        <v>6.9</v>
      </c>
      <c r="AA410">
        <v>7.21</v>
      </c>
      <c r="AB410">
        <v>1.3049999999999999</v>
      </c>
      <c r="AC410">
        <v>13.3</v>
      </c>
      <c r="AD410">
        <v>0.94210000000000005</v>
      </c>
      <c r="AE410" t="s">
        <v>37</v>
      </c>
      <c r="AF410">
        <v>6.89</v>
      </c>
      <c r="AG410">
        <v>7.27</v>
      </c>
      <c r="AH410">
        <v>1.323</v>
      </c>
      <c r="AI410">
        <v>13.481</v>
      </c>
      <c r="AJ410">
        <v>0.94479999999999997</v>
      </c>
      <c r="AK410" t="s">
        <v>37</v>
      </c>
      <c r="AL410">
        <v>6.85</v>
      </c>
      <c r="AM410">
        <v>7.2</v>
      </c>
      <c r="AN410">
        <v>1.3440000000000001</v>
      </c>
      <c r="AO410">
        <v>13.689</v>
      </c>
      <c r="AP410">
        <v>0.9556</v>
      </c>
      <c r="AQ410" t="s">
        <v>37</v>
      </c>
      <c r="AR410">
        <v>6.84</v>
      </c>
      <c r="AS410">
        <v>7.33</v>
      </c>
      <c r="AT410">
        <v>2.6970000000000001</v>
      </c>
      <c r="AU410">
        <v>27.481999999999999</v>
      </c>
      <c r="AV410">
        <v>0.94769999999999999</v>
      </c>
      <c r="AW410" t="s">
        <v>37</v>
      </c>
      <c r="AX410">
        <v>6.91</v>
      </c>
      <c r="AY410">
        <v>7.28</v>
      </c>
      <c r="AZ410">
        <v>2.7090000000000001</v>
      </c>
      <c r="BA410">
        <v>27.603000000000002</v>
      </c>
      <c r="BB410">
        <v>0.90820000000000001</v>
      </c>
      <c r="BC410" t="s">
        <v>37</v>
      </c>
      <c r="BD410">
        <v>6.8</v>
      </c>
      <c r="BE410">
        <v>7.3</v>
      </c>
      <c r="BF410">
        <v>2.67</v>
      </c>
      <c r="BG410">
        <v>27.207000000000001</v>
      </c>
      <c r="BH410">
        <v>0.94530000000000003</v>
      </c>
      <c r="BI410" t="s">
        <v>37</v>
      </c>
      <c r="BJ410">
        <v>6.84</v>
      </c>
      <c r="BK410">
        <v>7.2</v>
      </c>
      <c r="BL410">
        <v>4.673</v>
      </c>
      <c r="BM410">
        <v>47.610999999999997</v>
      </c>
      <c r="BN410">
        <v>0.95369999999999999</v>
      </c>
      <c r="BO410" t="s">
        <v>37</v>
      </c>
      <c r="BP410">
        <v>6.89</v>
      </c>
      <c r="BQ410">
        <v>7.26</v>
      </c>
      <c r="BR410">
        <v>4.6749999999999998</v>
      </c>
      <c r="BS410">
        <v>47.63</v>
      </c>
      <c r="BT410">
        <v>0.95</v>
      </c>
      <c r="BU410" t="s">
        <v>37</v>
      </c>
      <c r="BV410">
        <v>6.89</v>
      </c>
      <c r="BW410">
        <v>7.2</v>
      </c>
      <c r="BX410">
        <v>4.827</v>
      </c>
      <c r="BY410">
        <v>49.176000000000002</v>
      </c>
      <c r="BZ410">
        <v>0.94869999999999999</v>
      </c>
      <c r="CA410" t="s">
        <v>37</v>
      </c>
    </row>
    <row r="411" spans="1:79">
      <c r="A411" t="s">
        <v>162</v>
      </c>
      <c r="B411">
        <v>420</v>
      </c>
      <c r="C411">
        <v>434</v>
      </c>
      <c r="D411" t="s">
        <v>159</v>
      </c>
      <c r="E411">
        <v>6.94</v>
      </c>
      <c r="F411">
        <v>3</v>
      </c>
      <c r="G411">
        <v>13</v>
      </c>
      <c r="H411">
        <v>6.84</v>
      </c>
      <c r="I411">
        <v>7.31</v>
      </c>
      <c r="J411">
        <v>1.006</v>
      </c>
      <c r="K411">
        <v>10.250999999999999</v>
      </c>
      <c r="L411">
        <v>0.94530000000000003</v>
      </c>
      <c r="M411" t="s">
        <v>37</v>
      </c>
      <c r="N411">
        <v>6.89</v>
      </c>
      <c r="O411">
        <v>7.35</v>
      </c>
      <c r="P411">
        <v>1.038</v>
      </c>
      <c r="Q411">
        <v>10.574999999999999</v>
      </c>
      <c r="R411">
        <v>0.96299999999999997</v>
      </c>
      <c r="S411" t="s">
        <v>37</v>
      </c>
      <c r="T411">
        <v>6.8</v>
      </c>
      <c r="U411">
        <v>7.29</v>
      </c>
      <c r="V411">
        <v>1.0589999999999999</v>
      </c>
      <c r="W411">
        <v>10.792</v>
      </c>
      <c r="X411">
        <v>0.9647</v>
      </c>
      <c r="Y411" t="s">
        <v>37</v>
      </c>
      <c r="Z411">
        <v>6.84</v>
      </c>
      <c r="AA411">
        <v>7.32</v>
      </c>
      <c r="AB411">
        <v>1.268</v>
      </c>
      <c r="AC411">
        <v>12.914999999999999</v>
      </c>
      <c r="AD411">
        <v>0.95899999999999996</v>
      </c>
      <c r="AE411" t="s">
        <v>37</v>
      </c>
      <c r="AF411">
        <v>6.85</v>
      </c>
      <c r="AG411">
        <v>7.32</v>
      </c>
      <c r="AH411">
        <v>1.292</v>
      </c>
      <c r="AI411">
        <v>13.167999999999999</v>
      </c>
      <c r="AJ411">
        <v>0.95930000000000004</v>
      </c>
      <c r="AK411" t="s">
        <v>37</v>
      </c>
      <c r="AL411">
        <v>6.78</v>
      </c>
      <c r="AM411">
        <v>7.27</v>
      </c>
      <c r="AN411">
        <v>1.321</v>
      </c>
      <c r="AO411">
        <v>13.461</v>
      </c>
      <c r="AP411">
        <v>0.95860000000000001</v>
      </c>
      <c r="AQ411" t="s">
        <v>37</v>
      </c>
      <c r="AR411">
        <v>6.86</v>
      </c>
      <c r="AS411">
        <v>7.36</v>
      </c>
      <c r="AT411">
        <v>2.6320000000000001</v>
      </c>
      <c r="AU411">
        <v>26.815999999999999</v>
      </c>
      <c r="AV411">
        <v>0.94630000000000003</v>
      </c>
      <c r="AW411" t="s">
        <v>37</v>
      </c>
      <c r="AX411">
        <v>6.86</v>
      </c>
      <c r="AY411">
        <v>7.36</v>
      </c>
      <c r="AZ411">
        <v>2.6739999999999999</v>
      </c>
      <c r="BA411">
        <v>27.247</v>
      </c>
      <c r="BB411">
        <v>0.94489999999999996</v>
      </c>
      <c r="BC411" t="s">
        <v>37</v>
      </c>
      <c r="BD411">
        <v>6.76</v>
      </c>
      <c r="BE411">
        <v>7.27</v>
      </c>
      <c r="BF411">
        <v>2.645</v>
      </c>
      <c r="BG411">
        <v>26.948</v>
      </c>
      <c r="BH411">
        <v>0.93959999999999999</v>
      </c>
      <c r="BI411" t="s">
        <v>37</v>
      </c>
      <c r="BJ411">
        <v>6.76</v>
      </c>
      <c r="BK411">
        <v>7.26</v>
      </c>
      <c r="BL411">
        <v>4.6390000000000002</v>
      </c>
      <c r="BM411">
        <v>47.261000000000003</v>
      </c>
      <c r="BN411">
        <v>0.96719999999999995</v>
      </c>
      <c r="BO411" t="s">
        <v>37</v>
      </c>
      <c r="BP411">
        <v>6.86</v>
      </c>
      <c r="BQ411">
        <v>7.36</v>
      </c>
      <c r="BR411">
        <v>4.6159999999999997</v>
      </c>
      <c r="BS411">
        <v>47.031999999999996</v>
      </c>
      <c r="BT411">
        <v>0.96479999999999999</v>
      </c>
      <c r="BU411" t="s">
        <v>37</v>
      </c>
      <c r="BV411">
        <v>6.86</v>
      </c>
      <c r="BW411">
        <v>7.36</v>
      </c>
      <c r="BX411">
        <v>4.7309999999999999</v>
      </c>
      <c r="BY411">
        <v>48.198999999999998</v>
      </c>
      <c r="BZ411">
        <v>0.96550000000000002</v>
      </c>
      <c r="CA411" t="s">
        <v>37</v>
      </c>
    </row>
    <row r="412" spans="1:79">
      <c r="A412" t="s">
        <v>162</v>
      </c>
      <c r="B412">
        <v>420</v>
      </c>
      <c r="C412">
        <v>434</v>
      </c>
      <c r="D412" t="s">
        <v>159</v>
      </c>
      <c r="E412">
        <v>6.94</v>
      </c>
      <c r="F412">
        <v>4</v>
      </c>
      <c r="G412">
        <v>13</v>
      </c>
      <c r="H412">
        <v>6.86</v>
      </c>
      <c r="I412">
        <v>7.36</v>
      </c>
      <c r="J412">
        <v>0.97</v>
      </c>
      <c r="K412">
        <v>9.8840000000000003</v>
      </c>
      <c r="L412">
        <v>0.95640000000000003</v>
      </c>
      <c r="M412" t="s">
        <v>37</v>
      </c>
      <c r="N412">
        <v>6.86</v>
      </c>
      <c r="O412">
        <v>7.36</v>
      </c>
      <c r="P412">
        <v>1.018</v>
      </c>
      <c r="Q412">
        <v>10.367000000000001</v>
      </c>
      <c r="R412">
        <v>0.94040000000000001</v>
      </c>
      <c r="S412" t="s">
        <v>37</v>
      </c>
      <c r="T412">
        <v>6.86</v>
      </c>
      <c r="U412">
        <v>7.36</v>
      </c>
      <c r="V412">
        <v>1.016</v>
      </c>
      <c r="W412">
        <v>10.353</v>
      </c>
      <c r="X412">
        <v>0.95509999999999995</v>
      </c>
      <c r="Y412" t="s">
        <v>37</v>
      </c>
      <c r="Z412">
        <v>6.86</v>
      </c>
      <c r="AA412">
        <v>7.36</v>
      </c>
      <c r="AB412">
        <v>1.2310000000000001</v>
      </c>
      <c r="AC412">
        <v>12.544</v>
      </c>
      <c r="AD412">
        <v>0.95509999999999995</v>
      </c>
      <c r="AE412" t="s">
        <v>37</v>
      </c>
      <c r="AF412">
        <v>6.86</v>
      </c>
      <c r="AG412">
        <v>7.36</v>
      </c>
      <c r="AH412">
        <v>1.2669999999999999</v>
      </c>
      <c r="AI412">
        <v>12.914</v>
      </c>
      <c r="AJ412">
        <v>0.94899999999999995</v>
      </c>
      <c r="AK412" t="s">
        <v>37</v>
      </c>
      <c r="AL412">
        <v>6.86</v>
      </c>
      <c r="AM412">
        <v>7.36</v>
      </c>
      <c r="AN412">
        <v>1.278</v>
      </c>
      <c r="AO412">
        <v>13.023</v>
      </c>
      <c r="AP412">
        <v>0.9536</v>
      </c>
      <c r="AQ412" t="s">
        <v>37</v>
      </c>
      <c r="AR412">
        <v>6.78</v>
      </c>
      <c r="AS412">
        <v>7.28</v>
      </c>
      <c r="AT412">
        <v>2.6480000000000001</v>
      </c>
      <c r="AU412">
        <v>26.978999999999999</v>
      </c>
      <c r="AV412">
        <v>0.94289999999999996</v>
      </c>
      <c r="AW412" t="s">
        <v>37</v>
      </c>
      <c r="AX412">
        <v>6.77</v>
      </c>
      <c r="AY412">
        <v>7.28</v>
      </c>
      <c r="AZ412">
        <v>2.6949999999999998</v>
      </c>
      <c r="BA412">
        <v>27.463000000000001</v>
      </c>
      <c r="BB412">
        <v>0.94079999999999997</v>
      </c>
      <c r="BC412" t="s">
        <v>37</v>
      </c>
      <c r="BD412">
        <v>6.76</v>
      </c>
      <c r="BE412">
        <v>7.26</v>
      </c>
      <c r="BF412">
        <v>2.6349999999999998</v>
      </c>
      <c r="BG412">
        <v>26.846</v>
      </c>
      <c r="BH412">
        <v>0.93540000000000001</v>
      </c>
      <c r="BI412" t="s">
        <v>37</v>
      </c>
      <c r="BJ412">
        <v>6.76</v>
      </c>
      <c r="BK412">
        <v>7.26</v>
      </c>
      <c r="BL412">
        <v>4.6180000000000003</v>
      </c>
      <c r="BM412">
        <v>47.048000000000002</v>
      </c>
      <c r="BN412">
        <v>0.95520000000000005</v>
      </c>
      <c r="BO412" t="s">
        <v>37</v>
      </c>
      <c r="BP412">
        <v>6.76</v>
      </c>
      <c r="BQ412">
        <v>7.26</v>
      </c>
      <c r="BR412">
        <v>4.6539999999999999</v>
      </c>
      <c r="BS412">
        <v>47.418999999999997</v>
      </c>
      <c r="BT412">
        <v>0.95930000000000004</v>
      </c>
      <c r="BU412" t="s">
        <v>37</v>
      </c>
      <c r="BV412">
        <v>6.86</v>
      </c>
      <c r="BW412">
        <v>7.36</v>
      </c>
      <c r="BX412">
        <v>4.7130000000000001</v>
      </c>
      <c r="BY412">
        <v>48.014000000000003</v>
      </c>
      <c r="BZ412">
        <v>0.96060000000000001</v>
      </c>
      <c r="CA412" t="s">
        <v>37</v>
      </c>
    </row>
    <row r="413" spans="1:79">
      <c r="A413" t="s">
        <v>162</v>
      </c>
      <c r="B413">
        <v>420</v>
      </c>
      <c r="C413">
        <v>434</v>
      </c>
      <c r="D413" t="s">
        <v>159</v>
      </c>
      <c r="E413">
        <v>6.94</v>
      </c>
      <c r="F413">
        <v>5</v>
      </c>
      <c r="G413">
        <v>13</v>
      </c>
      <c r="H413">
        <v>6.87</v>
      </c>
      <c r="I413">
        <v>7.37</v>
      </c>
      <c r="J413">
        <v>1.0269999999999999</v>
      </c>
      <c r="K413">
        <v>10.462999999999999</v>
      </c>
      <c r="L413">
        <v>0.9254</v>
      </c>
      <c r="M413" t="s">
        <v>37</v>
      </c>
      <c r="N413">
        <v>6.9</v>
      </c>
      <c r="O413">
        <v>7.3</v>
      </c>
      <c r="P413">
        <v>1.048</v>
      </c>
      <c r="Q413">
        <v>10.680999999999999</v>
      </c>
      <c r="R413">
        <v>0.92549999999999999</v>
      </c>
      <c r="S413" t="s">
        <v>37</v>
      </c>
      <c r="T413">
        <v>6.86</v>
      </c>
      <c r="U413">
        <v>7.27</v>
      </c>
      <c r="V413">
        <v>1.06</v>
      </c>
      <c r="W413">
        <v>10.795999999999999</v>
      </c>
      <c r="X413">
        <v>0.93779999999999997</v>
      </c>
      <c r="Y413" t="s">
        <v>37</v>
      </c>
      <c r="Z413">
        <v>6.87</v>
      </c>
      <c r="AA413">
        <v>7.37</v>
      </c>
      <c r="AB413">
        <v>1.28</v>
      </c>
      <c r="AC413">
        <v>13.038</v>
      </c>
      <c r="AD413">
        <v>0.92459999999999998</v>
      </c>
      <c r="AE413" t="s">
        <v>37</v>
      </c>
      <c r="AF413">
        <v>6.9</v>
      </c>
      <c r="AG413">
        <v>7.32</v>
      </c>
      <c r="AH413">
        <v>1.284</v>
      </c>
      <c r="AI413">
        <v>13.077</v>
      </c>
      <c r="AJ413">
        <v>0.93540000000000001</v>
      </c>
      <c r="AK413" t="s">
        <v>37</v>
      </c>
      <c r="AL413">
        <v>6.84</v>
      </c>
      <c r="AM413">
        <v>7.27</v>
      </c>
      <c r="AN413">
        <v>1.3109999999999999</v>
      </c>
      <c r="AO413">
        <v>13.359</v>
      </c>
      <c r="AP413">
        <v>0.93420000000000003</v>
      </c>
      <c r="AQ413" t="s">
        <v>37</v>
      </c>
      <c r="AR413">
        <v>6.88</v>
      </c>
      <c r="AS413">
        <v>7.3</v>
      </c>
      <c r="AT413">
        <v>2.681</v>
      </c>
      <c r="AU413">
        <v>27.315999999999999</v>
      </c>
      <c r="AV413">
        <v>0.92679999999999996</v>
      </c>
      <c r="AW413" t="s">
        <v>37</v>
      </c>
      <c r="AX413">
        <v>6.87</v>
      </c>
      <c r="AY413">
        <v>7.29</v>
      </c>
      <c r="AZ413">
        <v>2.7189999999999999</v>
      </c>
      <c r="BA413">
        <v>27.702000000000002</v>
      </c>
      <c r="BB413">
        <v>0.92530000000000001</v>
      </c>
      <c r="BC413" t="s">
        <v>37</v>
      </c>
      <c r="BD413">
        <v>6.87</v>
      </c>
      <c r="BE413">
        <v>7.37</v>
      </c>
      <c r="BF413">
        <v>2.6349999999999998</v>
      </c>
      <c r="BG413">
        <v>26.847000000000001</v>
      </c>
      <c r="BH413">
        <v>0.92579999999999996</v>
      </c>
      <c r="BI413" t="s">
        <v>37</v>
      </c>
      <c r="BJ413">
        <v>6.8</v>
      </c>
      <c r="BK413">
        <v>7.27</v>
      </c>
      <c r="BL413">
        <v>4.6740000000000004</v>
      </c>
      <c r="BM413">
        <v>47.619</v>
      </c>
      <c r="BN413">
        <v>0.9365</v>
      </c>
      <c r="BO413" t="s">
        <v>37</v>
      </c>
      <c r="BP413">
        <v>6.79</v>
      </c>
      <c r="BQ413">
        <v>7.26</v>
      </c>
      <c r="BR413">
        <v>4.6970000000000001</v>
      </c>
      <c r="BS413">
        <v>47.854999999999997</v>
      </c>
      <c r="BT413">
        <v>0.93240000000000001</v>
      </c>
      <c r="BU413" t="s">
        <v>37</v>
      </c>
      <c r="BV413">
        <v>6.84</v>
      </c>
      <c r="BW413">
        <v>7.31</v>
      </c>
      <c r="BX413">
        <v>4.7869999999999999</v>
      </c>
      <c r="BY413">
        <v>48.777000000000001</v>
      </c>
      <c r="BZ413">
        <v>0.93410000000000004</v>
      </c>
      <c r="CA413" t="s">
        <v>37</v>
      </c>
    </row>
    <row r="414" spans="1:79">
      <c r="A414" t="s">
        <v>162</v>
      </c>
      <c r="B414">
        <v>435</v>
      </c>
      <c r="C414">
        <v>452</v>
      </c>
      <c r="D414" t="s">
        <v>160</v>
      </c>
      <c r="E414">
        <v>11.25</v>
      </c>
      <c r="F414">
        <v>5</v>
      </c>
      <c r="G414">
        <v>15</v>
      </c>
      <c r="H414">
        <v>11.28</v>
      </c>
      <c r="I414">
        <v>11.57</v>
      </c>
      <c r="J414">
        <v>0.78300000000000003</v>
      </c>
      <c r="K414">
        <v>6.9180000000000001</v>
      </c>
      <c r="L414">
        <v>0.77459999999999996</v>
      </c>
      <c r="M414" t="s">
        <v>39</v>
      </c>
      <c r="N414">
        <v>11.17</v>
      </c>
      <c r="O414">
        <v>11.67</v>
      </c>
      <c r="P414">
        <v>0.73799999999999999</v>
      </c>
      <c r="Q414">
        <v>6.5129999999999999</v>
      </c>
      <c r="R414">
        <v>0.81799999999999995</v>
      </c>
      <c r="S414" t="s">
        <v>39</v>
      </c>
      <c r="T414">
        <v>11.28</v>
      </c>
      <c r="U414">
        <v>11.57</v>
      </c>
      <c r="V414">
        <v>0.77600000000000002</v>
      </c>
      <c r="W414">
        <v>6.8479999999999999</v>
      </c>
      <c r="X414">
        <v>0.84509999999999996</v>
      </c>
      <c r="Y414" t="s">
        <v>39</v>
      </c>
      <c r="Z414">
        <v>11.18</v>
      </c>
      <c r="AA414">
        <v>11.67</v>
      </c>
      <c r="AB414">
        <v>1.4039999999999999</v>
      </c>
      <c r="AC414">
        <v>12.396000000000001</v>
      </c>
      <c r="AD414">
        <v>0.81410000000000005</v>
      </c>
      <c r="AE414" t="s">
        <v>39</v>
      </c>
      <c r="AF414">
        <v>11.12</v>
      </c>
      <c r="AG414">
        <v>11.57</v>
      </c>
      <c r="AH414">
        <v>1.42</v>
      </c>
      <c r="AI414">
        <v>12.534000000000001</v>
      </c>
      <c r="AJ414">
        <v>0.67179999999999995</v>
      </c>
      <c r="AK414" t="s">
        <v>39</v>
      </c>
      <c r="AL414">
        <v>11.28</v>
      </c>
      <c r="AM414">
        <v>11.68</v>
      </c>
      <c r="AN414">
        <v>1.4</v>
      </c>
      <c r="AO414">
        <v>12.358000000000001</v>
      </c>
      <c r="AP414">
        <v>0.82679999999999998</v>
      </c>
      <c r="AQ414" t="s">
        <v>39</v>
      </c>
      <c r="AR414">
        <v>11.27</v>
      </c>
      <c r="AS414">
        <v>11.77</v>
      </c>
      <c r="AT414">
        <v>3.077</v>
      </c>
      <c r="AU414">
        <v>27.166</v>
      </c>
      <c r="AV414">
        <v>0.72289999999999999</v>
      </c>
      <c r="AW414" t="s">
        <v>39</v>
      </c>
      <c r="AX414">
        <v>11.18</v>
      </c>
      <c r="AY414">
        <v>11.67</v>
      </c>
      <c r="AZ414">
        <v>3.1509999999999998</v>
      </c>
      <c r="BA414">
        <v>27.824000000000002</v>
      </c>
      <c r="BB414">
        <v>0.74839999999999995</v>
      </c>
      <c r="BC414" t="s">
        <v>39</v>
      </c>
      <c r="BD414">
        <v>11.18</v>
      </c>
      <c r="BE414">
        <v>11.67</v>
      </c>
      <c r="BF414">
        <v>3.0990000000000002</v>
      </c>
      <c r="BG414">
        <v>27.364999999999998</v>
      </c>
      <c r="BH414">
        <v>0.77100000000000002</v>
      </c>
      <c r="BI414" t="s">
        <v>39</v>
      </c>
      <c r="BJ414">
        <v>11.15</v>
      </c>
      <c r="BK414">
        <v>11.47</v>
      </c>
      <c r="BL414">
        <v>3.5190000000000001</v>
      </c>
      <c r="BM414">
        <v>31.068999999999999</v>
      </c>
      <c r="BN414">
        <v>0.77939999999999998</v>
      </c>
      <c r="BO414" t="s">
        <v>39</v>
      </c>
      <c r="BP414">
        <v>11.28</v>
      </c>
      <c r="BQ414">
        <v>11.75</v>
      </c>
      <c r="BR414">
        <v>3.665</v>
      </c>
      <c r="BS414">
        <v>32.363</v>
      </c>
      <c r="BT414">
        <v>0.74619999999999997</v>
      </c>
      <c r="BU414" t="s">
        <v>39</v>
      </c>
      <c r="BV414">
        <v>11.28</v>
      </c>
      <c r="BW414">
        <v>11.57</v>
      </c>
      <c r="BX414">
        <v>3.798</v>
      </c>
      <c r="BY414">
        <v>33.539000000000001</v>
      </c>
      <c r="BZ414">
        <v>0.67820000000000003</v>
      </c>
      <c r="CA414" t="s">
        <v>39</v>
      </c>
    </row>
    <row r="415" spans="1:79">
      <c r="A415" t="s">
        <v>162</v>
      </c>
      <c r="B415">
        <v>435</v>
      </c>
      <c r="C415">
        <v>459</v>
      </c>
      <c r="D415" t="s">
        <v>161</v>
      </c>
      <c r="E415">
        <v>9.26</v>
      </c>
      <c r="F415">
        <v>6</v>
      </c>
      <c r="G415">
        <v>22</v>
      </c>
      <c r="H415">
        <v>9.5</v>
      </c>
      <c r="I415">
        <v>9.59</v>
      </c>
      <c r="J415">
        <v>2.3050000000000002</v>
      </c>
      <c r="K415">
        <v>13.88</v>
      </c>
      <c r="L415">
        <v>0.4803</v>
      </c>
      <c r="M415" t="s">
        <v>39</v>
      </c>
      <c r="N415">
        <v>9.2899999999999991</v>
      </c>
      <c r="O415">
        <v>9.58</v>
      </c>
      <c r="P415">
        <v>1.79</v>
      </c>
      <c r="Q415">
        <v>10.775</v>
      </c>
      <c r="R415">
        <v>0.71970000000000001</v>
      </c>
      <c r="S415" t="s">
        <v>39</v>
      </c>
      <c r="T415">
        <v>9.2799999999999994</v>
      </c>
      <c r="U415">
        <v>9.58</v>
      </c>
      <c r="V415">
        <v>1.72</v>
      </c>
      <c r="W415">
        <v>10.355</v>
      </c>
      <c r="X415">
        <v>0.7298</v>
      </c>
      <c r="Y415" t="s">
        <v>39</v>
      </c>
      <c r="Z415">
        <v>9.2799999999999994</v>
      </c>
      <c r="AA415">
        <v>9.58</v>
      </c>
      <c r="AB415">
        <v>2.694</v>
      </c>
      <c r="AC415">
        <v>16.218</v>
      </c>
      <c r="AD415">
        <v>0.71340000000000003</v>
      </c>
      <c r="AE415" t="s">
        <v>39</v>
      </c>
      <c r="AF415">
        <v>9.17</v>
      </c>
      <c r="AG415">
        <v>9.59</v>
      </c>
      <c r="AH415">
        <v>3.5009999999999999</v>
      </c>
      <c r="AI415">
        <v>21.077999999999999</v>
      </c>
      <c r="AJ415">
        <v>0.6381</v>
      </c>
      <c r="AK415" t="s">
        <v>39</v>
      </c>
      <c r="AL415">
        <v>9.19</v>
      </c>
      <c r="AM415">
        <v>9.68</v>
      </c>
      <c r="AN415">
        <v>3.0179999999999998</v>
      </c>
      <c r="AO415">
        <v>18.169</v>
      </c>
      <c r="AP415">
        <v>0.65459999999999996</v>
      </c>
      <c r="AQ415" t="s">
        <v>39</v>
      </c>
      <c r="AR415">
        <v>9.23</v>
      </c>
      <c r="AS415">
        <v>9.59</v>
      </c>
      <c r="AT415">
        <v>6.149</v>
      </c>
      <c r="AU415">
        <v>37.021000000000001</v>
      </c>
      <c r="AV415">
        <v>0.62390000000000001</v>
      </c>
      <c r="AW415" t="s">
        <v>39</v>
      </c>
      <c r="AX415">
        <v>9.18</v>
      </c>
      <c r="AY415">
        <v>9.68</v>
      </c>
      <c r="AZ415">
        <v>5.5579999999999998</v>
      </c>
      <c r="BA415">
        <v>33.460999999999999</v>
      </c>
      <c r="BB415">
        <v>0.58499999999999996</v>
      </c>
      <c r="BC415" t="s">
        <v>39</v>
      </c>
      <c r="BD415">
        <v>9.26</v>
      </c>
      <c r="BE415">
        <v>9.58</v>
      </c>
      <c r="BF415">
        <v>5.782</v>
      </c>
      <c r="BG415">
        <v>34.811999999999998</v>
      </c>
      <c r="BH415">
        <v>0.64329999999999998</v>
      </c>
      <c r="BI415" t="s">
        <v>39</v>
      </c>
      <c r="BJ415">
        <v>9.24</v>
      </c>
      <c r="BK415">
        <v>9.58</v>
      </c>
      <c r="BL415">
        <v>6.5209999999999999</v>
      </c>
      <c r="BM415">
        <v>39.259</v>
      </c>
      <c r="BN415">
        <v>0.62450000000000006</v>
      </c>
      <c r="BO415" t="s">
        <v>39</v>
      </c>
      <c r="BP415">
        <v>9.2899999999999991</v>
      </c>
      <c r="BQ415">
        <v>9.58</v>
      </c>
      <c r="BR415">
        <v>6.11</v>
      </c>
      <c r="BS415">
        <v>36.786000000000001</v>
      </c>
      <c r="BT415">
        <v>0.64149999999999996</v>
      </c>
      <c r="BU415" t="s">
        <v>39</v>
      </c>
      <c r="BV415">
        <v>9.27</v>
      </c>
      <c r="BW415">
        <v>9.64</v>
      </c>
      <c r="BX415">
        <v>6.3289999999999997</v>
      </c>
      <c r="BY415">
        <v>38.103999999999999</v>
      </c>
      <c r="BZ415">
        <v>0.60670000000000002</v>
      </c>
      <c r="CA415" t="s">
        <v>39</v>
      </c>
    </row>
    <row r="416" spans="1:79">
      <c r="A416" t="s">
        <v>162</v>
      </c>
      <c r="B416">
        <v>435</v>
      </c>
      <c r="C416">
        <v>459</v>
      </c>
      <c r="D416" t="s">
        <v>161</v>
      </c>
      <c r="E416">
        <v>9.26</v>
      </c>
      <c r="F416">
        <v>7</v>
      </c>
      <c r="G416">
        <v>22</v>
      </c>
      <c r="H416">
        <v>9.39</v>
      </c>
      <c r="I416">
        <v>9.48</v>
      </c>
      <c r="J416">
        <v>2.35</v>
      </c>
      <c r="K416">
        <v>14.148</v>
      </c>
      <c r="L416">
        <v>0.43769999999999998</v>
      </c>
      <c r="M416" t="s">
        <v>39</v>
      </c>
      <c r="N416">
        <v>9.3000000000000007</v>
      </c>
      <c r="O416">
        <v>9.59</v>
      </c>
      <c r="P416">
        <v>1.5629999999999999</v>
      </c>
      <c r="Q416">
        <v>9.41</v>
      </c>
      <c r="R416">
        <v>0.72109999999999996</v>
      </c>
      <c r="S416" t="s">
        <v>39</v>
      </c>
      <c r="T416">
        <v>9.27</v>
      </c>
      <c r="U416">
        <v>9.52</v>
      </c>
      <c r="V416">
        <v>1.6359999999999999</v>
      </c>
      <c r="W416">
        <v>9.8469999999999995</v>
      </c>
      <c r="X416">
        <v>0.72099999999999997</v>
      </c>
      <c r="Y416" t="s">
        <v>39</v>
      </c>
      <c r="Z416">
        <v>9.3000000000000007</v>
      </c>
      <c r="AA416">
        <v>9.5500000000000007</v>
      </c>
      <c r="AB416">
        <v>2.8</v>
      </c>
      <c r="AC416">
        <v>16.858000000000001</v>
      </c>
      <c r="AD416">
        <v>0.7097</v>
      </c>
      <c r="AE416" t="s">
        <v>39</v>
      </c>
      <c r="AF416">
        <v>9.3000000000000007</v>
      </c>
      <c r="AG416">
        <v>9.57</v>
      </c>
      <c r="AH416">
        <v>3.206</v>
      </c>
      <c r="AI416">
        <v>19.302</v>
      </c>
      <c r="AJ416">
        <v>0.71699999999999997</v>
      </c>
      <c r="AK416" t="s">
        <v>39</v>
      </c>
      <c r="AL416">
        <v>9.25</v>
      </c>
      <c r="AM416">
        <v>9.5399999999999991</v>
      </c>
      <c r="AN416">
        <v>3.0259999999999998</v>
      </c>
      <c r="AO416">
        <v>18.216999999999999</v>
      </c>
      <c r="AP416">
        <v>0.70369999999999999</v>
      </c>
      <c r="AQ416" t="s">
        <v>39</v>
      </c>
      <c r="AR416">
        <v>9.2899999999999991</v>
      </c>
      <c r="AS416">
        <v>9.52</v>
      </c>
      <c r="AT416">
        <v>5.9939999999999998</v>
      </c>
      <c r="AU416">
        <v>36.087000000000003</v>
      </c>
      <c r="AV416">
        <v>0.66279999999999994</v>
      </c>
      <c r="AW416" t="s">
        <v>39</v>
      </c>
      <c r="AX416">
        <v>9.3000000000000007</v>
      </c>
      <c r="AY416">
        <v>9.6</v>
      </c>
      <c r="AZ416">
        <v>5.7679999999999998</v>
      </c>
      <c r="BA416">
        <v>34.723999999999997</v>
      </c>
      <c r="BB416">
        <v>0.68830000000000002</v>
      </c>
      <c r="BC416" t="s">
        <v>39</v>
      </c>
      <c r="BD416">
        <v>9.3000000000000007</v>
      </c>
      <c r="BE416">
        <v>9.52</v>
      </c>
      <c r="BF416">
        <v>5.742</v>
      </c>
      <c r="BG416">
        <v>34.572000000000003</v>
      </c>
      <c r="BH416">
        <v>0.70220000000000005</v>
      </c>
      <c r="BI416" t="s">
        <v>39</v>
      </c>
      <c r="BJ416">
        <v>9.32</v>
      </c>
      <c r="BK416">
        <v>9.41</v>
      </c>
      <c r="BL416">
        <v>6.4820000000000002</v>
      </c>
      <c r="BM416">
        <v>39.027000000000001</v>
      </c>
      <c r="BN416">
        <v>0.70830000000000004</v>
      </c>
      <c r="BO416" t="s">
        <v>39</v>
      </c>
      <c r="BP416">
        <v>9.3000000000000007</v>
      </c>
      <c r="BQ416">
        <v>9.52</v>
      </c>
      <c r="BR416">
        <v>6.2640000000000002</v>
      </c>
      <c r="BS416">
        <v>37.715000000000003</v>
      </c>
      <c r="BT416">
        <v>0.70789999999999997</v>
      </c>
      <c r="BU416" t="s">
        <v>39</v>
      </c>
      <c r="BV416">
        <v>9.3000000000000007</v>
      </c>
      <c r="BW416">
        <v>9.57</v>
      </c>
      <c r="BX416">
        <v>6.3849999999999998</v>
      </c>
      <c r="BY416">
        <v>38.44</v>
      </c>
      <c r="BZ416">
        <v>0.66920000000000002</v>
      </c>
      <c r="CA416" t="s">
        <v>39</v>
      </c>
    </row>
  </sheetData>
  <conditionalFormatting sqref="A1:XFD1048576">
    <cfRule type="containsBlanks" dxfId="26" priority="1">
      <formula>LEN(TRIM(A1))=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S215"/>
  <sheetViews>
    <sheetView tabSelected="1" zoomScale="70" zoomScaleNormal="70" workbookViewId="0">
      <selection sqref="A1:E1"/>
    </sheetView>
  </sheetViews>
  <sheetFormatPr baseColWidth="10" defaultColWidth="8.83203125" defaultRowHeight="15"/>
  <cols>
    <col min="5" max="5" width="56.5" bestFit="1" customWidth="1"/>
    <col min="42" max="42" width="10.5" customWidth="1"/>
    <col min="64" max="66" width="17.83203125" customWidth="1"/>
    <col min="67" max="67" width="19" customWidth="1"/>
    <col min="69" max="69" width="16" bestFit="1" customWidth="1"/>
    <col min="70" max="71" width="16" customWidth="1"/>
    <col min="72" max="72" width="16" bestFit="1" customWidth="1"/>
    <col min="74" max="76" width="18.83203125" customWidth="1"/>
    <col min="77" max="77" width="17.5" customWidth="1"/>
  </cols>
  <sheetData>
    <row r="1" spans="1:97" ht="19">
      <c r="A1" s="30" t="s">
        <v>172</v>
      </c>
      <c r="B1" s="30"/>
      <c r="C1" s="30"/>
      <c r="D1" s="30"/>
      <c r="E1" s="30"/>
    </row>
    <row r="2" spans="1:97" ht="16">
      <c r="A2" s="31" t="s">
        <v>170</v>
      </c>
      <c r="B2" s="32"/>
      <c r="C2" s="32"/>
      <c r="D2" s="32"/>
      <c r="E2" s="32"/>
    </row>
    <row r="3" spans="1:97" ht="16">
      <c r="A3" s="33" t="s">
        <v>165</v>
      </c>
      <c r="B3" s="33"/>
      <c r="C3" s="33"/>
      <c r="D3" s="33"/>
      <c r="E3" s="2"/>
    </row>
    <row r="4" spans="1:97">
      <c r="A4" s="34"/>
      <c r="B4" s="35"/>
      <c r="C4" s="35"/>
      <c r="D4" s="35"/>
      <c r="E4" s="1"/>
    </row>
    <row r="5" spans="1:97">
      <c r="A5" s="36" t="s">
        <v>163</v>
      </c>
      <c r="B5" s="35"/>
      <c r="C5" s="35"/>
      <c r="D5" s="35"/>
      <c r="E5" s="35"/>
      <c r="W5" s="4"/>
    </row>
    <row r="6" spans="1:97" ht="37.5" customHeight="1">
      <c r="A6" s="29" t="s">
        <v>171</v>
      </c>
      <c r="B6" s="29"/>
      <c r="C6" s="29"/>
      <c r="D6" s="29"/>
      <c r="E6" s="29"/>
      <c r="F6" s="28" t="s">
        <v>6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17"/>
      <c r="X6" s="17"/>
      <c r="Y6" s="17"/>
      <c r="Z6" s="17"/>
      <c r="AA6" s="28" t="s">
        <v>17</v>
      </c>
      <c r="AB6" s="28"/>
      <c r="AC6" s="28"/>
      <c r="AD6" s="28"/>
      <c r="AE6" s="28"/>
      <c r="AF6" s="28"/>
      <c r="AG6" s="28"/>
      <c r="AH6" s="28"/>
      <c r="AI6" s="17"/>
      <c r="AJ6" s="17"/>
      <c r="AK6" s="17"/>
      <c r="AL6" s="17"/>
      <c r="AM6" s="28" t="s">
        <v>164</v>
      </c>
      <c r="AN6" s="28"/>
      <c r="AO6" s="28"/>
      <c r="AP6" s="28"/>
      <c r="AQ6" s="17"/>
      <c r="AR6" s="40" t="s">
        <v>16</v>
      </c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</row>
    <row r="7" spans="1:97" ht="24">
      <c r="A7" s="16"/>
      <c r="B7" s="16"/>
      <c r="C7" s="16"/>
      <c r="D7" s="16"/>
      <c r="E7" s="16"/>
      <c r="F7" s="37" t="s">
        <v>169</v>
      </c>
      <c r="G7" s="37"/>
      <c r="H7" s="37"/>
      <c r="I7" s="37"/>
      <c r="J7" s="37"/>
      <c r="K7" s="37"/>
      <c r="L7" s="37"/>
      <c r="M7" s="37"/>
      <c r="N7" s="20"/>
      <c r="O7" s="37" t="s">
        <v>168</v>
      </c>
      <c r="P7" s="37"/>
      <c r="Q7" s="37"/>
      <c r="R7" s="37"/>
      <c r="S7" s="37"/>
      <c r="T7" s="37"/>
      <c r="U7" s="37"/>
      <c r="V7" s="37"/>
      <c r="W7" s="20"/>
      <c r="X7" s="23"/>
      <c r="Y7" s="23"/>
      <c r="Z7" s="20"/>
      <c r="AA7" s="37" t="s">
        <v>167</v>
      </c>
      <c r="AB7" s="37"/>
      <c r="AC7" s="37"/>
      <c r="AD7" s="37"/>
      <c r="AE7" s="37"/>
      <c r="AF7" s="37"/>
      <c r="AG7" s="37"/>
      <c r="AH7" s="37"/>
      <c r="AI7" s="20"/>
      <c r="AJ7" s="23"/>
      <c r="AK7" s="23"/>
      <c r="AL7" s="20"/>
      <c r="AM7" s="37" t="s">
        <v>167</v>
      </c>
      <c r="AN7" s="37"/>
      <c r="AO7" s="37"/>
      <c r="AP7" s="37"/>
      <c r="AQ7" s="20"/>
      <c r="AR7" s="38" t="s">
        <v>166</v>
      </c>
      <c r="AS7" s="38"/>
      <c r="AT7" s="38"/>
      <c r="AU7" s="38"/>
      <c r="AV7" s="38"/>
      <c r="AW7" s="38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5"/>
      <c r="BX7" s="25"/>
      <c r="BY7" s="25"/>
      <c r="BZ7" s="25"/>
      <c r="CA7" s="25"/>
      <c r="CB7" s="25"/>
    </row>
    <row r="8" spans="1:97" ht="16" thickBot="1">
      <c r="A8" s="18" t="s">
        <v>0</v>
      </c>
      <c r="B8" s="18" t="s">
        <v>1</v>
      </c>
      <c r="C8" s="18" t="s">
        <v>2</v>
      </c>
      <c r="D8" s="18" t="s">
        <v>3</v>
      </c>
      <c r="E8" s="18" t="s">
        <v>4</v>
      </c>
      <c r="F8" s="18">
        <v>3</v>
      </c>
      <c r="G8" s="18" t="s">
        <v>5</v>
      </c>
      <c r="H8" s="18">
        <v>30</v>
      </c>
      <c r="I8" s="18" t="s">
        <v>5</v>
      </c>
      <c r="J8" s="18">
        <v>300</v>
      </c>
      <c r="K8" s="18" t="s">
        <v>5</v>
      </c>
      <c r="L8" s="18">
        <v>3000</v>
      </c>
      <c r="M8" s="18" t="s">
        <v>5</v>
      </c>
      <c r="N8" s="18"/>
      <c r="O8" s="18">
        <v>3</v>
      </c>
      <c r="P8" s="18" t="s">
        <v>5</v>
      </c>
      <c r="Q8" s="18">
        <v>30</v>
      </c>
      <c r="R8" s="18" t="s">
        <v>5</v>
      </c>
      <c r="S8" s="18">
        <v>300</v>
      </c>
      <c r="T8" s="18" t="s">
        <v>5</v>
      </c>
      <c r="U8" s="18">
        <v>3000</v>
      </c>
      <c r="V8" s="18" t="s">
        <v>5</v>
      </c>
      <c r="W8" s="18"/>
      <c r="X8" s="18"/>
      <c r="Y8" s="18"/>
      <c r="Z8" s="18"/>
      <c r="AA8" s="18">
        <v>3</v>
      </c>
      <c r="AB8" s="18" t="s">
        <v>5</v>
      </c>
      <c r="AC8" s="18">
        <v>30</v>
      </c>
      <c r="AD8" s="18" t="s">
        <v>5</v>
      </c>
      <c r="AE8" s="18">
        <v>300</v>
      </c>
      <c r="AF8" s="18" t="s">
        <v>5</v>
      </c>
      <c r="AG8" s="18">
        <v>3000</v>
      </c>
      <c r="AH8" s="18" t="s">
        <v>5</v>
      </c>
      <c r="AI8" s="18"/>
      <c r="AJ8" s="18"/>
      <c r="AK8" s="18"/>
      <c r="AL8" s="18"/>
      <c r="AM8" s="18">
        <v>3</v>
      </c>
      <c r="AN8" s="18">
        <v>30</v>
      </c>
      <c r="AO8" s="18">
        <v>300</v>
      </c>
      <c r="AP8" s="18">
        <v>3000</v>
      </c>
      <c r="AQ8" s="18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27"/>
      <c r="BW8" s="25"/>
      <c r="BX8" s="25"/>
      <c r="BY8" s="25"/>
      <c r="BZ8" s="25"/>
      <c r="CA8" s="25"/>
      <c r="CB8" s="25"/>
    </row>
    <row r="9" spans="1:97" ht="15" customHeight="1">
      <c r="A9">
        <v>2</v>
      </c>
      <c r="B9">
        <v>21</v>
      </c>
      <c r="C9">
        <v>2</v>
      </c>
      <c r="D9">
        <v>5.86</v>
      </c>
      <c r="E9" t="s">
        <v>36</v>
      </c>
      <c r="F9" s="3">
        <v>65.051000000000002</v>
      </c>
      <c r="G9" s="3">
        <v>0.54805200483166217</v>
      </c>
      <c r="H9" s="3">
        <v>65.658000000000001</v>
      </c>
      <c r="I9" s="3">
        <v>0.25698832658313536</v>
      </c>
      <c r="J9" s="3">
        <v>64.555666666666653</v>
      </c>
      <c r="K9" s="3">
        <v>0.94285223303194832</v>
      </c>
      <c r="L9" s="3">
        <v>65.141999999999996</v>
      </c>
      <c r="M9" s="3">
        <v>0.56352107325281076</v>
      </c>
      <c r="O9" s="3">
        <v>65.332333333333338</v>
      </c>
      <c r="P9" s="3">
        <v>0.65738142149998313</v>
      </c>
      <c r="Q9" s="3">
        <v>65.259333333333345</v>
      </c>
      <c r="R9" s="3">
        <v>0.55357595082638544</v>
      </c>
      <c r="S9" s="3">
        <v>65.254666666666665</v>
      </c>
      <c r="T9" s="3">
        <v>1.2020525501546651</v>
      </c>
      <c r="U9" s="3">
        <v>65.918333333333337</v>
      </c>
      <c r="V9" s="3">
        <v>1.4045669558028677</v>
      </c>
      <c r="X9" s="41" t="s">
        <v>15</v>
      </c>
      <c r="Y9" s="14">
        <v>100</v>
      </c>
      <c r="AA9" s="4">
        <v>-0.2813333333333361</v>
      </c>
      <c r="AB9" s="3">
        <v>0.85586875940960871</v>
      </c>
      <c r="AC9" s="4">
        <v>0.39866666666665651</v>
      </c>
      <c r="AD9" s="3">
        <v>0.61031904225031108</v>
      </c>
      <c r="AE9" s="4">
        <v>-0.69900000000001228</v>
      </c>
      <c r="AF9" s="3">
        <v>1.5277109237897937</v>
      </c>
      <c r="AG9" s="4">
        <v>-0.77633333333334065</v>
      </c>
      <c r="AH9" s="3">
        <v>1.5133949693762481</v>
      </c>
      <c r="AJ9" s="43" t="s">
        <v>7</v>
      </c>
      <c r="AK9" s="6" t="s">
        <v>8</v>
      </c>
      <c r="AM9" s="5">
        <v>0.59441552189942215</v>
      </c>
      <c r="AN9" s="5">
        <v>0.34659648495004591</v>
      </c>
      <c r="AO9" s="5">
        <v>0.47646034309797164</v>
      </c>
      <c r="AP9" s="5">
        <v>0.44639763562852774</v>
      </c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39"/>
      <c r="BP9" s="39"/>
      <c r="BQ9" s="39"/>
      <c r="BR9" s="39"/>
      <c r="BS9" s="39"/>
      <c r="BT9" s="39"/>
      <c r="BU9" s="39"/>
      <c r="BV9" s="39"/>
      <c r="BW9" s="26"/>
      <c r="BX9" s="26"/>
      <c r="BY9" s="26"/>
      <c r="BZ9" s="26"/>
      <c r="CA9" s="26"/>
      <c r="CB9" s="26"/>
    </row>
    <row r="10" spans="1:97" ht="15" customHeight="1">
      <c r="A10">
        <v>2</v>
      </c>
      <c r="B10">
        <v>21</v>
      </c>
      <c r="C10">
        <v>3</v>
      </c>
      <c r="D10">
        <v>5.86</v>
      </c>
      <c r="E10" t="s">
        <v>36</v>
      </c>
      <c r="F10" s="3">
        <v>64.433666666666667</v>
      </c>
      <c r="G10" s="3">
        <v>0.52936408390949319</v>
      </c>
      <c r="H10" s="3">
        <v>65.088666666666668</v>
      </c>
      <c r="I10" s="3">
        <v>0.48393215777971638</v>
      </c>
      <c r="J10" s="3">
        <v>63.855333333333334</v>
      </c>
      <c r="K10" s="3">
        <v>0.90401014006112057</v>
      </c>
      <c r="L10" s="3">
        <v>64.545666666666662</v>
      </c>
      <c r="M10" s="3">
        <v>0.57174236622217656</v>
      </c>
      <c r="O10" s="3">
        <v>64.093000000000004</v>
      </c>
      <c r="P10" s="3">
        <v>0.73550254928178282</v>
      </c>
      <c r="Q10" s="3">
        <v>64.046666666666667</v>
      </c>
      <c r="R10" s="3">
        <v>0.25908364157802954</v>
      </c>
      <c r="S10" s="3">
        <v>63.948333333333331</v>
      </c>
      <c r="T10" s="3">
        <v>1.3320155154251496</v>
      </c>
      <c r="U10" s="3">
        <v>64.598333333333343</v>
      </c>
      <c r="V10" s="3">
        <v>1.365677243470554</v>
      </c>
      <c r="X10" s="41"/>
      <c r="Y10" s="14">
        <v>90</v>
      </c>
      <c r="AA10" s="4">
        <v>0.34066666666666379</v>
      </c>
      <c r="AB10" s="3">
        <v>0.90619552709850559</v>
      </c>
      <c r="AC10" s="4">
        <v>1.0420000000000016</v>
      </c>
      <c r="AD10" s="3">
        <v>0.54892136656051671</v>
      </c>
      <c r="AE10" s="4">
        <v>-9.2999999999996419E-2</v>
      </c>
      <c r="AF10" s="3">
        <v>1.6098135502804831</v>
      </c>
      <c r="AG10" s="4">
        <v>-5.2666666666681294E-2</v>
      </c>
      <c r="AH10" s="3">
        <v>1.4805281715207801</v>
      </c>
      <c r="AJ10" s="44"/>
      <c r="AK10" s="13" t="s">
        <v>9</v>
      </c>
      <c r="AM10" s="5">
        <v>0.55353697233430355</v>
      </c>
      <c r="AN10" s="5">
        <v>4.4720142992004802E-2</v>
      </c>
      <c r="AO10" s="5">
        <v>0.92943093991947556</v>
      </c>
      <c r="AP10" s="5">
        <v>0.95353464096947027</v>
      </c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  <c r="BW10" s="22"/>
      <c r="BX10" s="22"/>
      <c r="BY10" s="22"/>
      <c r="BZ10" s="22"/>
      <c r="CA10" s="22"/>
      <c r="CB10" s="22"/>
    </row>
    <row r="11" spans="1:97" ht="15" customHeight="1">
      <c r="A11">
        <v>2</v>
      </c>
      <c r="B11">
        <v>22</v>
      </c>
      <c r="C11">
        <v>2</v>
      </c>
      <c r="D11">
        <v>8.2799999999999994</v>
      </c>
      <c r="E11" t="s">
        <v>38</v>
      </c>
      <c r="F11" s="3">
        <v>57.890333333333331</v>
      </c>
      <c r="G11" s="3">
        <v>1.755459009300226</v>
      </c>
      <c r="H11" s="3">
        <v>58.890333333333331</v>
      </c>
      <c r="I11" s="3">
        <v>0.45292089081133707</v>
      </c>
      <c r="J11" s="3">
        <v>59.907666666666671</v>
      </c>
      <c r="K11" s="3">
        <v>0.73649326767685652</v>
      </c>
      <c r="L11" s="3">
        <v>61.338666666666661</v>
      </c>
      <c r="M11" s="3">
        <v>0.93583403086943129</v>
      </c>
      <c r="O11" s="3">
        <v>56.862666666666662</v>
      </c>
      <c r="P11" s="3">
        <v>0.31062732225825174</v>
      </c>
      <c r="Q11" s="3">
        <v>58.370000000000005</v>
      </c>
      <c r="R11" s="3">
        <v>1.1692164042639825</v>
      </c>
      <c r="S11" s="3">
        <v>59.626666666666665</v>
      </c>
      <c r="T11" s="3">
        <v>0.70165613610466793</v>
      </c>
      <c r="U11" s="3">
        <v>61.743666666666662</v>
      </c>
      <c r="V11" s="3">
        <v>0.58395576316475728</v>
      </c>
      <c r="X11" s="41"/>
      <c r="Y11" s="14">
        <v>80</v>
      </c>
      <c r="AA11" s="4">
        <v>1.0276666666666685</v>
      </c>
      <c r="AB11" s="3">
        <v>1.7827298355798791</v>
      </c>
      <c r="AC11" s="4">
        <v>0.52033333333332621</v>
      </c>
      <c r="AD11" s="3">
        <v>1.2538757248361305</v>
      </c>
      <c r="AE11" s="4">
        <v>0.28100000000000591</v>
      </c>
      <c r="AF11" s="3">
        <v>1.0172235087072388</v>
      </c>
      <c r="AG11" s="4">
        <v>-0.40500000000000114</v>
      </c>
      <c r="AH11" s="3">
        <v>1.1030818948140984</v>
      </c>
      <c r="AJ11" s="45"/>
      <c r="AK11" s="7" t="s">
        <v>10</v>
      </c>
      <c r="AM11" s="5">
        <v>0.4183937380774197</v>
      </c>
      <c r="AN11" s="5">
        <v>0.53088736026182226</v>
      </c>
      <c r="AO11" s="5">
        <v>0.65597710301292989</v>
      </c>
      <c r="AP11" s="5">
        <v>0.56571631077675077</v>
      </c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  <c r="BU11" s="39"/>
      <c r="BV11" s="39"/>
      <c r="BW11" s="22"/>
      <c r="BX11" s="22"/>
      <c r="BY11" s="22"/>
      <c r="BZ11" s="22"/>
      <c r="CA11" s="22"/>
      <c r="CB11" s="22"/>
    </row>
    <row r="12" spans="1:97" ht="16">
      <c r="A12">
        <v>2</v>
      </c>
      <c r="B12">
        <v>22</v>
      </c>
      <c r="C12">
        <v>3</v>
      </c>
      <c r="D12">
        <v>8.2799999999999994</v>
      </c>
      <c r="E12" t="s">
        <v>38</v>
      </c>
      <c r="F12" s="3">
        <v>58.252333333333333</v>
      </c>
      <c r="G12" s="3">
        <v>1.472912194712682</v>
      </c>
      <c r="H12" s="3">
        <v>59.43366666666666</v>
      </c>
      <c r="I12" s="3">
        <v>0.66314880180343383</v>
      </c>
      <c r="J12" s="3">
        <v>60.176333333333332</v>
      </c>
      <c r="K12" s="3">
        <v>0.36196178435483128</v>
      </c>
      <c r="L12" s="3">
        <v>61.376666666666665</v>
      </c>
      <c r="M12" s="3">
        <v>0.77315220579995303</v>
      </c>
      <c r="O12" s="3">
        <v>57.381333333333338</v>
      </c>
      <c r="P12" s="3">
        <v>0.64735178483830169</v>
      </c>
      <c r="Q12" s="3">
        <v>59.236666666666672</v>
      </c>
      <c r="R12" s="3">
        <v>1.0292299710625084</v>
      </c>
      <c r="S12" s="3">
        <v>59.850333333333332</v>
      </c>
      <c r="T12" s="3">
        <v>0.33501243758006144</v>
      </c>
      <c r="U12" s="3">
        <v>61.74666666666667</v>
      </c>
      <c r="V12" s="3">
        <v>0.61116473502103807</v>
      </c>
      <c r="X12" s="41"/>
      <c r="Y12" s="14">
        <v>70</v>
      </c>
      <c r="AA12" s="4">
        <v>0.87099999999999511</v>
      </c>
      <c r="AB12" s="3">
        <v>1.6088923726174675</v>
      </c>
      <c r="AC12" s="4">
        <v>0.19699999999998852</v>
      </c>
      <c r="AD12" s="3">
        <v>1.2243694976054662</v>
      </c>
      <c r="AE12" s="4">
        <v>0.32600000000000051</v>
      </c>
      <c r="AF12" s="3">
        <v>0.49320347389963498</v>
      </c>
      <c r="AG12" s="4">
        <v>-0.37000000000000455</v>
      </c>
      <c r="AH12" s="3">
        <v>0.9855387697430622</v>
      </c>
      <c r="AJ12" s="8" t="s">
        <v>11</v>
      </c>
      <c r="AK12" s="9" t="s">
        <v>12</v>
      </c>
      <c r="AM12" s="5">
        <v>0.42354994625552483</v>
      </c>
      <c r="AN12" s="5">
        <v>0.79727425176576305</v>
      </c>
      <c r="AO12" s="5">
        <v>0.3199223902551247</v>
      </c>
      <c r="AP12" s="5">
        <v>0.55278389501441638</v>
      </c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  <c r="BW12" s="22"/>
      <c r="BX12" s="22"/>
      <c r="BY12" s="22"/>
      <c r="BZ12" s="22"/>
      <c r="CA12" s="22"/>
      <c r="CB12" s="22"/>
    </row>
    <row r="13" spans="1:97" ht="15" customHeight="1">
      <c r="A13">
        <v>5</v>
      </c>
      <c r="B13">
        <v>21</v>
      </c>
      <c r="C13">
        <v>3</v>
      </c>
      <c r="D13">
        <v>4.95</v>
      </c>
      <c r="E13" t="s">
        <v>40</v>
      </c>
      <c r="F13" s="3">
        <v>59.256333333333338</v>
      </c>
      <c r="G13" s="3">
        <v>0.46036326236281438</v>
      </c>
      <c r="H13" s="3">
        <v>59.940333333333335</v>
      </c>
      <c r="I13" s="3">
        <v>0.66597697657901944</v>
      </c>
      <c r="J13" s="3">
        <v>58.503666666666675</v>
      </c>
      <c r="K13" s="3">
        <v>1.4046954592840877</v>
      </c>
      <c r="L13" s="3">
        <v>59.318999999999996</v>
      </c>
      <c r="M13" s="3">
        <v>0.41487709023275815</v>
      </c>
      <c r="O13" s="3">
        <v>59.336333333333336</v>
      </c>
      <c r="P13" s="3">
        <v>0.85341920140885696</v>
      </c>
      <c r="Q13" s="3">
        <v>59.377333333333333</v>
      </c>
      <c r="R13" s="3">
        <v>0.31074802225168269</v>
      </c>
      <c r="S13" s="3">
        <v>59.82833333333334</v>
      </c>
      <c r="T13" s="3">
        <v>1.2432667989346986</v>
      </c>
      <c r="U13" s="3">
        <v>59.045666666666669</v>
      </c>
      <c r="V13" s="3">
        <v>1.3361052852725821</v>
      </c>
      <c r="X13" s="41"/>
      <c r="Y13" s="14">
        <v>60</v>
      </c>
      <c r="AA13" s="4">
        <v>-7.9999999999998295E-2</v>
      </c>
      <c r="AB13" s="3">
        <v>0.96966935945540966</v>
      </c>
      <c r="AC13" s="4">
        <v>0.56300000000000239</v>
      </c>
      <c r="AD13" s="3">
        <v>0.73490793074143934</v>
      </c>
      <c r="AE13" s="4">
        <v>-1.3246666666666655</v>
      </c>
      <c r="AF13" s="3">
        <v>1.8758682434186753</v>
      </c>
      <c r="AG13" s="4">
        <v>0.27333333333332632</v>
      </c>
      <c r="AH13" s="3">
        <v>1.3990355010982845</v>
      </c>
      <c r="AJ13" s="44" t="s">
        <v>13</v>
      </c>
      <c r="AK13" s="12" t="s">
        <v>8</v>
      </c>
      <c r="AM13" s="5">
        <v>0.89674487089441501</v>
      </c>
      <c r="AN13" s="5">
        <v>0.28227698796375056</v>
      </c>
      <c r="AO13" s="5">
        <v>0.28771138845199445</v>
      </c>
      <c r="AP13" s="5">
        <v>0.75911227945660253</v>
      </c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22"/>
      <c r="BX13" s="22"/>
      <c r="BY13" s="22"/>
      <c r="BZ13" s="22"/>
      <c r="CA13" s="22"/>
      <c r="CB13" s="22"/>
    </row>
    <row r="14" spans="1:97" ht="15" customHeight="1">
      <c r="A14">
        <v>6</v>
      </c>
      <c r="B14">
        <v>21</v>
      </c>
      <c r="C14">
        <v>3</v>
      </c>
      <c r="D14">
        <v>4.8499999999999996</v>
      </c>
      <c r="E14" t="s">
        <v>41</v>
      </c>
      <c r="F14" s="3">
        <v>63.801333333333332</v>
      </c>
      <c r="G14" s="3">
        <v>0.33808332306301625</v>
      </c>
      <c r="H14" s="3">
        <v>64.712333333333333</v>
      </c>
      <c r="I14" s="3">
        <v>1.3688799557789342</v>
      </c>
      <c r="J14" s="3">
        <v>62.842999999999996</v>
      </c>
      <c r="K14" s="3">
        <v>1.4693736760946805</v>
      </c>
      <c r="L14" s="3">
        <v>63.24733333333333</v>
      </c>
      <c r="M14" s="3">
        <v>0.52801641388628384</v>
      </c>
      <c r="O14" s="3">
        <v>62.655999999999999</v>
      </c>
      <c r="P14" s="3">
        <v>1.6353094508379755</v>
      </c>
      <c r="Q14" s="3">
        <v>62.971666666666664</v>
      </c>
      <c r="R14" s="3">
        <v>1.3002870195973426</v>
      </c>
      <c r="S14" s="3">
        <v>63.196333333333321</v>
      </c>
      <c r="T14" s="3">
        <v>1.7369520239008689</v>
      </c>
      <c r="U14" s="3">
        <v>63.335666666666668</v>
      </c>
      <c r="V14" s="3">
        <v>1.4885880334509396</v>
      </c>
      <c r="X14" s="41"/>
      <c r="Y14" s="14">
        <v>50</v>
      </c>
      <c r="AA14" s="4">
        <v>1.1453333333333333</v>
      </c>
      <c r="AB14" s="3">
        <v>1.6698914136354295</v>
      </c>
      <c r="AC14" s="4">
        <v>1.7406666666666695</v>
      </c>
      <c r="AD14" s="3">
        <v>1.8880091807686414</v>
      </c>
      <c r="AE14" s="4">
        <v>-0.35333333333332462</v>
      </c>
      <c r="AF14" s="3">
        <v>2.2750958954148106</v>
      </c>
      <c r="AG14" s="4">
        <v>-8.833333333333826E-2</v>
      </c>
      <c r="AH14" s="3">
        <v>1.5794605619219073</v>
      </c>
      <c r="AJ14" s="44"/>
      <c r="AK14" s="10" t="s">
        <v>9</v>
      </c>
      <c r="AM14" s="5">
        <v>0.34682306850775707</v>
      </c>
      <c r="AN14" s="5">
        <v>0.18501392946791076</v>
      </c>
      <c r="AO14" s="5">
        <v>0.80367079370463812</v>
      </c>
      <c r="AP14" s="5">
        <v>0.93005052038210667</v>
      </c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22"/>
      <c r="BX14" s="22"/>
      <c r="BY14" s="22"/>
      <c r="BZ14" s="22"/>
      <c r="CA14" s="22"/>
      <c r="CB14" s="22"/>
    </row>
    <row r="15" spans="1:97" ht="15.75" customHeight="1" thickBot="1">
      <c r="A15">
        <v>10</v>
      </c>
      <c r="B15">
        <v>21</v>
      </c>
      <c r="C15">
        <v>2</v>
      </c>
      <c r="D15">
        <v>4.74</v>
      </c>
      <c r="E15" t="s">
        <v>42</v>
      </c>
      <c r="F15" s="3">
        <v>60.822666666666663</v>
      </c>
      <c r="G15" s="3">
        <v>0.26778785135501104</v>
      </c>
      <c r="H15" s="3">
        <v>62.011666666666663</v>
      </c>
      <c r="I15" s="3">
        <v>1.2026413984780899</v>
      </c>
      <c r="J15" s="3">
        <v>60.359333333333332</v>
      </c>
      <c r="K15" s="3">
        <v>1.7124135987936266</v>
      </c>
      <c r="L15" s="3">
        <v>61.495000000000005</v>
      </c>
      <c r="M15" s="3">
        <v>0.84150579320643948</v>
      </c>
      <c r="O15" s="3">
        <v>62.034666666666659</v>
      </c>
      <c r="P15" s="3">
        <v>1.7413607705852732</v>
      </c>
      <c r="Q15" s="3">
        <v>61.497999999999998</v>
      </c>
      <c r="R15" s="3">
        <v>0.31947456862792739</v>
      </c>
      <c r="S15" s="3">
        <v>62.038999999999994</v>
      </c>
      <c r="T15" s="3">
        <v>1.1686663339037349</v>
      </c>
      <c r="U15" s="3">
        <v>61.648333333333333</v>
      </c>
      <c r="V15" s="3">
        <v>1.052228745726582</v>
      </c>
      <c r="X15" s="41"/>
      <c r="Y15" s="14">
        <v>40</v>
      </c>
      <c r="AA15" s="4">
        <v>-1.2119999999999962</v>
      </c>
      <c r="AB15" s="3">
        <v>1.761830771290668</v>
      </c>
      <c r="AC15" s="4">
        <v>0.51366666666666561</v>
      </c>
      <c r="AD15" s="3">
        <v>1.244351370527367</v>
      </c>
      <c r="AE15" s="4">
        <v>-1.6796666666666624</v>
      </c>
      <c r="AF15" s="3">
        <v>2.0731959225633587</v>
      </c>
      <c r="AG15" s="4">
        <v>-0.15333333333332888</v>
      </c>
      <c r="AH15" s="3">
        <v>1.3473371268295604</v>
      </c>
      <c r="AJ15" s="46"/>
      <c r="AK15" s="11" t="s">
        <v>10</v>
      </c>
      <c r="AM15" s="5">
        <v>0.35055422467269665</v>
      </c>
      <c r="AN15" s="5">
        <v>0.53858205007969262</v>
      </c>
      <c r="AO15" s="5">
        <v>0.24248603431849192</v>
      </c>
      <c r="AP15" s="5">
        <v>0.85479733055012974</v>
      </c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22"/>
      <c r="BX15" s="22"/>
      <c r="BY15" s="22"/>
      <c r="BZ15" s="22"/>
      <c r="CA15" s="22"/>
      <c r="CB15" s="22"/>
    </row>
    <row r="16" spans="1:97" ht="16" thickBot="1">
      <c r="A16">
        <v>22</v>
      </c>
      <c r="B16">
        <v>29</v>
      </c>
      <c r="C16">
        <v>2</v>
      </c>
      <c r="D16">
        <v>12.13</v>
      </c>
      <c r="E16" t="s">
        <v>43</v>
      </c>
      <c r="F16" s="3">
        <v>17.949666666666666</v>
      </c>
      <c r="G16" s="3">
        <v>1.1816236005316301</v>
      </c>
      <c r="H16" s="3">
        <v>42.975999999999999</v>
      </c>
      <c r="I16" s="3">
        <v>0.53508971210443013</v>
      </c>
      <c r="J16" s="3">
        <v>57.080000000000005</v>
      </c>
      <c r="K16" s="3">
        <v>0.32995605768041225</v>
      </c>
      <c r="L16" s="3">
        <v>81.73899999999999</v>
      </c>
      <c r="M16" s="3">
        <v>0.45805130716984455</v>
      </c>
      <c r="O16" s="3">
        <v>19.696999999999999</v>
      </c>
      <c r="P16" s="3">
        <v>0.57041125514842317</v>
      </c>
      <c r="Q16" s="3">
        <v>44.083666666666659</v>
      </c>
      <c r="R16" s="3">
        <v>0.7627170729263455</v>
      </c>
      <c r="S16" s="3">
        <v>58.688333333333333</v>
      </c>
      <c r="T16" s="3">
        <v>0.50010232286336276</v>
      </c>
      <c r="U16" s="3">
        <v>83.308666666666667</v>
      </c>
      <c r="V16" s="3">
        <v>0.80552860491315115</v>
      </c>
      <c r="X16" s="41"/>
      <c r="Y16" s="14">
        <v>30</v>
      </c>
      <c r="AA16" s="4">
        <v>-1.7473333333333336</v>
      </c>
      <c r="AB16" s="3">
        <v>1.3120988275786747</v>
      </c>
      <c r="AC16" s="4">
        <v>-1.1076666666666597</v>
      </c>
      <c r="AD16" s="3">
        <v>0.93169648133570526</v>
      </c>
      <c r="AE16" s="4">
        <v>-1.6083333333333272</v>
      </c>
      <c r="AF16" s="3">
        <v>0.59914383359367951</v>
      </c>
      <c r="AG16" s="4">
        <v>-1.5696666666666772</v>
      </c>
      <c r="AH16" s="3">
        <v>0.92665383684163893</v>
      </c>
      <c r="AJ16" s="3"/>
      <c r="AK16" s="3"/>
      <c r="AM16" s="5">
        <v>0.1080736010298944</v>
      </c>
      <c r="AN16" s="5">
        <v>0.11611973859346418</v>
      </c>
      <c r="AO16" s="5">
        <v>1.3929876568211435E-2</v>
      </c>
      <c r="AP16" s="5">
        <v>5.7459803827948713E-2</v>
      </c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22"/>
      <c r="BX16" s="22"/>
      <c r="BY16" s="22"/>
      <c r="BZ16" s="22"/>
      <c r="CA16" s="22"/>
      <c r="CB16" s="22"/>
    </row>
    <row r="17" spans="1:80" ht="15" customHeight="1">
      <c r="A17">
        <v>22</v>
      </c>
      <c r="B17">
        <v>39</v>
      </c>
      <c r="C17">
        <v>3</v>
      </c>
      <c r="D17">
        <v>10.73</v>
      </c>
      <c r="E17" t="s">
        <v>44</v>
      </c>
      <c r="F17" s="3">
        <v>20.105</v>
      </c>
      <c r="G17" s="3">
        <v>0.58386642307979952</v>
      </c>
      <c r="H17" s="3">
        <v>32.217000000000006</v>
      </c>
      <c r="I17" s="3">
        <v>0.54923856383178316</v>
      </c>
      <c r="J17" s="3">
        <v>39.687333333333328</v>
      </c>
      <c r="K17" s="3">
        <v>0.17557144794451379</v>
      </c>
      <c r="L17" s="3">
        <v>52.369</v>
      </c>
      <c r="M17" s="3">
        <v>0.28543300439858277</v>
      </c>
      <c r="O17" s="3">
        <v>21.306000000000001</v>
      </c>
      <c r="P17" s="3">
        <v>0.80962398679881031</v>
      </c>
      <c r="Q17" s="3">
        <v>32.915999999999997</v>
      </c>
      <c r="R17" s="3">
        <v>0.66759568602560837</v>
      </c>
      <c r="S17" s="3">
        <v>41.613</v>
      </c>
      <c r="T17" s="3">
        <v>0.84405687012191166</v>
      </c>
      <c r="U17" s="3">
        <v>53.844999999999999</v>
      </c>
      <c r="V17" s="3">
        <v>0.25558364579917908</v>
      </c>
      <c r="X17" s="41"/>
      <c r="Y17" s="14">
        <v>20</v>
      </c>
      <c r="AA17" s="4">
        <v>-1.2010000000000005</v>
      </c>
      <c r="AB17" s="3">
        <v>0.99819386894530637</v>
      </c>
      <c r="AC17" s="4">
        <v>-0.69899999999999096</v>
      </c>
      <c r="AD17" s="3">
        <v>0.86449233657679259</v>
      </c>
      <c r="AE17" s="4">
        <v>-1.9256666666666717</v>
      </c>
      <c r="AF17" s="3">
        <v>0.86212373435216982</v>
      </c>
      <c r="AG17" s="4">
        <v>-1.4759999999999991</v>
      </c>
      <c r="AH17" s="3">
        <v>0.38313835621091452</v>
      </c>
      <c r="AJ17" s="43" t="s">
        <v>14</v>
      </c>
      <c r="AK17" s="47"/>
      <c r="AM17" s="5">
        <v>0.11306439462422496</v>
      </c>
      <c r="AN17" s="5">
        <v>0.23585967995296364</v>
      </c>
      <c r="AO17" s="5">
        <v>5.3202895370285483E-2</v>
      </c>
      <c r="AP17" s="5">
        <v>2.7161403102385572E-3</v>
      </c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22"/>
      <c r="BX17" s="22"/>
      <c r="BY17" s="22"/>
      <c r="BZ17" s="22"/>
      <c r="CA17" s="22"/>
      <c r="CB17" s="22"/>
    </row>
    <row r="18" spans="1:80" ht="15.75" customHeight="1" thickBot="1">
      <c r="A18">
        <v>22</v>
      </c>
      <c r="B18">
        <v>48</v>
      </c>
      <c r="C18">
        <v>3</v>
      </c>
      <c r="D18">
        <v>11.5</v>
      </c>
      <c r="E18" t="s">
        <v>45</v>
      </c>
      <c r="F18" s="3">
        <v>10.997</v>
      </c>
      <c r="G18" s="3">
        <v>0.39315264211244932</v>
      </c>
      <c r="H18" s="3">
        <v>18.116</v>
      </c>
      <c r="I18" s="3">
        <v>0.42817169453386245</v>
      </c>
      <c r="J18" s="3">
        <v>23.489000000000004</v>
      </c>
      <c r="K18" s="3">
        <v>0.13607350954539221</v>
      </c>
      <c r="L18" s="3">
        <v>36.358333333333327</v>
      </c>
      <c r="M18" s="3">
        <v>0.40624417944548263</v>
      </c>
      <c r="O18" s="3">
        <v>11.831333333333333</v>
      </c>
      <c r="P18" s="3">
        <v>0.34405571254279949</v>
      </c>
      <c r="Q18" s="3">
        <v>18.233333333333331</v>
      </c>
      <c r="R18" s="3">
        <v>0.270507547645779</v>
      </c>
      <c r="S18" s="3">
        <v>23.143666666666665</v>
      </c>
      <c r="T18" s="3">
        <v>0.43891267164816766</v>
      </c>
      <c r="U18" s="3">
        <v>34.490666666666669</v>
      </c>
      <c r="V18" s="3">
        <v>0.17758753710025102</v>
      </c>
      <c r="X18" s="42"/>
      <c r="Y18" s="15">
        <v>10</v>
      </c>
      <c r="AA18" s="4">
        <v>-0.83433333333333337</v>
      </c>
      <c r="AB18" s="3">
        <v>0.52243978919425071</v>
      </c>
      <c r="AC18" s="4">
        <v>-0.11733333333333107</v>
      </c>
      <c r="AD18" s="3">
        <v>0.50646355578001123</v>
      </c>
      <c r="AE18" s="4">
        <v>0.34533333333333971</v>
      </c>
      <c r="AF18" s="3">
        <v>0.45952185294426662</v>
      </c>
      <c r="AG18" s="4">
        <v>1.8676666666666577</v>
      </c>
      <c r="AH18" s="3">
        <v>0.44336403402471264</v>
      </c>
      <c r="AJ18" s="44"/>
      <c r="AK18" s="48"/>
      <c r="AM18" s="5">
        <v>5.1953121621208555E-2</v>
      </c>
      <c r="AN18" s="5">
        <v>0.71199770664057438</v>
      </c>
      <c r="AO18" s="5">
        <v>0.30526572493404464</v>
      </c>
      <c r="AP18" s="5">
        <v>7.1708891086746853E-3</v>
      </c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  <c r="BW18" s="22"/>
      <c r="BX18" s="22"/>
      <c r="BY18" s="22"/>
      <c r="BZ18" s="22"/>
      <c r="CA18" s="22"/>
      <c r="CB18" s="22"/>
    </row>
    <row r="19" spans="1:80" ht="15" customHeight="1">
      <c r="A19">
        <v>22</v>
      </c>
      <c r="B19">
        <v>48</v>
      </c>
      <c r="C19">
        <v>4</v>
      </c>
      <c r="D19">
        <v>11.5</v>
      </c>
      <c r="E19" t="s">
        <v>45</v>
      </c>
      <c r="F19" s="3">
        <v>10.840000000000002</v>
      </c>
      <c r="G19" s="3">
        <v>0.35980967191002522</v>
      </c>
      <c r="H19" s="3">
        <v>17.847333333333335</v>
      </c>
      <c r="I19" s="3">
        <v>0.36033502928987293</v>
      </c>
      <c r="J19" s="3">
        <v>23.359333333333328</v>
      </c>
      <c r="K19" s="3">
        <v>2.2120880030716293E-2</v>
      </c>
      <c r="L19" s="3">
        <v>36.757333333333335</v>
      </c>
      <c r="M19" s="3">
        <v>0.29685742930459624</v>
      </c>
      <c r="O19" s="3">
        <v>11.252000000000001</v>
      </c>
      <c r="P19" s="3">
        <v>0.24200619826773032</v>
      </c>
      <c r="Q19" s="3">
        <v>17.889666666666667</v>
      </c>
      <c r="R19" s="3">
        <v>0.26001217920192532</v>
      </c>
      <c r="S19" s="3">
        <v>23.628</v>
      </c>
      <c r="T19" s="3">
        <v>0.28871958714295864</v>
      </c>
      <c r="U19" s="3">
        <v>36.009666666666668</v>
      </c>
      <c r="V19" s="3">
        <v>6.2612565299094272E-2</v>
      </c>
      <c r="X19" s="3"/>
      <c r="Y19" s="3"/>
      <c r="AA19" s="4">
        <v>-0.41199999999999903</v>
      </c>
      <c r="AB19" s="3">
        <v>0.43362426131387066</v>
      </c>
      <c r="AC19" s="4">
        <v>-4.233333333333178E-2</v>
      </c>
      <c r="AD19" s="3">
        <v>0.44435083736465236</v>
      </c>
      <c r="AE19" s="4">
        <v>-0.26866666666667172</v>
      </c>
      <c r="AF19" s="3">
        <v>0.28956576685328989</v>
      </c>
      <c r="AG19" s="4">
        <v>0.74766666666666737</v>
      </c>
      <c r="AH19" s="3">
        <v>0.303388639646686</v>
      </c>
      <c r="AJ19" s="44"/>
      <c r="AK19" s="48"/>
      <c r="AM19" s="5">
        <v>0.18375536086870758</v>
      </c>
      <c r="AN19" s="5">
        <v>0.87785098487463964</v>
      </c>
      <c r="AO19" s="5">
        <v>0.24703520180671001</v>
      </c>
      <c r="AP19" s="5">
        <v>4.33280590697981E-2</v>
      </c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22"/>
      <c r="BX19" s="22"/>
      <c r="BY19" s="22"/>
      <c r="BZ19" s="22"/>
      <c r="CA19" s="22"/>
      <c r="CB19" s="22"/>
    </row>
    <row r="20" spans="1:80" ht="15.75" customHeight="1" thickBot="1">
      <c r="A20">
        <v>22</v>
      </c>
      <c r="B20">
        <v>48</v>
      </c>
      <c r="C20">
        <v>5</v>
      </c>
      <c r="D20">
        <v>11.5</v>
      </c>
      <c r="E20" t="s">
        <v>45</v>
      </c>
      <c r="F20" s="3">
        <v>10.780666666666667</v>
      </c>
      <c r="G20" s="3">
        <v>0.36210541743162677</v>
      </c>
      <c r="H20" s="3">
        <v>17.780666666666665</v>
      </c>
      <c r="I20" s="3">
        <v>0.32026447404189756</v>
      </c>
      <c r="J20" s="3">
        <v>23.227</v>
      </c>
      <c r="K20" s="3">
        <v>2.1633307652784758E-2</v>
      </c>
      <c r="L20" s="3">
        <v>36.805666666666667</v>
      </c>
      <c r="M20" s="3">
        <v>0.40330426892525117</v>
      </c>
      <c r="O20" s="3">
        <v>11.090333333333334</v>
      </c>
      <c r="P20" s="3">
        <v>0.2708086655432817</v>
      </c>
      <c r="Q20" s="3">
        <v>17.924333333333337</v>
      </c>
      <c r="R20" s="3">
        <v>0.29341154260412644</v>
      </c>
      <c r="S20" s="3">
        <v>23.677666666666664</v>
      </c>
      <c r="T20" s="3">
        <v>0.3727255469287471</v>
      </c>
      <c r="U20" s="3">
        <v>36.776333333333334</v>
      </c>
      <c r="V20" s="3">
        <v>0.16216452550830332</v>
      </c>
      <c r="X20" s="3"/>
      <c r="Y20" s="3"/>
      <c r="AA20" s="4">
        <v>-0.30966666666666676</v>
      </c>
      <c r="AB20" s="3">
        <v>0.45216995329927184</v>
      </c>
      <c r="AC20" s="4">
        <v>-0.14366666666667172</v>
      </c>
      <c r="AD20" s="3">
        <v>0.43434970549853763</v>
      </c>
      <c r="AE20" s="4">
        <v>-0.45066666666666322</v>
      </c>
      <c r="AF20" s="3">
        <v>0.37335282687202687</v>
      </c>
      <c r="AG20" s="4">
        <v>2.9333333333333655E-2</v>
      </c>
      <c r="AH20" s="3">
        <v>0.43468571021677771</v>
      </c>
      <c r="AJ20" s="46"/>
      <c r="AK20" s="49"/>
      <c r="AM20" s="5">
        <v>0.30611245985057495</v>
      </c>
      <c r="AN20" s="5">
        <v>0.59209526507190102</v>
      </c>
      <c r="AO20" s="5">
        <v>0.17010435915114225</v>
      </c>
      <c r="AP20" s="5">
        <v>0.91702258087819322</v>
      </c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22"/>
      <c r="BX20" s="22"/>
      <c r="BY20" s="22"/>
      <c r="BZ20" s="22"/>
      <c r="CA20" s="22"/>
      <c r="CB20" s="22"/>
    </row>
    <row r="21" spans="1:80" ht="16" thickBot="1">
      <c r="A21">
        <v>23</v>
      </c>
      <c r="B21">
        <v>29</v>
      </c>
      <c r="C21">
        <v>2</v>
      </c>
      <c r="D21">
        <v>11.05</v>
      </c>
      <c r="E21" t="s">
        <v>46</v>
      </c>
      <c r="F21" s="3">
        <v>16.157666666666668</v>
      </c>
      <c r="G21" s="3">
        <v>1.4905241807274818</v>
      </c>
      <c r="H21" s="3">
        <v>36.862000000000002</v>
      </c>
      <c r="I21" s="3">
        <v>0.72211633411798637</v>
      </c>
      <c r="J21" s="3">
        <v>54.806000000000004</v>
      </c>
      <c r="K21" s="3">
        <v>1.5060421640843942</v>
      </c>
      <c r="L21" s="3">
        <v>85.35733333333333</v>
      </c>
      <c r="M21" s="3">
        <v>0.56226713698502129</v>
      </c>
      <c r="O21" s="3">
        <v>20.475666666666665</v>
      </c>
      <c r="P21" s="3">
        <v>0.51370451947917828</v>
      </c>
      <c r="Q21" s="3">
        <v>39.36866666666667</v>
      </c>
      <c r="R21" s="3">
        <v>2.0012019721490728</v>
      </c>
      <c r="S21" s="3">
        <v>56.596333333333327</v>
      </c>
      <c r="T21" s="3">
        <v>0.23762224923885741</v>
      </c>
      <c r="U21" s="3">
        <v>84.187666666666658</v>
      </c>
      <c r="V21" s="3">
        <v>0.2218565602666106</v>
      </c>
      <c r="X21" s="3"/>
      <c r="Y21" s="3"/>
      <c r="AA21" s="4">
        <v>-4.3179999999999978</v>
      </c>
      <c r="AB21" s="3">
        <v>1.5765641968111113</v>
      </c>
      <c r="AC21" s="4">
        <v>-2.5066666666666677</v>
      </c>
      <c r="AD21" s="3">
        <v>2.1275011946725995</v>
      </c>
      <c r="AE21" s="4">
        <v>-1.7903333333333222</v>
      </c>
      <c r="AF21" s="3">
        <v>1.5246728610863838</v>
      </c>
      <c r="AG21" s="4">
        <v>1.1696666666666715</v>
      </c>
      <c r="AH21" s="3">
        <v>0.60445402361690415</v>
      </c>
      <c r="AM21" s="5">
        <v>2.7289015834005476E-2</v>
      </c>
      <c r="AN21" s="5">
        <v>0.14984241410610005</v>
      </c>
      <c r="AO21" s="5">
        <v>0.17406210970887515</v>
      </c>
      <c r="AP21" s="5">
        <v>5.3888216272925685E-2</v>
      </c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22"/>
      <c r="BX21" s="22"/>
      <c r="BY21" s="22"/>
      <c r="BZ21" s="22"/>
      <c r="CA21" s="22"/>
      <c r="CB21" s="22"/>
    </row>
    <row r="22" spans="1:80" ht="15" customHeight="1">
      <c r="A22">
        <v>23</v>
      </c>
      <c r="B22">
        <v>48</v>
      </c>
      <c r="C22">
        <v>4</v>
      </c>
      <c r="D22">
        <v>11.14</v>
      </c>
      <c r="E22" t="s">
        <v>47</v>
      </c>
      <c r="F22" s="3">
        <v>10.756333333333332</v>
      </c>
      <c r="G22" s="3">
        <v>0.23334380928864029</v>
      </c>
      <c r="H22" s="3">
        <v>16.667666666666666</v>
      </c>
      <c r="I22" s="3">
        <v>0.31517349719374027</v>
      </c>
      <c r="J22" s="3">
        <v>22.314000000000004</v>
      </c>
      <c r="K22" s="3">
        <v>4.6508063816933946E-2</v>
      </c>
      <c r="L22" s="3">
        <v>34.268999999999998</v>
      </c>
      <c r="M22" s="3">
        <v>0.17872045210328047</v>
      </c>
      <c r="O22" s="3">
        <v>11.484999999999999</v>
      </c>
      <c r="P22" s="3">
        <v>0.19899999999999984</v>
      </c>
      <c r="Q22" s="3">
        <v>16.892999999999997</v>
      </c>
      <c r="R22" s="3">
        <v>0.18477283350103219</v>
      </c>
      <c r="S22" s="3">
        <v>22.671666666666667</v>
      </c>
      <c r="T22" s="3">
        <v>0.21464932642180151</v>
      </c>
      <c r="U22" s="3">
        <v>33.627666666666663</v>
      </c>
      <c r="V22" s="3">
        <v>0.30776993572039119</v>
      </c>
      <c r="X22" s="3"/>
      <c r="Y22" s="3"/>
      <c r="AA22" s="4">
        <v>-0.72866666666666724</v>
      </c>
      <c r="AB22" s="3">
        <v>0.3066762679656404</v>
      </c>
      <c r="AC22" s="4">
        <v>-0.22533333333333161</v>
      </c>
      <c r="AD22" s="3">
        <v>0.36534276143552208</v>
      </c>
      <c r="AE22" s="4">
        <v>-0.35766666666666325</v>
      </c>
      <c r="AF22" s="3">
        <v>0.21962999188028282</v>
      </c>
      <c r="AG22" s="4">
        <v>0.64133333333333553</v>
      </c>
      <c r="AH22" s="3">
        <v>0.35589792544117854</v>
      </c>
      <c r="AJ22" s="50" t="s">
        <v>18</v>
      </c>
      <c r="AK22" s="51"/>
      <c r="AM22" s="5">
        <v>1.511420380824878E-2</v>
      </c>
      <c r="AN22" s="5">
        <v>0.36003791890651055</v>
      </c>
      <c r="AO22" s="5">
        <v>9.5582497339634032E-2</v>
      </c>
      <c r="AP22" s="5">
        <v>4.7347055563378447E-2</v>
      </c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  <c r="BU22" s="39"/>
      <c r="BV22" s="39"/>
      <c r="BW22" s="22"/>
      <c r="BX22" s="22"/>
      <c r="BY22" s="22"/>
      <c r="BZ22" s="22"/>
      <c r="CA22" s="22"/>
      <c r="CB22" s="22"/>
    </row>
    <row r="23" spans="1:80" ht="15" customHeight="1">
      <c r="A23">
        <v>30</v>
      </c>
      <c r="B23">
        <v>48</v>
      </c>
      <c r="C23">
        <v>3</v>
      </c>
      <c r="D23">
        <v>9.5299999999999994</v>
      </c>
      <c r="E23" t="s">
        <v>48</v>
      </c>
      <c r="F23" s="3">
        <v>6.9353333333333333</v>
      </c>
      <c r="G23" s="3">
        <v>0.27868321322486106</v>
      </c>
      <c r="H23" s="3">
        <v>7.7213333333333338</v>
      </c>
      <c r="I23" s="3">
        <v>0.27588463772623056</v>
      </c>
      <c r="J23" s="3">
        <v>9.4136666666666677</v>
      </c>
      <c r="K23" s="3">
        <v>0.58276267324986841</v>
      </c>
      <c r="L23" s="3">
        <v>20.440999999999999</v>
      </c>
      <c r="M23" s="3">
        <v>9.3696317963940179E-2</v>
      </c>
      <c r="O23" s="3">
        <v>9.4693333333333332</v>
      </c>
      <c r="P23" s="3">
        <v>0.34841976599115809</v>
      </c>
      <c r="Q23" s="3">
        <v>9.2449999999999992</v>
      </c>
      <c r="R23" s="3">
        <v>0.34844368268057357</v>
      </c>
      <c r="S23" s="3">
        <v>10.763</v>
      </c>
      <c r="T23" s="3">
        <v>7.7948701079620167E-2</v>
      </c>
      <c r="U23" s="3">
        <v>21.593333333333334</v>
      </c>
      <c r="V23" s="3">
        <v>0.69452165792963838</v>
      </c>
      <c r="X23" s="3"/>
      <c r="Y23" s="3"/>
      <c r="AA23" s="4">
        <v>-2.5339999999999998</v>
      </c>
      <c r="AB23" s="3">
        <v>0.44616215288465105</v>
      </c>
      <c r="AC23" s="4">
        <v>-1.5236666666666654</v>
      </c>
      <c r="AD23" s="3">
        <v>0.44443822217866646</v>
      </c>
      <c r="AE23" s="4">
        <v>-1.3493333333333322</v>
      </c>
      <c r="AF23" s="3">
        <v>0.58795266249361677</v>
      </c>
      <c r="AG23" s="4">
        <v>-1.1523333333333348</v>
      </c>
      <c r="AH23" s="3">
        <v>0.7008133370115992</v>
      </c>
      <c r="AJ23" s="52"/>
      <c r="AK23" s="53"/>
      <c r="AM23" s="5">
        <v>7.4820671961947248E-4</v>
      </c>
      <c r="AN23" s="5">
        <v>4.8058717196424123E-3</v>
      </c>
      <c r="AO23" s="5">
        <v>5.4543178218166156E-2</v>
      </c>
      <c r="AP23" s="5">
        <v>0.10014207634350623</v>
      </c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  <c r="BW23" s="22"/>
      <c r="BX23" s="22"/>
      <c r="BY23" s="22"/>
      <c r="BZ23" s="22"/>
      <c r="CA23" s="22"/>
      <c r="CB23" s="22"/>
    </row>
    <row r="24" spans="1:80" ht="15" customHeight="1">
      <c r="A24">
        <v>49</v>
      </c>
      <c r="B24">
        <v>64</v>
      </c>
      <c r="C24">
        <v>2</v>
      </c>
      <c r="D24">
        <v>4.83</v>
      </c>
      <c r="E24" t="s">
        <v>49</v>
      </c>
      <c r="F24" s="3">
        <v>1.2886666666666666</v>
      </c>
      <c r="G24" s="3">
        <v>0.11060892067701103</v>
      </c>
      <c r="H24" s="3">
        <v>1.9030000000000002</v>
      </c>
      <c r="I24" s="3">
        <v>0.15386032627028978</v>
      </c>
      <c r="J24" s="3">
        <v>2.6556666666666668</v>
      </c>
      <c r="K24" s="3">
        <v>0.24833914982002614</v>
      </c>
      <c r="L24" s="3">
        <v>5.7640000000000002</v>
      </c>
      <c r="M24" s="3">
        <v>0.19854722360184252</v>
      </c>
      <c r="O24" s="3">
        <v>1.9303333333333332</v>
      </c>
      <c r="P24" s="3">
        <v>0.57873511499936992</v>
      </c>
      <c r="Q24" s="3">
        <v>2.2213333333333334</v>
      </c>
      <c r="R24" s="3">
        <v>0.43273124839019084</v>
      </c>
      <c r="S24" s="3">
        <v>2.9006666666666665</v>
      </c>
      <c r="T24" s="3">
        <v>0.3092269932158791</v>
      </c>
      <c r="U24" s="3">
        <v>6.0793333333333335</v>
      </c>
      <c r="V24" s="3">
        <v>0.42650244235330387</v>
      </c>
      <c r="X24" s="3"/>
      <c r="Y24" s="3"/>
      <c r="AA24" s="4">
        <v>-0.64166666666666661</v>
      </c>
      <c r="AB24" s="3">
        <v>0.58921020584055339</v>
      </c>
      <c r="AC24" s="4">
        <v>-0.31833333333333313</v>
      </c>
      <c r="AD24" s="3">
        <v>0.45927043594524247</v>
      </c>
      <c r="AE24" s="4">
        <v>-0.24499999999999966</v>
      </c>
      <c r="AF24" s="3">
        <v>0.39660265589966326</v>
      </c>
      <c r="AG24" s="4">
        <v>-0.31533333333333324</v>
      </c>
      <c r="AH24" s="3">
        <v>0.47045226467021423</v>
      </c>
      <c r="AJ24" s="52"/>
      <c r="AK24" s="53"/>
      <c r="AM24" s="5">
        <v>0.19318135919275631</v>
      </c>
      <c r="AN24" s="5">
        <v>0.33003515412941364</v>
      </c>
      <c r="AO24" s="5">
        <v>0.35034842598279059</v>
      </c>
      <c r="AP24" s="5">
        <v>0.33155335609502157</v>
      </c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  <c r="BW24" s="22"/>
      <c r="BX24" s="22"/>
      <c r="BY24" s="22"/>
      <c r="BZ24" s="22"/>
      <c r="CA24" s="22"/>
      <c r="CB24" s="22"/>
    </row>
    <row r="25" spans="1:80" ht="15" customHeight="1">
      <c r="A25">
        <v>49</v>
      </c>
      <c r="B25">
        <v>64</v>
      </c>
      <c r="C25">
        <v>3</v>
      </c>
      <c r="D25">
        <v>4.83</v>
      </c>
      <c r="E25" t="s">
        <v>49</v>
      </c>
      <c r="F25" s="3">
        <v>1.0513333333333332</v>
      </c>
      <c r="G25" s="3">
        <v>9.4685444147098716E-2</v>
      </c>
      <c r="H25" s="3">
        <v>1.7830000000000001</v>
      </c>
      <c r="I25" s="3">
        <v>7.9075912893876887E-2</v>
      </c>
      <c r="J25" s="3">
        <v>2.4496666666666669</v>
      </c>
      <c r="K25" s="3">
        <v>0.20296879891582686</v>
      </c>
      <c r="L25" s="3">
        <v>5.556</v>
      </c>
      <c r="M25" s="3">
        <v>0.2638996021217162</v>
      </c>
      <c r="O25" s="3">
        <v>1.1883333333333332</v>
      </c>
      <c r="P25" s="3">
        <v>8.9868422336955134E-2</v>
      </c>
      <c r="Q25" s="3">
        <v>1.7063333333333333</v>
      </c>
      <c r="R25" s="3">
        <v>2.6102362600602547E-2</v>
      </c>
      <c r="S25" s="3">
        <v>2.686666666666667</v>
      </c>
      <c r="T25" s="3">
        <v>0.1552621439158087</v>
      </c>
      <c r="U25" s="3">
        <v>5.7773333333333339</v>
      </c>
      <c r="V25" s="3">
        <v>0.28734880082111597</v>
      </c>
      <c r="X25" s="3"/>
      <c r="Y25" s="3"/>
      <c r="AA25" s="4">
        <v>-0.13700000000000001</v>
      </c>
      <c r="AB25" s="3">
        <v>0.13054373468943919</v>
      </c>
      <c r="AC25" s="4">
        <v>7.6666666666666883E-2</v>
      </c>
      <c r="AD25" s="3">
        <v>8.3272644567909213E-2</v>
      </c>
      <c r="AE25" s="4">
        <v>-0.2370000000000001</v>
      </c>
      <c r="AF25" s="3">
        <v>0.25554386446687904</v>
      </c>
      <c r="AG25" s="4">
        <v>-0.22133333333333383</v>
      </c>
      <c r="AH25" s="3">
        <v>0.39014399051290471</v>
      </c>
      <c r="AJ25" s="52"/>
      <c r="AK25" s="53"/>
      <c r="AM25" s="5">
        <v>0.15462557004809804</v>
      </c>
      <c r="AN25" s="5">
        <v>0.24063093865907903</v>
      </c>
      <c r="AO25" s="5">
        <v>0.1938894876773741</v>
      </c>
      <c r="AP25" s="5">
        <v>0.38351166617242655</v>
      </c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  <c r="BU25" s="39"/>
      <c r="BV25" s="39"/>
      <c r="BW25" s="22"/>
      <c r="BX25" s="22"/>
      <c r="BY25" s="22"/>
      <c r="BZ25" s="22"/>
      <c r="CA25" s="22"/>
      <c r="CB25" s="22"/>
    </row>
    <row r="26" spans="1:80" ht="15" customHeight="1">
      <c r="A26">
        <v>49</v>
      </c>
      <c r="B26">
        <v>64</v>
      </c>
      <c r="C26">
        <v>4</v>
      </c>
      <c r="D26">
        <v>4.83</v>
      </c>
      <c r="E26" t="s">
        <v>49</v>
      </c>
      <c r="F26" s="3">
        <v>1.0276666666666665</v>
      </c>
      <c r="G26" s="3">
        <v>8.3104352072158841E-2</v>
      </c>
      <c r="H26" s="3">
        <v>1.7283333333333333</v>
      </c>
      <c r="I26" s="3">
        <v>9.2045278712888562E-2</v>
      </c>
      <c r="J26" s="3">
        <v>2.496</v>
      </c>
      <c r="K26" s="3">
        <v>0.2083242664693673</v>
      </c>
      <c r="L26" s="3">
        <v>5.6893333333333329</v>
      </c>
      <c r="M26" s="3">
        <v>0.2137319193132679</v>
      </c>
      <c r="O26" s="3">
        <v>1.0796666666666666</v>
      </c>
      <c r="P26" s="3">
        <v>3.9004273270160233E-2</v>
      </c>
      <c r="Q26" s="3">
        <v>1.583</v>
      </c>
      <c r="R26" s="3">
        <v>2.5709920264364947E-2</v>
      </c>
      <c r="S26" s="3">
        <v>2.625</v>
      </c>
      <c r="T26" s="3">
        <v>0.15855913723276885</v>
      </c>
      <c r="U26" s="3">
        <v>5.7073333333333336</v>
      </c>
      <c r="V26" s="3">
        <v>0.32907344671567368</v>
      </c>
      <c r="X26" s="3"/>
      <c r="Y26" s="3"/>
      <c r="AA26" s="4">
        <v>-5.2000000000000046E-2</v>
      </c>
      <c r="AB26" s="3">
        <v>9.1802323863106355E-2</v>
      </c>
      <c r="AC26" s="4">
        <v>0.14533333333333331</v>
      </c>
      <c r="AD26" s="3">
        <v>9.5568474578876378E-2</v>
      </c>
      <c r="AE26" s="4">
        <v>-0.129</v>
      </c>
      <c r="AF26" s="3">
        <v>0.26180145148566303</v>
      </c>
      <c r="AG26" s="4">
        <v>-1.8000000000000682E-2</v>
      </c>
      <c r="AH26" s="3">
        <v>0.39239096149970959</v>
      </c>
      <c r="AJ26" s="52"/>
      <c r="AK26" s="53"/>
      <c r="AM26" s="5">
        <v>0.39651584535357243</v>
      </c>
      <c r="AN26" s="5">
        <v>0.10253656444385133</v>
      </c>
      <c r="AO26" s="5">
        <v>0.4547434177366152</v>
      </c>
      <c r="AP26" s="5">
        <v>0.95515413850856845</v>
      </c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  <c r="BW26" s="22"/>
      <c r="BX26" s="22"/>
      <c r="BY26" s="22"/>
      <c r="BZ26" s="22"/>
      <c r="CA26" s="22"/>
      <c r="CB26" s="22"/>
    </row>
    <row r="27" spans="1:80" ht="15" customHeight="1">
      <c r="A27">
        <v>49</v>
      </c>
      <c r="B27">
        <v>64</v>
      </c>
      <c r="C27">
        <v>5</v>
      </c>
      <c r="D27">
        <v>4.83</v>
      </c>
      <c r="E27" t="s">
        <v>49</v>
      </c>
      <c r="F27" s="3">
        <v>1.0166666666666666</v>
      </c>
      <c r="G27" s="3">
        <v>8.2971882787684942E-2</v>
      </c>
      <c r="H27" s="3">
        <v>1.7086666666666666</v>
      </c>
      <c r="I27" s="3">
        <v>4.7056703383612911E-2</v>
      </c>
      <c r="J27" s="3">
        <v>2.4449999999999998</v>
      </c>
      <c r="K27" s="3">
        <v>0.17069563556224854</v>
      </c>
      <c r="L27" s="3">
        <v>5.5629999999999997</v>
      </c>
      <c r="M27" s="3">
        <v>0.27021657980220226</v>
      </c>
      <c r="O27" s="3">
        <v>1.1106666666666667</v>
      </c>
      <c r="P27" s="3">
        <v>5.4638203972434206E-2</v>
      </c>
      <c r="Q27" s="3">
        <v>1.6286666666666667</v>
      </c>
      <c r="R27" s="3">
        <v>8.5049005481153336E-3</v>
      </c>
      <c r="S27" s="3">
        <v>2.6436666666666664</v>
      </c>
      <c r="T27" s="3">
        <v>0.14505631090488044</v>
      </c>
      <c r="U27" s="3">
        <v>5.694</v>
      </c>
      <c r="V27" s="3">
        <v>0.29881767016025024</v>
      </c>
      <c r="X27" s="3"/>
      <c r="Y27" s="3"/>
      <c r="AA27" s="4">
        <v>-9.4000000000000083E-2</v>
      </c>
      <c r="AB27" s="3">
        <v>9.9346196035211415E-2</v>
      </c>
      <c r="AC27" s="4">
        <v>7.9999999999999849E-2</v>
      </c>
      <c r="AD27" s="3">
        <v>4.781910357447805E-2</v>
      </c>
      <c r="AE27" s="4">
        <v>-0.19866666666666655</v>
      </c>
      <c r="AF27" s="3">
        <v>0.22400520827278392</v>
      </c>
      <c r="AG27" s="4">
        <v>-0.13100000000000023</v>
      </c>
      <c r="AH27" s="3">
        <v>0.40287591141690271</v>
      </c>
      <c r="AJ27" s="52"/>
      <c r="AK27" s="53"/>
      <c r="AM27" s="5">
        <v>0.19139823271871662</v>
      </c>
      <c r="AN27" s="5">
        <v>9.9973830195818847E-2</v>
      </c>
      <c r="AO27" s="5">
        <v>0.20274261740248195</v>
      </c>
      <c r="AP27" s="5">
        <v>0.60088251603011034</v>
      </c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  <c r="BU27" s="39"/>
      <c r="BV27" s="39"/>
      <c r="BW27" s="22"/>
      <c r="BX27" s="22"/>
      <c r="BY27" s="22"/>
      <c r="BZ27" s="22"/>
      <c r="CA27" s="22"/>
      <c r="CB27" s="22"/>
    </row>
    <row r="28" spans="1:80" ht="15.75" customHeight="1" thickBot="1">
      <c r="A28">
        <v>49</v>
      </c>
      <c r="B28">
        <v>64</v>
      </c>
      <c r="C28">
        <v>6</v>
      </c>
      <c r="D28">
        <v>4.83</v>
      </c>
      <c r="E28" t="s">
        <v>49</v>
      </c>
      <c r="F28" s="3">
        <v>1.0366666666666668</v>
      </c>
      <c r="G28" s="3">
        <v>0.1012142941156699</v>
      </c>
      <c r="H28" s="3">
        <v>1.7686666666666666</v>
      </c>
      <c r="I28" s="3">
        <v>0.17764665303161029</v>
      </c>
      <c r="J28" s="3">
        <v>2.4169999999999998</v>
      </c>
      <c r="K28" s="3">
        <v>0.24495713910804873</v>
      </c>
      <c r="L28" s="3">
        <v>5.6266666666666678</v>
      </c>
      <c r="M28" s="3">
        <v>0.37408733383173159</v>
      </c>
      <c r="O28" s="3">
        <v>2.0380000000000003</v>
      </c>
      <c r="P28" s="3">
        <v>0.32621925142455654</v>
      </c>
      <c r="Q28" s="3">
        <v>2.4826666666666668</v>
      </c>
      <c r="R28" s="3">
        <v>0.63458043882027482</v>
      </c>
      <c r="S28" s="3">
        <v>3.0143333333333331</v>
      </c>
      <c r="T28" s="3">
        <v>0.39862806390586392</v>
      </c>
      <c r="U28" s="3">
        <v>6.5040000000000004</v>
      </c>
      <c r="V28" s="3">
        <v>0.32936909387494107</v>
      </c>
      <c r="X28" s="3"/>
      <c r="Y28" s="3"/>
      <c r="AA28" s="4">
        <v>-1.0013333333333334</v>
      </c>
      <c r="AB28" s="3">
        <v>0.34156014599676493</v>
      </c>
      <c r="AC28" s="4">
        <v>-0.71400000000000019</v>
      </c>
      <c r="AD28" s="3">
        <v>0.65897698492941759</v>
      </c>
      <c r="AE28" s="4">
        <v>-0.59733333333333327</v>
      </c>
      <c r="AF28" s="3">
        <v>0.46787640818205128</v>
      </c>
      <c r="AG28" s="4">
        <v>-0.87733333333333263</v>
      </c>
      <c r="AH28" s="3">
        <v>0.4984228459183358</v>
      </c>
      <c r="AJ28" s="54"/>
      <c r="AK28" s="55"/>
      <c r="AM28" s="5">
        <v>2.4900712237931874E-2</v>
      </c>
      <c r="AN28" s="5">
        <v>0.18285363487100909</v>
      </c>
      <c r="AO28" s="5">
        <v>0.10591138313088022</v>
      </c>
      <c r="AP28" s="5">
        <v>3.962108650247307E-2</v>
      </c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39"/>
      <c r="BC28" s="39"/>
      <c r="BD28" s="39"/>
      <c r="BE28" s="39"/>
      <c r="BF28" s="39"/>
      <c r="BG28" s="39"/>
      <c r="BH28" s="39"/>
      <c r="BI28" s="39"/>
      <c r="BJ28" s="39"/>
      <c r="BK28" s="39"/>
      <c r="BL28" s="39"/>
      <c r="BM28" s="39"/>
      <c r="BN28" s="39"/>
      <c r="BO28" s="39"/>
      <c r="BP28" s="39"/>
      <c r="BQ28" s="39"/>
      <c r="BR28" s="39"/>
      <c r="BS28" s="39"/>
      <c r="BT28" s="39"/>
      <c r="BU28" s="39"/>
      <c r="BV28" s="39"/>
      <c r="BW28" s="22"/>
      <c r="BX28" s="22"/>
      <c r="BY28" s="22"/>
      <c r="BZ28" s="22"/>
      <c r="CA28" s="22"/>
      <c r="CB28" s="22"/>
    </row>
    <row r="29" spans="1:80">
      <c r="A29">
        <v>49</v>
      </c>
      <c r="B29">
        <v>67</v>
      </c>
      <c r="C29">
        <v>3</v>
      </c>
      <c r="D29">
        <v>7.92</v>
      </c>
      <c r="E29" t="s">
        <v>50</v>
      </c>
      <c r="F29" s="3">
        <v>1.0253333333333332</v>
      </c>
      <c r="G29" s="3">
        <v>0.3025662461897129</v>
      </c>
      <c r="H29" s="3">
        <v>1.4530000000000001</v>
      </c>
      <c r="I29" s="3">
        <v>0.16939008235431019</v>
      </c>
      <c r="J29" s="3">
        <v>2.1716666666666669</v>
      </c>
      <c r="K29" s="3">
        <v>0.24054382830023571</v>
      </c>
      <c r="L29" s="3">
        <v>3.8563333333333332</v>
      </c>
      <c r="M29" s="3">
        <v>7.1164129541035778E-2</v>
      </c>
      <c r="O29" s="3">
        <v>3.6553333333333331</v>
      </c>
      <c r="P29" s="3">
        <v>0.21129205695750464</v>
      </c>
      <c r="Q29" s="3">
        <v>3.6196666666666668</v>
      </c>
      <c r="R29" s="3">
        <v>0.98555179129933779</v>
      </c>
      <c r="S29" s="3">
        <v>3.6306666666666665</v>
      </c>
      <c r="T29" s="3">
        <v>8.095883727755307E-2</v>
      </c>
      <c r="U29" s="3">
        <v>5.7680000000000007</v>
      </c>
      <c r="V29" s="3">
        <v>0.28751173889077997</v>
      </c>
      <c r="X29" s="3"/>
      <c r="Y29" s="3"/>
      <c r="AA29" s="4">
        <v>-2.63</v>
      </c>
      <c r="AB29" s="3">
        <v>0.36904019654594178</v>
      </c>
      <c r="AC29" s="4">
        <v>-2.166666666666667</v>
      </c>
      <c r="AD29" s="3">
        <v>1.0000026666631112</v>
      </c>
      <c r="AE29" s="4">
        <v>-1.4589999999999996</v>
      </c>
      <c r="AF29" s="3">
        <v>0.2538024165894931</v>
      </c>
      <c r="AG29" s="4">
        <v>-1.9116666666666675</v>
      </c>
      <c r="AH29" s="3">
        <v>0.29618800335822748</v>
      </c>
      <c r="AJ29" s="3"/>
      <c r="AK29" s="3"/>
      <c r="AM29" s="5">
        <v>4.7209418154998603E-4</v>
      </c>
      <c r="AN29" s="5">
        <v>5.8455474019172428E-2</v>
      </c>
      <c r="AO29" s="5">
        <v>4.8927884705290154E-3</v>
      </c>
      <c r="AP29" s="5">
        <v>5.0130158438175965E-3</v>
      </c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M29" s="39"/>
      <c r="BN29" s="39"/>
      <c r="BO29" s="39"/>
      <c r="BP29" s="39"/>
      <c r="BQ29" s="39"/>
      <c r="BR29" s="39"/>
      <c r="BS29" s="39"/>
      <c r="BT29" s="39"/>
      <c r="BU29" s="39"/>
      <c r="BV29" s="39"/>
      <c r="BW29" s="22"/>
      <c r="BX29" s="22"/>
      <c r="BY29" s="22"/>
      <c r="BZ29" s="22"/>
      <c r="CA29" s="22"/>
      <c r="CB29" s="22"/>
    </row>
    <row r="30" spans="1:80">
      <c r="A30">
        <v>49</v>
      </c>
      <c r="B30">
        <v>67</v>
      </c>
      <c r="C30">
        <v>4</v>
      </c>
      <c r="D30">
        <v>7.92</v>
      </c>
      <c r="E30" t="s">
        <v>50</v>
      </c>
      <c r="F30" s="3">
        <v>0.95833333333333337</v>
      </c>
      <c r="G30" s="3">
        <v>0.17491807606229107</v>
      </c>
      <c r="H30" s="3">
        <v>1.222</v>
      </c>
      <c r="I30" s="3">
        <v>6.8636724863588836E-2</v>
      </c>
      <c r="J30" s="3">
        <v>1.8583333333333334</v>
      </c>
      <c r="K30" s="3">
        <v>2.9670411748631536E-2</v>
      </c>
      <c r="L30" s="3">
        <v>3.9969999999999999</v>
      </c>
      <c r="M30" s="3">
        <v>0.16988525539316224</v>
      </c>
      <c r="O30" s="3">
        <v>1.893</v>
      </c>
      <c r="P30" s="3">
        <v>0.13093127968518453</v>
      </c>
      <c r="Q30" s="3">
        <v>2.4769999999999999</v>
      </c>
      <c r="R30" s="3">
        <v>0.2904014462773904</v>
      </c>
      <c r="S30" s="3">
        <v>2.9489999999999998</v>
      </c>
      <c r="T30" s="3">
        <v>0.21558988844563204</v>
      </c>
      <c r="U30" s="3">
        <v>5.3653333333333331</v>
      </c>
      <c r="V30" s="3">
        <v>0.22338382513810889</v>
      </c>
      <c r="X30" s="3"/>
      <c r="Y30" s="3"/>
      <c r="AA30" s="4">
        <v>-0.93466666666666665</v>
      </c>
      <c r="AB30" s="3">
        <v>0.21849332560362905</v>
      </c>
      <c r="AC30" s="4">
        <v>-1.2549999999999999</v>
      </c>
      <c r="AD30" s="3">
        <v>0.29840241285887764</v>
      </c>
      <c r="AE30" s="4">
        <v>-1.0906666666666665</v>
      </c>
      <c r="AF30" s="3">
        <v>0.21762199643724758</v>
      </c>
      <c r="AG30" s="4">
        <v>-1.3683333333333332</v>
      </c>
      <c r="AH30" s="3">
        <v>0.28064449635318556</v>
      </c>
      <c r="AJ30" s="3"/>
      <c r="AK30" s="3"/>
      <c r="AM30" s="5">
        <v>2.3934360919935873E-3</v>
      </c>
      <c r="AN30" s="5">
        <v>1.376566335273543E-2</v>
      </c>
      <c r="AO30" s="5">
        <v>1.1775153830112524E-2</v>
      </c>
      <c r="AP30" s="5">
        <v>1.451758230443984E-3</v>
      </c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  <c r="BW30" s="22"/>
      <c r="BX30" s="22"/>
      <c r="BY30" s="22"/>
      <c r="BZ30" s="22"/>
      <c r="CA30" s="22"/>
      <c r="CB30" s="22"/>
    </row>
    <row r="31" spans="1:80">
      <c r="A31">
        <v>49</v>
      </c>
      <c r="B31">
        <v>67</v>
      </c>
      <c r="C31">
        <v>5</v>
      </c>
      <c r="D31">
        <v>7.92</v>
      </c>
      <c r="E31" t="s">
        <v>50</v>
      </c>
      <c r="F31" s="3">
        <v>0.79399999999999993</v>
      </c>
      <c r="G31" s="3">
        <v>0.10661613386350229</v>
      </c>
      <c r="H31" s="3">
        <v>1.0669999999999999</v>
      </c>
      <c r="I31" s="3">
        <v>6.1611687202997444E-2</v>
      </c>
      <c r="J31" s="3">
        <v>1.6740000000000002</v>
      </c>
      <c r="K31" s="3">
        <v>0.20928688444333848</v>
      </c>
      <c r="L31" s="3">
        <v>3.8059999999999996</v>
      </c>
      <c r="M31" s="3">
        <v>0.27289008776428642</v>
      </c>
      <c r="O31" s="3">
        <v>1.0653333333333332</v>
      </c>
      <c r="P31" s="3">
        <v>9.1576925769176934E-2</v>
      </c>
      <c r="Q31" s="3">
        <v>1.4806666666666668</v>
      </c>
      <c r="R31" s="3">
        <v>0.19930964184738537</v>
      </c>
      <c r="S31" s="3">
        <v>2.2210000000000001</v>
      </c>
      <c r="T31" s="3">
        <v>5.8813263810130467E-2</v>
      </c>
      <c r="U31" s="3">
        <v>4.3516666666666666</v>
      </c>
      <c r="V31" s="3">
        <v>3.265475973473584E-2</v>
      </c>
      <c r="X31" s="3"/>
      <c r="Y31" s="3"/>
      <c r="AA31" s="4">
        <v>-0.27133333333333332</v>
      </c>
      <c r="AB31" s="3">
        <v>0.14054655219297832</v>
      </c>
      <c r="AC31" s="4">
        <v>-0.41366666666666685</v>
      </c>
      <c r="AD31" s="3">
        <v>0.20861527588681761</v>
      </c>
      <c r="AE31" s="4">
        <v>-0.54699999999999993</v>
      </c>
      <c r="AF31" s="3">
        <v>0.21739365216123335</v>
      </c>
      <c r="AG31" s="4">
        <v>-0.54566666666666697</v>
      </c>
      <c r="AH31" s="3">
        <v>0.27483692134306348</v>
      </c>
      <c r="AJ31" s="3"/>
      <c r="AK31" s="3"/>
      <c r="AM31" s="5">
        <v>2.9893096740231506E-2</v>
      </c>
      <c r="AN31" s="5">
        <v>5.7210413635145167E-2</v>
      </c>
      <c r="AO31" s="5">
        <v>3.8280383837800989E-2</v>
      </c>
      <c r="AP31" s="5">
        <v>7.3387258720042661E-2</v>
      </c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  <c r="BW31" s="22"/>
      <c r="BX31" s="22"/>
      <c r="BY31" s="22"/>
      <c r="BZ31" s="22"/>
      <c r="CA31" s="22"/>
      <c r="CB31" s="22"/>
    </row>
    <row r="32" spans="1:80">
      <c r="A32">
        <v>49</v>
      </c>
      <c r="B32">
        <v>75</v>
      </c>
      <c r="C32">
        <v>5</v>
      </c>
      <c r="D32">
        <v>7.65</v>
      </c>
      <c r="E32" t="s">
        <v>51</v>
      </c>
      <c r="F32" s="3">
        <v>7.094666666666666</v>
      </c>
      <c r="G32" s="3">
        <v>0.52318670982100945</v>
      </c>
      <c r="H32" s="3">
        <v>9.254999999999999</v>
      </c>
      <c r="I32" s="3">
        <v>0.39327217038585399</v>
      </c>
      <c r="J32" s="3">
        <v>11.885333333333334</v>
      </c>
      <c r="K32" s="3">
        <v>7.7105987662005673E-2</v>
      </c>
      <c r="L32" s="3">
        <v>15.667999999999999</v>
      </c>
      <c r="M32" s="3">
        <v>0.29279515023305985</v>
      </c>
      <c r="O32" s="3">
        <v>8.8783333333333321</v>
      </c>
      <c r="P32" s="3">
        <v>0.15108386192222323</v>
      </c>
      <c r="Q32" s="3">
        <v>10.425333333333333</v>
      </c>
      <c r="R32" s="3">
        <v>0.23316589230274107</v>
      </c>
      <c r="S32" s="3">
        <v>12.863333333333335</v>
      </c>
      <c r="T32" s="3">
        <v>5.7274194305404959E-2</v>
      </c>
      <c r="U32" s="3">
        <v>16.759</v>
      </c>
      <c r="V32" s="3">
        <v>0.25238066486955663</v>
      </c>
      <c r="X32" s="3"/>
      <c r="Y32" s="3"/>
      <c r="AA32" s="4">
        <v>-1.7836666666666661</v>
      </c>
      <c r="AB32" s="3">
        <v>0.54456465793022824</v>
      </c>
      <c r="AC32" s="4">
        <v>-1.1703333333333337</v>
      </c>
      <c r="AD32" s="3">
        <v>0.45719725866778077</v>
      </c>
      <c r="AE32" s="4">
        <v>-0.97800000000000153</v>
      </c>
      <c r="AF32" s="3">
        <v>9.6050334026835396E-2</v>
      </c>
      <c r="AG32" s="4">
        <v>-1.0910000000000011</v>
      </c>
      <c r="AH32" s="3">
        <v>0.38655530005420896</v>
      </c>
      <c r="AJ32" s="3"/>
      <c r="AK32" s="3"/>
      <c r="AM32" s="5">
        <v>2.0577926483303647E-2</v>
      </c>
      <c r="AN32" s="5">
        <v>1.7923649941139163E-2</v>
      </c>
      <c r="AO32" s="5">
        <v>9.4294185020755311E-5</v>
      </c>
      <c r="AP32" s="5">
        <v>8.6369099618156565E-3</v>
      </c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/>
      <c r="BE32" s="39"/>
      <c r="BF32" s="39"/>
      <c r="BG32" s="39"/>
      <c r="BH32" s="39"/>
      <c r="BI32" s="39"/>
      <c r="BJ32" s="39"/>
      <c r="BK32" s="39"/>
      <c r="BL32" s="39"/>
      <c r="BM32" s="39"/>
      <c r="BN32" s="39"/>
      <c r="BO32" s="39"/>
      <c r="BP32" s="39"/>
      <c r="BQ32" s="39"/>
      <c r="BR32" s="39"/>
      <c r="BS32" s="39"/>
      <c r="BT32" s="39"/>
      <c r="BU32" s="39"/>
      <c r="BV32" s="39"/>
      <c r="BW32" s="22"/>
      <c r="BX32" s="22"/>
      <c r="BY32" s="22"/>
      <c r="BZ32" s="22"/>
      <c r="CA32" s="22"/>
      <c r="CB32" s="22"/>
    </row>
    <row r="33" spans="1:80">
      <c r="A33">
        <v>49</v>
      </c>
      <c r="B33">
        <v>75</v>
      </c>
      <c r="C33">
        <v>6</v>
      </c>
      <c r="D33">
        <v>7.65</v>
      </c>
      <c r="E33" t="s">
        <v>51</v>
      </c>
      <c r="F33" s="3">
        <v>6.123333333333334</v>
      </c>
      <c r="G33" s="3">
        <v>0.28701451763514207</v>
      </c>
      <c r="H33" s="3">
        <v>8.1156666666666677</v>
      </c>
      <c r="I33" s="3">
        <v>0.27371944273897203</v>
      </c>
      <c r="J33" s="3">
        <v>10.768333333333333</v>
      </c>
      <c r="K33" s="3">
        <v>7.7835296192237141E-2</v>
      </c>
      <c r="L33" s="3">
        <v>14.258333333333333</v>
      </c>
      <c r="M33" s="3">
        <v>0.13338790549871207</v>
      </c>
      <c r="O33" s="3">
        <v>7.5640000000000001</v>
      </c>
      <c r="P33" s="3">
        <v>0.27727423248473715</v>
      </c>
      <c r="Q33" s="3">
        <v>9.0546666666666678</v>
      </c>
      <c r="R33" s="3">
        <v>0.20936172843510123</v>
      </c>
      <c r="S33" s="3">
        <v>11.503</v>
      </c>
      <c r="T33" s="3">
        <v>0.2369894512420328</v>
      </c>
      <c r="U33" s="3">
        <v>15.147999999999998</v>
      </c>
      <c r="V33" s="3">
        <v>0.23948068815668622</v>
      </c>
      <c r="AA33" s="4">
        <v>-1.4406666666666661</v>
      </c>
      <c r="AB33" s="3">
        <v>0.39907183981500538</v>
      </c>
      <c r="AC33" s="4">
        <v>-0.93900000000000006</v>
      </c>
      <c r="AD33" s="3">
        <v>0.34460798984740104</v>
      </c>
      <c r="AE33" s="4">
        <v>-0.73466666666666747</v>
      </c>
      <c r="AF33" s="3">
        <v>0.24944404850253116</v>
      </c>
      <c r="AG33" s="4">
        <v>-0.88966666666666505</v>
      </c>
      <c r="AH33" s="3">
        <v>0.27412284350876953</v>
      </c>
      <c r="AM33" s="5">
        <v>3.3026421777910199E-3</v>
      </c>
      <c r="AN33" s="5">
        <v>1.0942448743241734E-2</v>
      </c>
      <c r="AO33" s="5">
        <v>2.4313505482078116E-2</v>
      </c>
      <c r="AP33" s="5">
        <v>9.6564588615794082E-3</v>
      </c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22"/>
      <c r="BX33" s="22"/>
      <c r="BY33" s="22"/>
      <c r="BZ33" s="22"/>
      <c r="CA33" s="22"/>
      <c r="CB33" s="22"/>
    </row>
    <row r="34" spans="1:80">
      <c r="A34">
        <v>65</v>
      </c>
      <c r="B34">
        <v>73</v>
      </c>
      <c r="C34">
        <v>3</v>
      </c>
      <c r="D34">
        <v>8.6199999999999992</v>
      </c>
      <c r="E34" t="s">
        <v>52</v>
      </c>
      <c r="F34" s="3">
        <v>5.3153333333333341</v>
      </c>
      <c r="G34" s="3">
        <v>0.52321920199217986</v>
      </c>
      <c r="H34" s="3">
        <v>15.063333333333333</v>
      </c>
      <c r="I34" s="3">
        <v>0.40264914421035702</v>
      </c>
      <c r="J34" s="3">
        <v>25.47</v>
      </c>
      <c r="K34" s="3">
        <v>0.54642382817735913</v>
      </c>
      <c r="L34" s="3">
        <v>33.955333333333336</v>
      </c>
      <c r="M34" s="3">
        <v>0.63162436094037411</v>
      </c>
      <c r="O34" s="3">
        <v>8.0980000000000008</v>
      </c>
      <c r="P34" s="3">
        <v>0.48450077399318997</v>
      </c>
      <c r="Q34" s="3">
        <v>16.231999999999999</v>
      </c>
      <c r="R34" s="3">
        <v>0.81552988909052171</v>
      </c>
      <c r="S34" s="3">
        <v>27.945666666666668</v>
      </c>
      <c r="T34" s="3">
        <v>0.43730347967210909</v>
      </c>
      <c r="U34" s="3">
        <v>37.17766666666666</v>
      </c>
      <c r="V34" s="3">
        <v>0.72220864944511221</v>
      </c>
      <c r="AA34" s="4">
        <v>-2.7826666666666666</v>
      </c>
      <c r="AB34" s="3">
        <v>0.71309139199217209</v>
      </c>
      <c r="AC34" s="4">
        <v>-1.1686666666666667</v>
      </c>
      <c r="AD34" s="3">
        <v>0.90951378952346373</v>
      </c>
      <c r="AE34" s="4">
        <v>-2.4756666666666689</v>
      </c>
      <c r="AF34" s="3">
        <v>0.69986665396583569</v>
      </c>
      <c r="AG34" s="4">
        <v>-3.2223333333333244</v>
      </c>
      <c r="AH34" s="3">
        <v>0.95944497844674181</v>
      </c>
      <c r="AM34" s="5">
        <v>2.4746996897177377E-3</v>
      </c>
      <c r="AN34" s="5">
        <v>0.11431048853566984</v>
      </c>
      <c r="AO34" s="5">
        <v>4.1004999499184049E-3</v>
      </c>
      <c r="AP34" s="5">
        <v>4.6734283210670509E-3</v>
      </c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22"/>
      <c r="BX34" s="22"/>
      <c r="BY34" s="22"/>
      <c r="BZ34" s="22"/>
      <c r="CA34" s="22"/>
      <c r="CB34" s="22"/>
    </row>
    <row r="35" spans="1:80">
      <c r="A35">
        <v>65</v>
      </c>
      <c r="B35">
        <v>75</v>
      </c>
      <c r="C35">
        <v>2</v>
      </c>
      <c r="D35">
        <v>7.92</v>
      </c>
      <c r="E35" t="s">
        <v>53</v>
      </c>
      <c r="F35" s="3">
        <v>21.805000000000003</v>
      </c>
      <c r="G35" s="3">
        <v>0.72686931425119328</v>
      </c>
      <c r="H35" s="3">
        <v>29.191666666666666</v>
      </c>
      <c r="I35" s="3">
        <v>0.29876467885835051</v>
      </c>
      <c r="J35" s="3">
        <v>37.729666666666667</v>
      </c>
      <c r="K35" s="3">
        <v>0.18035890145300118</v>
      </c>
      <c r="L35" s="3">
        <v>44.698666666666668</v>
      </c>
      <c r="M35" s="3">
        <v>0.6315776542384447</v>
      </c>
      <c r="O35" s="3">
        <v>24.073333333333334</v>
      </c>
      <c r="P35" s="3">
        <v>2.3417011622607458</v>
      </c>
      <c r="Q35" s="3">
        <v>30.632333333333332</v>
      </c>
      <c r="R35" s="3">
        <v>2.4063005492525913</v>
      </c>
      <c r="S35" s="3">
        <v>39.511333333333333</v>
      </c>
      <c r="T35" s="3">
        <v>0.33284430794792497</v>
      </c>
      <c r="U35" s="3">
        <v>45.750333333333337</v>
      </c>
      <c r="V35" s="3">
        <v>0.37678154590336982</v>
      </c>
      <c r="AA35" s="4">
        <v>-2.2683333333333309</v>
      </c>
      <c r="AB35" s="3">
        <v>2.451918296626812</v>
      </c>
      <c r="AC35" s="4">
        <v>-1.4406666666666652</v>
      </c>
      <c r="AD35" s="3">
        <v>2.4247768282187652</v>
      </c>
      <c r="AE35" s="4">
        <v>-1.7816666666666663</v>
      </c>
      <c r="AF35" s="3">
        <v>0.378569236291945</v>
      </c>
      <c r="AG35" s="4">
        <v>-1.0516666666666694</v>
      </c>
      <c r="AH35" s="3">
        <v>0.73542821992813789</v>
      </c>
      <c r="AM35" s="5">
        <v>0.22898123848856661</v>
      </c>
      <c r="AN35" s="5">
        <v>0.41125019873066809</v>
      </c>
      <c r="AO35" s="5">
        <v>3.1626376068235687E-3</v>
      </c>
      <c r="AP35" s="5">
        <v>8.162281372568915E-2</v>
      </c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  <c r="BU35" s="39"/>
      <c r="BV35" s="39"/>
      <c r="BW35" s="22"/>
      <c r="BX35" s="22"/>
      <c r="BY35" s="22"/>
      <c r="BZ35" s="22"/>
      <c r="CA35" s="22"/>
      <c r="CB35" s="22"/>
    </row>
    <row r="36" spans="1:80">
      <c r="A36">
        <v>65</v>
      </c>
      <c r="B36">
        <v>75</v>
      </c>
      <c r="C36">
        <v>3</v>
      </c>
      <c r="D36">
        <v>7.92</v>
      </c>
      <c r="E36" t="s">
        <v>53</v>
      </c>
      <c r="F36" s="3">
        <v>21.939000000000004</v>
      </c>
      <c r="G36" s="3">
        <v>0.7270735863721085</v>
      </c>
      <c r="H36" s="3">
        <v>29.058999999999997</v>
      </c>
      <c r="I36" s="3">
        <v>0.32545967492148792</v>
      </c>
      <c r="J36" s="3">
        <v>37.762</v>
      </c>
      <c r="K36" s="3">
        <v>0.15850236591294159</v>
      </c>
      <c r="L36" s="3">
        <v>46.806666666666672</v>
      </c>
      <c r="M36" s="3">
        <v>0.60566107133720382</v>
      </c>
      <c r="O36" s="3">
        <v>22.852999999999998</v>
      </c>
      <c r="P36" s="3">
        <v>0.5610267373307618</v>
      </c>
      <c r="Q36" s="3">
        <v>29.446666666666669</v>
      </c>
      <c r="R36" s="3">
        <v>1.0439929757107254</v>
      </c>
      <c r="S36" s="3">
        <v>38.743666666666662</v>
      </c>
      <c r="T36" s="3">
        <v>0.22494517850652598</v>
      </c>
      <c r="U36" s="3">
        <v>45.790333333333329</v>
      </c>
      <c r="V36" s="3">
        <v>0.31840906603508262</v>
      </c>
      <c r="AA36" s="4">
        <v>-0.91399999999999437</v>
      </c>
      <c r="AB36" s="3">
        <v>0.91836104011439823</v>
      </c>
      <c r="AC36" s="4">
        <v>-0.38766666666667149</v>
      </c>
      <c r="AD36" s="3">
        <v>1.0935471335673355</v>
      </c>
      <c r="AE36" s="4">
        <v>-0.98166666666666202</v>
      </c>
      <c r="AF36" s="3">
        <v>0.27517872979816749</v>
      </c>
      <c r="AG36" s="4">
        <v>1.0163333333333426</v>
      </c>
      <c r="AH36" s="3">
        <v>0.68425847942620566</v>
      </c>
      <c r="AM36" s="5">
        <v>0.168274333649436</v>
      </c>
      <c r="AN36" s="5">
        <v>0.58911232558212112</v>
      </c>
      <c r="AO36" s="5">
        <v>5.3374443319060107E-3</v>
      </c>
      <c r="AP36" s="5">
        <v>8.1664939682698515E-2</v>
      </c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22"/>
      <c r="BX36" s="22"/>
      <c r="BY36" s="22"/>
      <c r="BZ36" s="22"/>
      <c r="CA36" s="22"/>
      <c r="CB36" s="22"/>
    </row>
    <row r="37" spans="1:80">
      <c r="A37">
        <v>65</v>
      </c>
      <c r="B37">
        <v>89</v>
      </c>
      <c r="C37">
        <v>3</v>
      </c>
      <c r="D37">
        <v>10.15</v>
      </c>
      <c r="E37" t="s">
        <v>54</v>
      </c>
      <c r="F37" s="3">
        <v>5.367</v>
      </c>
      <c r="G37" s="3">
        <v>8.0727938162695495E-2</v>
      </c>
      <c r="H37" s="3">
        <v>8.0493333333333332</v>
      </c>
      <c r="I37" s="3">
        <v>0.14982100431292439</v>
      </c>
      <c r="J37" s="3">
        <v>14.648000000000001</v>
      </c>
      <c r="K37" s="3">
        <v>0.18691976888494174</v>
      </c>
      <c r="L37" s="3">
        <v>19.478666666666665</v>
      </c>
      <c r="M37" s="3">
        <v>0.47747809722890283</v>
      </c>
      <c r="O37" s="3">
        <v>5.6293333333333342</v>
      </c>
      <c r="P37" s="3">
        <v>0.23648749086015775</v>
      </c>
      <c r="Q37" s="3">
        <v>8.2983333333333338</v>
      </c>
      <c r="R37" s="3">
        <v>0.16171064693870116</v>
      </c>
      <c r="S37" s="3">
        <v>15.221666666666666</v>
      </c>
      <c r="T37" s="3">
        <v>0.21827581939677448</v>
      </c>
      <c r="U37" s="3">
        <v>19.916</v>
      </c>
      <c r="V37" s="3">
        <v>0.19823470937250134</v>
      </c>
      <c r="AA37" s="4">
        <v>-0.2623333333333342</v>
      </c>
      <c r="AB37" s="3">
        <v>0.24988664096612526</v>
      </c>
      <c r="AC37" s="4">
        <v>-0.24900000000000055</v>
      </c>
      <c r="AD37" s="3">
        <v>0.22044651656732198</v>
      </c>
      <c r="AE37" s="4">
        <v>-0.57366666666666433</v>
      </c>
      <c r="AF37" s="3">
        <v>0.2873731604261841</v>
      </c>
      <c r="AG37" s="4">
        <v>-0.43733333333333491</v>
      </c>
      <c r="AH37" s="3">
        <v>0.51699355250654111</v>
      </c>
      <c r="AM37" s="5">
        <v>0.1874593193957399</v>
      </c>
      <c r="AN37" s="5">
        <v>0.12469013247278948</v>
      </c>
      <c r="AO37" s="5">
        <v>2.6990208873628095E-2</v>
      </c>
      <c r="AP37" s="5">
        <v>0.25054791530142012</v>
      </c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39"/>
      <c r="BO37" s="39"/>
      <c r="BP37" s="39"/>
      <c r="BQ37" s="39"/>
      <c r="BR37" s="39"/>
      <c r="BS37" s="39"/>
      <c r="BT37" s="39"/>
      <c r="BU37" s="39"/>
      <c r="BV37" s="39"/>
      <c r="BW37" s="22"/>
      <c r="BX37" s="22"/>
      <c r="BY37" s="22"/>
      <c r="BZ37" s="22"/>
      <c r="CA37" s="22"/>
      <c r="CB37" s="22"/>
    </row>
    <row r="38" spans="1:80">
      <c r="A38">
        <v>65</v>
      </c>
      <c r="B38">
        <v>89</v>
      </c>
      <c r="C38">
        <v>4</v>
      </c>
      <c r="D38">
        <v>10.15</v>
      </c>
      <c r="E38" t="s">
        <v>54</v>
      </c>
      <c r="F38" s="3">
        <v>5.2596666666666669</v>
      </c>
      <c r="G38" s="3">
        <v>0.11452656169349235</v>
      </c>
      <c r="H38" s="3">
        <v>7.9803333333333342</v>
      </c>
      <c r="I38" s="3">
        <v>0.24113550823828001</v>
      </c>
      <c r="J38" s="3">
        <v>14.746</v>
      </c>
      <c r="K38" s="3">
        <v>0.32452888931495716</v>
      </c>
      <c r="L38" s="3">
        <v>19.526333333333337</v>
      </c>
      <c r="M38" s="3">
        <v>0.37036513514818403</v>
      </c>
      <c r="O38" s="3">
        <v>5.8709999999999996</v>
      </c>
      <c r="P38" s="3">
        <v>0.15648961626893959</v>
      </c>
      <c r="Q38" s="3">
        <v>8.538666666666666</v>
      </c>
      <c r="R38" s="3">
        <v>0.16407417021985227</v>
      </c>
      <c r="S38" s="3">
        <v>15.857999999999999</v>
      </c>
      <c r="T38" s="3">
        <v>0.24891564836305458</v>
      </c>
      <c r="U38" s="3">
        <v>20.553333333333331</v>
      </c>
      <c r="V38" s="3">
        <v>0.15011106998930304</v>
      </c>
      <c r="AA38" s="4">
        <v>-0.61133333333333262</v>
      </c>
      <c r="AB38" s="3">
        <v>0.1939209460923014</v>
      </c>
      <c r="AC38" s="4">
        <v>-0.55833333333333179</v>
      </c>
      <c r="AD38" s="3">
        <v>0.29166190472303144</v>
      </c>
      <c r="AE38" s="4">
        <v>-1.1119999999999983</v>
      </c>
      <c r="AF38" s="3">
        <v>0.40899633250189366</v>
      </c>
      <c r="AG38" s="4">
        <v>-1.0269999999999939</v>
      </c>
      <c r="AH38" s="3">
        <v>0.39962941166368882</v>
      </c>
      <c r="AM38" s="5">
        <v>6.9638423556415453E-3</v>
      </c>
      <c r="AN38" s="5">
        <v>3.527174035929765E-2</v>
      </c>
      <c r="AO38" s="5">
        <v>1.0822521833047714E-2</v>
      </c>
      <c r="AP38" s="5">
        <v>2.7264079898801908E-2</v>
      </c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22"/>
      <c r="BX38" s="22"/>
      <c r="BY38" s="22"/>
      <c r="BZ38" s="22"/>
      <c r="CA38" s="22"/>
      <c r="CB38" s="22"/>
    </row>
    <row r="39" spans="1:80">
      <c r="A39">
        <v>65</v>
      </c>
      <c r="B39">
        <v>89</v>
      </c>
      <c r="C39">
        <v>5</v>
      </c>
      <c r="D39">
        <v>10.15</v>
      </c>
      <c r="E39" t="s">
        <v>54</v>
      </c>
      <c r="F39" s="3">
        <v>5.2046666666666672</v>
      </c>
      <c r="G39" s="3">
        <v>7.423161949825248E-2</v>
      </c>
      <c r="H39" s="3">
        <v>7.7513333333333341</v>
      </c>
      <c r="I39" s="3">
        <v>0.25751181202681472</v>
      </c>
      <c r="J39" s="3">
        <v>14.366999999999999</v>
      </c>
      <c r="K39" s="3">
        <v>0.15980300372646344</v>
      </c>
      <c r="L39" s="3">
        <v>18.858333333333334</v>
      </c>
      <c r="M39" s="3">
        <v>0.37899912049150425</v>
      </c>
      <c r="O39" s="3">
        <v>5.2209999999999992</v>
      </c>
      <c r="P39" s="3">
        <v>0.13380582946942171</v>
      </c>
      <c r="Q39" s="3">
        <v>7.9139999999999988</v>
      </c>
      <c r="R39" s="3">
        <v>0.18571214284478016</v>
      </c>
      <c r="S39" s="3">
        <v>14.967999999999998</v>
      </c>
      <c r="T39" s="3">
        <v>0.19073804025416646</v>
      </c>
      <c r="U39" s="3">
        <v>19.818666666666669</v>
      </c>
      <c r="V39" s="3">
        <v>0.15602029782478091</v>
      </c>
      <c r="AA39" s="4">
        <v>-1.6333333333331979E-2</v>
      </c>
      <c r="AB39" s="3">
        <v>0.15301742820127812</v>
      </c>
      <c r="AC39" s="4">
        <v>-0.16266666666666474</v>
      </c>
      <c r="AD39" s="3">
        <v>0.31749225712343537</v>
      </c>
      <c r="AE39" s="4">
        <v>-0.60099999999999909</v>
      </c>
      <c r="AF39" s="3">
        <v>0.24883327751729695</v>
      </c>
      <c r="AG39" s="4">
        <v>-0.96033333333333459</v>
      </c>
      <c r="AH39" s="3">
        <v>0.40985688559138189</v>
      </c>
      <c r="AM39" s="5">
        <v>0.86765974559170678</v>
      </c>
      <c r="AN39" s="5">
        <v>0.42491974101245605</v>
      </c>
      <c r="AO39" s="5">
        <v>1.4504068362400743E-2</v>
      </c>
      <c r="AP39" s="5">
        <v>3.4593307528850245E-2</v>
      </c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  <c r="BW39" s="22"/>
      <c r="BX39" s="22"/>
      <c r="BY39" s="22"/>
      <c r="BZ39" s="22"/>
      <c r="CA39" s="22"/>
      <c r="CB39" s="22"/>
    </row>
    <row r="40" spans="1:80">
      <c r="A40">
        <v>65</v>
      </c>
      <c r="B40">
        <v>90</v>
      </c>
      <c r="C40">
        <v>4</v>
      </c>
      <c r="D40">
        <v>10.88</v>
      </c>
      <c r="E40" t="s">
        <v>55</v>
      </c>
      <c r="F40" s="3">
        <v>4.480666666666667</v>
      </c>
      <c r="G40" s="3">
        <v>0.19142187266175578</v>
      </c>
      <c r="H40" s="3">
        <v>6.9003333333333332</v>
      </c>
      <c r="I40" s="3">
        <v>0.3820920482466672</v>
      </c>
      <c r="J40" s="3">
        <v>13.164333333333333</v>
      </c>
      <c r="K40" s="3">
        <v>0.21830330582319024</v>
      </c>
      <c r="L40" s="3">
        <v>17.862333333333332</v>
      </c>
      <c r="M40" s="3">
        <v>0.23525376369642595</v>
      </c>
      <c r="O40" s="3">
        <v>4.6640000000000006</v>
      </c>
      <c r="P40" s="3">
        <v>0.17421825392306045</v>
      </c>
      <c r="Q40" s="3">
        <v>6.9403333333333324</v>
      </c>
      <c r="R40" s="3">
        <v>0.2442669304947632</v>
      </c>
      <c r="S40" s="3">
        <v>13.818666666666667</v>
      </c>
      <c r="T40" s="3">
        <v>0.4403911140490166</v>
      </c>
      <c r="U40" s="3">
        <v>18.714666666666666</v>
      </c>
      <c r="V40" s="3">
        <v>9.1139087845629782E-2</v>
      </c>
      <c r="AA40" s="4">
        <v>-0.18333333333333357</v>
      </c>
      <c r="AB40" s="3">
        <v>0.25883263575780663</v>
      </c>
      <c r="AC40" s="4">
        <v>-3.9999999999999147E-2</v>
      </c>
      <c r="AD40" s="3">
        <v>0.45349825431490576</v>
      </c>
      <c r="AE40" s="4">
        <v>-0.65433333333333366</v>
      </c>
      <c r="AF40" s="3">
        <v>0.49152890725436205</v>
      </c>
      <c r="AG40" s="4">
        <v>-0.85233333333333405</v>
      </c>
      <c r="AH40" s="3">
        <v>0.25229083746079095</v>
      </c>
      <c r="AM40" s="5">
        <v>0.28435667245255769</v>
      </c>
      <c r="AN40" s="5">
        <v>0.88613212104345351</v>
      </c>
      <c r="AO40" s="5">
        <v>0.10711252566362132</v>
      </c>
      <c r="AP40" s="5">
        <v>1.5445601680513579E-2</v>
      </c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  <c r="BW40" s="22"/>
      <c r="BX40" s="22"/>
      <c r="BY40" s="22"/>
      <c r="BZ40" s="22"/>
      <c r="CA40" s="22"/>
      <c r="CB40" s="22"/>
    </row>
    <row r="41" spans="1:80">
      <c r="A41">
        <v>65</v>
      </c>
      <c r="B41">
        <v>90</v>
      </c>
      <c r="C41">
        <v>5</v>
      </c>
      <c r="D41">
        <v>10.88</v>
      </c>
      <c r="E41" t="s">
        <v>55</v>
      </c>
      <c r="F41" s="3">
        <v>4.323666666666667</v>
      </c>
      <c r="G41" s="3">
        <v>7.3907599970052654E-2</v>
      </c>
      <c r="H41" s="3">
        <v>6.7329999999999997</v>
      </c>
      <c r="I41" s="3">
        <v>0.21943791832771276</v>
      </c>
      <c r="J41" s="3">
        <v>13.075333333333333</v>
      </c>
      <c r="K41" s="3">
        <v>0.15022094838381725</v>
      </c>
      <c r="L41" s="3">
        <v>17.729333333333333</v>
      </c>
      <c r="M41" s="3">
        <v>0.23843098232682161</v>
      </c>
      <c r="O41" s="3">
        <v>4.3496666666666668</v>
      </c>
      <c r="P41" s="3">
        <v>0.15160914660182415</v>
      </c>
      <c r="Q41" s="3">
        <v>6.6933333333333325</v>
      </c>
      <c r="R41" s="3">
        <v>0.19870665145720035</v>
      </c>
      <c r="S41" s="3">
        <v>13.653999999999998</v>
      </c>
      <c r="T41" s="3">
        <v>0.23229076606701338</v>
      </c>
      <c r="U41" s="3">
        <v>18.130333333333329</v>
      </c>
      <c r="V41" s="3">
        <v>4.954122862155546E-2</v>
      </c>
      <c r="AA41" s="4">
        <v>-2.5999999999999801E-2</v>
      </c>
      <c r="AB41" s="3">
        <v>0.16866436098555834</v>
      </c>
      <c r="AC41" s="4">
        <v>3.9666666666667183E-2</v>
      </c>
      <c r="AD41" s="3">
        <v>0.29603603384272875</v>
      </c>
      <c r="AE41" s="4">
        <v>-0.57866666666666511</v>
      </c>
      <c r="AF41" s="3">
        <v>0.2766321263579728</v>
      </c>
      <c r="AG41" s="4">
        <v>-0.40099999999999625</v>
      </c>
      <c r="AH41" s="3">
        <v>0.24352344171899826</v>
      </c>
      <c r="AM41" s="5">
        <v>0.80272671943537766</v>
      </c>
      <c r="AN41" s="5">
        <v>0.82431864961397971</v>
      </c>
      <c r="AO41" s="5">
        <v>2.9753678372070991E-2</v>
      </c>
      <c r="AP41" s="5">
        <v>9.4733426085928926E-2</v>
      </c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  <c r="BW41" s="22"/>
      <c r="BX41" s="22"/>
      <c r="BY41" s="22"/>
      <c r="BZ41" s="22"/>
      <c r="CA41" s="22"/>
      <c r="CB41" s="22"/>
    </row>
    <row r="42" spans="1:80">
      <c r="A42">
        <v>65</v>
      </c>
      <c r="B42">
        <v>90</v>
      </c>
      <c r="C42">
        <v>6</v>
      </c>
      <c r="D42">
        <v>10.88</v>
      </c>
      <c r="E42" t="s">
        <v>55</v>
      </c>
      <c r="F42" s="3">
        <v>4.3053333333333335</v>
      </c>
      <c r="G42" s="3">
        <v>0.16610338146267042</v>
      </c>
      <c r="H42" s="3">
        <v>6.8396666666666661</v>
      </c>
      <c r="I42" s="3">
        <v>0.23530051706983834</v>
      </c>
      <c r="J42" s="3">
        <v>13.053333333333333</v>
      </c>
      <c r="K42" s="3">
        <v>0.17736497211493951</v>
      </c>
      <c r="L42" s="3">
        <v>17.653333333333332</v>
      </c>
      <c r="M42" s="3">
        <v>0.25641047820503338</v>
      </c>
      <c r="O42" s="3">
        <v>4.6126666666666667</v>
      </c>
      <c r="P42" s="3">
        <v>0.27245611267382747</v>
      </c>
      <c r="Q42" s="3">
        <v>7.0033333333333339</v>
      </c>
      <c r="R42" s="3">
        <v>8.0102018285017909E-2</v>
      </c>
      <c r="S42" s="3">
        <v>13.719666666666667</v>
      </c>
      <c r="T42" s="3">
        <v>0.29863411280919189</v>
      </c>
      <c r="U42" s="3">
        <v>18.082999999999998</v>
      </c>
      <c r="V42" s="3">
        <v>0.15573374714556859</v>
      </c>
      <c r="AA42" s="4">
        <v>-0.30733333333333324</v>
      </c>
      <c r="AB42" s="3">
        <v>0.31909664157848289</v>
      </c>
      <c r="AC42" s="4">
        <v>-0.16366666666666774</v>
      </c>
      <c r="AD42" s="3">
        <v>0.2485611930021793</v>
      </c>
      <c r="AE42" s="4">
        <v>-0.66633333333333411</v>
      </c>
      <c r="AF42" s="3">
        <v>0.34733365323081838</v>
      </c>
      <c r="AG42" s="4">
        <v>-0.42966666666666598</v>
      </c>
      <c r="AH42" s="3">
        <v>0.29999888888683202</v>
      </c>
      <c r="AM42" s="5">
        <v>0.18301912280622984</v>
      </c>
      <c r="AN42" s="5">
        <v>0.35627534064785255</v>
      </c>
      <c r="AO42" s="5">
        <v>4.0560247723908864E-2</v>
      </c>
      <c r="AP42" s="5">
        <v>8.2137487175062904E-2</v>
      </c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  <c r="BW42" s="22"/>
      <c r="BX42" s="22"/>
      <c r="BY42" s="22"/>
      <c r="BZ42" s="22"/>
      <c r="CA42" s="22"/>
      <c r="CB42" s="22"/>
    </row>
    <row r="43" spans="1:80">
      <c r="A43">
        <v>65</v>
      </c>
      <c r="B43">
        <v>90</v>
      </c>
      <c r="C43">
        <v>7</v>
      </c>
      <c r="D43">
        <v>10.88</v>
      </c>
      <c r="E43" t="s">
        <v>55</v>
      </c>
      <c r="F43" s="3">
        <v>4.6893333333333329</v>
      </c>
      <c r="G43" s="3">
        <v>0.14758161583792634</v>
      </c>
      <c r="H43" s="3">
        <v>7.2856666666666667</v>
      </c>
      <c r="I43" s="3">
        <v>0.27311963190758287</v>
      </c>
      <c r="J43" s="3">
        <v>13.625666666666666</v>
      </c>
      <c r="K43" s="3">
        <v>0.11019225623124947</v>
      </c>
      <c r="L43" s="3">
        <v>18.089333333333332</v>
      </c>
      <c r="M43" s="3">
        <v>0.18369086349988531</v>
      </c>
      <c r="O43" s="3">
        <v>5.3953333333333333</v>
      </c>
      <c r="P43" s="3">
        <v>0.63392849228705095</v>
      </c>
      <c r="Q43" s="3">
        <v>7.6370000000000005</v>
      </c>
      <c r="R43" s="3">
        <v>0.42047473170215593</v>
      </c>
      <c r="S43" s="3">
        <v>14.68</v>
      </c>
      <c r="T43" s="3">
        <v>0.48370238783781055</v>
      </c>
      <c r="U43" s="3">
        <v>19.010666666666665</v>
      </c>
      <c r="V43" s="3">
        <v>0.10420332688226962</v>
      </c>
      <c r="AA43" s="4">
        <v>-0.70600000000000041</v>
      </c>
      <c r="AB43" s="3">
        <v>0.65088068543064548</v>
      </c>
      <c r="AC43" s="4">
        <v>-0.35133333333333372</v>
      </c>
      <c r="AD43" s="3">
        <v>0.50139139734675697</v>
      </c>
      <c r="AE43" s="4">
        <v>-1.054333333333334</v>
      </c>
      <c r="AF43" s="3">
        <v>0.49609508497195681</v>
      </c>
      <c r="AG43" s="4">
        <v>-0.92133333333333312</v>
      </c>
      <c r="AH43" s="3">
        <v>0.21118869919260982</v>
      </c>
      <c r="AM43" s="5">
        <v>0.18815036968575807</v>
      </c>
      <c r="AN43" s="5">
        <v>0.30087679368253772</v>
      </c>
      <c r="AO43" s="5">
        <v>5.7225241587059821E-2</v>
      </c>
      <c r="AP43" s="5">
        <v>3.7323731221380156E-3</v>
      </c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  <c r="BW43" s="22"/>
      <c r="BX43" s="22"/>
      <c r="BY43" s="22"/>
      <c r="BZ43" s="22"/>
      <c r="CA43" s="22"/>
      <c r="CB43" s="22"/>
    </row>
    <row r="44" spans="1:80">
      <c r="A44">
        <v>68</v>
      </c>
      <c r="B44">
        <v>89</v>
      </c>
      <c r="C44">
        <v>4</v>
      </c>
      <c r="D44">
        <v>9.7899999999999991</v>
      </c>
      <c r="E44" t="s">
        <v>56</v>
      </c>
      <c r="F44" s="3">
        <v>6.1606666666666667</v>
      </c>
      <c r="G44" s="3">
        <v>0.11590225767142461</v>
      </c>
      <c r="H44" s="3">
        <v>8.5356666666666658</v>
      </c>
      <c r="I44" s="3">
        <v>0.25804327802392613</v>
      </c>
      <c r="J44" s="3">
        <v>15.252000000000001</v>
      </c>
      <c r="K44" s="3">
        <v>0.26024027359346286</v>
      </c>
      <c r="L44" s="3">
        <v>19.866</v>
      </c>
      <c r="M44" s="3">
        <v>0.28183150994876294</v>
      </c>
      <c r="O44" s="3">
        <v>7.0763333333333334</v>
      </c>
      <c r="P44" s="3">
        <v>0.27778828869002609</v>
      </c>
      <c r="Q44" s="3">
        <v>9.3173333333333321</v>
      </c>
      <c r="R44" s="3">
        <v>0.27431611934651889</v>
      </c>
      <c r="S44" s="3">
        <v>16.316666666666666</v>
      </c>
      <c r="T44" s="3">
        <v>0.57129181101546778</v>
      </c>
      <c r="U44" s="3">
        <v>21.074333333333332</v>
      </c>
      <c r="V44" s="3">
        <v>0.53724327202239974</v>
      </c>
      <c r="AA44" s="4">
        <v>-0.91566666666666663</v>
      </c>
      <c r="AB44" s="3">
        <v>0.30099778515242698</v>
      </c>
      <c r="AC44" s="4">
        <v>-0.78166666666666629</v>
      </c>
      <c r="AD44" s="3">
        <v>0.37661076281310235</v>
      </c>
      <c r="AE44" s="4">
        <v>-1.0646666666666658</v>
      </c>
      <c r="AF44" s="3">
        <v>0.6277733136517778</v>
      </c>
      <c r="AG44" s="4">
        <v>-1.2083333333333321</v>
      </c>
      <c r="AH44" s="3">
        <v>0.60667893760483715</v>
      </c>
      <c r="AM44" s="5">
        <v>1.7794734253820232E-2</v>
      </c>
      <c r="AN44" s="5">
        <v>2.3221063388270752E-2</v>
      </c>
      <c r="AO44" s="5">
        <v>6.6467672750480364E-2</v>
      </c>
      <c r="AP44" s="5">
        <v>4.0201580116115569E-2</v>
      </c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  <c r="BW44" s="22"/>
      <c r="BX44" s="22"/>
      <c r="BY44" s="22"/>
      <c r="BZ44" s="22"/>
      <c r="CA44" s="22"/>
      <c r="CB44" s="22"/>
    </row>
    <row r="45" spans="1:80">
      <c r="A45">
        <v>68</v>
      </c>
      <c r="B45">
        <v>90</v>
      </c>
      <c r="C45">
        <v>5</v>
      </c>
      <c r="D45">
        <v>10.57</v>
      </c>
      <c r="E45" t="s">
        <v>57</v>
      </c>
      <c r="F45" s="3">
        <v>5.4296666666666669</v>
      </c>
      <c r="G45" s="3">
        <v>7.5035547131565197E-2</v>
      </c>
      <c r="H45" s="3">
        <v>7.8886666666666656</v>
      </c>
      <c r="I45" s="3">
        <v>0.32162918607199387</v>
      </c>
      <c r="J45" s="3">
        <v>13.442</v>
      </c>
      <c r="K45" s="3">
        <v>0.33136233944128246</v>
      </c>
      <c r="L45" s="3">
        <v>17.773333333333333</v>
      </c>
      <c r="M45" s="3">
        <v>0.32355731074005067</v>
      </c>
      <c r="O45" s="3">
        <v>5.9976666666666665</v>
      </c>
      <c r="P45" s="3">
        <v>0.23617013641299656</v>
      </c>
      <c r="Q45" s="3">
        <v>7.9066666666666663</v>
      </c>
      <c r="R45" s="3">
        <v>0.13966507556770674</v>
      </c>
      <c r="S45" s="3">
        <v>14.811333333333332</v>
      </c>
      <c r="T45" s="3">
        <v>0.17047384941196497</v>
      </c>
      <c r="U45" s="3">
        <v>18.603333333333332</v>
      </c>
      <c r="V45" s="3">
        <v>0.53623253662318449</v>
      </c>
      <c r="AA45" s="4">
        <v>-0.56799999999999962</v>
      </c>
      <c r="AB45" s="3">
        <v>0.24780368574068212</v>
      </c>
      <c r="AC45" s="4">
        <v>-1.8000000000000682E-2</v>
      </c>
      <c r="AD45" s="3">
        <v>0.35064464442889542</v>
      </c>
      <c r="AE45" s="4">
        <v>-1.3693333333333317</v>
      </c>
      <c r="AF45" s="3">
        <v>0.372642366530341</v>
      </c>
      <c r="AG45" s="4">
        <v>-0.82999999999999829</v>
      </c>
      <c r="AH45" s="3">
        <v>0.62628640945390845</v>
      </c>
      <c r="AM45" s="5">
        <v>4.4026258243133637E-2</v>
      </c>
      <c r="AN45" s="5">
        <v>0.93672202467446597</v>
      </c>
      <c r="AO45" s="5">
        <v>8.0329854199681344E-3</v>
      </c>
      <c r="AP45" s="5">
        <v>9.7752531225358028E-2</v>
      </c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  <c r="BW45" s="22"/>
      <c r="BX45" s="22"/>
      <c r="BY45" s="22"/>
      <c r="BZ45" s="22"/>
      <c r="CA45" s="22"/>
      <c r="CB45" s="22"/>
    </row>
    <row r="46" spans="1:80">
      <c r="A46">
        <v>76</v>
      </c>
      <c r="B46">
        <v>89</v>
      </c>
      <c r="C46">
        <v>4</v>
      </c>
      <c r="D46">
        <v>8.59</v>
      </c>
      <c r="E46" t="s">
        <v>58</v>
      </c>
      <c r="F46" s="3">
        <v>0.623</v>
      </c>
      <c r="G46" s="3">
        <v>3.8301436004411146E-2</v>
      </c>
      <c r="H46" s="3">
        <v>1.2569999999999999</v>
      </c>
      <c r="I46" s="3">
        <v>3.7802116342871589E-2</v>
      </c>
      <c r="J46" s="3">
        <v>2.6483333333333334</v>
      </c>
      <c r="K46" s="3">
        <v>6.6425396749536486E-2</v>
      </c>
      <c r="L46" s="3">
        <v>3.1313333333333326</v>
      </c>
      <c r="M46" s="3">
        <v>0.20657766900934227</v>
      </c>
      <c r="O46" s="3">
        <v>1.5663333333333334</v>
      </c>
      <c r="P46" s="3">
        <v>0.2056850342959686</v>
      </c>
      <c r="Q46" s="3">
        <v>1.8479999999999999</v>
      </c>
      <c r="R46" s="3">
        <v>0.10194606417120779</v>
      </c>
      <c r="S46" s="3">
        <v>3.0746666666666669</v>
      </c>
      <c r="T46" s="3">
        <v>0.19965553669591374</v>
      </c>
      <c r="U46" s="3">
        <v>3.7073333333333331</v>
      </c>
      <c r="V46" s="3">
        <v>8.8669799443403141E-2</v>
      </c>
      <c r="AA46" s="4">
        <v>-0.94333333333333336</v>
      </c>
      <c r="AB46" s="3">
        <v>0.20922077653362675</v>
      </c>
      <c r="AC46" s="4">
        <v>-0.59099999999999997</v>
      </c>
      <c r="AD46" s="3">
        <v>0.10872902096496601</v>
      </c>
      <c r="AE46" s="4">
        <v>-0.42633333333333345</v>
      </c>
      <c r="AF46" s="3">
        <v>0.21041546204275646</v>
      </c>
      <c r="AG46" s="4">
        <v>-0.57600000000000051</v>
      </c>
      <c r="AH46" s="3">
        <v>0.22480361800172768</v>
      </c>
      <c r="AM46" s="5">
        <v>1.307248298663932E-2</v>
      </c>
      <c r="AN46" s="5">
        <v>4.8810492907014665E-3</v>
      </c>
      <c r="AO46" s="5">
        <v>5.4397500176631225E-2</v>
      </c>
      <c r="AP46" s="5">
        <v>2.6680023018681973E-2</v>
      </c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  <c r="BW46" s="22"/>
      <c r="BX46" s="22"/>
      <c r="BY46" s="22"/>
      <c r="BZ46" s="22"/>
      <c r="CA46" s="22"/>
      <c r="CB46" s="22"/>
    </row>
    <row r="47" spans="1:80">
      <c r="A47">
        <v>76</v>
      </c>
      <c r="B47">
        <v>90</v>
      </c>
      <c r="C47">
        <v>3</v>
      </c>
      <c r="D47">
        <v>9.48</v>
      </c>
      <c r="E47" t="s">
        <v>59</v>
      </c>
      <c r="F47" s="3">
        <v>1.5613333333333335</v>
      </c>
      <c r="G47" s="3">
        <v>0.1305769249650692</v>
      </c>
      <c r="H47" s="3">
        <v>2.716333333333333</v>
      </c>
      <c r="I47" s="3">
        <v>0.24742136798048242</v>
      </c>
      <c r="J47" s="3">
        <v>4.0096666666666669</v>
      </c>
      <c r="K47" s="3">
        <v>0.13507158595845872</v>
      </c>
      <c r="L47" s="3">
        <v>4.488666666666667</v>
      </c>
      <c r="M47" s="3">
        <v>0.11638442049232055</v>
      </c>
      <c r="O47" s="3">
        <v>3.7666666666666671</v>
      </c>
      <c r="P47" s="3">
        <v>0.33861827082030505</v>
      </c>
      <c r="Q47" s="3">
        <v>4.2976666666666663</v>
      </c>
      <c r="R47" s="3">
        <v>0.40255724230639972</v>
      </c>
      <c r="S47" s="3">
        <v>4.9616666666666669</v>
      </c>
      <c r="T47" s="3">
        <v>0.41768927845149817</v>
      </c>
      <c r="U47" s="3">
        <v>5.9963333333333333</v>
      </c>
      <c r="V47" s="3">
        <v>0.84243951316004562</v>
      </c>
      <c r="AA47" s="4">
        <v>-2.2053333333333338</v>
      </c>
      <c r="AB47" s="3">
        <v>0.36292239758199929</v>
      </c>
      <c r="AC47" s="4">
        <v>-1.5813333333333333</v>
      </c>
      <c r="AD47" s="3">
        <v>0.47251419731756916</v>
      </c>
      <c r="AE47" s="4">
        <v>-0.95199999999999996</v>
      </c>
      <c r="AF47" s="3">
        <v>0.43898595269856466</v>
      </c>
      <c r="AG47" s="4">
        <v>-1.5076666666666663</v>
      </c>
      <c r="AH47" s="3">
        <v>0.85044086606104952</v>
      </c>
      <c r="AM47" s="5">
        <v>3.3208702671615642E-3</v>
      </c>
      <c r="AN47" s="5">
        <v>7.9791975339132248E-3</v>
      </c>
      <c r="AO47" s="5">
        <v>4.6800399534270641E-2</v>
      </c>
      <c r="AP47" s="5">
        <v>8.6812098473455071E-2</v>
      </c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  <c r="BW47" s="25"/>
      <c r="BX47" s="25"/>
      <c r="BY47" s="25"/>
      <c r="BZ47" s="25"/>
      <c r="CA47" s="25"/>
      <c r="CB47" s="25"/>
    </row>
    <row r="48" spans="1:80">
      <c r="A48">
        <v>76</v>
      </c>
      <c r="B48">
        <v>90</v>
      </c>
      <c r="C48">
        <v>4</v>
      </c>
      <c r="D48">
        <v>9.48</v>
      </c>
      <c r="E48" t="s">
        <v>59</v>
      </c>
      <c r="F48" s="3">
        <v>0.77766666666666673</v>
      </c>
      <c r="G48" s="3">
        <v>0.26785319362167981</v>
      </c>
      <c r="H48" s="3">
        <v>1.9119999999999999</v>
      </c>
      <c r="I48" s="3">
        <v>5.3507008886686976E-2</v>
      </c>
      <c r="J48" s="3">
        <v>3.2116666666666664</v>
      </c>
      <c r="K48" s="3">
        <v>5.5940444522128437E-2</v>
      </c>
      <c r="L48" s="3">
        <v>3.4916666666666667</v>
      </c>
      <c r="M48" s="3">
        <v>0.42534260700443993</v>
      </c>
      <c r="O48" s="3">
        <v>1.4149999999999998</v>
      </c>
      <c r="P48" s="3">
        <v>0.19514866128160141</v>
      </c>
      <c r="Q48" s="3">
        <v>2.7603333333333331</v>
      </c>
      <c r="R48" s="3">
        <v>0.45230778606313876</v>
      </c>
      <c r="S48" s="3">
        <v>4.0033333333333339</v>
      </c>
      <c r="T48" s="3">
        <v>0.21952296766701515</v>
      </c>
      <c r="U48" s="3">
        <v>4.7456666666666667</v>
      </c>
      <c r="V48" s="3">
        <v>0.48565865927967689</v>
      </c>
      <c r="AA48" s="4">
        <v>-0.63733333333333309</v>
      </c>
      <c r="AB48" s="3">
        <v>0.33140358074911364</v>
      </c>
      <c r="AC48" s="4">
        <v>-0.84833333333333316</v>
      </c>
      <c r="AD48" s="3">
        <v>0.45546167054247072</v>
      </c>
      <c r="AE48" s="4">
        <v>-0.79166666666666741</v>
      </c>
      <c r="AF48" s="3">
        <v>0.22653844412520077</v>
      </c>
      <c r="AG48" s="4">
        <v>-1.254</v>
      </c>
      <c r="AH48" s="3">
        <v>0.64558552234902755</v>
      </c>
      <c r="AM48" s="5">
        <v>3.3260017811269985E-2</v>
      </c>
      <c r="AN48" s="5">
        <v>8.120735396138877E-2</v>
      </c>
      <c r="AO48" s="5">
        <v>2.0516162294605036E-2</v>
      </c>
      <c r="AP48" s="5">
        <v>2.9442960606927561E-2</v>
      </c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  <c r="BW48" s="26"/>
      <c r="BX48" s="26"/>
      <c r="BY48" s="26"/>
      <c r="BZ48" s="26"/>
      <c r="CA48" s="26"/>
      <c r="CB48" s="26"/>
    </row>
    <row r="49" spans="1:80">
      <c r="A49">
        <v>76</v>
      </c>
      <c r="B49">
        <v>90</v>
      </c>
      <c r="C49">
        <v>5</v>
      </c>
      <c r="D49">
        <v>9.48</v>
      </c>
      <c r="E49" t="s">
        <v>59</v>
      </c>
      <c r="F49" s="3">
        <v>1.9123333333333334</v>
      </c>
      <c r="G49" s="3">
        <v>0.56432732818226361</v>
      </c>
      <c r="H49" s="3">
        <v>3.4169999999999998</v>
      </c>
      <c r="I49" s="3">
        <v>6.0827625302982066E-3</v>
      </c>
      <c r="J49" s="3">
        <v>5.3646666666666674</v>
      </c>
      <c r="K49" s="3">
        <v>0.41552898013656431</v>
      </c>
      <c r="L49" s="3">
        <v>5.1680000000000001</v>
      </c>
      <c r="M49" s="3">
        <v>0.29615705292969124</v>
      </c>
      <c r="O49" s="3">
        <v>3.4636666666666667</v>
      </c>
      <c r="P49" s="3">
        <v>0.31807284281015458</v>
      </c>
      <c r="Q49" s="3">
        <v>3.9376666666666664</v>
      </c>
      <c r="R49" s="3">
        <v>0.17591001487502997</v>
      </c>
      <c r="S49" s="3">
        <v>4.4189999999999996</v>
      </c>
      <c r="T49" s="3">
        <v>0.18338756773565648</v>
      </c>
      <c r="U49" s="3">
        <v>5.1993333333333327</v>
      </c>
      <c r="V49" s="3">
        <v>0.14087346568226847</v>
      </c>
      <c r="AA49" s="4">
        <v>-1.5513333333333332</v>
      </c>
      <c r="AB49" s="3">
        <v>0.64779291958670371</v>
      </c>
      <c r="AC49" s="4">
        <v>-0.52066666666666661</v>
      </c>
      <c r="AD49" s="3">
        <v>0.17601515086302447</v>
      </c>
      <c r="AE49" s="4">
        <v>0.94566666666666777</v>
      </c>
      <c r="AF49" s="3">
        <v>0.4541974607297285</v>
      </c>
      <c r="AG49" s="4">
        <v>-3.1333333333332547E-2</v>
      </c>
      <c r="AH49" s="3">
        <v>0.32795477330469397</v>
      </c>
      <c r="AM49" s="5">
        <v>2.2977446347246498E-2</v>
      </c>
      <c r="AN49" s="5">
        <v>3.5351602223112864E-2</v>
      </c>
      <c r="AO49" s="5">
        <v>4.1869399869885235E-2</v>
      </c>
      <c r="AP49" s="5">
        <v>0.89581893741757046</v>
      </c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25"/>
      <c r="BX49" s="25"/>
      <c r="BY49" s="25"/>
      <c r="BZ49" s="25"/>
      <c r="CA49" s="25"/>
      <c r="CB49" s="25"/>
    </row>
    <row r="50" spans="1:80">
      <c r="A50">
        <v>90</v>
      </c>
      <c r="B50">
        <v>105</v>
      </c>
      <c r="C50">
        <v>2</v>
      </c>
      <c r="D50">
        <v>14.36</v>
      </c>
      <c r="E50" t="s">
        <v>60</v>
      </c>
      <c r="F50" s="3">
        <v>2.5083333333333333</v>
      </c>
      <c r="G50" s="3">
        <v>0.15288012733293141</v>
      </c>
      <c r="H50" s="3">
        <v>2.4236666666666662</v>
      </c>
      <c r="I50" s="3">
        <v>0.20887875270915743</v>
      </c>
      <c r="J50" s="3">
        <v>2.6653333333333333</v>
      </c>
      <c r="K50" s="3">
        <v>0.47303523476938947</v>
      </c>
      <c r="L50" s="3">
        <v>2.3586666666666667</v>
      </c>
      <c r="M50" s="3">
        <v>0.1736010752654871</v>
      </c>
      <c r="O50" s="3">
        <v>6.7153333333333336</v>
      </c>
      <c r="P50" s="3">
        <v>0.78187360444852771</v>
      </c>
      <c r="Q50" s="3">
        <v>6.0169999999999995</v>
      </c>
      <c r="R50" s="3">
        <v>0.60743970894237709</v>
      </c>
      <c r="S50" s="3">
        <v>5.7243333333333339</v>
      </c>
      <c r="T50" s="3">
        <v>0.28149837181293458</v>
      </c>
      <c r="U50" s="3">
        <v>6.144000000000001</v>
      </c>
      <c r="V50" s="3">
        <v>0.88038343918998552</v>
      </c>
      <c r="AA50" s="4">
        <v>-4.2070000000000007</v>
      </c>
      <c r="AB50" s="3">
        <v>0.79667977674010659</v>
      </c>
      <c r="AC50" s="4">
        <v>-3.5933333333333333</v>
      </c>
      <c r="AD50" s="3">
        <v>0.64234985275419276</v>
      </c>
      <c r="AE50" s="4">
        <v>-3.0590000000000006</v>
      </c>
      <c r="AF50" s="3">
        <v>0.55045768835276032</v>
      </c>
      <c r="AG50" s="4">
        <v>-3.7853333333333343</v>
      </c>
      <c r="AH50" s="3">
        <v>0.89733624318497263</v>
      </c>
      <c r="AM50" s="5">
        <v>9.0971732759614968E-3</v>
      </c>
      <c r="AN50" s="5">
        <v>4.9190765096477672E-3</v>
      </c>
      <c r="AO50" s="5">
        <v>1.6956165380413134E-3</v>
      </c>
      <c r="AP50" s="5">
        <v>1.4663379409755491E-2</v>
      </c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25"/>
      <c r="BX50" s="25"/>
      <c r="BY50" s="25"/>
      <c r="BZ50" s="25"/>
      <c r="CA50" s="25"/>
      <c r="CB50" s="25"/>
    </row>
    <row r="51" spans="1:80">
      <c r="A51">
        <v>90</v>
      </c>
      <c r="B51">
        <v>105</v>
      </c>
      <c r="C51">
        <v>3</v>
      </c>
      <c r="D51">
        <v>14.36</v>
      </c>
      <c r="E51" t="s">
        <v>60</v>
      </c>
      <c r="F51" s="3">
        <v>3.1376666666666666</v>
      </c>
      <c r="G51" s="3">
        <v>0.12924524491575426</v>
      </c>
      <c r="H51" s="3">
        <v>3.7729999999999997</v>
      </c>
      <c r="I51" s="3">
        <v>0.33422896343674341</v>
      </c>
      <c r="J51" s="3">
        <v>3.0569999999999999</v>
      </c>
      <c r="K51" s="3">
        <v>0.52177868871773514</v>
      </c>
      <c r="L51" s="3">
        <v>3.9556666666666671</v>
      </c>
      <c r="M51" s="3">
        <v>0.35136068837212475</v>
      </c>
      <c r="O51" s="3">
        <v>8.0773333333333337</v>
      </c>
      <c r="P51" s="3">
        <v>1.1515299967145207</v>
      </c>
      <c r="Q51" s="3">
        <v>7.1403333333333334</v>
      </c>
      <c r="R51" s="3">
        <v>0.52490602333497127</v>
      </c>
      <c r="S51" s="3">
        <v>7.0406666666666666</v>
      </c>
      <c r="T51" s="3">
        <v>0.57523589364132433</v>
      </c>
      <c r="U51" s="3">
        <v>7.2079999999999993</v>
      </c>
      <c r="V51" s="3">
        <v>0.38469598386258225</v>
      </c>
      <c r="AA51" s="4">
        <v>-4.9396666666666675</v>
      </c>
      <c r="AB51" s="3">
        <v>1.1587604008882411</v>
      </c>
      <c r="AC51" s="4">
        <v>-3.3673333333333337</v>
      </c>
      <c r="AD51" s="3">
        <v>0.62228235820512645</v>
      </c>
      <c r="AE51" s="4">
        <v>-3.9836666666666667</v>
      </c>
      <c r="AF51" s="3">
        <v>0.77662689454675227</v>
      </c>
      <c r="AG51" s="4">
        <v>-3.2523333333333322</v>
      </c>
      <c r="AH51" s="3">
        <v>0.52100415865262872</v>
      </c>
      <c r="AM51" s="5">
        <v>1.6728854073624327E-2</v>
      </c>
      <c r="AN51" s="5">
        <v>1.5049439367020405E-3</v>
      </c>
      <c r="AO51" s="5">
        <v>9.204253648516838E-4</v>
      </c>
      <c r="AP51" s="5">
        <v>4.2254559302644677E-4</v>
      </c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25"/>
      <c r="BX51" s="25"/>
      <c r="BY51" s="25"/>
      <c r="BZ51" s="25"/>
      <c r="CA51" s="25"/>
      <c r="CB51" s="25"/>
    </row>
    <row r="52" spans="1:80">
      <c r="A52">
        <v>90</v>
      </c>
      <c r="B52">
        <v>106</v>
      </c>
      <c r="C52">
        <v>2</v>
      </c>
      <c r="D52">
        <v>13.32</v>
      </c>
      <c r="E52" t="s">
        <v>61</v>
      </c>
      <c r="F52" s="3">
        <v>2.2266666666666666</v>
      </c>
      <c r="G52" s="3">
        <v>0.15561598032764279</v>
      </c>
      <c r="H52" s="3">
        <v>2.0416666666666665</v>
      </c>
      <c r="I52" s="3">
        <v>8.6604464857958363E-2</v>
      </c>
      <c r="J52" s="3">
        <v>2.0693333333333332</v>
      </c>
      <c r="K52" s="3">
        <v>8.9539562950314594E-2</v>
      </c>
      <c r="L52" s="3">
        <v>2.8066666666666666</v>
      </c>
      <c r="M52" s="3">
        <v>3.8083242158898759E-2</v>
      </c>
      <c r="O52" s="3">
        <v>2.282</v>
      </c>
      <c r="P52" s="3">
        <v>8.6556340033529466E-2</v>
      </c>
      <c r="Q52" s="3">
        <v>2.081</v>
      </c>
      <c r="R52" s="3">
        <v>7.9680612447445412E-2</v>
      </c>
      <c r="S52" s="3">
        <v>1.9466666666666665</v>
      </c>
      <c r="T52" s="3">
        <v>0.17311653108046426</v>
      </c>
      <c r="U52" s="3">
        <v>2.6826666666666665</v>
      </c>
      <c r="V52" s="3">
        <v>3.5004761580866794E-2</v>
      </c>
      <c r="AA52" s="4">
        <v>-5.5333333333333456E-2</v>
      </c>
      <c r="AB52" s="3">
        <v>0.17806833894135499</v>
      </c>
      <c r="AC52" s="4">
        <v>-3.9333333333333442E-2</v>
      </c>
      <c r="AD52" s="3">
        <v>0.11768319053005548</v>
      </c>
      <c r="AE52" s="4">
        <v>0.1226666666666667</v>
      </c>
      <c r="AF52" s="3">
        <v>0.19490168461731341</v>
      </c>
      <c r="AG52" s="4">
        <v>0.12400000000000011</v>
      </c>
      <c r="AH52" s="3">
        <v>5.1726846672367842E-2</v>
      </c>
      <c r="AM52" s="5">
        <v>0.63564420725291826</v>
      </c>
      <c r="AN52" s="5">
        <v>0.60942166041903212</v>
      </c>
      <c r="AO52" s="5">
        <v>0.36753230659644071</v>
      </c>
      <c r="AP52" s="5">
        <v>1.3863226953070459E-2</v>
      </c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M52" s="39"/>
      <c r="BN52" s="39"/>
      <c r="BO52" s="39"/>
      <c r="BP52" s="39"/>
      <c r="BQ52" s="39"/>
      <c r="BR52" s="39"/>
      <c r="BS52" s="39"/>
      <c r="BT52" s="39"/>
      <c r="BU52" s="39"/>
      <c r="BV52" s="39"/>
      <c r="BW52" s="25"/>
      <c r="BX52" s="25"/>
      <c r="BY52" s="25"/>
      <c r="BZ52" s="25"/>
      <c r="CA52" s="25"/>
      <c r="CB52" s="25"/>
    </row>
    <row r="53" spans="1:80">
      <c r="A53">
        <v>90</v>
      </c>
      <c r="B53">
        <v>106</v>
      </c>
      <c r="C53">
        <v>3</v>
      </c>
      <c r="D53">
        <v>13.32</v>
      </c>
      <c r="E53" t="s">
        <v>61</v>
      </c>
      <c r="F53" s="3">
        <v>2.4213333333333336</v>
      </c>
      <c r="G53" s="3">
        <v>0.27131040034125725</v>
      </c>
      <c r="H53" s="3">
        <v>2.2016666666666667</v>
      </c>
      <c r="I53" s="3">
        <v>9.6526334921270593E-2</v>
      </c>
      <c r="J53" s="3">
        <v>2.0273333333333334</v>
      </c>
      <c r="K53" s="3">
        <v>5.7046764442283043E-2</v>
      </c>
      <c r="L53" s="3">
        <v>2.7583333333333333</v>
      </c>
      <c r="M53" s="3">
        <v>1.5567059238447544E-2</v>
      </c>
      <c r="O53" s="3">
        <v>2.8679999999999999</v>
      </c>
      <c r="P53" s="3">
        <v>0.30277879714405365</v>
      </c>
      <c r="Q53" s="3">
        <v>2.5383333333333336</v>
      </c>
      <c r="R53" s="3">
        <v>6.2179846681487863E-2</v>
      </c>
      <c r="S53" s="3">
        <v>2.1733333333333333</v>
      </c>
      <c r="T53" s="3">
        <v>0.14287873646324459</v>
      </c>
      <c r="U53" s="3">
        <v>3.1189999999999998</v>
      </c>
      <c r="V53" s="3">
        <v>0.2255814708702823</v>
      </c>
      <c r="AA53" s="4">
        <v>-0.44666666666666632</v>
      </c>
      <c r="AB53" s="3">
        <v>0.40655175972234242</v>
      </c>
      <c r="AC53" s="4">
        <v>-0.33666666666666689</v>
      </c>
      <c r="AD53" s="3">
        <v>0.11482014921897045</v>
      </c>
      <c r="AE53" s="4">
        <v>-0.14599999999999991</v>
      </c>
      <c r="AF53" s="3">
        <v>0.1538462435897173</v>
      </c>
      <c r="AG53" s="4">
        <v>-0.36066666666666647</v>
      </c>
      <c r="AH53" s="3">
        <v>0.22611796331413689</v>
      </c>
      <c r="AM53" s="5">
        <v>0.12724226634665059</v>
      </c>
      <c r="AN53" s="5">
        <v>1.0239730809628422E-2</v>
      </c>
      <c r="AO53" s="5">
        <v>0.21196609617157636</v>
      </c>
      <c r="AP53" s="5">
        <v>0.1122362558013527</v>
      </c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22"/>
      <c r="BX53" s="22"/>
      <c r="BY53" s="22"/>
      <c r="BZ53" s="22"/>
      <c r="CA53" s="22"/>
      <c r="CB53" s="22"/>
    </row>
    <row r="54" spans="1:80">
      <c r="A54">
        <v>90</v>
      </c>
      <c r="B54">
        <v>107</v>
      </c>
      <c r="C54">
        <v>2</v>
      </c>
      <c r="D54">
        <v>14.55</v>
      </c>
      <c r="E54" t="s">
        <v>62</v>
      </c>
      <c r="F54" s="3">
        <v>2.2056666666666667</v>
      </c>
      <c r="G54" s="3">
        <v>0.22642953282055184</v>
      </c>
      <c r="H54" s="3">
        <v>1.9026666666666667</v>
      </c>
      <c r="I54" s="3">
        <v>3.423935357645258E-2</v>
      </c>
      <c r="J54" s="3">
        <v>2.5329999999999999</v>
      </c>
      <c r="K54" s="3">
        <v>0.12968808734806736</v>
      </c>
      <c r="L54" s="3">
        <v>7.7143333333333333</v>
      </c>
      <c r="M54" s="3">
        <v>7.2279549897141332E-2</v>
      </c>
      <c r="O54" s="3">
        <v>3.3433333333333333</v>
      </c>
      <c r="P54" s="3">
        <v>0.25555103860742445</v>
      </c>
      <c r="Q54" s="3">
        <v>3.1433333333333331</v>
      </c>
      <c r="R54" s="3">
        <v>0.1548558469459044</v>
      </c>
      <c r="S54" s="3">
        <v>3.4176666666666669</v>
      </c>
      <c r="T54" s="3">
        <v>0.19076774709927591</v>
      </c>
      <c r="U54" s="3">
        <v>8.5140000000000011</v>
      </c>
      <c r="V54" s="3">
        <v>0.30604084694693912</v>
      </c>
      <c r="AA54" s="4">
        <v>-1.1376666666666666</v>
      </c>
      <c r="AB54" s="3">
        <v>0.34143325360407811</v>
      </c>
      <c r="AC54" s="4">
        <v>-1.2406666666666664</v>
      </c>
      <c r="AD54" s="3">
        <v>0.1585959226041663</v>
      </c>
      <c r="AE54" s="4">
        <v>-0.88466666666666693</v>
      </c>
      <c r="AF54" s="3">
        <v>0.23067581870090595</v>
      </c>
      <c r="AG54" s="4">
        <v>-0.79966666666666786</v>
      </c>
      <c r="AH54" s="3">
        <v>0.31446038436237583</v>
      </c>
      <c r="AM54" s="5">
        <v>4.5842580375094963E-3</v>
      </c>
      <c r="AN54" s="5">
        <v>3.7342518125477661E-3</v>
      </c>
      <c r="AO54" s="5">
        <v>4.1012864279039917E-3</v>
      </c>
      <c r="AP54" s="5">
        <v>3.9110499080204322E-2</v>
      </c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22"/>
      <c r="BX54" s="22"/>
      <c r="BY54" s="22"/>
      <c r="BZ54" s="22"/>
      <c r="CA54" s="22"/>
      <c r="CB54" s="22"/>
    </row>
    <row r="55" spans="1:80">
      <c r="A55">
        <v>90</v>
      </c>
      <c r="B55">
        <v>107</v>
      </c>
      <c r="C55">
        <v>3</v>
      </c>
      <c r="D55">
        <v>14.55</v>
      </c>
      <c r="E55" t="s">
        <v>62</v>
      </c>
      <c r="F55" s="3">
        <v>2.0033333333333334</v>
      </c>
      <c r="G55" s="3">
        <v>0.13436641445440645</v>
      </c>
      <c r="H55" s="3">
        <v>1.9316666666666666</v>
      </c>
      <c r="I55" s="3">
        <v>5.7552874240417627E-2</v>
      </c>
      <c r="J55" s="3">
        <v>2.343</v>
      </c>
      <c r="K55" s="3">
        <v>6.1220911460055802E-2</v>
      </c>
      <c r="L55" s="3">
        <v>7.3996666666666657</v>
      </c>
      <c r="M55" s="3">
        <v>0.12913687828553588</v>
      </c>
      <c r="O55" s="3">
        <v>3.245333333333333</v>
      </c>
      <c r="P55" s="3">
        <v>0.18656455540464631</v>
      </c>
      <c r="Q55" s="3">
        <v>3.1423333333333332</v>
      </c>
      <c r="R55" s="3">
        <v>0.24607383715733247</v>
      </c>
      <c r="S55" s="3">
        <v>3.3713333333333337</v>
      </c>
      <c r="T55" s="3">
        <v>0.37905716367499692</v>
      </c>
      <c r="U55" s="3">
        <v>8.5269999999999992</v>
      </c>
      <c r="V55" s="3">
        <v>0.48569537778323602</v>
      </c>
      <c r="AA55" s="4">
        <v>-1.2419999999999995</v>
      </c>
      <c r="AB55" s="3">
        <v>0.22991447685316962</v>
      </c>
      <c r="AC55" s="4">
        <v>-1.2106666666666666</v>
      </c>
      <c r="AD55" s="3">
        <v>0.25271459527828366</v>
      </c>
      <c r="AE55" s="4">
        <v>-1.0283333333333338</v>
      </c>
      <c r="AF55" s="3">
        <v>0.38396918279118886</v>
      </c>
      <c r="AG55" s="4">
        <v>-1.1273333333333335</v>
      </c>
      <c r="AH55" s="3">
        <v>0.50256972982197567</v>
      </c>
      <c r="AM55" s="5">
        <v>1.1170953171866099E-3</v>
      </c>
      <c r="AN55" s="5">
        <v>1.0024739924986224E-2</v>
      </c>
      <c r="AO55" s="5">
        <v>3.9787480149942864E-2</v>
      </c>
      <c r="AP55" s="5">
        <v>4.8800215306772213E-2</v>
      </c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22"/>
      <c r="BX55" s="22"/>
      <c r="BY55" s="22"/>
      <c r="BZ55" s="22"/>
      <c r="CA55" s="22"/>
      <c r="CB55" s="22"/>
    </row>
    <row r="56" spans="1:80">
      <c r="A56">
        <v>91</v>
      </c>
      <c r="B56">
        <v>106</v>
      </c>
      <c r="C56">
        <v>2</v>
      </c>
      <c r="D56">
        <v>13.01</v>
      </c>
      <c r="E56" t="s">
        <v>63</v>
      </c>
      <c r="F56" s="3">
        <v>2.200333333333333</v>
      </c>
      <c r="G56" s="3">
        <v>0.14893063262248427</v>
      </c>
      <c r="H56" s="3">
        <v>2.1206666666666667</v>
      </c>
      <c r="I56" s="3">
        <v>6.0351746729761853E-2</v>
      </c>
      <c r="J56" s="3">
        <v>2.1686666666666667</v>
      </c>
      <c r="K56" s="3">
        <v>8.5500487328045785E-2</v>
      </c>
      <c r="L56" s="3">
        <v>2.9430000000000001</v>
      </c>
      <c r="M56" s="3">
        <v>3.6041642581880223E-2</v>
      </c>
      <c r="O56" s="3">
        <v>2.3109999999999999</v>
      </c>
      <c r="P56" s="3">
        <v>0.23763206854294716</v>
      </c>
      <c r="Q56" s="3">
        <v>2.1596666666666668</v>
      </c>
      <c r="R56" s="3">
        <v>0.19778860769350023</v>
      </c>
      <c r="S56" s="3">
        <v>2.0489999999999999</v>
      </c>
      <c r="T56" s="3">
        <v>0.18766193007640086</v>
      </c>
      <c r="U56" s="3">
        <v>2.8143333333333334</v>
      </c>
      <c r="V56" s="3">
        <v>7.2472983472003663E-2</v>
      </c>
      <c r="AA56" s="4">
        <v>-0.11066666666666691</v>
      </c>
      <c r="AB56" s="3">
        <v>0.28044488466244721</v>
      </c>
      <c r="AC56" s="4">
        <v>-3.9000000000000146E-2</v>
      </c>
      <c r="AD56" s="3">
        <v>0.20679136023215924</v>
      </c>
      <c r="AE56" s="4">
        <v>0.11966666666666681</v>
      </c>
      <c r="AF56" s="3">
        <v>0.20622156369626646</v>
      </c>
      <c r="AG56" s="4">
        <v>0.12866666666666671</v>
      </c>
      <c r="AH56" s="3">
        <v>8.0940307222874555E-2</v>
      </c>
      <c r="AM56" s="5">
        <v>0.52675176126065826</v>
      </c>
      <c r="AN56" s="5">
        <v>0.76321495226913494</v>
      </c>
      <c r="AO56" s="5">
        <v>0.37485050041310308</v>
      </c>
      <c r="AP56" s="5">
        <v>7.1198615959557551E-2</v>
      </c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  <c r="BW56" s="22"/>
      <c r="BX56" s="22"/>
      <c r="BY56" s="22"/>
      <c r="BZ56" s="22"/>
      <c r="CA56" s="22"/>
      <c r="CB56" s="22"/>
    </row>
    <row r="57" spans="1:80">
      <c r="A57">
        <v>91</v>
      </c>
      <c r="B57">
        <v>106</v>
      </c>
      <c r="C57">
        <v>3</v>
      </c>
      <c r="D57">
        <v>13.01</v>
      </c>
      <c r="E57" t="s">
        <v>63</v>
      </c>
      <c r="F57" s="3">
        <v>2.5939999999999999</v>
      </c>
      <c r="G57" s="3">
        <v>0.28250132743050965</v>
      </c>
      <c r="H57" s="3">
        <v>2.4570000000000003</v>
      </c>
      <c r="I57" s="3">
        <v>9.9864908751773271E-2</v>
      </c>
      <c r="J57" s="3">
        <v>2.2366666666666664</v>
      </c>
      <c r="K57" s="3">
        <v>7.9198063949400516E-2</v>
      </c>
      <c r="L57" s="3">
        <v>2.8346666666666667</v>
      </c>
      <c r="M57" s="3">
        <v>3.3291640592396934E-2</v>
      </c>
      <c r="O57" s="3">
        <v>3.0849999999999995</v>
      </c>
      <c r="P57" s="3">
        <v>0.191020941260376</v>
      </c>
      <c r="Q57" s="3">
        <v>3.1539999999999999</v>
      </c>
      <c r="R57" s="3">
        <v>0.12630122723077566</v>
      </c>
      <c r="S57" s="3">
        <v>2.8913333333333338</v>
      </c>
      <c r="T57" s="3">
        <v>0.24570171617905587</v>
      </c>
      <c r="U57" s="3">
        <v>3.5169999999999995</v>
      </c>
      <c r="V57" s="3">
        <v>0.15579152736910951</v>
      </c>
      <c r="AA57" s="4">
        <v>-0.49099999999999966</v>
      </c>
      <c r="AB57" s="3">
        <v>0.3410219934256441</v>
      </c>
      <c r="AC57" s="4">
        <v>-0.69699999999999962</v>
      </c>
      <c r="AD57" s="3">
        <v>0.16101242188104628</v>
      </c>
      <c r="AE57" s="4">
        <v>-0.6546666666666674</v>
      </c>
      <c r="AF57" s="3">
        <v>0.25815047291582993</v>
      </c>
      <c r="AG57" s="4">
        <v>-0.68233333333333279</v>
      </c>
      <c r="AH57" s="3">
        <v>0.15930892421121087</v>
      </c>
      <c r="AM57" s="5">
        <v>7.8182993853661981E-2</v>
      </c>
      <c r="AN57" s="5">
        <v>2.3519840744604032E-3</v>
      </c>
      <c r="AO57" s="5">
        <v>3.5323362161775777E-2</v>
      </c>
      <c r="AP57" s="5">
        <v>1.313215194316537E-2</v>
      </c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22"/>
      <c r="BX57" s="22"/>
      <c r="BY57" s="22"/>
      <c r="BZ57" s="22"/>
      <c r="CA57" s="22"/>
      <c r="CB57" s="22"/>
    </row>
    <row r="58" spans="1:80">
      <c r="A58">
        <v>91</v>
      </c>
      <c r="B58">
        <v>107</v>
      </c>
      <c r="C58">
        <v>3</v>
      </c>
      <c r="D58">
        <v>14.5</v>
      </c>
      <c r="E58" t="s">
        <v>64</v>
      </c>
      <c r="F58" s="3">
        <v>2.2289999999999996</v>
      </c>
      <c r="G58" s="3">
        <v>0.6109279826624433</v>
      </c>
      <c r="H58" s="3">
        <v>2.1503333333333337</v>
      </c>
      <c r="I58" s="3">
        <v>0.21781261059298976</v>
      </c>
      <c r="J58" s="3">
        <v>2.829333333333333</v>
      </c>
      <c r="K58" s="3">
        <v>3.7434387043643789E-2</v>
      </c>
      <c r="L58" s="3">
        <v>8.1516666666666655</v>
      </c>
      <c r="M58" s="3">
        <v>0.27141542574683097</v>
      </c>
      <c r="O58" s="3">
        <v>3.4979999999999998</v>
      </c>
      <c r="P58" s="3">
        <v>0.42617953963089311</v>
      </c>
      <c r="Q58" s="3">
        <v>3.3416666666666663</v>
      </c>
      <c r="R58" s="3">
        <v>0.40802246670169201</v>
      </c>
      <c r="S58" s="3">
        <v>3.7153333333333336</v>
      </c>
      <c r="T58" s="3">
        <v>0.19473143899569292</v>
      </c>
      <c r="U58" s="3">
        <v>8.8676666666666666</v>
      </c>
      <c r="V58" s="3">
        <v>0.4890248800759866</v>
      </c>
      <c r="AA58" s="4">
        <v>-1.2690000000000001</v>
      </c>
      <c r="AB58" s="3">
        <v>0.7448905959938027</v>
      </c>
      <c r="AC58" s="4">
        <v>-1.1913333333333327</v>
      </c>
      <c r="AD58" s="3">
        <v>0.46251990948138305</v>
      </c>
      <c r="AE58" s="4">
        <v>-0.88600000000000056</v>
      </c>
      <c r="AF58" s="3">
        <v>0.19829691542398384</v>
      </c>
      <c r="AG58" s="4">
        <v>-0.71600000000000108</v>
      </c>
      <c r="AH58" s="3">
        <v>0.55929568804583729</v>
      </c>
      <c r="AM58" s="5">
        <v>4.7599295536293773E-2</v>
      </c>
      <c r="AN58" s="5">
        <v>2.0435096454502113E-2</v>
      </c>
      <c r="AO58" s="5">
        <v>1.3503952873727833E-2</v>
      </c>
      <c r="AP58" s="5">
        <v>0.10922017812127048</v>
      </c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22"/>
      <c r="BX58" s="22"/>
      <c r="BY58" s="22"/>
      <c r="BZ58" s="22"/>
      <c r="CA58" s="22"/>
      <c r="CB58" s="22"/>
    </row>
    <row r="59" spans="1:80">
      <c r="A59">
        <v>95</v>
      </c>
      <c r="B59">
        <v>106</v>
      </c>
      <c r="C59">
        <v>2</v>
      </c>
      <c r="D59">
        <v>12.86</v>
      </c>
      <c r="E59" t="s">
        <v>65</v>
      </c>
      <c r="F59" s="3">
        <v>3.4263333333333335</v>
      </c>
      <c r="G59" s="3">
        <v>9.3179039130768734E-2</v>
      </c>
      <c r="H59" s="3">
        <v>4.0829999999999993</v>
      </c>
      <c r="I59" s="3">
        <v>0.40642465476395473</v>
      </c>
      <c r="J59" s="3">
        <v>3.4893333333333332</v>
      </c>
      <c r="K59" s="3">
        <v>9.8169920715733244E-2</v>
      </c>
      <c r="L59" s="3">
        <v>4.5766666666666671</v>
      </c>
      <c r="M59" s="3">
        <v>0.11952545056737203</v>
      </c>
      <c r="O59" s="3">
        <v>5.8686666666666669</v>
      </c>
      <c r="P59" s="3">
        <v>0.6858617450575103</v>
      </c>
      <c r="Q59" s="3">
        <v>5.9139999999999988</v>
      </c>
      <c r="R59" s="3">
        <v>0.18856563843924506</v>
      </c>
      <c r="S59" s="3">
        <v>6.0213333333333336</v>
      </c>
      <c r="T59" s="3">
        <v>0.67502987588204844</v>
      </c>
      <c r="U59" s="3">
        <v>8.2219999999999995</v>
      </c>
      <c r="V59" s="3">
        <v>0.47670535973492068</v>
      </c>
      <c r="AA59" s="4">
        <v>-2.4423333333333335</v>
      </c>
      <c r="AB59" s="3">
        <v>0.69216231237092551</v>
      </c>
      <c r="AC59" s="4">
        <v>-1.8309999999999995</v>
      </c>
      <c r="AD59" s="3">
        <v>0.44803794482164105</v>
      </c>
      <c r="AE59" s="4">
        <v>-2.5320000000000005</v>
      </c>
      <c r="AF59" s="3">
        <v>0.68213097471575579</v>
      </c>
      <c r="AG59" s="4">
        <v>-3.6453333333333324</v>
      </c>
      <c r="AH59" s="3">
        <v>0.49146142608889803</v>
      </c>
      <c r="AM59" s="5">
        <v>2.4125636056647314E-2</v>
      </c>
      <c r="AN59" s="5">
        <v>7.2983426523739172E-3</v>
      </c>
      <c r="AO59" s="5">
        <v>2.1331409597797911E-2</v>
      </c>
      <c r="AP59" s="5">
        <v>3.8078218892483202E-3</v>
      </c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  <c r="BW59" s="22"/>
      <c r="BX59" s="22"/>
      <c r="BY59" s="22"/>
      <c r="BZ59" s="22"/>
      <c r="CA59" s="22"/>
      <c r="CB59" s="22"/>
    </row>
    <row r="60" spans="1:80">
      <c r="A60">
        <v>107</v>
      </c>
      <c r="B60">
        <v>128</v>
      </c>
      <c r="C60">
        <v>4</v>
      </c>
      <c r="D60">
        <v>9.9</v>
      </c>
      <c r="E60" t="s">
        <v>66</v>
      </c>
      <c r="F60" s="3">
        <v>15.223000000000001</v>
      </c>
      <c r="G60" s="3">
        <v>0.95310072919917577</v>
      </c>
      <c r="H60" s="3">
        <v>17.452666666666669</v>
      </c>
      <c r="I60" s="3">
        <v>0.38831087202566744</v>
      </c>
      <c r="J60" s="3">
        <v>23.272666666666669</v>
      </c>
      <c r="K60" s="3">
        <v>0.3457807590559851</v>
      </c>
      <c r="L60" s="3">
        <v>31.144333333333332</v>
      </c>
      <c r="M60" s="3">
        <v>1.7001400922669085</v>
      </c>
      <c r="O60" s="3">
        <v>13.851666666666667</v>
      </c>
      <c r="P60" s="3">
        <v>0.54478099575272754</v>
      </c>
      <c r="Q60" s="3">
        <v>15.587333333333333</v>
      </c>
      <c r="R60" s="3">
        <v>0.41647368864471251</v>
      </c>
      <c r="S60" s="3">
        <v>22.349666666666668</v>
      </c>
      <c r="T60" s="3">
        <v>0.76663507181274648</v>
      </c>
      <c r="U60" s="3">
        <v>28.664666666666665</v>
      </c>
      <c r="V60" s="3">
        <v>1.2098827766909201</v>
      </c>
      <c r="AA60" s="4">
        <v>1.3713333333333342</v>
      </c>
      <c r="AB60" s="3">
        <v>1.0978102446840865</v>
      </c>
      <c r="AC60" s="4">
        <v>1.8653333333333357</v>
      </c>
      <c r="AD60" s="3">
        <v>0.56941695326594133</v>
      </c>
      <c r="AE60" s="4">
        <v>0.92300000000000182</v>
      </c>
      <c r="AF60" s="3">
        <v>0.84100753068368439</v>
      </c>
      <c r="AG60" s="4">
        <v>2.4796666666666667</v>
      </c>
      <c r="AH60" s="3">
        <v>2.086694195771547</v>
      </c>
      <c r="AM60" s="5">
        <v>0.11459076242357426</v>
      </c>
      <c r="AN60" s="5">
        <v>4.8727861262555247E-3</v>
      </c>
      <c r="AO60" s="5">
        <v>0.16158257492388672</v>
      </c>
      <c r="AP60" s="5">
        <v>0.11567886743531779</v>
      </c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39"/>
      <c r="BQ60" s="39"/>
      <c r="BR60" s="39"/>
      <c r="BS60" s="39"/>
      <c r="BT60" s="39"/>
      <c r="BU60" s="39"/>
      <c r="BV60" s="39"/>
      <c r="BW60" s="22"/>
      <c r="BX60" s="22"/>
      <c r="BY60" s="22"/>
      <c r="BZ60" s="22"/>
      <c r="CA60" s="22"/>
      <c r="CB60" s="22"/>
    </row>
    <row r="61" spans="1:80">
      <c r="A61">
        <v>108</v>
      </c>
      <c r="B61">
        <v>121</v>
      </c>
      <c r="C61">
        <v>4</v>
      </c>
      <c r="D61">
        <v>9.17</v>
      </c>
      <c r="E61" t="s">
        <v>67</v>
      </c>
      <c r="F61" s="3">
        <v>12.338999999999999</v>
      </c>
      <c r="G61" s="3">
        <v>1.7910714670275008</v>
      </c>
      <c r="H61" s="3">
        <v>14.164666666666667</v>
      </c>
      <c r="I61" s="3">
        <v>0.47439680999489581</v>
      </c>
      <c r="J61" s="3">
        <v>22.315999999999999</v>
      </c>
      <c r="K61" s="3">
        <v>0.28464890654980413</v>
      </c>
      <c r="L61" s="3">
        <v>29.973666666666663</v>
      </c>
      <c r="M61" s="3">
        <v>0.50949517498533226</v>
      </c>
      <c r="O61" s="3">
        <v>16.444666666666667</v>
      </c>
      <c r="P61" s="3">
        <v>1.022977191013237</v>
      </c>
      <c r="Q61" s="3">
        <v>16.853333333333332</v>
      </c>
      <c r="R61" s="3">
        <v>0.9407732635089785</v>
      </c>
      <c r="S61" s="3">
        <v>25.392666666666667</v>
      </c>
      <c r="T61" s="3">
        <v>0.76779967005289429</v>
      </c>
      <c r="U61" s="3">
        <v>33.086000000000006</v>
      </c>
      <c r="V61" s="3">
        <v>0.7656938030309508</v>
      </c>
      <c r="AA61" s="4">
        <v>-4.1056666666666679</v>
      </c>
      <c r="AB61" s="3">
        <v>2.0626243800879926</v>
      </c>
      <c r="AC61" s="4">
        <v>-2.6886666666666645</v>
      </c>
      <c r="AD61" s="3">
        <v>1.0536159958289677</v>
      </c>
      <c r="AE61" s="4">
        <v>-3.076666666666668</v>
      </c>
      <c r="AF61" s="3">
        <v>0.81886588238449187</v>
      </c>
      <c r="AG61" s="4">
        <v>-3.1123333333333427</v>
      </c>
      <c r="AH61" s="3">
        <v>0.91971317992803325</v>
      </c>
      <c r="AM61" s="5">
        <v>3.7425267415424492E-2</v>
      </c>
      <c r="AN61" s="5">
        <v>2.2063589161327522E-2</v>
      </c>
      <c r="AO61" s="5">
        <v>1.2112527593333148E-2</v>
      </c>
      <c r="AP61" s="5">
        <v>6.3683665039108561E-3</v>
      </c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  <c r="BW61" s="22"/>
      <c r="BX61" s="22"/>
      <c r="BY61" s="22"/>
      <c r="BZ61" s="22"/>
      <c r="CA61" s="22"/>
      <c r="CB61" s="22"/>
    </row>
    <row r="62" spans="1:80">
      <c r="A62">
        <v>108</v>
      </c>
      <c r="B62">
        <v>128</v>
      </c>
      <c r="C62">
        <v>3</v>
      </c>
      <c r="D62">
        <v>9.3699999999999992</v>
      </c>
      <c r="E62" t="s">
        <v>68</v>
      </c>
      <c r="F62" s="3">
        <v>16.906666666666666</v>
      </c>
      <c r="G62" s="3">
        <v>0.90414619024432774</v>
      </c>
      <c r="H62" s="3">
        <v>20.791333333333331</v>
      </c>
      <c r="I62" s="3">
        <v>0.56876386429988124</v>
      </c>
      <c r="J62" s="3">
        <v>28.000666666666664</v>
      </c>
      <c r="K62" s="3">
        <v>0.144195469184483</v>
      </c>
      <c r="L62" s="3">
        <v>35.567666666666668</v>
      </c>
      <c r="M62" s="3">
        <v>0.95984495275712889</v>
      </c>
      <c r="O62" s="3">
        <v>16.456</v>
      </c>
      <c r="P62" s="3">
        <v>0.5509509960059964</v>
      </c>
      <c r="Q62" s="3">
        <v>19.528333333333336</v>
      </c>
      <c r="R62" s="3">
        <v>0.77845637856808059</v>
      </c>
      <c r="S62" s="3">
        <v>26.923999999999996</v>
      </c>
      <c r="T62" s="3">
        <v>0.55480086517596416</v>
      </c>
      <c r="U62" s="3">
        <v>33.912666666666667</v>
      </c>
      <c r="V62" s="3">
        <v>0.69744199280896269</v>
      </c>
      <c r="AA62" s="4">
        <v>0.45066666666666677</v>
      </c>
      <c r="AB62" s="3">
        <v>1.0587857825515659</v>
      </c>
      <c r="AC62" s="4">
        <v>1.2629999999999946</v>
      </c>
      <c r="AD62" s="3">
        <v>0.96409888842725278</v>
      </c>
      <c r="AE62" s="4">
        <v>1.076666666666668</v>
      </c>
      <c r="AF62" s="3">
        <v>0.57323322769474172</v>
      </c>
      <c r="AG62" s="4">
        <v>1.6550000000000011</v>
      </c>
      <c r="AH62" s="3">
        <v>1.1864769979509389</v>
      </c>
      <c r="AM62" s="5">
        <v>0.50863508622835873</v>
      </c>
      <c r="AN62" s="5">
        <v>9.2139025406547628E-2</v>
      </c>
      <c r="AO62" s="5">
        <v>6.9486000829456315E-2</v>
      </c>
      <c r="AP62" s="5">
        <v>7.9376814474095989E-2</v>
      </c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  <c r="BW62" s="22"/>
      <c r="BX62" s="22"/>
      <c r="BY62" s="22"/>
      <c r="BZ62" s="22"/>
      <c r="CA62" s="22"/>
      <c r="CB62" s="22"/>
    </row>
    <row r="63" spans="1:80">
      <c r="A63">
        <v>108</v>
      </c>
      <c r="B63">
        <v>128</v>
      </c>
      <c r="C63">
        <v>4</v>
      </c>
      <c r="D63">
        <v>9.3699999999999992</v>
      </c>
      <c r="E63" t="s">
        <v>68</v>
      </c>
      <c r="F63" s="3">
        <v>17.367000000000001</v>
      </c>
      <c r="G63" s="3">
        <v>0.93483100076965875</v>
      </c>
      <c r="H63" s="3">
        <v>20.746333333333336</v>
      </c>
      <c r="I63" s="3">
        <v>0.58894170622679909</v>
      </c>
      <c r="J63" s="3">
        <v>27.866</v>
      </c>
      <c r="K63" s="3">
        <v>0.10950342460398224</v>
      </c>
      <c r="L63" s="3">
        <v>35.44233333333333</v>
      </c>
      <c r="M63" s="3">
        <v>0.90411632732372182</v>
      </c>
      <c r="O63" s="3">
        <v>16.375666666666664</v>
      </c>
      <c r="P63" s="3">
        <v>0.56987396267361845</v>
      </c>
      <c r="Q63" s="3">
        <v>19.309999999999999</v>
      </c>
      <c r="R63" s="3">
        <v>0.54301749511410768</v>
      </c>
      <c r="S63" s="3">
        <v>26.850666666666665</v>
      </c>
      <c r="T63" s="3">
        <v>0.52896723275958568</v>
      </c>
      <c r="U63" s="3">
        <v>33.846666666666664</v>
      </c>
      <c r="V63" s="3">
        <v>0.59784808549775725</v>
      </c>
      <c r="AA63" s="4">
        <v>0.99133333333333695</v>
      </c>
      <c r="AB63" s="3">
        <v>1.0948357563275573</v>
      </c>
      <c r="AC63" s="4">
        <v>1.4363333333333372</v>
      </c>
      <c r="AD63" s="3">
        <v>0.8010744867572136</v>
      </c>
      <c r="AE63" s="4">
        <v>1.0153333333333343</v>
      </c>
      <c r="AF63" s="3">
        <v>0.54018268514765788</v>
      </c>
      <c r="AG63" s="4">
        <v>1.5956666666666663</v>
      </c>
      <c r="AH63" s="3">
        <v>1.0839043623247713</v>
      </c>
      <c r="AM63" s="5">
        <v>0.20584051793780825</v>
      </c>
      <c r="AN63" s="5">
        <v>3.5899516301769983E-2</v>
      </c>
      <c r="AO63" s="5">
        <v>7.3379799437223642E-2</v>
      </c>
      <c r="AP63" s="5">
        <v>7.2776427142385872E-2</v>
      </c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C63" s="39"/>
      <c r="BD63" s="39"/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39"/>
      <c r="BQ63" s="39"/>
      <c r="BR63" s="39"/>
      <c r="BS63" s="39"/>
      <c r="BT63" s="39"/>
      <c r="BU63" s="39"/>
      <c r="BV63" s="39"/>
      <c r="BW63" s="22"/>
      <c r="BX63" s="22"/>
      <c r="BY63" s="22"/>
      <c r="BZ63" s="22"/>
      <c r="CA63" s="22"/>
      <c r="CB63" s="22"/>
    </row>
    <row r="64" spans="1:80">
      <c r="A64">
        <v>108</v>
      </c>
      <c r="B64">
        <v>128</v>
      </c>
      <c r="C64">
        <v>5</v>
      </c>
      <c r="D64">
        <v>9.3699999999999992</v>
      </c>
      <c r="E64" t="s">
        <v>68</v>
      </c>
      <c r="F64" s="3">
        <v>18.477333333333334</v>
      </c>
      <c r="G64" s="3">
        <v>1.068182724693362</v>
      </c>
      <c r="H64" s="3">
        <v>22.24433333333333</v>
      </c>
      <c r="I64" s="3">
        <v>0.60060497278438663</v>
      </c>
      <c r="J64" s="3">
        <v>30</v>
      </c>
      <c r="K64" s="3">
        <v>0.12443070360646453</v>
      </c>
      <c r="L64" s="3">
        <v>37.269666666666666</v>
      </c>
      <c r="M64" s="3">
        <v>0.67348669870557576</v>
      </c>
      <c r="O64" s="3">
        <v>18.678000000000001</v>
      </c>
      <c r="P64" s="3">
        <v>0.74844639086577081</v>
      </c>
      <c r="Q64" s="3">
        <v>21.525333333333332</v>
      </c>
      <c r="R64" s="3">
        <v>0.68832429372595516</v>
      </c>
      <c r="S64" s="3">
        <v>29.451666666666668</v>
      </c>
      <c r="T64" s="3">
        <v>0.8654255215403176</v>
      </c>
      <c r="U64" s="3">
        <v>35.985999999999997</v>
      </c>
      <c r="V64" s="3">
        <v>0.36679558339761792</v>
      </c>
      <c r="AA64" s="4">
        <v>-0.20066666666666677</v>
      </c>
      <c r="AB64" s="3">
        <v>1.3042953397652439</v>
      </c>
      <c r="AC64" s="4">
        <v>0.71899999999999764</v>
      </c>
      <c r="AD64" s="3">
        <v>0.91351883760909325</v>
      </c>
      <c r="AE64" s="4">
        <v>0.54833333333333201</v>
      </c>
      <c r="AF64" s="3">
        <v>0.87432507303252516</v>
      </c>
      <c r="AG64" s="4">
        <v>1.2836666666666687</v>
      </c>
      <c r="AH64" s="3">
        <v>0.76689199587251777</v>
      </c>
      <c r="AM64" s="5">
        <v>0.80422729868136955</v>
      </c>
      <c r="AN64" s="5">
        <v>0.24491171175937859</v>
      </c>
      <c r="AO64" s="5">
        <v>0.38778901685582351</v>
      </c>
      <c r="AP64" s="5">
        <v>5.9804510646599154E-2</v>
      </c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  <c r="BW64" s="22"/>
      <c r="BX64" s="22"/>
      <c r="BY64" s="22"/>
      <c r="BZ64" s="22"/>
      <c r="CA64" s="22"/>
      <c r="CB64" s="22"/>
    </row>
    <row r="65" spans="1:80">
      <c r="A65">
        <v>108</v>
      </c>
      <c r="B65">
        <v>129</v>
      </c>
      <c r="C65">
        <v>4</v>
      </c>
      <c r="D65">
        <v>10.26</v>
      </c>
      <c r="E65" t="s">
        <v>69</v>
      </c>
      <c r="F65" s="3">
        <v>20.186333333333334</v>
      </c>
      <c r="G65" s="3">
        <v>0.59325739214385909</v>
      </c>
      <c r="H65" s="3">
        <v>25.003666666666671</v>
      </c>
      <c r="I65" s="3">
        <v>0.31987705971721919</v>
      </c>
      <c r="J65" s="3">
        <v>31.121333333333336</v>
      </c>
      <c r="K65" s="3">
        <v>0.28357421133335348</v>
      </c>
      <c r="L65" s="3">
        <v>37.858666666666672</v>
      </c>
      <c r="M65" s="3">
        <v>1.2957786590823799</v>
      </c>
      <c r="O65" s="3">
        <v>20.871666666666666</v>
      </c>
      <c r="P65" s="3">
        <v>1.3778440889060457</v>
      </c>
      <c r="Q65" s="3">
        <v>24.161666666666665</v>
      </c>
      <c r="R65" s="3">
        <v>0.2181108280973999</v>
      </c>
      <c r="S65" s="3">
        <v>31.61</v>
      </c>
      <c r="T65" s="3">
        <v>0.69261749905701764</v>
      </c>
      <c r="U65" s="3">
        <v>37.539666666666669</v>
      </c>
      <c r="V65" s="3">
        <v>0.40648534208914933</v>
      </c>
      <c r="AA65" s="4">
        <v>-0.68533333333333246</v>
      </c>
      <c r="AB65" s="3">
        <v>1.5001362160372851</v>
      </c>
      <c r="AC65" s="4">
        <v>0.84200000000000585</v>
      </c>
      <c r="AD65" s="3">
        <v>0.38716103454075407</v>
      </c>
      <c r="AE65" s="4">
        <v>-0.48866666666666347</v>
      </c>
      <c r="AF65" s="3">
        <v>0.74842055913325312</v>
      </c>
      <c r="AG65" s="4">
        <v>0.31900000000000261</v>
      </c>
      <c r="AH65" s="3">
        <v>1.3580400092289855</v>
      </c>
      <c r="AM65" s="5">
        <v>0.49317823833997043</v>
      </c>
      <c r="AN65" s="5">
        <v>2.4514520967317096E-2</v>
      </c>
      <c r="AO65" s="5">
        <v>0.35127350052118994</v>
      </c>
      <c r="AP65" s="5">
        <v>0.71982546513423595</v>
      </c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22"/>
      <c r="BX65" s="22"/>
      <c r="BY65" s="22"/>
      <c r="BZ65" s="22"/>
      <c r="CA65" s="22"/>
      <c r="CB65" s="22"/>
    </row>
    <row r="66" spans="1:80">
      <c r="A66">
        <v>109</v>
      </c>
      <c r="B66">
        <v>128</v>
      </c>
      <c r="C66">
        <v>4</v>
      </c>
      <c r="D66">
        <v>8.6999999999999993</v>
      </c>
      <c r="E66" t="s">
        <v>70</v>
      </c>
      <c r="F66" s="3">
        <v>16.697666666666667</v>
      </c>
      <c r="G66" s="3">
        <v>0.87404595607629909</v>
      </c>
      <c r="H66" s="3">
        <v>20.324999999999999</v>
      </c>
      <c r="I66" s="3">
        <v>0.32600766862146147</v>
      </c>
      <c r="J66" s="3">
        <v>27.432000000000002</v>
      </c>
      <c r="K66" s="3">
        <v>0.25521167684884716</v>
      </c>
      <c r="L66" s="3">
        <v>34.742333333333335</v>
      </c>
      <c r="M66" s="3">
        <v>1.0002261410967705</v>
      </c>
      <c r="O66" s="3">
        <v>18.474999999999998</v>
      </c>
      <c r="P66" s="3">
        <v>0.98960648744842095</v>
      </c>
      <c r="Q66" s="3">
        <v>21.609333333333336</v>
      </c>
      <c r="R66" s="3">
        <v>0.45631166249980337</v>
      </c>
      <c r="S66" s="3">
        <v>28.970333333333333</v>
      </c>
      <c r="T66" s="3">
        <v>0.57603327450185837</v>
      </c>
      <c r="U66" s="3">
        <v>35.344333333333331</v>
      </c>
      <c r="V66" s="3">
        <v>0.95157360899371946</v>
      </c>
      <c r="AA66" s="4">
        <v>-1.7773333333333312</v>
      </c>
      <c r="AB66" s="3">
        <v>1.3203322814099994</v>
      </c>
      <c r="AC66" s="4">
        <v>-1.2843333333333362</v>
      </c>
      <c r="AD66" s="3">
        <v>0.56080418448272573</v>
      </c>
      <c r="AE66" s="4">
        <v>-1.5383333333333304</v>
      </c>
      <c r="AF66" s="3">
        <v>0.63003756501762154</v>
      </c>
      <c r="AG66" s="4">
        <v>-0.60199999999999676</v>
      </c>
      <c r="AH66" s="3">
        <v>1.3805595483957469</v>
      </c>
      <c r="AM66" s="5">
        <v>8.1667442817755995E-2</v>
      </c>
      <c r="AN66" s="5">
        <v>2.0450284186129927E-2</v>
      </c>
      <c r="AO66" s="5">
        <v>2.8915047463100953E-2</v>
      </c>
      <c r="AP66" s="5">
        <v>0.49351239076422759</v>
      </c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22"/>
      <c r="BX66" s="22"/>
      <c r="BY66" s="22"/>
      <c r="BZ66" s="22"/>
      <c r="CA66" s="22"/>
      <c r="CB66" s="22"/>
    </row>
    <row r="67" spans="1:80">
      <c r="A67">
        <v>110</v>
      </c>
      <c r="B67">
        <v>121</v>
      </c>
      <c r="C67">
        <v>2</v>
      </c>
      <c r="D67">
        <v>8.23</v>
      </c>
      <c r="E67" t="s">
        <v>71</v>
      </c>
      <c r="F67" s="3">
        <v>11.522666666666666</v>
      </c>
      <c r="G67" s="3">
        <v>1.3221865728154005</v>
      </c>
      <c r="H67" s="3">
        <v>14.078000000000001</v>
      </c>
      <c r="I67" s="3">
        <v>0.11065260954898454</v>
      </c>
      <c r="J67" s="3">
        <v>24.099</v>
      </c>
      <c r="K67" s="3">
        <v>0.21679252754650113</v>
      </c>
      <c r="L67" s="3">
        <v>32.960333333333331</v>
      </c>
      <c r="M67" s="3">
        <v>0.36818111485155625</v>
      </c>
      <c r="O67" s="3">
        <v>13.142666666666669</v>
      </c>
      <c r="P67" s="3">
        <v>0.79350257298469618</v>
      </c>
      <c r="Q67" s="3">
        <v>16.014666666666667</v>
      </c>
      <c r="R67" s="3">
        <v>0.6115622072474185</v>
      </c>
      <c r="S67" s="3">
        <v>25.581333333333333</v>
      </c>
      <c r="T67" s="3">
        <v>9.1133601560200103E-2</v>
      </c>
      <c r="U67" s="3">
        <v>34.886333333333333</v>
      </c>
      <c r="V67" s="3">
        <v>0.66283507249792828</v>
      </c>
      <c r="AA67" s="4">
        <v>-1.6200000000000028</v>
      </c>
      <c r="AB67" s="3">
        <v>1.5420193470468091</v>
      </c>
      <c r="AC67" s="4">
        <v>-1.9366666666666656</v>
      </c>
      <c r="AD67" s="3">
        <v>0.6214920219386042</v>
      </c>
      <c r="AE67" s="4">
        <v>-1.4823333333333331</v>
      </c>
      <c r="AF67" s="3">
        <v>0.23516873374947989</v>
      </c>
      <c r="AG67" s="4">
        <v>-1.9260000000000019</v>
      </c>
      <c r="AH67" s="3">
        <v>0.75822665916378107</v>
      </c>
      <c r="AM67" s="5">
        <v>0.15943872545156085</v>
      </c>
      <c r="AN67" s="5">
        <v>2.8155066594323489E-2</v>
      </c>
      <c r="AO67" s="5">
        <v>2.6517982624013913E-3</v>
      </c>
      <c r="AP67" s="5">
        <v>1.9895815121049418E-2</v>
      </c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22"/>
      <c r="BX67" s="22"/>
      <c r="BY67" s="22"/>
      <c r="BZ67" s="22"/>
      <c r="CA67" s="22"/>
      <c r="CB67" s="22"/>
    </row>
    <row r="68" spans="1:80">
      <c r="A68">
        <v>110</v>
      </c>
      <c r="B68">
        <v>121</v>
      </c>
      <c r="C68">
        <v>4</v>
      </c>
      <c r="D68">
        <v>8.23</v>
      </c>
      <c r="E68" t="s">
        <v>71</v>
      </c>
      <c r="F68" s="3">
        <v>10.781333333333334</v>
      </c>
      <c r="G68" s="3">
        <v>1.2942188119994753</v>
      </c>
      <c r="H68" s="3">
        <v>13.07</v>
      </c>
      <c r="I68" s="3">
        <v>0.33559499400318882</v>
      </c>
      <c r="J68" s="3">
        <v>23.248000000000001</v>
      </c>
      <c r="K68" s="3">
        <v>0.30776127111772772</v>
      </c>
      <c r="L68" s="3">
        <v>32.489666666666665</v>
      </c>
      <c r="M68" s="3">
        <v>0.55539565476634334</v>
      </c>
      <c r="O68" s="3">
        <v>13.027666666666667</v>
      </c>
      <c r="P68" s="3">
        <v>0.68419100646919762</v>
      </c>
      <c r="Q68" s="3">
        <v>15.261000000000001</v>
      </c>
      <c r="R68" s="3">
        <v>0.25001599948803244</v>
      </c>
      <c r="S68" s="3">
        <v>25.608999999999998</v>
      </c>
      <c r="T68" s="3">
        <v>0.30722467348831256</v>
      </c>
      <c r="U68" s="3">
        <v>35.389666666666663</v>
      </c>
      <c r="V68" s="3">
        <v>0.48912302474258357</v>
      </c>
      <c r="AA68" s="4">
        <v>-2.2463333333333324</v>
      </c>
      <c r="AB68" s="3">
        <v>1.4639397756283101</v>
      </c>
      <c r="AC68" s="4">
        <v>-2.1910000000000007</v>
      </c>
      <c r="AD68" s="3">
        <v>0.41848775370373764</v>
      </c>
      <c r="AE68" s="4">
        <v>-2.3609999999999971</v>
      </c>
      <c r="AF68" s="3">
        <v>0.43486089729935451</v>
      </c>
      <c r="AG68" s="4">
        <v>-2.8999999999999986</v>
      </c>
      <c r="AH68" s="3">
        <v>0.74007139295251056</v>
      </c>
      <c r="AM68" s="5">
        <v>7.5847357557039724E-2</v>
      </c>
      <c r="AN68" s="5">
        <v>1.1534234653131188E-3</v>
      </c>
      <c r="AO68" s="5">
        <v>6.9583434997328797E-4</v>
      </c>
      <c r="AP68" s="5">
        <v>2.590528910528312E-3</v>
      </c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22"/>
      <c r="BX68" s="22"/>
      <c r="BY68" s="22"/>
      <c r="BZ68" s="22"/>
      <c r="CA68" s="22"/>
      <c r="CB68" s="22"/>
    </row>
    <row r="69" spans="1:80">
      <c r="A69">
        <v>110</v>
      </c>
      <c r="B69">
        <v>128</v>
      </c>
      <c r="C69">
        <v>4</v>
      </c>
      <c r="D69">
        <v>8.3800000000000008</v>
      </c>
      <c r="E69" t="s">
        <v>72</v>
      </c>
      <c r="F69" s="3">
        <v>16.564333333333334</v>
      </c>
      <c r="G69" s="3">
        <v>0.81271171600594894</v>
      </c>
      <c r="H69" s="3">
        <v>20.343666666666664</v>
      </c>
      <c r="I69" s="3">
        <v>0.35620967608044168</v>
      </c>
      <c r="J69" s="3">
        <v>26.442333333333334</v>
      </c>
      <c r="K69" s="3">
        <v>0.13371736361943737</v>
      </c>
      <c r="L69" s="3">
        <v>34.093333333333327</v>
      </c>
      <c r="M69" s="3">
        <v>0.66143203228550285</v>
      </c>
      <c r="O69" s="3">
        <v>16.113333333333333</v>
      </c>
      <c r="P69" s="3">
        <v>0.33464359150196366</v>
      </c>
      <c r="Q69" s="3">
        <v>19.520333333333337</v>
      </c>
      <c r="R69" s="3">
        <v>0.4748571715087942</v>
      </c>
      <c r="S69" s="3">
        <v>26.437000000000001</v>
      </c>
      <c r="T69" s="3">
        <v>0.2690892045400568</v>
      </c>
      <c r="U69" s="3">
        <v>33.828666666666663</v>
      </c>
      <c r="V69" s="3">
        <v>0.6034851558516855</v>
      </c>
      <c r="AA69" s="4">
        <v>0.45100000000000051</v>
      </c>
      <c r="AB69" s="3">
        <v>0.87891220646129797</v>
      </c>
      <c r="AC69" s="4">
        <v>0.82333333333332703</v>
      </c>
      <c r="AD69" s="3">
        <v>0.59361154526059001</v>
      </c>
      <c r="AE69" s="4">
        <v>5.333333333332746E-3</v>
      </c>
      <c r="AF69" s="3">
        <v>0.30048183528016026</v>
      </c>
      <c r="AG69" s="4">
        <v>0.26466666666666328</v>
      </c>
      <c r="AH69" s="3">
        <v>0.89536956987975835</v>
      </c>
      <c r="AM69" s="5">
        <v>0.44922071245210482</v>
      </c>
      <c r="AN69" s="5">
        <v>7.9882026502685999E-2</v>
      </c>
      <c r="AO69" s="5">
        <v>0.97646705144278978</v>
      </c>
      <c r="AP69" s="5">
        <v>0.63611551906013486</v>
      </c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C69" s="39"/>
      <c r="BD69" s="39"/>
      <c r="BE69" s="39"/>
      <c r="BF69" s="39"/>
      <c r="BG69" s="39"/>
      <c r="BH69" s="39"/>
      <c r="BI69" s="39"/>
      <c r="BJ69" s="39"/>
      <c r="BK69" s="39"/>
      <c r="BL69" s="39"/>
      <c r="BM69" s="39"/>
      <c r="BN69" s="39"/>
      <c r="BO69" s="39"/>
      <c r="BP69" s="39"/>
      <c r="BQ69" s="39"/>
      <c r="BR69" s="39"/>
      <c r="BS69" s="39"/>
      <c r="BT69" s="39"/>
      <c r="BU69" s="39"/>
      <c r="BV69" s="39"/>
      <c r="BW69" s="22"/>
      <c r="BX69" s="22"/>
      <c r="BY69" s="22"/>
      <c r="BZ69" s="22"/>
      <c r="CA69" s="22"/>
      <c r="CB69" s="22"/>
    </row>
    <row r="70" spans="1:80">
      <c r="A70">
        <v>110</v>
      </c>
      <c r="B70">
        <v>128</v>
      </c>
      <c r="C70">
        <v>5</v>
      </c>
      <c r="D70">
        <v>8.3800000000000008</v>
      </c>
      <c r="E70" t="s">
        <v>72</v>
      </c>
      <c r="F70" s="3">
        <v>17.039666666666669</v>
      </c>
      <c r="G70" s="3">
        <v>0.82808594561997784</v>
      </c>
      <c r="H70" s="3">
        <v>21.211333333333332</v>
      </c>
      <c r="I70" s="3">
        <v>0.37543219538730765</v>
      </c>
      <c r="J70" s="3">
        <v>28.209666666666664</v>
      </c>
      <c r="K70" s="3">
        <v>0.16180955884413373</v>
      </c>
      <c r="L70" s="3">
        <v>36.056333333333335</v>
      </c>
      <c r="M70" s="3">
        <v>0.75258044974164151</v>
      </c>
      <c r="O70" s="3">
        <v>16.561</v>
      </c>
      <c r="P70" s="3">
        <v>0.37781079921039845</v>
      </c>
      <c r="Q70" s="3">
        <v>20.269000000000002</v>
      </c>
      <c r="R70" s="3">
        <v>0.42207700719181523</v>
      </c>
      <c r="S70" s="3">
        <v>27.599</v>
      </c>
      <c r="T70" s="3">
        <v>0.30407893711995271</v>
      </c>
      <c r="U70" s="3">
        <v>35.157000000000004</v>
      </c>
      <c r="V70" s="3">
        <v>0.52807101795118305</v>
      </c>
      <c r="AA70" s="4">
        <v>0.47866666666666902</v>
      </c>
      <c r="AB70" s="3">
        <v>0.91020180912440118</v>
      </c>
      <c r="AC70" s="4">
        <v>0.94233333333333036</v>
      </c>
      <c r="AD70" s="3">
        <v>0.5648878944829081</v>
      </c>
      <c r="AE70" s="4">
        <v>0.61066666666666336</v>
      </c>
      <c r="AF70" s="3">
        <v>0.34445077055122597</v>
      </c>
      <c r="AG70" s="4">
        <v>0.8993333333333311</v>
      </c>
      <c r="AH70" s="3">
        <v>0.91936735494215271</v>
      </c>
      <c r="AM70" s="5">
        <v>0.43498134317880893</v>
      </c>
      <c r="AN70" s="5">
        <v>4.5355959755169255E-2</v>
      </c>
      <c r="AO70" s="5">
        <v>5.2523359867477484E-2</v>
      </c>
      <c r="AP70" s="5">
        <v>0.17201002810598379</v>
      </c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22"/>
      <c r="BX70" s="22"/>
      <c r="BY70" s="22"/>
      <c r="BZ70" s="22"/>
      <c r="CA70" s="22"/>
      <c r="CB70" s="22"/>
    </row>
    <row r="71" spans="1:80">
      <c r="A71">
        <v>110</v>
      </c>
      <c r="B71">
        <v>129</v>
      </c>
      <c r="C71">
        <v>4</v>
      </c>
      <c r="D71">
        <v>9.42</v>
      </c>
      <c r="E71" t="s">
        <v>73</v>
      </c>
      <c r="F71" s="3">
        <v>19.062666666666669</v>
      </c>
      <c r="G71" s="3">
        <v>0.76959101692609078</v>
      </c>
      <c r="H71" s="3">
        <v>24.913333333333338</v>
      </c>
      <c r="I71" s="3">
        <v>0.47650218607403388</v>
      </c>
      <c r="J71" s="3">
        <v>33.504333333333328</v>
      </c>
      <c r="K71" s="3">
        <v>0.39544194685608897</v>
      </c>
      <c r="L71" s="3">
        <v>41.455333333333336</v>
      </c>
      <c r="M71" s="3">
        <v>0.48894205518990819</v>
      </c>
      <c r="O71" s="3">
        <v>19.050333333333334</v>
      </c>
      <c r="P71" s="3">
        <v>0.61789993796191056</v>
      </c>
      <c r="Q71" s="3">
        <v>24.104333333333333</v>
      </c>
      <c r="R71" s="3">
        <v>0.47163156524275746</v>
      </c>
      <c r="S71" s="3">
        <v>32.918666666666667</v>
      </c>
      <c r="T71" s="3">
        <v>0.38060521979254741</v>
      </c>
      <c r="U71" s="3">
        <v>40.203333333333326</v>
      </c>
      <c r="V71" s="3">
        <v>0.28063915146204038</v>
      </c>
      <c r="AA71" s="4">
        <v>1.2333333333334195E-2</v>
      </c>
      <c r="AB71" s="3">
        <v>0.9869501844909232</v>
      </c>
      <c r="AC71" s="4">
        <v>0.8090000000000046</v>
      </c>
      <c r="AD71" s="3">
        <v>0.67044065111437467</v>
      </c>
      <c r="AE71" s="4">
        <v>0.58566666666666123</v>
      </c>
      <c r="AF71" s="3">
        <v>0.54884849154085069</v>
      </c>
      <c r="AG71" s="4">
        <v>1.2520000000000095</v>
      </c>
      <c r="AH71" s="3">
        <v>0.56375763113829802</v>
      </c>
      <c r="AM71" s="5">
        <v>0.98293607102765135</v>
      </c>
      <c r="AN71" s="5">
        <v>0.10590014885729357</v>
      </c>
      <c r="AO71" s="5">
        <v>0.13663957669334142</v>
      </c>
      <c r="AP71" s="5">
        <v>2.7564021146308224E-2</v>
      </c>
      <c r="AR71" s="39"/>
      <c r="AS71" s="39"/>
      <c r="AT71" s="39"/>
      <c r="AU71" s="39"/>
      <c r="AV71" s="39"/>
      <c r="AW71" s="39"/>
      <c r="AX71" s="39"/>
      <c r="AY71" s="39"/>
      <c r="AZ71" s="39"/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  <c r="BW71" s="22"/>
      <c r="BX71" s="22"/>
      <c r="BY71" s="22"/>
      <c r="BZ71" s="22"/>
      <c r="CA71" s="22"/>
      <c r="CB71" s="22"/>
    </row>
    <row r="72" spans="1:80">
      <c r="A72">
        <v>110</v>
      </c>
      <c r="B72">
        <v>129</v>
      </c>
      <c r="C72">
        <v>5</v>
      </c>
      <c r="D72">
        <v>9.42</v>
      </c>
      <c r="E72" t="s">
        <v>73</v>
      </c>
      <c r="F72" s="3">
        <v>18.836333333333336</v>
      </c>
      <c r="G72" s="3">
        <v>0.71694374488751433</v>
      </c>
      <c r="H72" s="3">
        <v>24.832999999999998</v>
      </c>
      <c r="I72" s="3">
        <v>0.37532519233326167</v>
      </c>
      <c r="J72" s="3">
        <v>32.604666666666667</v>
      </c>
      <c r="K72" s="3">
        <v>0.16630494079651842</v>
      </c>
      <c r="L72" s="3">
        <v>39.886666666666663</v>
      </c>
      <c r="M72" s="3">
        <v>0.36641279089755274</v>
      </c>
      <c r="O72" s="3">
        <v>20.058000000000003</v>
      </c>
      <c r="P72" s="3">
        <v>0.53569767593298323</v>
      </c>
      <c r="Q72" s="3">
        <v>25.377666666666666</v>
      </c>
      <c r="R72" s="3">
        <v>0.59806716456710352</v>
      </c>
      <c r="S72" s="3">
        <v>33.81366666666667</v>
      </c>
      <c r="T72" s="3">
        <v>0.57553569249294401</v>
      </c>
      <c r="U72" s="3">
        <v>40.422333333333334</v>
      </c>
      <c r="V72" s="3">
        <v>0.37772256132422488</v>
      </c>
      <c r="AA72" s="4">
        <v>-1.2216666666666676</v>
      </c>
      <c r="AB72" s="3">
        <v>0.89497504620706203</v>
      </c>
      <c r="AC72" s="4">
        <v>-0.54466666666666796</v>
      </c>
      <c r="AD72" s="3">
        <v>0.70608309237180766</v>
      </c>
      <c r="AE72" s="4">
        <v>-1.2090000000000032</v>
      </c>
      <c r="AF72" s="3">
        <v>0.59908151921643027</v>
      </c>
      <c r="AG72" s="4">
        <v>-0.53566666666667118</v>
      </c>
      <c r="AH72" s="3">
        <v>0.5262439231636471</v>
      </c>
      <c r="AM72" s="5">
        <v>8.2486813243102489E-2</v>
      </c>
      <c r="AN72" s="5">
        <v>0.2604216779714168</v>
      </c>
      <c r="AO72" s="5">
        <v>5.8947566526669437E-2</v>
      </c>
      <c r="AP72" s="5">
        <v>0.15472400534220859</v>
      </c>
      <c r="AR72" s="39"/>
      <c r="AS72" s="39"/>
      <c r="AT72" s="39"/>
      <c r="AU72" s="39"/>
      <c r="AV72" s="39"/>
      <c r="AW72" s="39"/>
      <c r="AX72" s="39"/>
      <c r="AY72" s="39"/>
      <c r="AZ72" s="39"/>
      <c r="BA72" s="39"/>
      <c r="BB72" s="39"/>
      <c r="BC72" s="39"/>
      <c r="BD72" s="39"/>
      <c r="BE72" s="39"/>
      <c r="BF72" s="39"/>
      <c r="BG72" s="39"/>
      <c r="BH72" s="39"/>
      <c r="BI72" s="39"/>
      <c r="BJ72" s="39"/>
      <c r="BK72" s="39"/>
      <c r="BL72" s="39"/>
      <c r="BM72" s="39"/>
      <c r="BN72" s="39"/>
      <c r="BO72" s="39"/>
      <c r="BP72" s="39"/>
      <c r="BQ72" s="39"/>
      <c r="BR72" s="39"/>
      <c r="BS72" s="39"/>
      <c r="BT72" s="39"/>
      <c r="BU72" s="39"/>
      <c r="BV72" s="39"/>
      <c r="BW72" s="22"/>
      <c r="BX72" s="22"/>
      <c r="BY72" s="22"/>
      <c r="BZ72" s="22"/>
      <c r="CA72" s="22"/>
      <c r="CB72" s="22"/>
    </row>
    <row r="73" spans="1:80">
      <c r="A73">
        <v>112</v>
      </c>
      <c r="B73">
        <v>128</v>
      </c>
      <c r="C73">
        <v>3</v>
      </c>
      <c r="D73">
        <v>7.68</v>
      </c>
      <c r="E73" t="s">
        <v>74</v>
      </c>
      <c r="F73" s="3">
        <v>19.753333333333334</v>
      </c>
      <c r="G73" s="3">
        <v>0.4260778489118317</v>
      </c>
      <c r="H73" s="3">
        <v>25.138666666666666</v>
      </c>
      <c r="I73" s="3">
        <v>0.5405269034315815</v>
      </c>
      <c r="J73" s="3">
        <v>28.986666666666668</v>
      </c>
      <c r="K73" s="3">
        <v>0.10718830782008447</v>
      </c>
      <c r="L73" s="3">
        <v>35.053333333333335</v>
      </c>
      <c r="M73" s="3">
        <v>0.71117672440353086</v>
      </c>
      <c r="O73" s="3">
        <v>19.664666666666665</v>
      </c>
      <c r="P73" s="3">
        <v>0.85209056639146852</v>
      </c>
      <c r="Q73" s="3">
        <v>23.665333333333336</v>
      </c>
      <c r="R73" s="3">
        <v>0.29563039988021</v>
      </c>
      <c r="S73" s="3">
        <v>28.388000000000002</v>
      </c>
      <c r="T73" s="3">
        <v>0.33601934468122457</v>
      </c>
      <c r="U73" s="3">
        <v>34.081333333333333</v>
      </c>
      <c r="V73" s="3">
        <v>0.75513795649095616</v>
      </c>
      <c r="AA73" s="4">
        <v>8.8666666666668448E-2</v>
      </c>
      <c r="AB73" s="3">
        <v>0.9526807789950773</v>
      </c>
      <c r="AC73" s="4">
        <v>1.4733333333333292</v>
      </c>
      <c r="AD73" s="3">
        <v>0.61608982029138182</v>
      </c>
      <c r="AE73" s="4">
        <v>0.59866666666666646</v>
      </c>
      <c r="AF73" s="3">
        <v>0.3527014790631488</v>
      </c>
      <c r="AG73" s="4">
        <v>0.97200000000000131</v>
      </c>
      <c r="AH73" s="3">
        <v>1.0373069298267861</v>
      </c>
      <c r="AM73" s="5">
        <v>0.88280666152952891</v>
      </c>
      <c r="AN73" s="5">
        <v>2.3695612111526966E-2</v>
      </c>
      <c r="AO73" s="5">
        <v>8.0331394612115983E-2</v>
      </c>
      <c r="AP73" s="5">
        <v>0.18004243970671413</v>
      </c>
      <c r="AR73" s="39"/>
      <c r="AS73" s="39"/>
      <c r="AT73" s="39"/>
      <c r="AU73" s="39"/>
      <c r="AV73" s="39"/>
      <c r="AW73" s="39"/>
      <c r="AX73" s="39"/>
      <c r="AY73" s="39"/>
      <c r="AZ73" s="39"/>
      <c r="BA73" s="39"/>
      <c r="BB73" s="39"/>
      <c r="BC73" s="39"/>
      <c r="BD73" s="39"/>
      <c r="BE73" s="39"/>
      <c r="BF73" s="39"/>
      <c r="BG73" s="39"/>
      <c r="BH73" s="39"/>
      <c r="BI73" s="39"/>
      <c r="BJ73" s="39"/>
      <c r="BK73" s="39"/>
      <c r="BL73" s="39"/>
      <c r="BM73" s="39"/>
      <c r="BN73" s="39"/>
      <c r="BO73" s="39"/>
      <c r="BP73" s="39"/>
      <c r="BQ73" s="39"/>
      <c r="BR73" s="39"/>
      <c r="BS73" s="39"/>
      <c r="BT73" s="39"/>
      <c r="BU73" s="39"/>
      <c r="BV73" s="39"/>
      <c r="BW73" s="22"/>
      <c r="BX73" s="22"/>
      <c r="BY73" s="22"/>
      <c r="BZ73" s="22"/>
      <c r="CA73" s="22"/>
      <c r="CB73" s="22"/>
    </row>
    <row r="74" spans="1:80">
      <c r="A74">
        <v>112</v>
      </c>
      <c r="B74">
        <v>128</v>
      </c>
      <c r="C74">
        <v>4</v>
      </c>
      <c r="D74">
        <v>7.68</v>
      </c>
      <c r="E74" t="s">
        <v>74</v>
      </c>
      <c r="F74" s="3">
        <v>18.382000000000001</v>
      </c>
      <c r="G74" s="3">
        <v>0.59554932625266122</v>
      </c>
      <c r="H74" s="3">
        <v>22.763999999999999</v>
      </c>
      <c r="I74" s="3">
        <v>0.35051818783053179</v>
      </c>
      <c r="J74" s="3">
        <v>26.941000000000003</v>
      </c>
      <c r="K74" s="3">
        <v>3.5999999999999588E-2</v>
      </c>
      <c r="L74" s="3">
        <v>33.390999999999998</v>
      </c>
      <c r="M74" s="3">
        <v>0.48942108659108591</v>
      </c>
      <c r="O74" s="3">
        <v>19.502666666666666</v>
      </c>
      <c r="P74" s="3">
        <v>0.41512688823218091</v>
      </c>
      <c r="Q74" s="3">
        <v>23.195666666666668</v>
      </c>
      <c r="R74" s="3">
        <v>0.20033305601755536</v>
      </c>
      <c r="S74" s="3">
        <v>27.603999999999999</v>
      </c>
      <c r="T74" s="3">
        <v>7.1042240955645167E-2</v>
      </c>
      <c r="U74" s="3">
        <v>33.625333333333337</v>
      </c>
      <c r="V74" s="3">
        <v>0.19741411634767533</v>
      </c>
      <c r="AA74" s="4">
        <v>-1.1206666666666649</v>
      </c>
      <c r="AB74" s="3">
        <v>0.72595408486579394</v>
      </c>
      <c r="AC74" s="4">
        <v>-0.43166666666666842</v>
      </c>
      <c r="AD74" s="3">
        <v>0.40372804377864679</v>
      </c>
      <c r="AE74" s="4">
        <v>-0.6629999999999967</v>
      </c>
      <c r="AF74" s="3">
        <v>7.964295323504722E-2</v>
      </c>
      <c r="AG74" s="4">
        <v>-0.23433333333333906</v>
      </c>
      <c r="AH74" s="3">
        <v>0.52773604513367545</v>
      </c>
      <c r="AM74" s="5">
        <v>6.3605808390990309E-2</v>
      </c>
      <c r="AN74" s="5">
        <v>0.15395919583711709</v>
      </c>
      <c r="AO74" s="5">
        <v>5.6528034748160342E-4</v>
      </c>
      <c r="AP74" s="5">
        <v>0.50615996096465876</v>
      </c>
      <c r="AR74" s="39"/>
      <c r="AS74" s="39"/>
      <c r="AT74" s="39"/>
      <c r="AU74" s="39"/>
      <c r="AV74" s="39"/>
      <c r="AW74" s="39"/>
      <c r="AX74" s="39"/>
      <c r="AY74" s="39"/>
      <c r="AZ74" s="39"/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  <c r="BW74" s="22"/>
      <c r="BX74" s="22"/>
      <c r="BY74" s="22"/>
      <c r="BZ74" s="22"/>
      <c r="CA74" s="22"/>
      <c r="CB74" s="22"/>
    </row>
    <row r="75" spans="1:80">
      <c r="A75">
        <v>116</v>
      </c>
      <c r="B75">
        <v>128</v>
      </c>
      <c r="C75">
        <v>3</v>
      </c>
      <c r="D75">
        <v>7.65</v>
      </c>
      <c r="E75" t="s">
        <v>75</v>
      </c>
      <c r="F75" s="3">
        <v>28.537666666666667</v>
      </c>
      <c r="G75" s="3">
        <v>0.69265960856205033</v>
      </c>
      <c r="H75" s="3">
        <v>34.394333333333329</v>
      </c>
      <c r="I75" s="3">
        <v>0.40567762242121802</v>
      </c>
      <c r="J75" s="3">
        <v>36.207999999999998</v>
      </c>
      <c r="K75" s="3">
        <v>0.2159328599356751</v>
      </c>
      <c r="L75" s="3">
        <v>40.473666666666666</v>
      </c>
      <c r="M75" s="3">
        <v>0.31335655942286245</v>
      </c>
      <c r="O75" s="3">
        <v>31.534666666666666</v>
      </c>
      <c r="P75" s="3">
        <v>0.18427786989579878</v>
      </c>
      <c r="Q75" s="3">
        <v>35.948666666666668</v>
      </c>
      <c r="R75" s="3">
        <v>0.43683215693597155</v>
      </c>
      <c r="S75" s="3">
        <v>38.374666666666663</v>
      </c>
      <c r="T75" s="3">
        <v>9.0340098147685122E-2</v>
      </c>
      <c r="U75" s="3">
        <v>42.728000000000002</v>
      </c>
      <c r="V75" s="3">
        <v>0.91248726018503978</v>
      </c>
      <c r="AA75" s="4">
        <v>-2.9969999999999999</v>
      </c>
      <c r="AB75" s="3">
        <v>0.71675356062363982</v>
      </c>
      <c r="AC75" s="4">
        <v>-1.5543333333333393</v>
      </c>
      <c r="AD75" s="3">
        <v>0.59615154672840154</v>
      </c>
      <c r="AE75" s="4">
        <v>-2.1666666666666643</v>
      </c>
      <c r="AF75" s="3">
        <v>0.23406907812296193</v>
      </c>
      <c r="AG75" s="4">
        <v>-2.2543333333333351</v>
      </c>
      <c r="AH75" s="3">
        <v>0.96479289660182221</v>
      </c>
      <c r="AM75" s="5">
        <v>1.2463069140532244E-2</v>
      </c>
      <c r="AN75" s="5">
        <v>1.0792184247473996E-2</v>
      </c>
      <c r="AO75" s="5">
        <v>1.0261206610506341E-3</v>
      </c>
      <c r="AP75" s="5">
        <v>3.9125175582316221E-2</v>
      </c>
      <c r="AR75" s="39"/>
      <c r="AS75" s="39"/>
      <c r="AT75" s="39"/>
      <c r="AU75" s="39"/>
      <c r="AV75" s="39"/>
      <c r="AW75" s="39"/>
      <c r="AX75" s="39"/>
      <c r="AY75" s="39"/>
      <c r="AZ75" s="39"/>
      <c r="BA75" s="39"/>
      <c r="BB75" s="39"/>
      <c r="BC75" s="39"/>
      <c r="BD75" s="39"/>
      <c r="BE75" s="39"/>
      <c r="BF75" s="39"/>
      <c r="BG75" s="39"/>
      <c r="BH75" s="39"/>
      <c r="BI75" s="39"/>
      <c r="BJ75" s="39"/>
      <c r="BK75" s="39"/>
      <c r="BL75" s="39"/>
      <c r="BM75" s="39"/>
      <c r="BN75" s="39"/>
      <c r="BO75" s="39"/>
      <c r="BP75" s="39"/>
      <c r="BQ75" s="39"/>
      <c r="BR75" s="39"/>
      <c r="BS75" s="39"/>
      <c r="BT75" s="39"/>
      <c r="BU75" s="39"/>
      <c r="BV75" s="39"/>
      <c r="BW75" s="22"/>
      <c r="BX75" s="22"/>
      <c r="BY75" s="22"/>
      <c r="BZ75" s="22"/>
      <c r="CA75" s="22"/>
      <c r="CB75" s="22"/>
    </row>
    <row r="76" spans="1:80">
      <c r="A76">
        <v>122</v>
      </c>
      <c r="B76">
        <v>128</v>
      </c>
      <c r="C76">
        <v>1</v>
      </c>
      <c r="D76">
        <v>5.26</v>
      </c>
      <c r="E76" t="s">
        <v>76</v>
      </c>
      <c r="F76" s="3">
        <v>41.403666666666666</v>
      </c>
      <c r="G76" s="3">
        <v>1.4990117855885363</v>
      </c>
      <c r="H76" s="3">
        <v>56.061999999999991</v>
      </c>
      <c r="I76" s="3">
        <v>0.76403730275425397</v>
      </c>
      <c r="J76" s="3">
        <v>59.74466666666666</v>
      </c>
      <c r="K76" s="3">
        <v>0.98782707663504143</v>
      </c>
      <c r="L76" s="3">
        <v>68.829333333333338</v>
      </c>
      <c r="M76" s="3">
        <v>0.29067564970828585</v>
      </c>
      <c r="O76" s="3">
        <v>44.717666666666673</v>
      </c>
      <c r="P76" s="3">
        <v>1.0760340762881677</v>
      </c>
      <c r="Q76" s="3">
        <v>57.042000000000002</v>
      </c>
      <c r="R76" s="3">
        <v>0.8157983819547574</v>
      </c>
      <c r="S76" s="3">
        <v>62.427</v>
      </c>
      <c r="T76" s="3">
        <v>1.5043231035917799</v>
      </c>
      <c r="U76" s="3">
        <v>70.367000000000004</v>
      </c>
      <c r="V76" s="3">
        <v>0.62079948453586764</v>
      </c>
      <c r="AA76" s="4">
        <v>-3.3140000000000072</v>
      </c>
      <c r="AB76" s="3">
        <v>1.8452332282577892</v>
      </c>
      <c r="AC76" s="4">
        <v>-0.98000000000001108</v>
      </c>
      <c r="AD76" s="3">
        <v>1.1177119485806688</v>
      </c>
      <c r="AE76" s="4">
        <v>-2.6823333333333395</v>
      </c>
      <c r="AF76" s="3">
        <v>1.7996639501121694</v>
      </c>
      <c r="AG76" s="4">
        <v>-1.5376666666666665</v>
      </c>
      <c r="AH76" s="3">
        <v>0.68548109626256881</v>
      </c>
      <c r="AM76" s="5">
        <v>4.0097043692603168E-2</v>
      </c>
      <c r="AN76" s="5">
        <v>0.20604811488679742</v>
      </c>
      <c r="AO76" s="5">
        <v>7.0655939506406779E-2</v>
      </c>
      <c r="AP76" s="5">
        <v>3.2652135108942458E-2</v>
      </c>
      <c r="AR76" s="39"/>
      <c r="AS76" s="39"/>
      <c r="AT76" s="39"/>
      <c r="AU76" s="39"/>
      <c r="AV76" s="39"/>
      <c r="AW76" s="39"/>
      <c r="AX76" s="39"/>
      <c r="AY76" s="39"/>
      <c r="AZ76" s="39"/>
      <c r="BA76" s="39"/>
      <c r="BB76" s="39"/>
      <c r="BC76" s="39"/>
      <c r="BD76" s="39"/>
      <c r="BE76" s="39"/>
      <c r="BF76" s="39"/>
      <c r="BG76" s="39"/>
      <c r="BH76" s="39"/>
      <c r="BI76" s="39"/>
      <c r="BJ76" s="39"/>
      <c r="BK76" s="39"/>
      <c r="BL76" s="39"/>
      <c r="BM76" s="39"/>
      <c r="BN76" s="39"/>
      <c r="BO76" s="39"/>
      <c r="BP76" s="39"/>
      <c r="BQ76" s="39"/>
      <c r="BR76" s="39"/>
      <c r="BS76" s="39"/>
      <c r="BT76" s="39"/>
      <c r="BU76" s="39"/>
      <c r="BV76" s="39"/>
      <c r="BW76" s="22"/>
      <c r="BX76" s="22"/>
      <c r="BY76" s="22"/>
      <c r="BZ76" s="22"/>
      <c r="CA76" s="22"/>
      <c r="CB76" s="22"/>
    </row>
    <row r="77" spans="1:80">
      <c r="A77">
        <v>122</v>
      </c>
      <c r="B77">
        <v>129</v>
      </c>
      <c r="C77">
        <v>2</v>
      </c>
      <c r="D77">
        <v>7.86</v>
      </c>
      <c r="E77" t="s">
        <v>77</v>
      </c>
      <c r="F77" s="3">
        <v>40.381999999999998</v>
      </c>
      <c r="G77" s="3">
        <v>1.4949839464021013</v>
      </c>
      <c r="H77" s="3">
        <v>58.261666666666663</v>
      </c>
      <c r="I77" s="3">
        <v>0.60578076342298504</v>
      </c>
      <c r="J77" s="3">
        <v>64.481333333333325</v>
      </c>
      <c r="K77" s="3">
        <v>0.85605918798488168</v>
      </c>
      <c r="L77" s="3">
        <v>71.286666666666676</v>
      </c>
      <c r="M77" s="3">
        <v>0.66114320183552666</v>
      </c>
      <c r="O77" s="3">
        <v>46.160333333333334</v>
      </c>
      <c r="P77" s="3">
        <v>0.51532934452962376</v>
      </c>
      <c r="Q77" s="3">
        <v>61.399666666666668</v>
      </c>
      <c r="R77" s="3">
        <v>0.7064137125886869</v>
      </c>
      <c r="S77" s="3">
        <v>67.676666666666662</v>
      </c>
      <c r="T77" s="3">
        <v>0.50219949555264887</v>
      </c>
      <c r="U77" s="3">
        <v>73.781999999999996</v>
      </c>
      <c r="V77" s="3">
        <v>0.28367763394388179</v>
      </c>
      <c r="AA77" s="4">
        <v>-5.778333333333336</v>
      </c>
      <c r="AB77" s="3">
        <v>1.5813100054490683</v>
      </c>
      <c r="AC77" s="4">
        <v>-3.1380000000000052</v>
      </c>
      <c r="AD77" s="3">
        <v>0.9305861951838027</v>
      </c>
      <c r="AE77" s="4">
        <v>-3.1953333333333376</v>
      </c>
      <c r="AF77" s="3">
        <v>0.99249265320538771</v>
      </c>
      <c r="AG77" s="4">
        <v>-2.4953333333333205</v>
      </c>
      <c r="AH77" s="3">
        <v>0.71943264683591535</v>
      </c>
      <c r="AM77" s="5">
        <v>1.3785173590752119E-2</v>
      </c>
      <c r="AN77" s="5">
        <v>4.6033166710564089E-3</v>
      </c>
      <c r="AO77" s="5">
        <v>9.4363335948317705E-3</v>
      </c>
      <c r="AP77" s="5">
        <v>1.2939598271008863E-2</v>
      </c>
      <c r="AR77" s="39"/>
      <c r="AS77" s="39"/>
      <c r="AT77" s="39"/>
      <c r="AU77" s="39"/>
      <c r="AV77" s="39"/>
      <c r="AW77" s="39"/>
      <c r="AX77" s="39"/>
      <c r="AY77" s="39"/>
      <c r="AZ77" s="39"/>
      <c r="BA77" s="39"/>
      <c r="BB77" s="39"/>
      <c r="BC77" s="39"/>
      <c r="BD77" s="39"/>
      <c r="BE77" s="39"/>
      <c r="BF77" s="39"/>
      <c r="BG77" s="39"/>
      <c r="BH77" s="39"/>
      <c r="BI77" s="39"/>
      <c r="BJ77" s="39"/>
      <c r="BK77" s="39"/>
      <c r="BL77" s="39"/>
      <c r="BM77" s="39"/>
      <c r="BN77" s="39"/>
      <c r="BO77" s="39"/>
      <c r="BP77" s="39"/>
      <c r="BQ77" s="39"/>
      <c r="BR77" s="39"/>
      <c r="BS77" s="39"/>
      <c r="BT77" s="39"/>
      <c r="BU77" s="39"/>
      <c r="BV77" s="39"/>
      <c r="BW77" s="22"/>
      <c r="BX77" s="22"/>
      <c r="BY77" s="22"/>
      <c r="BZ77" s="22"/>
      <c r="CA77" s="22"/>
      <c r="CB77" s="22"/>
    </row>
    <row r="78" spans="1:80">
      <c r="A78">
        <v>129</v>
      </c>
      <c r="B78">
        <v>140</v>
      </c>
      <c r="C78">
        <v>2</v>
      </c>
      <c r="D78">
        <v>6.64</v>
      </c>
      <c r="E78" t="s">
        <v>78</v>
      </c>
      <c r="F78" s="3">
        <v>51.403333333333336</v>
      </c>
      <c r="G78" s="3">
        <v>0.77926204407332278</v>
      </c>
      <c r="H78" s="3">
        <v>64.839666666666673</v>
      </c>
      <c r="I78" s="3">
        <v>1.8335011135347923</v>
      </c>
      <c r="J78" s="3">
        <v>74.74166666666666</v>
      </c>
      <c r="K78" s="3">
        <v>1.1666710476108169</v>
      </c>
      <c r="L78" s="3">
        <v>80.841333333333338</v>
      </c>
      <c r="M78" s="3">
        <v>0.25557060342170596</v>
      </c>
      <c r="O78" s="3">
        <v>56.153666666666673</v>
      </c>
      <c r="P78" s="3">
        <v>0.76928689923417426</v>
      </c>
      <c r="Q78" s="3">
        <v>69.026333333333341</v>
      </c>
      <c r="R78" s="3">
        <v>0.17917682141765665</v>
      </c>
      <c r="S78" s="3">
        <v>78.302333333333351</v>
      </c>
      <c r="T78" s="3">
        <v>1.7023660985032958</v>
      </c>
      <c r="U78" s="3">
        <v>83.175333333333342</v>
      </c>
      <c r="V78" s="3">
        <v>0.67897078974970582</v>
      </c>
      <c r="AA78" s="4">
        <v>-4.7503333333333373</v>
      </c>
      <c r="AB78" s="3">
        <v>1.0950121764924188</v>
      </c>
      <c r="AC78" s="4">
        <v>-4.1866666666666674</v>
      </c>
      <c r="AD78" s="3">
        <v>1.8422352365174914</v>
      </c>
      <c r="AE78" s="4">
        <v>-3.5606666666666911</v>
      </c>
      <c r="AF78" s="3">
        <v>2.0637760698938861</v>
      </c>
      <c r="AG78" s="4">
        <v>-2.3340000000000032</v>
      </c>
      <c r="AH78" s="3">
        <v>0.72547754387484253</v>
      </c>
      <c r="AM78" s="5">
        <v>1.6939380128276214E-3</v>
      </c>
      <c r="AN78" s="5">
        <v>5.7012835036020768E-2</v>
      </c>
      <c r="AO78" s="5">
        <v>4.7510384497840008E-2</v>
      </c>
      <c r="AP78" s="5">
        <v>1.7326012532611394E-2</v>
      </c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39"/>
      <c r="BJ78" s="39"/>
      <c r="BK78" s="39"/>
      <c r="BL78" s="39"/>
      <c r="BM78" s="39"/>
      <c r="BN78" s="39"/>
      <c r="BO78" s="39"/>
      <c r="BP78" s="39"/>
      <c r="BQ78" s="39"/>
      <c r="BR78" s="39"/>
      <c r="BS78" s="39"/>
      <c r="BT78" s="39"/>
      <c r="BU78" s="39"/>
      <c r="BV78" s="39"/>
      <c r="BW78" s="22"/>
      <c r="BX78" s="22"/>
      <c r="BY78" s="22"/>
      <c r="BZ78" s="22"/>
      <c r="CA78" s="22"/>
      <c r="CB78" s="22"/>
    </row>
    <row r="79" spans="1:80">
      <c r="A79">
        <v>129</v>
      </c>
      <c r="B79">
        <v>146</v>
      </c>
      <c r="C79">
        <v>4</v>
      </c>
      <c r="D79">
        <v>7.77</v>
      </c>
      <c r="E79" t="s">
        <v>79</v>
      </c>
      <c r="F79" s="3">
        <v>24.795666666666666</v>
      </c>
      <c r="G79" s="3">
        <v>1.0846235906218029</v>
      </c>
      <c r="H79" s="3">
        <v>35.679000000000002</v>
      </c>
      <c r="I79" s="3">
        <v>0.49250685274420225</v>
      </c>
      <c r="J79" s="3">
        <v>49.492333333333328</v>
      </c>
      <c r="K79" s="3">
        <v>0.45322878696452346</v>
      </c>
      <c r="L79" s="3">
        <v>56.740666666666669</v>
      </c>
      <c r="M79" s="3">
        <v>0.21243901085566541</v>
      </c>
      <c r="O79" s="3">
        <v>27.59266666666667</v>
      </c>
      <c r="P79" s="3">
        <v>0.40639922900189418</v>
      </c>
      <c r="Q79" s="3">
        <v>37.472666666666669</v>
      </c>
      <c r="R79" s="3">
        <v>1.0875699211238494</v>
      </c>
      <c r="S79" s="3">
        <v>52.637666666666668</v>
      </c>
      <c r="T79" s="3">
        <v>0.97865026098874497</v>
      </c>
      <c r="U79" s="3">
        <v>59.616000000000007</v>
      </c>
      <c r="V79" s="3">
        <v>0.42754999707636271</v>
      </c>
      <c r="AA79" s="4">
        <v>-2.7970000000000041</v>
      </c>
      <c r="AB79" s="3">
        <v>1.1582610529007122</v>
      </c>
      <c r="AC79" s="4">
        <v>-1.7936666666666667</v>
      </c>
      <c r="AD79" s="3">
        <v>1.1938891629181225</v>
      </c>
      <c r="AE79" s="4">
        <v>-3.1453333333333404</v>
      </c>
      <c r="AF79" s="3">
        <v>1.0785048292273298</v>
      </c>
      <c r="AG79" s="4">
        <v>-2.8753333333333373</v>
      </c>
      <c r="AH79" s="3">
        <v>0.47741945219411752</v>
      </c>
      <c r="AM79" s="5">
        <v>3.3818417537908464E-2</v>
      </c>
      <c r="AN79" s="5">
        <v>8.5954980226510103E-2</v>
      </c>
      <c r="AO79" s="5">
        <v>1.7301982886729971E-2</v>
      </c>
      <c r="AP79" s="5">
        <v>2.0627053335571239E-3</v>
      </c>
      <c r="AR79" s="39"/>
      <c r="AS79" s="39"/>
      <c r="AT79" s="39"/>
      <c r="AU79" s="39"/>
      <c r="AV79" s="39"/>
      <c r="AW79" s="39"/>
      <c r="AX79" s="39"/>
      <c r="AY79" s="39"/>
      <c r="AZ79" s="39"/>
      <c r="BA79" s="39"/>
      <c r="BB79" s="39"/>
      <c r="BC79" s="39"/>
      <c r="BD79" s="39"/>
      <c r="BE79" s="39"/>
      <c r="BF79" s="39"/>
      <c r="BG79" s="39"/>
      <c r="BH79" s="39"/>
      <c r="BI79" s="39"/>
      <c r="BJ79" s="39"/>
      <c r="BK79" s="39"/>
      <c r="BL79" s="39"/>
      <c r="BM79" s="39"/>
      <c r="BN79" s="39"/>
      <c r="BO79" s="39"/>
      <c r="BP79" s="39"/>
      <c r="BQ79" s="39"/>
      <c r="BR79" s="39"/>
      <c r="BS79" s="39"/>
      <c r="BT79" s="39"/>
      <c r="BU79" s="39"/>
      <c r="BV79" s="39"/>
      <c r="BW79" s="22"/>
      <c r="BX79" s="22"/>
      <c r="BY79" s="22"/>
      <c r="BZ79" s="22"/>
      <c r="CA79" s="22"/>
      <c r="CB79" s="22"/>
    </row>
    <row r="80" spans="1:80">
      <c r="A80">
        <v>129</v>
      </c>
      <c r="B80">
        <v>152</v>
      </c>
      <c r="C80">
        <v>2</v>
      </c>
      <c r="D80">
        <v>8.6999999999999993</v>
      </c>
      <c r="E80" t="s">
        <v>80</v>
      </c>
      <c r="F80" s="3">
        <v>21.154</v>
      </c>
      <c r="G80" s="3">
        <v>0.72841814914237424</v>
      </c>
      <c r="H80" s="3">
        <v>32.781333333333329</v>
      </c>
      <c r="I80" s="3">
        <v>0.59196734144151397</v>
      </c>
      <c r="J80" s="3">
        <v>44.339333333333336</v>
      </c>
      <c r="K80" s="3">
        <v>0.37589936596559032</v>
      </c>
      <c r="L80" s="3">
        <v>50.651999999999994</v>
      </c>
      <c r="M80" s="3">
        <v>0.70450053229220433</v>
      </c>
      <c r="O80" s="3">
        <v>22.736666666666665</v>
      </c>
      <c r="P80" s="3">
        <v>0.58354634206147982</v>
      </c>
      <c r="Q80" s="3">
        <v>34.305999999999997</v>
      </c>
      <c r="R80" s="3">
        <v>0.61591476683060697</v>
      </c>
      <c r="S80" s="3">
        <v>46.153999999999996</v>
      </c>
      <c r="T80" s="3">
        <v>0.197797876631678</v>
      </c>
      <c r="U80" s="3">
        <v>52.735000000000007</v>
      </c>
      <c r="V80" s="3">
        <v>0.43125746370352808</v>
      </c>
      <c r="AA80" s="4">
        <v>-1.5826666666666647</v>
      </c>
      <c r="AB80" s="3">
        <v>0.93333773808484555</v>
      </c>
      <c r="AC80" s="4">
        <v>-1.5246666666666684</v>
      </c>
      <c r="AD80" s="3">
        <v>0.85426947348792404</v>
      </c>
      <c r="AE80" s="4">
        <v>-1.8146666666666604</v>
      </c>
      <c r="AF80" s="3">
        <v>0.42476385596391475</v>
      </c>
      <c r="AG80" s="4">
        <v>-2.0830000000000126</v>
      </c>
      <c r="AH80" s="3">
        <v>0.82601694897865086</v>
      </c>
      <c r="AM80" s="5">
        <v>4.497958958655688E-2</v>
      </c>
      <c r="AN80" s="5">
        <v>3.6464065507573265E-2</v>
      </c>
      <c r="AO80" s="5">
        <v>4.969494013607325E-3</v>
      </c>
      <c r="AP80" s="5">
        <v>1.7779529010441383E-2</v>
      </c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</row>
    <row r="81" spans="1:80">
      <c r="A81">
        <v>129</v>
      </c>
      <c r="B81">
        <v>152</v>
      </c>
      <c r="C81">
        <v>3</v>
      </c>
      <c r="D81">
        <v>8.6999999999999993</v>
      </c>
      <c r="E81" t="s">
        <v>80</v>
      </c>
      <c r="F81" s="3">
        <v>21.217333333333332</v>
      </c>
      <c r="G81" s="3">
        <v>0.85619176200973512</v>
      </c>
      <c r="H81" s="3">
        <v>32.783666666666669</v>
      </c>
      <c r="I81" s="3">
        <v>0.42835071300668176</v>
      </c>
      <c r="J81" s="3">
        <v>44.427999999999997</v>
      </c>
      <c r="K81" s="3">
        <v>0.56604240123863403</v>
      </c>
      <c r="L81" s="3">
        <v>50.898666666666664</v>
      </c>
      <c r="M81" s="3">
        <v>0.65848032114356725</v>
      </c>
      <c r="O81" s="3">
        <v>21.864999999999998</v>
      </c>
      <c r="P81" s="3">
        <v>0.48206742267031494</v>
      </c>
      <c r="Q81" s="3">
        <v>33.211999999999996</v>
      </c>
      <c r="R81" s="3">
        <v>0.57492695188171594</v>
      </c>
      <c r="S81" s="3">
        <v>44.889333333333333</v>
      </c>
      <c r="T81" s="3">
        <v>0.28767052913590724</v>
      </c>
      <c r="U81" s="3">
        <v>51.346333333333327</v>
      </c>
      <c r="V81" s="3">
        <v>0.52712648703450071</v>
      </c>
      <c r="AA81" s="4">
        <v>-0.64766666666666595</v>
      </c>
      <c r="AB81" s="3">
        <v>0.98257484871806833</v>
      </c>
      <c r="AC81" s="4">
        <v>-0.42833333333332746</v>
      </c>
      <c r="AD81" s="3">
        <v>0.71695560067087383</v>
      </c>
      <c r="AE81" s="4">
        <v>-0.46133333333333582</v>
      </c>
      <c r="AF81" s="3">
        <v>0.63494750439176595</v>
      </c>
      <c r="AG81" s="4">
        <v>-0.4476666666666631</v>
      </c>
      <c r="AH81" s="3">
        <v>0.84348009263210777</v>
      </c>
      <c r="AM81" s="5">
        <v>0.33500461420669442</v>
      </c>
      <c r="AN81" s="5">
        <v>0.36354844151871946</v>
      </c>
      <c r="AO81" s="5">
        <v>0.29800045825643207</v>
      </c>
      <c r="AP81" s="5">
        <v>0.41013062058518468</v>
      </c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</row>
    <row r="82" spans="1:80">
      <c r="A82">
        <v>129</v>
      </c>
      <c r="B82">
        <v>152</v>
      </c>
      <c r="C82">
        <v>4</v>
      </c>
      <c r="D82">
        <v>8.6999999999999993</v>
      </c>
      <c r="E82" t="s">
        <v>80</v>
      </c>
      <c r="F82" s="3">
        <v>20.936333333333334</v>
      </c>
      <c r="G82" s="3">
        <v>0.85267832934426901</v>
      </c>
      <c r="H82" s="3">
        <v>32.457999999999998</v>
      </c>
      <c r="I82" s="3">
        <v>0.58370883152475694</v>
      </c>
      <c r="J82" s="3">
        <v>43.798666666666669</v>
      </c>
      <c r="K82" s="3">
        <v>0.27012096055903012</v>
      </c>
      <c r="L82" s="3">
        <v>49.849333333333334</v>
      </c>
      <c r="M82" s="3">
        <v>0.52757590291192524</v>
      </c>
      <c r="O82" s="3">
        <v>21.840999999999998</v>
      </c>
      <c r="P82" s="3">
        <v>0.45499340654563319</v>
      </c>
      <c r="Q82" s="3">
        <v>33.090333333333334</v>
      </c>
      <c r="R82" s="3">
        <v>0.67042175780125968</v>
      </c>
      <c r="S82" s="3">
        <v>44.837333333333333</v>
      </c>
      <c r="T82" s="3">
        <v>0.2072349713087378</v>
      </c>
      <c r="U82" s="3">
        <v>51.108333333333327</v>
      </c>
      <c r="V82" s="3">
        <v>0.23617013641299575</v>
      </c>
      <c r="AA82" s="4">
        <v>-0.90466666666666384</v>
      </c>
      <c r="AB82" s="3">
        <v>0.9664777976411737</v>
      </c>
      <c r="AC82" s="4">
        <v>-0.63233333333333519</v>
      </c>
      <c r="AD82" s="3">
        <v>0.88892144384828964</v>
      </c>
      <c r="AE82" s="4">
        <v>-1.0386666666666642</v>
      </c>
      <c r="AF82" s="3">
        <v>0.34045802482342297</v>
      </c>
      <c r="AG82" s="4">
        <v>-1.2589999999999932</v>
      </c>
      <c r="AH82" s="3">
        <v>0.57802479762261605</v>
      </c>
      <c r="AM82" s="5">
        <v>0.20164765839833892</v>
      </c>
      <c r="AN82" s="5">
        <v>0.28584402245363821</v>
      </c>
      <c r="AO82" s="5">
        <v>7.1903155824350586E-3</v>
      </c>
      <c r="AP82" s="5">
        <v>3.7427499424096858E-2</v>
      </c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</row>
    <row r="83" spans="1:80">
      <c r="A83">
        <v>129</v>
      </c>
      <c r="B83">
        <v>152</v>
      </c>
      <c r="C83">
        <v>5</v>
      </c>
      <c r="D83">
        <v>8.6999999999999993</v>
      </c>
      <c r="E83" t="s">
        <v>80</v>
      </c>
      <c r="F83" s="3">
        <v>21.179666666666666</v>
      </c>
      <c r="G83" s="3">
        <v>0.85018135320255961</v>
      </c>
      <c r="H83" s="3">
        <v>32.629666666666665</v>
      </c>
      <c r="I83" s="3">
        <v>0.4765042846956703</v>
      </c>
      <c r="J83" s="3">
        <v>44.31366666666667</v>
      </c>
      <c r="K83" s="3">
        <v>0.23901743311594281</v>
      </c>
      <c r="L83" s="3">
        <v>50.588999999999999</v>
      </c>
      <c r="M83" s="3">
        <v>0.61661089837919747</v>
      </c>
      <c r="O83" s="3">
        <v>22.331333333333333</v>
      </c>
      <c r="P83" s="3">
        <v>0.45489485964707604</v>
      </c>
      <c r="Q83" s="3">
        <v>33.81133333333333</v>
      </c>
      <c r="R83" s="3">
        <v>0.62942063306927865</v>
      </c>
      <c r="S83" s="3">
        <v>45.660333333333334</v>
      </c>
      <c r="T83" s="3">
        <v>0.28350720155462</v>
      </c>
      <c r="U83" s="3">
        <v>51.975333333333332</v>
      </c>
      <c r="V83" s="3">
        <v>0.59840565950977553</v>
      </c>
      <c r="AA83" s="4">
        <v>-1.1516666666666673</v>
      </c>
      <c r="AB83" s="3">
        <v>0.9642290530090184</v>
      </c>
      <c r="AC83" s="4">
        <v>-1.1816666666666649</v>
      </c>
      <c r="AD83" s="3">
        <v>0.78944706387867702</v>
      </c>
      <c r="AE83" s="4">
        <v>-1.346666666666664</v>
      </c>
      <c r="AF83" s="3">
        <v>0.37081756520783388</v>
      </c>
      <c r="AG83" s="4">
        <v>-1.386333333333333</v>
      </c>
      <c r="AH83" s="3">
        <v>0.85924288378393354</v>
      </c>
      <c r="AM83" s="5">
        <v>0.12842410007127333</v>
      </c>
      <c r="AN83" s="5">
        <v>6.5318992249539021E-2</v>
      </c>
      <c r="AO83" s="5">
        <v>3.5489058550890224E-3</v>
      </c>
      <c r="AP83" s="5">
        <v>4.9198618945852444E-2</v>
      </c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</row>
    <row r="84" spans="1:80">
      <c r="A84">
        <v>129</v>
      </c>
      <c r="B84">
        <v>156</v>
      </c>
      <c r="C84">
        <v>4</v>
      </c>
      <c r="D84">
        <v>9.0399999999999991</v>
      </c>
      <c r="E84" t="s">
        <v>81</v>
      </c>
      <c r="F84" s="3">
        <v>19.370333333333331</v>
      </c>
      <c r="G84" s="3">
        <v>0.93404568053887604</v>
      </c>
      <c r="H84" s="3">
        <v>28.201999999999998</v>
      </c>
      <c r="I84" s="3">
        <v>0.56145168981845606</v>
      </c>
      <c r="J84" s="3">
        <v>40.751333333333328</v>
      </c>
      <c r="K84" s="3">
        <v>0.57299680045645607</v>
      </c>
      <c r="L84" s="3">
        <v>49.061666666666667</v>
      </c>
      <c r="M84" s="3">
        <v>0.75050938257515276</v>
      </c>
      <c r="O84" s="3">
        <v>20.155999999999999</v>
      </c>
      <c r="P84" s="3">
        <v>0.48918197023193721</v>
      </c>
      <c r="Q84" s="3">
        <v>29.048333333333332</v>
      </c>
      <c r="R84" s="3">
        <v>0.80309048888237666</v>
      </c>
      <c r="S84" s="3">
        <v>40.593333333333334</v>
      </c>
      <c r="T84" s="3">
        <v>0.33650606730538035</v>
      </c>
      <c r="U84" s="3">
        <v>50.310666666666663</v>
      </c>
      <c r="V84" s="3">
        <v>0.56525245097508081</v>
      </c>
      <c r="AA84" s="4">
        <v>-0.78566666666666762</v>
      </c>
      <c r="AB84" s="3">
        <v>1.0543909774525444</v>
      </c>
      <c r="AC84" s="4">
        <v>-0.84633333333333383</v>
      </c>
      <c r="AD84" s="3">
        <v>0.97988893928512866</v>
      </c>
      <c r="AE84" s="4">
        <v>0.15799999999999415</v>
      </c>
      <c r="AF84" s="3">
        <v>0.66450106596353098</v>
      </c>
      <c r="AG84" s="4">
        <v>-1.2489999999999952</v>
      </c>
      <c r="AH84" s="3">
        <v>0.93956089034541723</v>
      </c>
      <c r="AM84" s="5">
        <v>0.28619236410358911</v>
      </c>
      <c r="AN84" s="5">
        <v>0.21788883459635791</v>
      </c>
      <c r="AO84" s="5">
        <v>0.70484588787976721</v>
      </c>
      <c r="AP84" s="5">
        <v>8.7915935644514137E-2</v>
      </c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</row>
    <row r="85" spans="1:80">
      <c r="A85">
        <v>129</v>
      </c>
      <c r="B85">
        <v>159</v>
      </c>
      <c r="C85">
        <v>3</v>
      </c>
      <c r="D85">
        <v>9.5299999999999994</v>
      </c>
      <c r="E85" t="s">
        <v>82</v>
      </c>
      <c r="F85" s="3">
        <v>13.567666666666668</v>
      </c>
      <c r="G85" s="3">
        <v>0.3423920754534675</v>
      </c>
      <c r="H85" s="3">
        <v>21.527333333333331</v>
      </c>
      <c r="I85" s="3">
        <v>0.47458016533914849</v>
      </c>
      <c r="J85" s="3">
        <v>32.08433333333334</v>
      </c>
      <c r="K85" s="3">
        <v>0.49287050361462503</v>
      </c>
      <c r="L85" s="3">
        <v>40.303333333333335</v>
      </c>
      <c r="M85" s="3">
        <v>0.49132609673549282</v>
      </c>
      <c r="O85" s="3">
        <v>14.875</v>
      </c>
      <c r="P85" s="3">
        <v>0.33878754404493688</v>
      </c>
      <c r="Q85" s="3">
        <v>22.172666666666668</v>
      </c>
      <c r="R85" s="3">
        <v>0.52896723275958457</v>
      </c>
      <c r="S85" s="3">
        <v>32.718999999999994</v>
      </c>
      <c r="T85" s="3">
        <v>0.11413588392788875</v>
      </c>
      <c r="U85" s="3">
        <v>41.008000000000003</v>
      </c>
      <c r="V85" s="3">
        <v>0.34282502825785705</v>
      </c>
      <c r="AA85" s="4">
        <v>-1.3073333333333323</v>
      </c>
      <c r="AB85" s="3">
        <v>0.4816734716935665</v>
      </c>
      <c r="AC85" s="4">
        <v>-0.64533333333333687</v>
      </c>
      <c r="AD85" s="3">
        <v>0.71065650399237612</v>
      </c>
      <c r="AE85" s="4">
        <v>-0.63466666666665361</v>
      </c>
      <c r="AF85" s="3">
        <v>0.50591336544247834</v>
      </c>
      <c r="AG85" s="4">
        <v>-0.70466666666666811</v>
      </c>
      <c r="AH85" s="3">
        <v>0.59910794798044142</v>
      </c>
      <c r="AM85" s="5">
        <v>9.3641202857223209E-3</v>
      </c>
      <c r="AN85" s="5">
        <v>0.19246018063326237</v>
      </c>
      <c r="AO85" s="5">
        <v>0.15068355881768791</v>
      </c>
      <c r="AP85" s="5">
        <v>0.11983702494383396</v>
      </c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</row>
    <row r="86" spans="1:80">
      <c r="A86">
        <v>129</v>
      </c>
      <c r="B86">
        <v>159</v>
      </c>
      <c r="C86">
        <v>4</v>
      </c>
      <c r="D86">
        <v>9.5299999999999994</v>
      </c>
      <c r="E86" t="s">
        <v>82</v>
      </c>
      <c r="F86" s="3">
        <v>13.476666666666667</v>
      </c>
      <c r="G86" s="3">
        <v>0.38354704187795974</v>
      </c>
      <c r="H86" s="3">
        <v>21.343333333333334</v>
      </c>
      <c r="I86" s="3">
        <v>0.46394108821415336</v>
      </c>
      <c r="J86" s="3">
        <v>31.962666666666667</v>
      </c>
      <c r="K86" s="3">
        <v>0.45885981882633253</v>
      </c>
      <c r="L86" s="3">
        <v>40.107999999999997</v>
      </c>
      <c r="M86" s="3">
        <v>0.46681580950092072</v>
      </c>
      <c r="O86" s="3">
        <v>14.171666666666667</v>
      </c>
      <c r="P86" s="3">
        <v>0.42786251685948545</v>
      </c>
      <c r="Q86" s="3">
        <v>21.772000000000002</v>
      </c>
      <c r="R86" s="3">
        <v>0.59218493732954725</v>
      </c>
      <c r="S86" s="3">
        <v>32.387999999999998</v>
      </c>
      <c r="T86" s="3">
        <v>0.19803282556182267</v>
      </c>
      <c r="U86" s="3">
        <v>40.919333333333334</v>
      </c>
      <c r="V86" s="3">
        <v>0.23301788200336146</v>
      </c>
      <c r="AA86" s="4">
        <v>-0.69500000000000028</v>
      </c>
      <c r="AB86" s="3">
        <v>0.57460827236184731</v>
      </c>
      <c r="AC86" s="4">
        <v>-0.42866666666666831</v>
      </c>
      <c r="AD86" s="3">
        <v>0.75227942503655687</v>
      </c>
      <c r="AE86" s="4">
        <v>-0.4253333333333309</v>
      </c>
      <c r="AF86" s="3">
        <v>0.49976928010166249</v>
      </c>
      <c r="AG86" s="4">
        <v>-0.81133333333333724</v>
      </c>
      <c r="AH86" s="3">
        <v>0.52174163465582502</v>
      </c>
      <c r="AM86" s="5">
        <v>0.1061279956697361</v>
      </c>
      <c r="AN86" s="5">
        <v>0.38205699874093119</v>
      </c>
      <c r="AO86" s="5">
        <v>0.24580110417812856</v>
      </c>
      <c r="AP86" s="5">
        <v>7.5879320944327519E-2</v>
      </c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</row>
    <row r="87" spans="1:80">
      <c r="A87">
        <v>129</v>
      </c>
      <c r="B87">
        <v>159</v>
      </c>
      <c r="C87">
        <v>5</v>
      </c>
      <c r="D87">
        <v>9.5299999999999994</v>
      </c>
      <c r="E87" t="s">
        <v>82</v>
      </c>
      <c r="F87" s="3">
        <v>13.199666666666667</v>
      </c>
      <c r="G87" s="3">
        <v>0.37989647712677316</v>
      </c>
      <c r="H87" s="3">
        <v>21.157666666666668</v>
      </c>
      <c r="I87" s="3">
        <v>0.49812080194801506</v>
      </c>
      <c r="J87" s="3">
        <v>31.583333333333332</v>
      </c>
      <c r="K87" s="3">
        <v>0.51930755177768673</v>
      </c>
      <c r="L87" s="3">
        <v>40.197333333333333</v>
      </c>
      <c r="M87" s="3">
        <v>0.43940452129368757</v>
      </c>
      <c r="O87" s="3">
        <v>13.907333333333332</v>
      </c>
      <c r="P87" s="3">
        <v>0.35716849431792391</v>
      </c>
      <c r="Q87" s="3">
        <v>21.690999999999999</v>
      </c>
      <c r="R87" s="3">
        <v>0.45559960491642304</v>
      </c>
      <c r="S87" s="3">
        <v>32.609333333333332</v>
      </c>
      <c r="T87" s="3">
        <v>0.27650376730405063</v>
      </c>
      <c r="U87" s="3">
        <v>41.520666666666664</v>
      </c>
      <c r="V87" s="3">
        <v>0.36302938356740716</v>
      </c>
      <c r="AA87" s="4">
        <v>-0.70766666666666467</v>
      </c>
      <c r="AB87" s="3">
        <v>0.52143136333238116</v>
      </c>
      <c r="AC87" s="4">
        <v>-0.53333333333333144</v>
      </c>
      <c r="AD87" s="3">
        <v>0.67505209675500932</v>
      </c>
      <c r="AE87" s="4">
        <v>-1.0259999999999998</v>
      </c>
      <c r="AF87" s="3">
        <v>0.58833210575887096</v>
      </c>
      <c r="AG87" s="4">
        <v>-1.3233333333333306</v>
      </c>
      <c r="AH87" s="3">
        <v>0.56997075948391107</v>
      </c>
      <c r="AM87" s="5">
        <v>7.9206526041721445E-2</v>
      </c>
      <c r="AN87" s="5">
        <v>0.2448131691099073</v>
      </c>
      <c r="AO87" s="5">
        <v>5.5016632972133786E-2</v>
      </c>
      <c r="AP87" s="5">
        <v>1.6910526178834762E-2</v>
      </c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</row>
    <row r="88" spans="1:80">
      <c r="A88">
        <v>129</v>
      </c>
      <c r="B88">
        <v>159</v>
      </c>
      <c r="C88">
        <v>6</v>
      </c>
      <c r="D88">
        <v>9.5299999999999994</v>
      </c>
      <c r="E88" t="s">
        <v>82</v>
      </c>
      <c r="F88" s="3">
        <v>13.258333333333333</v>
      </c>
      <c r="G88" s="3">
        <v>0.35248451502631084</v>
      </c>
      <c r="H88" s="3">
        <v>21.541666666666668</v>
      </c>
      <c r="I88" s="3">
        <v>0.50630656062639834</v>
      </c>
      <c r="J88" s="3">
        <v>32.173000000000002</v>
      </c>
      <c r="K88" s="3">
        <v>0.42757104672791085</v>
      </c>
      <c r="L88" s="3">
        <v>40.347999999999992</v>
      </c>
      <c r="M88" s="3">
        <v>0.68477441540992101</v>
      </c>
      <c r="O88" s="3">
        <v>14.139333333333333</v>
      </c>
      <c r="P88" s="3">
        <v>0.38201090734864246</v>
      </c>
      <c r="Q88" s="3">
        <v>22.024000000000001</v>
      </c>
      <c r="R88" s="3">
        <v>0.57205681536015174</v>
      </c>
      <c r="S88" s="3">
        <v>32.411000000000001</v>
      </c>
      <c r="T88" s="3">
        <v>0.32029985950668194</v>
      </c>
      <c r="U88" s="3">
        <v>40.866999999999997</v>
      </c>
      <c r="V88" s="3">
        <v>0.43999886363489821</v>
      </c>
      <c r="AA88" s="4">
        <v>-0.88100000000000023</v>
      </c>
      <c r="AB88" s="3">
        <v>0.51978617398567528</v>
      </c>
      <c r="AC88" s="4">
        <v>-0.48233333333333306</v>
      </c>
      <c r="AD88" s="3">
        <v>0.76393411583285864</v>
      </c>
      <c r="AE88" s="4">
        <v>-0.23799999999999955</v>
      </c>
      <c r="AF88" s="3">
        <v>0.53423683886456341</v>
      </c>
      <c r="AG88" s="4">
        <v>-0.51900000000000546</v>
      </c>
      <c r="AH88" s="3">
        <v>0.81395024417958184</v>
      </c>
      <c r="AM88" s="5">
        <v>4.2909571746792746E-2</v>
      </c>
      <c r="AN88" s="5">
        <v>0.3365734540718669</v>
      </c>
      <c r="AO88" s="5">
        <v>0.4874661520492562</v>
      </c>
      <c r="AP88" s="5">
        <v>0.34053583637502799</v>
      </c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</row>
    <row r="89" spans="1:80">
      <c r="A89">
        <v>129</v>
      </c>
      <c r="B89">
        <v>161</v>
      </c>
      <c r="C89">
        <v>3</v>
      </c>
      <c r="D89">
        <v>9.89</v>
      </c>
      <c r="E89" t="s">
        <v>83</v>
      </c>
      <c r="F89" s="3">
        <v>11.067333333333332</v>
      </c>
      <c r="G89" s="3">
        <v>0.23657838729125916</v>
      </c>
      <c r="H89" s="3">
        <v>18.763000000000002</v>
      </c>
      <c r="I89" s="3">
        <v>0.49029378947728891</v>
      </c>
      <c r="J89" s="3">
        <v>27.905666666666665</v>
      </c>
      <c r="K89" s="3">
        <v>0.23935399168038388</v>
      </c>
      <c r="L89" s="3">
        <v>34.556666666666665</v>
      </c>
      <c r="M89" s="3">
        <v>0.24283808048436964</v>
      </c>
      <c r="O89" s="3">
        <v>12.288666666666666</v>
      </c>
      <c r="P89" s="3">
        <v>0.37074159914060539</v>
      </c>
      <c r="Q89" s="3">
        <v>20.044</v>
      </c>
      <c r="R89" s="3">
        <v>0.58180151254530044</v>
      </c>
      <c r="S89" s="3">
        <v>29.024000000000001</v>
      </c>
      <c r="T89" s="3">
        <v>0.3061764197321547</v>
      </c>
      <c r="U89" s="3">
        <v>35.483333333333334</v>
      </c>
      <c r="V89" s="3">
        <v>0.44549335947164759</v>
      </c>
      <c r="AA89" s="4">
        <v>-1.2213333333333338</v>
      </c>
      <c r="AB89" s="3">
        <v>0.43979389112022277</v>
      </c>
      <c r="AC89" s="4">
        <v>-1.2809999999999988</v>
      </c>
      <c r="AD89" s="3">
        <v>0.76084229640576606</v>
      </c>
      <c r="AE89" s="4">
        <v>-1.1183333333333358</v>
      </c>
      <c r="AF89" s="3">
        <v>0.38863135917387553</v>
      </c>
      <c r="AG89" s="4">
        <v>-0.92666666666666941</v>
      </c>
      <c r="AH89" s="3">
        <v>0.50738019932459699</v>
      </c>
      <c r="AM89" s="5">
        <v>1.2696468745621315E-2</v>
      </c>
      <c r="AN89" s="5">
        <v>4.4845993522904568E-2</v>
      </c>
      <c r="AO89" s="5">
        <v>8.8543204678142411E-3</v>
      </c>
      <c r="AP89" s="5">
        <v>4.9100839381012271E-2</v>
      </c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</row>
    <row r="90" spans="1:80">
      <c r="A90">
        <v>129</v>
      </c>
      <c r="B90">
        <v>161</v>
      </c>
      <c r="C90">
        <v>6</v>
      </c>
      <c r="D90">
        <v>9.89</v>
      </c>
      <c r="E90" t="s">
        <v>83</v>
      </c>
      <c r="F90" s="3">
        <v>10.448333333333332</v>
      </c>
      <c r="G90" s="3">
        <v>0.23925161093153227</v>
      </c>
      <c r="H90" s="3">
        <v>17.836333333333332</v>
      </c>
      <c r="I90" s="3">
        <v>0.54783604603323965</v>
      </c>
      <c r="J90" s="3">
        <v>26.586666666666662</v>
      </c>
      <c r="K90" s="3">
        <v>0.37379718208319007</v>
      </c>
      <c r="L90" s="3">
        <v>32.851666666666667</v>
      </c>
      <c r="M90" s="3">
        <v>0.40266280351347661</v>
      </c>
      <c r="O90" s="3">
        <v>10.819666666666668</v>
      </c>
      <c r="P90" s="3">
        <v>0.23089896780482405</v>
      </c>
      <c r="Q90" s="3">
        <v>17.959666666666667</v>
      </c>
      <c r="R90" s="3">
        <v>0.39224524641266628</v>
      </c>
      <c r="S90" s="3">
        <v>26.947666666666667</v>
      </c>
      <c r="T90" s="3">
        <v>0.25579744590854137</v>
      </c>
      <c r="U90" s="3">
        <v>33.086333333333329</v>
      </c>
      <c r="V90" s="3">
        <v>0.28763228840541039</v>
      </c>
      <c r="AA90" s="4">
        <v>-0.37133333333333596</v>
      </c>
      <c r="AB90" s="3">
        <v>0.33249912280586014</v>
      </c>
      <c r="AC90" s="4">
        <v>-0.12333333333333485</v>
      </c>
      <c r="AD90" s="3">
        <v>0.67378087436990008</v>
      </c>
      <c r="AE90" s="4">
        <v>-0.36100000000000421</v>
      </c>
      <c r="AF90" s="3">
        <v>0.45294223325570637</v>
      </c>
      <c r="AG90" s="4">
        <v>-0.23466666666666214</v>
      </c>
      <c r="AH90" s="3">
        <v>0.49484307276819167</v>
      </c>
      <c r="AM90" s="5">
        <v>0.12560545365839704</v>
      </c>
      <c r="AN90" s="5">
        <v>0.76759928930284704</v>
      </c>
      <c r="AO90" s="5">
        <v>0.25117252770922904</v>
      </c>
      <c r="AP90" s="5">
        <v>0.46368142208093238</v>
      </c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</row>
    <row r="91" spans="1:80">
      <c r="A91">
        <v>130</v>
      </c>
      <c r="B91">
        <v>152</v>
      </c>
      <c r="C91">
        <v>2</v>
      </c>
      <c r="D91">
        <v>8.18</v>
      </c>
      <c r="E91" t="s">
        <v>84</v>
      </c>
      <c r="F91" s="3">
        <v>18.570333333333334</v>
      </c>
      <c r="G91" s="3">
        <v>0.91483022104286338</v>
      </c>
      <c r="H91" s="3">
        <v>30.675999999999998</v>
      </c>
      <c r="I91" s="3">
        <v>0.40003374857629237</v>
      </c>
      <c r="J91" s="3">
        <v>42.488999999999997</v>
      </c>
      <c r="K91" s="3">
        <v>0.41416421863797126</v>
      </c>
      <c r="L91" s="3">
        <v>49.334333333333326</v>
      </c>
      <c r="M91" s="3">
        <v>0.30206014853557167</v>
      </c>
      <c r="O91" s="3">
        <v>19.365666666666666</v>
      </c>
      <c r="P91" s="3">
        <v>0.48007325829849506</v>
      </c>
      <c r="Q91" s="3">
        <v>30.979333333333333</v>
      </c>
      <c r="R91" s="3">
        <v>0.52775878328392856</v>
      </c>
      <c r="S91" s="3">
        <v>43.588000000000001</v>
      </c>
      <c r="T91" s="3">
        <v>0.42625344573387153</v>
      </c>
      <c r="U91" s="3">
        <v>50.048333333333325</v>
      </c>
      <c r="V91" s="3">
        <v>0.35811916080172496</v>
      </c>
      <c r="AA91" s="4">
        <v>-0.79533333333333189</v>
      </c>
      <c r="AB91" s="3">
        <v>1.0331431007690406</v>
      </c>
      <c r="AC91" s="4">
        <v>-0.30333333333333456</v>
      </c>
      <c r="AD91" s="3">
        <v>0.66223585929284512</v>
      </c>
      <c r="AE91" s="4">
        <v>-1.0990000000000038</v>
      </c>
      <c r="AF91" s="3">
        <v>0.59432650958879485</v>
      </c>
      <c r="AG91" s="4">
        <v>-0.71399999999999864</v>
      </c>
      <c r="AH91" s="3">
        <v>0.46849724296591477</v>
      </c>
      <c r="AM91" s="5">
        <v>0.27315828448103135</v>
      </c>
      <c r="AN91" s="5">
        <v>0.47319781830715313</v>
      </c>
      <c r="AO91" s="5">
        <v>3.3015234872898855E-2</v>
      </c>
      <c r="AP91" s="5">
        <v>5.9274948429501477E-2</v>
      </c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</row>
    <row r="92" spans="1:80">
      <c r="A92">
        <v>130</v>
      </c>
      <c r="B92">
        <v>152</v>
      </c>
      <c r="C92">
        <v>3</v>
      </c>
      <c r="D92">
        <v>8.18</v>
      </c>
      <c r="E92" t="s">
        <v>84</v>
      </c>
      <c r="F92" s="3">
        <v>18.248666666666665</v>
      </c>
      <c r="G92" s="3">
        <v>0.83461747725130653</v>
      </c>
      <c r="H92" s="3">
        <v>30.182333333333332</v>
      </c>
      <c r="I92" s="3">
        <v>0.3150894053016271</v>
      </c>
      <c r="J92" s="3">
        <v>42.374000000000002</v>
      </c>
      <c r="K92" s="3">
        <v>0.2441966420735554</v>
      </c>
      <c r="L92" s="3">
        <v>48.875</v>
      </c>
      <c r="M92" s="3">
        <v>0.64334438677896255</v>
      </c>
      <c r="O92" s="3">
        <v>19.063333333333333</v>
      </c>
      <c r="P92" s="3">
        <v>0.46455606048498965</v>
      </c>
      <c r="Q92" s="3">
        <v>30.666333333333338</v>
      </c>
      <c r="R92" s="3">
        <v>0.52474882880606122</v>
      </c>
      <c r="S92" s="3">
        <v>42.847000000000001</v>
      </c>
      <c r="T92" s="3">
        <v>0.14625662378162652</v>
      </c>
      <c r="U92" s="3">
        <v>49.593999999999994</v>
      </c>
      <c r="V92" s="3">
        <v>0.53735556198852186</v>
      </c>
      <c r="AA92" s="4">
        <v>-0.81466666666666754</v>
      </c>
      <c r="AB92" s="3">
        <v>0.9551956169637027</v>
      </c>
      <c r="AC92" s="4">
        <v>-0.48400000000000531</v>
      </c>
      <c r="AD92" s="3">
        <v>0.61208060471368153</v>
      </c>
      <c r="AE92" s="4">
        <v>-0.47299999999999898</v>
      </c>
      <c r="AF92" s="3">
        <v>0.28464539342838552</v>
      </c>
      <c r="AG92" s="4">
        <v>-0.71899999999999409</v>
      </c>
      <c r="AH92" s="3">
        <v>0.83823803301926081</v>
      </c>
      <c r="AM92" s="5">
        <v>0.23261334908592832</v>
      </c>
      <c r="AN92" s="5">
        <v>0.25980640610277217</v>
      </c>
      <c r="AO92" s="5">
        <v>5.8154074046229819E-2</v>
      </c>
      <c r="AP92" s="5">
        <v>0.21469056524901883</v>
      </c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22"/>
      <c r="BW92" s="22"/>
      <c r="BX92" s="22"/>
      <c r="BY92" s="22"/>
      <c r="BZ92" s="22"/>
      <c r="CA92" s="22"/>
      <c r="CB92" s="22"/>
    </row>
    <row r="93" spans="1:80">
      <c r="A93">
        <v>130</v>
      </c>
      <c r="B93">
        <v>152</v>
      </c>
      <c r="C93">
        <v>4</v>
      </c>
      <c r="D93">
        <v>8.18</v>
      </c>
      <c r="E93" t="s">
        <v>84</v>
      </c>
      <c r="F93" s="3">
        <v>18.349666666666668</v>
      </c>
      <c r="G93" s="3">
        <v>0.92815426160381975</v>
      </c>
      <c r="H93" s="3">
        <v>30.138000000000002</v>
      </c>
      <c r="I93" s="3">
        <v>0.32078029864690866</v>
      </c>
      <c r="J93" s="3">
        <v>42.329333333333331</v>
      </c>
      <c r="K93" s="3">
        <v>0.16107244746800611</v>
      </c>
      <c r="L93" s="3">
        <v>48.790666666666674</v>
      </c>
      <c r="M93" s="3">
        <v>0.69609218738133438</v>
      </c>
      <c r="O93" s="3">
        <v>19.228333333333335</v>
      </c>
      <c r="P93" s="3">
        <v>0.5006938519028703</v>
      </c>
      <c r="Q93" s="3">
        <v>30.980666666666668</v>
      </c>
      <c r="R93" s="3">
        <v>0.49239448954403631</v>
      </c>
      <c r="S93" s="3">
        <v>42.881666666666661</v>
      </c>
      <c r="T93" s="3">
        <v>7.6008771423651825E-2</v>
      </c>
      <c r="U93" s="3">
        <v>49.908000000000008</v>
      </c>
      <c r="V93" s="3">
        <v>0.52792423698860402</v>
      </c>
      <c r="AA93" s="4">
        <v>-0.8786666666666676</v>
      </c>
      <c r="AB93" s="3">
        <v>1.0545921802605334</v>
      </c>
      <c r="AC93" s="4">
        <v>-0.84266666666666623</v>
      </c>
      <c r="AD93" s="3">
        <v>0.58766685573829325</v>
      </c>
      <c r="AE93" s="4">
        <v>-0.55233333333332979</v>
      </c>
      <c r="AF93" s="3">
        <v>0.1781057738161976</v>
      </c>
      <c r="AG93" s="4">
        <v>-1.1173333333333346</v>
      </c>
      <c r="AH93" s="3">
        <v>0.87364084916705353</v>
      </c>
      <c r="AM93" s="5">
        <v>0.24155299812467773</v>
      </c>
      <c r="AN93" s="5">
        <v>7.8328985017584646E-2</v>
      </c>
      <c r="AO93" s="5">
        <v>1.5126399576052657E-2</v>
      </c>
      <c r="AP93" s="5">
        <v>9.6328728870458111E-2</v>
      </c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22"/>
      <c r="BW93" s="22"/>
      <c r="BX93" s="22"/>
      <c r="BY93" s="22"/>
      <c r="BZ93" s="22"/>
      <c r="CA93" s="22"/>
      <c r="CB93" s="22"/>
    </row>
    <row r="94" spans="1:80">
      <c r="A94">
        <v>130</v>
      </c>
      <c r="B94">
        <v>152</v>
      </c>
      <c r="C94">
        <v>5</v>
      </c>
      <c r="D94">
        <v>8.18</v>
      </c>
      <c r="E94" t="s">
        <v>84</v>
      </c>
      <c r="F94" s="3">
        <v>18.245999999999999</v>
      </c>
      <c r="G94" s="3">
        <v>0.98320903169163365</v>
      </c>
      <c r="H94" s="3">
        <v>29.921666666666667</v>
      </c>
      <c r="I94" s="3">
        <v>0.27313061588429327</v>
      </c>
      <c r="J94" s="3">
        <v>41.82</v>
      </c>
      <c r="K94" s="3">
        <v>0.38648544603904589</v>
      </c>
      <c r="L94" s="3">
        <v>48.433</v>
      </c>
      <c r="M94" s="3">
        <v>0.87383522474205599</v>
      </c>
      <c r="O94" s="3">
        <v>18.960666666666668</v>
      </c>
      <c r="P94" s="3">
        <v>0.4637891043710855</v>
      </c>
      <c r="Q94" s="3">
        <v>30.766000000000002</v>
      </c>
      <c r="R94" s="3">
        <v>0.3633359327124136</v>
      </c>
      <c r="S94" s="3">
        <v>42.393666666666668</v>
      </c>
      <c r="T94" s="3">
        <v>0.37797663067090748</v>
      </c>
      <c r="U94" s="3">
        <v>49.096666666666664</v>
      </c>
      <c r="V94" s="3">
        <v>0.58077649171891588</v>
      </c>
      <c r="AA94" s="4">
        <v>-0.71466666666666967</v>
      </c>
      <c r="AB94" s="3">
        <v>1.0871064038691582</v>
      </c>
      <c r="AC94" s="4">
        <v>-0.84433333333333493</v>
      </c>
      <c r="AD94" s="3">
        <v>0.45454739393525612</v>
      </c>
      <c r="AE94" s="4">
        <v>-0.57366666666666788</v>
      </c>
      <c r="AF94" s="3">
        <v>0.54058980135897117</v>
      </c>
      <c r="AG94" s="4">
        <v>-0.66366666666666418</v>
      </c>
      <c r="AH94" s="3">
        <v>1.0492327355421824</v>
      </c>
      <c r="AM94" s="5">
        <v>0.34193844315601685</v>
      </c>
      <c r="AN94" s="5">
        <v>3.6116756153571461E-2</v>
      </c>
      <c r="AO94" s="5">
        <v>0.14049641468273105</v>
      </c>
      <c r="AP94" s="5">
        <v>0.34359214853643727</v>
      </c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22"/>
      <c r="BW94" s="22"/>
      <c r="BX94" s="22"/>
      <c r="BY94" s="22"/>
      <c r="BZ94" s="22"/>
      <c r="CA94" s="22"/>
      <c r="CB94" s="22"/>
    </row>
    <row r="95" spans="1:80">
      <c r="A95">
        <v>130</v>
      </c>
      <c r="B95">
        <v>159</v>
      </c>
      <c r="C95">
        <v>4</v>
      </c>
      <c r="D95">
        <v>9.32</v>
      </c>
      <c r="E95" t="s">
        <v>85</v>
      </c>
      <c r="F95" s="3">
        <v>10.078666666666665</v>
      </c>
      <c r="G95" s="3">
        <v>0.38936015889319353</v>
      </c>
      <c r="H95" s="3">
        <v>18.183999999999997</v>
      </c>
      <c r="I95" s="3">
        <v>0.43787098556538384</v>
      </c>
      <c r="J95" s="3">
        <v>29.685333333333332</v>
      </c>
      <c r="K95" s="3">
        <v>0.28366588327349601</v>
      </c>
      <c r="L95" s="3">
        <v>37.582666666666661</v>
      </c>
      <c r="M95" s="3">
        <v>0.45646942212303099</v>
      </c>
      <c r="O95" s="3">
        <v>11.997</v>
      </c>
      <c r="P95" s="3">
        <v>0.20488777415941611</v>
      </c>
      <c r="Q95" s="3">
        <v>19.474333333333334</v>
      </c>
      <c r="R95" s="3">
        <v>0.22103468807708351</v>
      </c>
      <c r="S95" s="3">
        <v>29.909000000000002</v>
      </c>
      <c r="T95" s="3">
        <v>0.16848442064475899</v>
      </c>
      <c r="U95" s="3">
        <v>38.582333333333331</v>
      </c>
      <c r="V95" s="3">
        <v>0.80962295751376268</v>
      </c>
      <c r="AA95" s="4">
        <v>-1.9183333333333348</v>
      </c>
      <c r="AB95" s="3">
        <v>0.43997765094755986</v>
      </c>
      <c r="AC95" s="4">
        <v>-1.2903333333333364</v>
      </c>
      <c r="AD95" s="3">
        <v>0.49049702683434709</v>
      </c>
      <c r="AE95" s="4">
        <v>-0.22366666666667001</v>
      </c>
      <c r="AF95" s="3">
        <v>0.32992928535268395</v>
      </c>
      <c r="AG95" s="4">
        <v>-0.99966666666666981</v>
      </c>
      <c r="AH95" s="3">
        <v>0.9294372849561533</v>
      </c>
      <c r="AM95" s="5">
        <v>4.6451369955467668E-3</v>
      </c>
      <c r="AN95" s="5">
        <v>2.0522791515375973E-2</v>
      </c>
      <c r="AO95" s="5">
        <v>0.3173586493811697</v>
      </c>
      <c r="AP95" s="5">
        <v>0.15475572147213265</v>
      </c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</row>
    <row r="96" spans="1:80">
      <c r="A96">
        <v>130</v>
      </c>
      <c r="B96">
        <v>159</v>
      </c>
      <c r="C96">
        <v>5</v>
      </c>
      <c r="D96">
        <v>9.32</v>
      </c>
      <c r="E96" t="s">
        <v>85</v>
      </c>
      <c r="F96" s="3">
        <v>9.9850000000000012</v>
      </c>
      <c r="G96" s="3">
        <v>0.41546479995301688</v>
      </c>
      <c r="H96" s="3">
        <v>18.172000000000001</v>
      </c>
      <c r="I96" s="3">
        <v>0.45034320245785942</v>
      </c>
      <c r="J96" s="3">
        <v>30.412000000000003</v>
      </c>
      <c r="K96" s="3">
        <v>0.35407767509403826</v>
      </c>
      <c r="L96" s="3">
        <v>37.740333333333332</v>
      </c>
      <c r="M96" s="3">
        <v>0.50054503626879854</v>
      </c>
      <c r="O96" s="3">
        <v>11.700333333333333</v>
      </c>
      <c r="P96" s="3">
        <v>0.35766231746346033</v>
      </c>
      <c r="Q96" s="3">
        <v>19.374666666666666</v>
      </c>
      <c r="R96" s="3">
        <v>0.42411358541472366</v>
      </c>
      <c r="S96" s="3">
        <v>30.439999999999998</v>
      </c>
      <c r="T96" s="3">
        <v>0.2632546295889196</v>
      </c>
      <c r="U96" s="3">
        <v>39.478333333333332</v>
      </c>
      <c r="V96" s="3">
        <v>0.47374711960426258</v>
      </c>
      <c r="AA96" s="4">
        <v>-1.7153333333333318</v>
      </c>
      <c r="AB96" s="3">
        <v>0.54820920580863419</v>
      </c>
      <c r="AC96" s="4">
        <v>-1.2026666666666657</v>
      </c>
      <c r="AD96" s="3">
        <v>0.61861242578316566</v>
      </c>
      <c r="AE96" s="4">
        <v>-2.799999999999514E-2</v>
      </c>
      <c r="AF96" s="3">
        <v>0.44121876659996973</v>
      </c>
      <c r="AG96" s="4">
        <v>-1.7379999999999995</v>
      </c>
      <c r="AH96" s="3">
        <v>0.68918913707825391</v>
      </c>
      <c r="AM96" s="5">
        <v>5.9675011025090994E-3</v>
      </c>
      <c r="AN96" s="5">
        <v>2.8119007857889098E-2</v>
      </c>
      <c r="AO96" s="5">
        <v>0.91875094110279698</v>
      </c>
      <c r="AP96" s="5">
        <v>1.2054262225887485E-2</v>
      </c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</row>
    <row r="97" spans="1:80">
      <c r="A97">
        <v>130</v>
      </c>
      <c r="B97">
        <v>159</v>
      </c>
      <c r="C97">
        <v>6</v>
      </c>
      <c r="D97">
        <v>9.32</v>
      </c>
      <c r="E97" t="s">
        <v>85</v>
      </c>
      <c r="F97" s="3">
        <v>9.8950000000000014</v>
      </c>
      <c r="G97" s="3">
        <v>0.28421646679951512</v>
      </c>
      <c r="H97" s="3">
        <v>18.050999999999998</v>
      </c>
      <c r="I97" s="3">
        <v>0.53802509235164797</v>
      </c>
      <c r="J97" s="3">
        <v>30.649000000000001</v>
      </c>
      <c r="K97" s="3">
        <v>0.52535797319541955</v>
      </c>
      <c r="L97" s="3">
        <v>37.226333333333336</v>
      </c>
      <c r="M97" s="3">
        <v>0.30254641517184377</v>
      </c>
      <c r="O97" s="3">
        <v>12.593333333333334</v>
      </c>
      <c r="P97" s="3">
        <v>0.34587618208447579</v>
      </c>
      <c r="Q97" s="3">
        <v>20.11</v>
      </c>
      <c r="R97" s="3">
        <v>0.48308487867040489</v>
      </c>
      <c r="S97" s="3">
        <v>30.634333333333331</v>
      </c>
      <c r="T97" s="3">
        <v>0.16773888438085333</v>
      </c>
      <c r="U97" s="3">
        <v>39.425666666666665</v>
      </c>
      <c r="V97" s="3">
        <v>0.30824719517512739</v>
      </c>
      <c r="AA97" s="4">
        <v>-2.6983333333333324</v>
      </c>
      <c r="AB97" s="3">
        <v>0.44767101015515104</v>
      </c>
      <c r="AC97" s="4">
        <v>-2.0590000000000011</v>
      </c>
      <c r="AD97" s="3">
        <v>0.72307814238849677</v>
      </c>
      <c r="AE97" s="4">
        <v>1.466666666667038E-2</v>
      </c>
      <c r="AF97" s="3">
        <v>0.55148647611100354</v>
      </c>
      <c r="AG97" s="4">
        <v>-2.1993333333333283</v>
      </c>
      <c r="AH97" s="3">
        <v>0.43191511511715674</v>
      </c>
      <c r="AM97" s="5">
        <v>5.6624359524379915E-4</v>
      </c>
      <c r="AN97" s="5">
        <v>8.1262201997417127E-3</v>
      </c>
      <c r="AO97" s="5">
        <v>0.95920627875765541</v>
      </c>
      <c r="AP97" s="5">
        <v>9.3163173752087568E-4</v>
      </c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</row>
    <row r="98" spans="1:80">
      <c r="A98">
        <v>130</v>
      </c>
      <c r="B98">
        <v>161</v>
      </c>
      <c r="C98">
        <v>3</v>
      </c>
      <c r="D98">
        <v>9.69</v>
      </c>
      <c r="E98" t="s">
        <v>86</v>
      </c>
      <c r="F98" s="3">
        <v>8.3026666666666671</v>
      </c>
      <c r="G98" s="3">
        <v>0.29369428549655741</v>
      </c>
      <c r="H98" s="3">
        <v>15.587666666666669</v>
      </c>
      <c r="I98" s="3">
        <v>0.31758515918306596</v>
      </c>
      <c r="J98" s="3">
        <v>24.838333333333335</v>
      </c>
      <c r="K98" s="3">
        <v>0.23425271254210275</v>
      </c>
      <c r="L98" s="3">
        <v>31.322333333333333</v>
      </c>
      <c r="M98" s="3">
        <v>0.17806272303133347</v>
      </c>
      <c r="O98" s="3">
        <v>8.4173333333333336</v>
      </c>
      <c r="P98" s="3">
        <v>0.29859392715414212</v>
      </c>
      <c r="Q98" s="3">
        <v>15.576333333333332</v>
      </c>
      <c r="R98" s="3">
        <v>0.21250490190424662</v>
      </c>
      <c r="S98" s="3">
        <v>24.866333333333333</v>
      </c>
      <c r="T98" s="3">
        <v>0.28879115868276384</v>
      </c>
      <c r="U98" s="3">
        <v>31.097999999999999</v>
      </c>
      <c r="V98" s="3">
        <v>0.15897484077677293</v>
      </c>
      <c r="AA98" s="4">
        <v>-0.11466666666666647</v>
      </c>
      <c r="AB98" s="3">
        <v>0.41882534148098832</v>
      </c>
      <c r="AC98" s="4">
        <v>1.1333333333336526E-2</v>
      </c>
      <c r="AD98" s="3">
        <v>0.38212388915987289</v>
      </c>
      <c r="AE98" s="4">
        <v>-2.7999999999998693E-2</v>
      </c>
      <c r="AF98" s="3">
        <v>0.37185301755756445</v>
      </c>
      <c r="AG98" s="4">
        <v>0.22433333333333394</v>
      </c>
      <c r="AH98" s="3">
        <v>0.23870344223184903</v>
      </c>
      <c r="AM98" s="5">
        <v>0.65810226634745761</v>
      </c>
      <c r="AN98" s="5">
        <v>0.96403043934938892</v>
      </c>
      <c r="AO98" s="5">
        <v>0.90454385629288847</v>
      </c>
      <c r="AP98" s="5">
        <v>0.18137257265647111</v>
      </c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</row>
    <row r="99" spans="1:80">
      <c r="A99">
        <v>130</v>
      </c>
      <c r="B99">
        <v>161</v>
      </c>
      <c r="C99">
        <v>4</v>
      </c>
      <c r="D99">
        <v>9.69</v>
      </c>
      <c r="E99" t="s">
        <v>86</v>
      </c>
      <c r="F99" s="3">
        <v>8.5686666666666671</v>
      </c>
      <c r="G99" s="3">
        <v>0.31730794716384519</v>
      </c>
      <c r="H99" s="3">
        <v>16.081666666666667</v>
      </c>
      <c r="I99" s="3">
        <v>0.38630859857545619</v>
      </c>
      <c r="J99" s="3">
        <v>25.660666666666668</v>
      </c>
      <c r="K99" s="3">
        <v>0.27024865093711958</v>
      </c>
      <c r="L99" s="3">
        <v>33.150666666666666</v>
      </c>
      <c r="M99" s="3">
        <v>0.47459070085004312</v>
      </c>
      <c r="O99" s="3">
        <v>9.3990000000000009</v>
      </c>
      <c r="P99" s="3">
        <v>0.336821911401262</v>
      </c>
      <c r="Q99" s="3">
        <v>16.894333333333332</v>
      </c>
      <c r="R99" s="3">
        <v>0.34456397567553892</v>
      </c>
      <c r="S99" s="3">
        <v>26.615333333333336</v>
      </c>
      <c r="T99" s="3">
        <v>0.28614914526053253</v>
      </c>
      <c r="U99" s="3">
        <v>34.211333333333336</v>
      </c>
      <c r="V99" s="3">
        <v>0.34791713572822691</v>
      </c>
      <c r="AA99" s="4">
        <v>-0.83033333333333381</v>
      </c>
      <c r="AB99" s="3">
        <v>0.46274543037542054</v>
      </c>
      <c r="AC99" s="4">
        <v>-0.81266666666666509</v>
      </c>
      <c r="AD99" s="3">
        <v>0.51764724153294428</v>
      </c>
      <c r="AE99" s="4">
        <v>-0.95466666666666811</v>
      </c>
      <c r="AF99" s="3">
        <v>0.39359327568781766</v>
      </c>
      <c r="AG99" s="4">
        <v>-1.0606666666666698</v>
      </c>
      <c r="AH99" s="3">
        <v>0.58845787161586049</v>
      </c>
      <c r="AM99" s="5">
        <v>3.6379084845820135E-2</v>
      </c>
      <c r="AN99" s="5">
        <v>5.3797905334619214E-2</v>
      </c>
      <c r="AO99" s="5">
        <v>1.3569067468124725E-2</v>
      </c>
      <c r="AP99" s="5">
        <v>3.9699799760436034E-2</v>
      </c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  <c r="BW99" s="22"/>
      <c r="BX99" s="22"/>
      <c r="BY99" s="22"/>
      <c r="BZ99" s="22"/>
      <c r="CA99" s="22"/>
      <c r="CB99" s="22"/>
    </row>
    <row r="100" spans="1:80">
      <c r="A100">
        <v>130</v>
      </c>
      <c r="B100">
        <v>161</v>
      </c>
      <c r="C100">
        <v>5</v>
      </c>
      <c r="D100">
        <v>9.69</v>
      </c>
      <c r="E100" t="s">
        <v>86</v>
      </c>
      <c r="F100" s="3">
        <v>8.1996666666666655</v>
      </c>
      <c r="G100" s="3">
        <v>0.28204668644274672</v>
      </c>
      <c r="H100" s="3">
        <v>15.667666666666667</v>
      </c>
      <c r="I100" s="3">
        <v>0.32250322995798625</v>
      </c>
      <c r="J100" s="3">
        <v>25.013333333333332</v>
      </c>
      <c r="K100" s="3">
        <v>0.3190929854028971</v>
      </c>
      <c r="L100" s="3">
        <v>31.869333333333334</v>
      </c>
      <c r="M100" s="3">
        <v>0.3110568008151155</v>
      </c>
      <c r="O100" s="3">
        <v>8.9013333333333318</v>
      </c>
      <c r="P100" s="3">
        <v>0.38413192178382299</v>
      </c>
      <c r="Q100" s="3">
        <v>16.480999999999998</v>
      </c>
      <c r="R100" s="3">
        <v>0.47351979895248442</v>
      </c>
      <c r="S100" s="3">
        <v>25.674333333333333</v>
      </c>
      <c r="T100" s="3">
        <v>0.25075153705078923</v>
      </c>
      <c r="U100" s="3">
        <v>32.703000000000003</v>
      </c>
      <c r="V100" s="3">
        <v>0.26853491393113049</v>
      </c>
      <c r="AA100" s="4">
        <v>-0.70166666666666622</v>
      </c>
      <c r="AB100" s="3">
        <v>0.47655814615497466</v>
      </c>
      <c r="AC100" s="4">
        <v>-0.8133333333333308</v>
      </c>
      <c r="AD100" s="3">
        <v>0.572913024230847</v>
      </c>
      <c r="AE100" s="4">
        <v>-0.66100000000000136</v>
      </c>
      <c r="AF100" s="3">
        <v>0.40582837094844271</v>
      </c>
      <c r="AG100" s="4">
        <v>-0.83366666666666944</v>
      </c>
      <c r="AH100" s="3">
        <v>0.4109347068979865</v>
      </c>
      <c r="AM100" s="5">
        <v>6.8734124253790357E-2</v>
      </c>
      <c r="AN100" s="5">
        <v>7.8521072798743069E-2</v>
      </c>
      <c r="AO100" s="5">
        <v>5.1455443000792411E-2</v>
      </c>
      <c r="AP100" s="5">
        <v>2.5777238985016892E-2</v>
      </c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  <c r="BO100" s="22"/>
      <c r="BP100" s="22"/>
      <c r="BQ100" s="22"/>
      <c r="BR100" s="22"/>
      <c r="BS100" s="22"/>
      <c r="BT100" s="22"/>
      <c r="BU100" s="22"/>
      <c r="BV100" s="22"/>
      <c r="BW100" s="22"/>
      <c r="BX100" s="22"/>
      <c r="BY100" s="22"/>
      <c r="BZ100" s="22"/>
      <c r="CA100" s="22"/>
      <c r="CB100" s="22"/>
    </row>
    <row r="101" spans="1:80">
      <c r="A101">
        <v>130</v>
      </c>
      <c r="B101">
        <v>161</v>
      </c>
      <c r="C101">
        <v>6</v>
      </c>
      <c r="D101">
        <v>9.69</v>
      </c>
      <c r="E101" t="s">
        <v>86</v>
      </c>
      <c r="F101" s="3">
        <v>8.3836666666666666</v>
      </c>
      <c r="G101" s="3">
        <v>0.34785964602599911</v>
      </c>
      <c r="H101" s="3">
        <v>15.650666666666666</v>
      </c>
      <c r="I101" s="3">
        <v>0.31383806864899921</v>
      </c>
      <c r="J101" s="3">
        <v>24.975333333333335</v>
      </c>
      <c r="K101" s="3">
        <v>0.43430442472225939</v>
      </c>
      <c r="L101" s="3">
        <v>31.373333333333335</v>
      </c>
      <c r="M101" s="3">
        <v>0.28936539760886038</v>
      </c>
      <c r="O101" s="3">
        <v>9.2556666666666665</v>
      </c>
      <c r="P101" s="3">
        <v>0.44848671477908142</v>
      </c>
      <c r="Q101" s="3">
        <v>16.444333333333333</v>
      </c>
      <c r="R101" s="3">
        <v>0.34447980105273751</v>
      </c>
      <c r="S101" s="3">
        <v>25.437333333333331</v>
      </c>
      <c r="T101" s="3">
        <v>0.15532653776265345</v>
      </c>
      <c r="U101" s="3">
        <v>31.86033333333333</v>
      </c>
      <c r="V101" s="3">
        <v>0.30534133905079425</v>
      </c>
      <c r="AA101" s="4">
        <v>-0.87199999999999989</v>
      </c>
      <c r="AB101" s="3">
        <v>0.56757965667090859</v>
      </c>
      <c r="AC101" s="4">
        <v>-0.79366666666666674</v>
      </c>
      <c r="AD101" s="3">
        <v>0.46600500712617621</v>
      </c>
      <c r="AE101" s="4">
        <v>-0.46199999999999619</v>
      </c>
      <c r="AF101" s="3">
        <v>0.46124469283306196</v>
      </c>
      <c r="AG101" s="4">
        <v>-0.48699999999999477</v>
      </c>
      <c r="AH101" s="3">
        <v>0.42067287369958373</v>
      </c>
      <c r="AM101" s="5">
        <v>6.0036198240204425E-2</v>
      </c>
      <c r="AN101" s="5">
        <v>4.2345669964616299E-2</v>
      </c>
      <c r="AO101" s="5">
        <v>0.19978613495572733</v>
      </c>
      <c r="AP101" s="5">
        <v>0.11606695756872852</v>
      </c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</row>
    <row r="102" spans="1:80">
      <c r="A102">
        <v>153</v>
      </c>
      <c r="B102">
        <v>159</v>
      </c>
      <c r="C102">
        <v>3</v>
      </c>
      <c r="D102">
        <v>6.61</v>
      </c>
      <c r="E102" t="s">
        <v>87</v>
      </c>
      <c r="F102" s="3">
        <v>1.7009999999999998</v>
      </c>
      <c r="G102" s="3">
        <v>0.14665606022254929</v>
      </c>
      <c r="H102" s="3">
        <v>3.0136666666666669</v>
      </c>
      <c r="I102" s="3">
        <v>8.9723649799444333E-2</v>
      </c>
      <c r="J102" s="3">
        <v>5.3003333333333336</v>
      </c>
      <c r="K102" s="3">
        <v>0.28693088598708461</v>
      </c>
      <c r="L102" s="3">
        <v>12.585666666666667</v>
      </c>
      <c r="M102" s="3">
        <v>0.41023692341540047</v>
      </c>
      <c r="O102" s="3">
        <v>2.2929999999999997</v>
      </c>
      <c r="P102" s="3">
        <v>0.14636939570825588</v>
      </c>
      <c r="Q102" s="3">
        <v>3.5256666666666665</v>
      </c>
      <c r="R102" s="3">
        <v>0.1088913831913863</v>
      </c>
      <c r="S102" s="3">
        <v>6.6193333333333335</v>
      </c>
      <c r="T102" s="3">
        <v>0.22901164453654607</v>
      </c>
      <c r="U102" s="3">
        <v>16.705333333333332</v>
      </c>
      <c r="V102" s="3">
        <v>0.84645456660906171</v>
      </c>
      <c r="AA102" s="4">
        <v>-0.59199999999999986</v>
      </c>
      <c r="AB102" s="3">
        <v>0.20720038610002636</v>
      </c>
      <c r="AC102" s="4">
        <v>-0.51199999999999957</v>
      </c>
      <c r="AD102" s="3">
        <v>0.1410945309594481</v>
      </c>
      <c r="AE102" s="4">
        <v>-1.319</v>
      </c>
      <c r="AF102" s="3">
        <v>0.36711805548987464</v>
      </c>
      <c r="AG102" s="4">
        <v>-4.1196666666666655</v>
      </c>
      <c r="AH102" s="3">
        <v>0.94062727297621329</v>
      </c>
      <c r="AM102" s="5">
        <v>7.8230420792954614E-3</v>
      </c>
      <c r="AN102" s="5">
        <v>3.6271540577981929E-3</v>
      </c>
      <c r="AO102" s="5">
        <v>3.556982227708263E-3</v>
      </c>
      <c r="AP102" s="5">
        <v>5.293508227881695E-3</v>
      </c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</row>
    <row r="103" spans="1:80">
      <c r="A103">
        <v>153</v>
      </c>
      <c r="B103">
        <v>161</v>
      </c>
      <c r="C103">
        <v>1</v>
      </c>
      <c r="D103">
        <v>8.65</v>
      </c>
      <c r="E103" t="s">
        <v>88</v>
      </c>
      <c r="F103" s="3">
        <v>1.1116666666666668</v>
      </c>
      <c r="G103" s="3">
        <v>0.14102954773143536</v>
      </c>
      <c r="H103" s="3">
        <v>1.2489999999999999</v>
      </c>
      <c r="I103" s="3">
        <v>8.6792856848936645E-2</v>
      </c>
      <c r="J103" s="3">
        <v>1.7446666666666666</v>
      </c>
      <c r="K103" s="3">
        <v>6.3516402081142231E-2</v>
      </c>
      <c r="L103" s="3">
        <v>3.3693333333333335</v>
      </c>
      <c r="M103" s="3">
        <v>0.35650011687702615</v>
      </c>
      <c r="O103" s="3">
        <v>1.2356666666666667</v>
      </c>
      <c r="P103" s="3">
        <v>0.51121456682427735</v>
      </c>
      <c r="Q103" s="3">
        <v>1.6106666666666667</v>
      </c>
      <c r="R103" s="3">
        <v>0.3071096438299088</v>
      </c>
      <c r="S103" s="3">
        <v>1.966</v>
      </c>
      <c r="T103" s="3">
        <v>0.17300867030296491</v>
      </c>
      <c r="U103" s="3">
        <v>3.0259999999999998</v>
      </c>
      <c r="V103" s="3">
        <v>0.30870050210519584</v>
      </c>
      <c r="AA103" s="4">
        <v>-0.12399999999999989</v>
      </c>
      <c r="AB103" s="3">
        <v>0.53031091509289785</v>
      </c>
      <c r="AC103" s="4">
        <v>-0.3616666666666668</v>
      </c>
      <c r="AD103" s="3">
        <v>0.31913842346751892</v>
      </c>
      <c r="AE103" s="4">
        <v>-0.22133333333333338</v>
      </c>
      <c r="AF103" s="3">
        <v>0.18429957496785862</v>
      </c>
      <c r="AG103" s="4">
        <v>0.34333333333333371</v>
      </c>
      <c r="AH103" s="3">
        <v>0.4715806753179495</v>
      </c>
      <c r="AM103" s="5">
        <v>0.71615904220520687</v>
      </c>
      <c r="AN103" s="5">
        <v>0.17826184488010885</v>
      </c>
      <c r="AO103" s="5">
        <v>0.14266403574456388</v>
      </c>
      <c r="AP103" s="5">
        <v>0.28993743945590839</v>
      </c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  <c r="BW103" s="22"/>
      <c r="BX103" s="22"/>
      <c r="BY103" s="22"/>
      <c r="BZ103" s="22"/>
      <c r="CA103" s="22"/>
      <c r="CB103" s="22"/>
    </row>
    <row r="104" spans="1:80">
      <c r="A104">
        <v>153</v>
      </c>
      <c r="B104">
        <v>161</v>
      </c>
      <c r="C104">
        <v>2</v>
      </c>
      <c r="D104">
        <v>8.65</v>
      </c>
      <c r="E104" t="s">
        <v>88</v>
      </c>
      <c r="F104" s="3">
        <v>0.57333333333333325</v>
      </c>
      <c r="G104" s="3">
        <v>0.10351006392295144</v>
      </c>
      <c r="H104" s="3">
        <v>0.76433333333333342</v>
      </c>
      <c r="I104" s="3">
        <v>3.0664855018951827E-2</v>
      </c>
      <c r="J104" s="3">
        <v>1.2923333333333333</v>
      </c>
      <c r="K104" s="3">
        <v>6.1460014101310821E-2</v>
      </c>
      <c r="L104" s="3">
        <v>2.7566666666666664</v>
      </c>
      <c r="M104" s="3">
        <v>0.21093205857179062</v>
      </c>
      <c r="O104" s="3">
        <v>1.5356666666666667</v>
      </c>
      <c r="P104" s="3">
        <v>0.12534086856781129</v>
      </c>
      <c r="Q104" s="3">
        <v>2.109</v>
      </c>
      <c r="R104" s="3">
        <v>0.37490132034976925</v>
      </c>
      <c r="S104" s="3">
        <v>2.3223333333333329</v>
      </c>
      <c r="T104" s="3">
        <v>0.4308553508236086</v>
      </c>
      <c r="U104" s="3">
        <v>3.8740000000000001</v>
      </c>
      <c r="V104" s="3">
        <v>0.20961631615883358</v>
      </c>
      <c r="AA104" s="4">
        <v>-0.96233333333333348</v>
      </c>
      <c r="AB104" s="3">
        <v>0.16255665678976927</v>
      </c>
      <c r="AC104" s="4">
        <v>-1.3446666666666665</v>
      </c>
      <c r="AD104" s="3">
        <v>0.37615333752784069</v>
      </c>
      <c r="AE104" s="4">
        <v>-1.0299999999999996</v>
      </c>
      <c r="AF104" s="3">
        <v>0.43521680420988823</v>
      </c>
      <c r="AG104" s="4">
        <v>-1.1173333333333337</v>
      </c>
      <c r="AH104" s="3">
        <v>0.29737406298016877</v>
      </c>
      <c r="AM104" s="5">
        <v>6.7185987410220296E-4</v>
      </c>
      <c r="AN104" s="5">
        <v>2.3786538615374511E-2</v>
      </c>
      <c r="AO104" s="5">
        <v>5.0546752215964733E-2</v>
      </c>
      <c r="AP104" s="5">
        <v>2.9251327732626748E-3</v>
      </c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</row>
    <row r="105" spans="1:80">
      <c r="A105">
        <v>153</v>
      </c>
      <c r="B105">
        <v>161</v>
      </c>
      <c r="C105">
        <v>3</v>
      </c>
      <c r="D105">
        <v>8.65</v>
      </c>
      <c r="E105" t="s">
        <v>88</v>
      </c>
      <c r="F105" s="3">
        <v>0.49933333333333335</v>
      </c>
      <c r="G105" s="3">
        <v>9.2662469928948915E-2</v>
      </c>
      <c r="H105" s="3">
        <v>0.83166666666666667</v>
      </c>
      <c r="I105" s="3">
        <v>5.9475485145842513E-2</v>
      </c>
      <c r="J105" s="3">
        <v>1.2956666666666667</v>
      </c>
      <c r="K105" s="3">
        <v>1.7672954855748792E-2</v>
      </c>
      <c r="L105" s="3">
        <v>2.5813333333333333</v>
      </c>
      <c r="M105" s="3">
        <v>0.11040984255641939</v>
      </c>
      <c r="O105" s="3">
        <v>1.2343333333333335</v>
      </c>
      <c r="P105" s="3">
        <v>4.6317743180484608E-2</v>
      </c>
      <c r="Q105" s="3">
        <v>1.3156666666666668</v>
      </c>
      <c r="R105" s="3">
        <v>6.3516402081142259E-2</v>
      </c>
      <c r="S105" s="3">
        <v>1.5276666666666667</v>
      </c>
      <c r="T105" s="3">
        <v>0.10754688899886097</v>
      </c>
      <c r="U105" s="3">
        <v>2.7573333333333334</v>
      </c>
      <c r="V105" s="3">
        <v>0.18279040820932949</v>
      </c>
      <c r="AA105" s="4">
        <v>-0.7350000000000001</v>
      </c>
      <c r="AB105" s="3">
        <v>0.10359375785570621</v>
      </c>
      <c r="AC105" s="4">
        <v>-0.4840000000000001</v>
      </c>
      <c r="AD105" s="3">
        <v>8.7015324320872736E-2</v>
      </c>
      <c r="AE105" s="4">
        <v>-0.23199999999999998</v>
      </c>
      <c r="AF105" s="3">
        <v>0.10898929611052023</v>
      </c>
      <c r="AG105" s="4">
        <v>-0.17600000000000016</v>
      </c>
      <c r="AH105" s="3">
        <v>0.21354780885475416</v>
      </c>
      <c r="AM105" s="5">
        <v>1.1839945042073149E-3</v>
      </c>
      <c r="AN105" s="5">
        <v>7.3564736160068003E-4</v>
      </c>
      <c r="AO105" s="5">
        <v>5.8072102846474329E-2</v>
      </c>
      <c r="AP105" s="5">
        <v>0.24851698385594567</v>
      </c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</row>
    <row r="106" spans="1:80">
      <c r="A106">
        <v>160</v>
      </c>
      <c r="B106">
        <v>195</v>
      </c>
      <c r="C106">
        <v>3</v>
      </c>
      <c r="D106">
        <v>13.63</v>
      </c>
      <c r="E106" t="s">
        <v>89</v>
      </c>
      <c r="F106" s="3">
        <v>15.295</v>
      </c>
      <c r="G106" s="3">
        <v>0.97554036308089365</v>
      </c>
      <c r="H106" s="3">
        <v>28.602999999999998</v>
      </c>
      <c r="I106" s="3">
        <v>0.46401293085430323</v>
      </c>
      <c r="J106" s="3">
        <v>41.460333333333331</v>
      </c>
      <c r="K106" s="3">
        <v>0.23418013009931962</v>
      </c>
      <c r="L106" s="3">
        <v>46.172333333333334</v>
      </c>
      <c r="M106" s="3">
        <v>0.65663713977609761</v>
      </c>
      <c r="O106" s="3">
        <v>16.772000000000002</v>
      </c>
      <c r="P106" s="3">
        <v>0.27300732590903154</v>
      </c>
      <c r="Q106" s="3">
        <v>29.174666666666667</v>
      </c>
      <c r="R106" s="3">
        <v>0.34162162304709759</v>
      </c>
      <c r="S106" s="3">
        <v>42.105666666666671</v>
      </c>
      <c r="T106" s="3">
        <v>0.92644067987828382</v>
      </c>
      <c r="U106" s="3">
        <v>47.165333333333336</v>
      </c>
      <c r="V106" s="3">
        <v>0.48478586338024798</v>
      </c>
      <c r="AA106" s="4">
        <v>-1.4770000000000021</v>
      </c>
      <c r="AB106" s="3">
        <v>1.0130212238645357</v>
      </c>
      <c r="AC106" s="4">
        <v>-0.57166666666666899</v>
      </c>
      <c r="AD106" s="3">
        <v>0.57620598168826187</v>
      </c>
      <c r="AE106" s="4">
        <v>-0.64533333333334042</v>
      </c>
      <c r="AF106" s="3">
        <v>0.95557975421556052</v>
      </c>
      <c r="AG106" s="4">
        <v>-0.9930000000000021</v>
      </c>
      <c r="AH106" s="3">
        <v>0.81620442700751561</v>
      </c>
      <c r="AM106" s="5">
        <v>0.11104895384709303</v>
      </c>
      <c r="AN106" s="5">
        <v>0.1681753062007092</v>
      </c>
      <c r="AO106" s="5">
        <v>0.35072463971374346</v>
      </c>
      <c r="AP106" s="5">
        <v>0.10915511295886483</v>
      </c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/>
      <c r="BL106" s="22"/>
      <c r="BM106" s="22"/>
      <c r="BN106" s="22"/>
      <c r="BO106" s="22"/>
      <c r="BP106" s="22"/>
      <c r="BQ106" s="22"/>
      <c r="BR106" s="22"/>
      <c r="BS106" s="22"/>
      <c r="BT106" s="22"/>
      <c r="BU106" s="22"/>
      <c r="BV106" s="22"/>
      <c r="BW106" s="22"/>
      <c r="BX106" s="22"/>
      <c r="BY106" s="22"/>
      <c r="BZ106" s="22"/>
      <c r="CA106" s="22"/>
      <c r="CB106" s="22"/>
    </row>
    <row r="107" spans="1:80">
      <c r="A107">
        <v>160</v>
      </c>
      <c r="B107">
        <v>195</v>
      </c>
      <c r="C107">
        <v>4</v>
      </c>
      <c r="D107">
        <v>13.63</v>
      </c>
      <c r="E107" t="s">
        <v>89</v>
      </c>
      <c r="F107" s="3">
        <v>14.638666666666667</v>
      </c>
      <c r="G107" s="3">
        <v>1.222982556430521</v>
      </c>
      <c r="H107" s="3">
        <v>26.898</v>
      </c>
      <c r="I107" s="3">
        <v>1.4105428033207656</v>
      </c>
      <c r="J107" s="3">
        <v>40.139333333333333</v>
      </c>
      <c r="K107" s="3">
        <v>0.36416662852783704</v>
      </c>
      <c r="L107" s="3">
        <v>44.009333333333338</v>
      </c>
      <c r="M107" s="3">
        <v>0.71323231371926599</v>
      </c>
      <c r="O107" s="3">
        <v>16.541666666666668</v>
      </c>
      <c r="P107" s="3">
        <v>1.0394081649348992</v>
      </c>
      <c r="Q107" s="3">
        <v>28.125333333333334</v>
      </c>
      <c r="R107" s="3">
        <v>0.49041648966295165</v>
      </c>
      <c r="S107" s="3">
        <v>39.532333333333334</v>
      </c>
      <c r="T107" s="3">
        <v>1.5473048611483555</v>
      </c>
      <c r="U107" s="3">
        <v>44.80533333333333</v>
      </c>
      <c r="V107" s="3">
        <v>0.65293669933105658</v>
      </c>
      <c r="AA107" s="4">
        <v>-1.9030000000000005</v>
      </c>
      <c r="AB107" s="3">
        <v>1.60500955345028</v>
      </c>
      <c r="AC107" s="4">
        <v>-1.2273333333333341</v>
      </c>
      <c r="AD107" s="3">
        <v>1.4933651038287108</v>
      </c>
      <c r="AE107" s="4">
        <v>0.60699999999999932</v>
      </c>
      <c r="AF107" s="3">
        <v>1.5895816011349224</v>
      </c>
      <c r="AG107" s="4">
        <v>-0.79599999999999227</v>
      </c>
      <c r="AH107" s="3">
        <v>0.96696776919743921</v>
      </c>
      <c r="AM107" s="5">
        <v>0.11130615041624101</v>
      </c>
      <c r="AN107" s="5">
        <v>0.26752017540919359</v>
      </c>
      <c r="AO107" s="5">
        <v>0.57151374778458608</v>
      </c>
      <c r="AP107" s="5">
        <v>0.22751965290292656</v>
      </c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</row>
    <row r="108" spans="1:80">
      <c r="A108">
        <v>162</v>
      </c>
      <c r="B108">
        <v>195</v>
      </c>
      <c r="C108">
        <v>2</v>
      </c>
      <c r="D108">
        <v>12.98</v>
      </c>
      <c r="E108" t="s">
        <v>90</v>
      </c>
      <c r="F108" s="3">
        <v>13.431333333333333</v>
      </c>
      <c r="G108" s="3">
        <v>0.94555292466013419</v>
      </c>
      <c r="H108" s="3">
        <v>27.838999999999999</v>
      </c>
      <c r="I108" s="3">
        <v>1.4109585394333897</v>
      </c>
      <c r="J108" s="3">
        <v>41.734666666666662</v>
      </c>
      <c r="K108" s="3">
        <v>0.87531727581108287</v>
      </c>
      <c r="L108" s="3">
        <v>46.623333333333335</v>
      </c>
      <c r="M108" s="3">
        <v>0.44638585700415445</v>
      </c>
      <c r="O108" s="3">
        <v>13.827333333333334</v>
      </c>
      <c r="P108" s="3">
        <v>0.87057701171885638</v>
      </c>
      <c r="Q108" s="3">
        <v>27.090999999999998</v>
      </c>
      <c r="R108" s="3">
        <v>0.81051156685145442</v>
      </c>
      <c r="S108" s="3">
        <v>40.995666666666665</v>
      </c>
      <c r="T108" s="3">
        <v>1.2577242676092941</v>
      </c>
      <c r="U108" s="3">
        <v>44.934666666666665</v>
      </c>
      <c r="V108" s="3">
        <v>0.1873828522926636</v>
      </c>
      <c r="AA108" s="4">
        <v>-0.3960000000000008</v>
      </c>
      <c r="AB108" s="3">
        <v>1.2852916659912905</v>
      </c>
      <c r="AC108" s="4">
        <v>0.74800000000000111</v>
      </c>
      <c r="AD108" s="3">
        <v>1.6271856071143218</v>
      </c>
      <c r="AE108" s="4">
        <v>0.73899999999999721</v>
      </c>
      <c r="AF108" s="3">
        <v>1.5323350373422486</v>
      </c>
      <c r="AG108" s="4">
        <v>1.6886666666666699</v>
      </c>
      <c r="AH108" s="3">
        <v>0.48412050841362592</v>
      </c>
      <c r="AM108" s="5">
        <v>0.62099749598297893</v>
      </c>
      <c r="AN108" s="5">
        <v>0.48023343879652525</v>
      </c>
      <c r="AO108" s="5">
        <v>0.45501965445673703</v>
      </c>
      <c r="AP108" s="5">
        <v>1.2200561710340627E-2</v>
      </c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</row>
    <row r="109" spans="1:80">
      <c r="A109">
        <v>196</v>
      </c>
      <c r="B109">
        <v>200</v>
      </c>
      <c r="C109">
        <v>1</v>
      </c>
      <c r="D109">
        <v>8.18</v>
      </c>
      <c r="E109" t="s">
        <v>91</v>
      </c>
      <c r="F109" s="3">
        <v>38.482999999999997</v>
      </c>
      <c r="G109" s="3">
        <v>1.9760113866068707</v>
      </c>
      <c r="H109" s="3">
        <v>64.11666666666666</v>
      </c>
      <c r="I109" s="3">
        <v>0.70150291042399393</v>
      </c>
      <c r="J109" s="3">
        <v>65.938000000000002</v>
      </c>
      <c r="K109" s="3">
        <v>0.18452100151473522</v>
      </c>
      <c r="L109" s="3">
        <v>65.830666666666659</v>
      </c>
      <c r="M109" s="3">
        <v>1.0959590929105594</v>
      </c>
      <c r="O109" s="3">
        <v>39.091666666666661</v>
      </c>
      <c r="P109" s="3">
        <v>0.83244299104103014</v>
      </c>
      <c r="Q109" s="3">
        <v>65.085999999999999</v>
      </c>
      <c r="R109" s="3">
        <v>0.84495029439607017</v>
      </c>
      <c r="S109" s="3">
        <v>66.388666666666666</v>
      </c>
      <c r="T109" s="3">
        <v>7.9412425560061256E-2</v>
      </c>
      <c r="U109" s="3">
        <v>67.021666666666661</v>
      </c>
      <c r="V109" s="3">
        <v>0.30208828731569848</v>
      </c>
      <c r="AA109" s="4">
        <v>-0.60866666666666447</v>
      </c>
      <c r="AB109" s="3">
        <v>2.1441973634284097</v>
      </c>
      <c r="AC109" s="4">
        <v>-0.96933333333333849</v>
      </c>
      <c r="AD109" s="3">
        <v>1.0982018636541007</v>
      </c>
      <c r="AE109" s="4">
        <v>-0.45066666666666322</v>
      </c>
      <c r="AF109" s="3">
        <v>0.2008838802227127</v>
      </c>
      <c r="AG109" s="4">
        <v>-1.1910000000000025</v>
      </c>
      <c r="AH109" s="3">
        <v>1.1368305355973987</v>
      </c>
      <c r="AM109" s="5">
        <v>0.65314788422296233</v>
      </c>
      <c r="AN109" s="5">
        <v>0.20639637731388386</v>
      </c>
      <c r="AO109" s="5">
        <v>3.7462261172354981E-2</v>
      </c>
      <c r="AP109" s="5">
        <v>0.19321258415833711</v>
      </c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</row>
    <row r="110" spans="1:80">
      <c r="A110">
        <v>199</v>
      </c>
      <c r="B110">
        <v>215</v>
      </c>
      <c r="C110">
        <v>4</v>
      </c>
      <c r="D110">
        <v>6.44</v>
      </c>
      <c r="E110" t="s">
        <v>92</v>
      </c>
      <c r="F110" s="3">
        <v>34.971333333333341</v>
      </c>
      <c r="G110" s="3">
        <v>1.3141317792875029</v>
      </c>
      <c r="H110" s="3">
        <v>47.743333333333339</v>
      </c>
      <c r="I110" s="3">
        <v>0.71091232464582654</v>
      </c>
      <c r="J110" s="3">
        <v>54.031333333333329</v>
      </c>
      <c r="K110" s="3">
        <v>0.76661941883396856</v>
      </c>
      <c r="L110" s="3">
        <v>57.026666666666671</v>
      </c>
      <c r="M110" s="3">
        <v>0.96867039457874082</v>
      </c>
      <c r="O110" s="3">
        <v>38.073333333333331</v>
      </c>
      <c r="P110" s="3">
        <v>0.84933523024382629</v>
      </c>
      <c r="Q110" s="3">
        <v>48.789333333333332</v>
      </c>
      <c r="R110" s="3">
        <v>2.3210657753138606</v>
      </c>
      <c r="S110" s="3">
        <v>54.718999999999994</v>
      </c>
      <c r="T110" s="3">
        <v>0.86144994050728063</v>
      </c>
      <c r="U110" s="3">
        <v>58.695999999999998</v>
      </c>
      <c r="V110" s="3">
        <v>1.3327040181525689</v>
      </c>
      <c r="AA110" s="4">
        <v>-3.1019999999999897</v>
      </c>
      <c r="AB110" s="3">
        <v>1.5647084925527412</v>
      </c>
      <c r="AC110" s="4">
        <v>-1.0459999999999923</v>
      </c>
      <c r="AD110" s="3">
        <v>2.4274972021954353</v>
      </c>
      <c r="AE110" s="4">
        <v>-0.68766666666666509</v>
      </c>
      <c r="AF110" s="3">
        <v>1.1531701233267055</v>
      </c>
      <c r="AG110" s="4">
        <v>-1.6693333333333271</v>
      </c>
      <c r="AH110" s="3">
        <v>1.647550403882484</v>
      </c>
      <c r="AM110" s="5">
        <v>3.3964664633885637E-2</v>
      </c>
      <c r="AN110" s="5">
        <v>0.52260304225825827</v>
      </c>
      <c r="AO110" s="5">
        <v>0.35948723481527195</v>
      </c>
      <c r="AP110" s="5">
        <v>0.16139314045970121</v>
      </c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</row>
    <row r="111" spans="1:80">
      <c r="A111">
        <v>201</v>
      </c>
      <c r="B111">
        <v>215</v>
      </c>
      <c r="C111">
        <v>3</v>
      </c>
      <c r="D111">
        <v>5.2</v>
      </c>
      <c r="E111" t="s">
        <v>93</v>
      </c>
      <c r="F111" s="3">
        <v>31.691333333333333</v>
      </c>
      <c r="G111" s="3">
        <v>0.61031330751781476</v>
      </c>
      <c r="H111" s="3">
        <v>47.332000000000001</v>
      </c>
      <c r="I111" s="3">
        <v>0.44827781564561053</v>
      </c>
      <c r="J111" s="3">
        <v>54.644666666666666</v>
      </c>
      <c r="K111" s="3">
        <v>1.2537632684575388</v>
      </c>
      <c r="L111" s="3">
        <v>57.661666666666662</v>
      </c>
      <c r="M111" s="3">
        <v>0.89409693732465589</v>
      </c>
      <c r="O111" s="3">
        <v>31.466333333333335</v>
      </c>
      <c r="P111" s="3">
        <v>0.2946613875846873</v>
      </c>
      <c r="Q111" s="3">
        <v>45.501666666666665</v>
      </c>
      <c r="R111" s="3">
        <v>0.63427622794278971</v>
      </c>
      <c r="S111" s="3">
        <v>54.704666666666668</v>
      </c>
      <c r="T111" s="3">
        <v>1.1891906211088834</v>
      </c>
      <c r="U111" s="3">
        <v>56.853333333333332</v>
      </c>
      <c r="V111" s="3">
        <v>1.2788324101825606</v>
      </c>
      <c r="AA111" s="4">
        <v>0.22499999999999787</v>
      </c>
      <c r="AB111" s="3">
        <v>0.67772241121765187</v>
      </c>
      <c r="AC111" s="4">
        <v>1.8303333333333356</v>
      </c>
      <c r="AD111" s="3">
        <v>0.77669771039532087</v>
      </c>
      <c r="AE111" s="4">
        <v>-6.0000000000002274E-2</v>
      </c>
      <c r="AF111" s="3">
        <v>1.728032600001129</v>
      </c>
      <c r="AG111" s="4">
        <v>0.80833333333333002</v>
      </c>
      <c r="AH111" s="3">
        <v>1.560391510700653</v>
      </c>
      <c r="AM111" s="5">
        <v>0.60277214058545558</v>
      </c>
      <c r="AN111" s="5">
        <v>1.8503561000344431E-2</v>
      </c>
      <c r="AO111" s="5">
        <v>0.95916300395510279</v>
      </c>
      <c r="AP111" s="5">
        <v>0.4238970700507253</v>
      </c>
    </row>
    <row r="112" spans="1:80">
      <c r="A112">
        <v>201</v>
      </c>
      <c r="B112">
        <v>215</v>
      </c>
      <c r="C112">
        <v>5</v>
      </c>
      <c r="D112">
        <v>5.2</v>
      </c>
      <c r="E112" t="s">
        <v>93</v>
      </c>
      <c r="F112" s="3">
        <v>31.455666666666669</v>
      </c>
      <c r="G112" s="3">
        <v>0.62474981659327833</v>
      </c>
      <c r="H112" s="3">
        <v>46.823333333333345</v>
      </c>
      <c r="I112" s="3">
        <v>0.29535289626704575</v>
      </c>
      <c r="J112" s="3">
        <v>53.952999999999996</v>
      </c>
      <c r="K112" s="3">
        <v>1.2465364013938791</v>
      </c>
      <c r="L112" s="3">
        <v>57.211000000000006</v>
      </c>
      <c r="M112" s="3">
        <v>0.91393380504279376</v>
      </c>
      <c r="O112" s="3">
        <v>31.603666666666669</v>
      </c>
      <c r="P112" s="3">
        <v>0.15405302117561168</v>
      </c>
      <c r="Q112" s="3">
        <v>45.311666666666667</v>
      </c>
      <c r="R112" s="3">
        <v>0.7562700135092848</v>
      </c>
      <c r="S112" s="3">
        <v>54.364000000000004</v>
      </c>
      <c r="T112" s="3">
        <v>1.1427129998385444</v>
      </c>
      <c r="U112" s="3">
        <v>56.891333333333336</v>
      </c>
      <c r="V112" s="3">
        <v>1.3139963216589805</v>
      </c>
      <c r="AA112" s="4">
        <v>-0.14799999999999969</v>
      </c>
      <c r="AB112" s="3">
        <v>0.64346302665084676</v>
      </c>
      <c r="AC112" s="4">
        <v>1.5116666666666774</v>
      </c>
      <c r="AD112" s="3">
        <v>0.81189757153637676</v>
      </c>
      <c r="AE112" s="4">
        <v>-0.41100000000000847</v>
      </c>
      <c r="AF112" s="3">
        <v>1.691048786995812</v>
      </c>
      <c r="AG112" s="4">
        <v>0.3196666666666701</v>
      </c>
      <c r="AH112" s="3">
        <v>1.6005815609750509</v>
      </c>
      <c r="AM112" s="5">
        <v>0.72217047885418362</v>
      </c>
      <c r="AN112" s="5">
        <v>5.8847215431597398E-2</v>
      </c>
      <c r="AO112" s="5">
        <v>0.69792180011227889</v>
      </c>
      <c r="AP112" s="5">
        <v>0.7518484984685605</v>
      </c>
    </row>
    <row r="113" spans="1:42">
      <c r="A113">
        <v>201</v>
      </c>
      <c r="B113">
        <v>228</v>
      </c>
      <c r="C113">
        <v>3</v>
      </c>
      <c r="D113">
        <v>7.92</v>
      </c>
      <c r="E113" t="s">
        <v>94</v>
      </c>
      <c r="F113" s="3">
        <v>14.034999999999998</v>
      </c>
      <c r="G113" s="3">
        <v>1.069173980229597</v>
      </c>
      <c r="H113" s="3">
        <v>19.054999999999996</v>
      </c>
      <c r="I113" s="3">
        <v>0.32996514967493179</v>
      </c>
      <c r="J113" s="3">
        <v>26.483000000000001</v>
      </c>
      <c r="K113" s="3">
        <v>0.87212900421898509</v>
      </c>
      <c r="L113" s="3">
        <v>39.099333333333334</v>
      </c>
      <c r="M113" s="3">
        <v>1.3251420049690241</v>
      </c>
      <c r="O113" s="3">
        <v>14.484</v>
      </c>
      <c r="P113" s="3">
        <v>0.47519785353050625</v>
      </c>
      <c r="Q113" s="3">
        <v>19.691666666666666</v>
      </c>
      <c r="R113" s="3">
        <v>0.43915411114246988</v>
      </c>
      <c r="S113" s="3">
        <v>26.659666666666666</v>
      </c>
      <c r="T113" s="3">
        <v>0.29987552973414389</v>
      </c>
      <c r="U113" s="3">
        <v>39.110999999999997</v>
      </c>
      <c r="V113" s="3">
        <v>0.27761123896557233</v>
      </c>
      <c r="AA113" s="4">
        <v>-0.44900000000000162</v>
      </c>
      <c r="AB113" s="3">
        <v>1.1700196579545146</v>
      </c>
      <c r="AC113" s="4">
        <v>-0.63666666666667027</v>
      </c>
      <c r="AD113" s="3">
        <v>0.54930258813638677</v>
      </c>
      <c r="AE113" s="4">
        <v>-0.17666666666666586</v>
      </c>
      <c r="AF113" s="3">
        <v>0.92224418313878886</v>
      </c>
      <c r="AG113" s="4">
        <v>-1.1666666666663161E-2</v>
      </c>
      <c r="AH113" s="3">
        <v>1.3539089088019642</v>
      </c>
      <c r="AM113" s="5">
        <v>0.55642901136197442</v>
      </c>
      <c r="AN113" s="5">
        <v>0.11996072628280265</v>
      </c>
      <c r="AO113" s="5">
        <v>0.76198767926367506</v>
      </c>
      <c r="AP113" s="5">
        <v>0.98914563859300564</v>
      </c>
    </row>
    <row r="114" spans="1:42">
      <c r="A114">
        <v>201</v>
      </c>
      <c r="B114">
        <v>228</v>
      </c>
      <c r="C114">
        <v>4</v>
      </c>
      <c r="D114">
        <v>7.92</v>
      </c>
      <c r="E114" t="s">
        <v>94</v>
      </c>
      <c r="F114" s="3">
        <v>15.892333333333333</v>
      </c>
      <c r="G114" s="3">
        <v>0.93156123434443827</v>
      </c>
      <c r="H114" s="3">
        <v>21.483333333333331</v>
      </c>
      <c r="I114" s="3">
        <v>0.41034172750688336</v>
      </c>
      <c r="J114" s="3">
        <v>28.611999999999998</v>
      </c>
      <c r="K114" s="3">
        <v>1.4390090340230677</v>
      </c>
      <c r="L114" s="3">
        <v>40.104333333333336</v>
      </c>
      <c r="M114" s="3">
        <v>1.2419872516790711</v>
      </c>
      <c r="O114" s="3">
        <v>16.76433333333333</v>
      </c>
      <c r="P114" s="3">
        <v>0.70068847095790987</v>
      </c>
      <c r="Q114" s="3">
        <v>22.501333333333335</v>
      </c>
      <c r="R114" s="3">
        <v>0.60832337891399113</v>
      </c>
      <c r="S114" s="3">
        <v>29.27933333333333</v>
      </c>
      <c r="T114" s="3">
        <v>0.42053458042512104</v>
      </c>
      <c r="U114" s="3">
        <v>41.790333333333336</v>
      </c>
      <c r="V114" s="3">
        <v>0.93048499898350678</v>
      </c>
      <c r="AA114" s="4">
        <v>-0.87199999999999633</v>
      </c>
      <c r="AB114" s="3">
        <v>1.1656631874888506</v>
      </c>
      <c r="AC114" s="4">
        <v>-1.0180000000000042</v>
      </c>
      <c r="AD114" s="3">
        <v>0.73378311963867671</v>
      </c>
      <c r="AE114" s="4">
        <v>-0.66733333333333178</v>
      </c>
      <c r="AF114" s="3">
        <v>1.499198563677719</v>
      </c>
      <c r="AG114" s="4">
        <v>-1.6859999999999999</v>
      </c>
      <c r="AH114" s="3">
        <v>1.5518810091842314</v>
      </c>
      <c r="AM114" s="5">
        <v>0.26987795630416234</v>
      </c>
      <c r="AN114" s="5">
        <v>8.3451871055915242E-2</v>
      </c>
      <c r="AO114" s="5">
        <v>0.51142917842870095</v>
      </c>
      <c r="AP114" s="5">
        <v>0.13874816963792816</v>
      </c>
    </row>
    <row r="115" spans="1:42">
      <c r="A115">
        <v>201</v>
      </c>
      <c r="B115">
        <v>228</v>
      </c>
      <c r="C115">
        <v>5</v>
      </c>
      <c r="D115">
        <v>7.92</v>
      </c>
      <c r="E115" t="s">
        <v>94</v>
      </c>
      <c r="F115" s="3">
        <v>14.394666666666666</v>
      </c>
      <c r="G115" s="3">
        <v>1.1040834811432216</v>
      </c>
      <c r="H115" s="3">
        <v>19.446333333333332</v>
      </c>
      <c r="I115" s="3">
        <v>0.23941874056417101</v>
      </c>
      <c r="J115" s="3">
        <v>26.364333333333335</v>
      </c>
      <c r="K115" s="3">
        <v>0.74382278355353837</v>
      </c>
      <c r="L115" s="3">
        <v>38.166666666666664</v>
      </c>
      <c r="M115" s="3">
        <v>0.99187213557662246</v>
      </c>
      <c r="O115" s="3">
        <v>14.235999999999999</v>
      </c>
      <c r="P115" s="3">
        <v>0.4920457295821199</v>
      </c>
      <c r="Q115" s="3">
        <v>19.624666666666666</v>
      </c>
      <c r="R115" s="3">
        <v>0.1835111259115727</v>
      </c>
      <c r="S115" s="3">
        <v>26.787000000000003</v>
      </c>
      <c r="T115" s="3">
        <v>0.23906693623334882</v>
      </c>
      <c r="U115" s="3">
        <v>38.793333333333329</v>
      </c>
      <c r="V115" s="3">
        <v>0.49472652378190807</v>
      </c>
      <c r="AA115" s="4">
        <v>0.15866666666666696</v>
      </c>
      <c r="AB115" s="3">
        <v>1.2087635555944491</v>
      </c>
      <c r="AC115" s="4">
        <v>-0.17833333333333456</v>
      </c>
      <c r="AD115" s="3">
        <v>0.30165819509283504</v>
      </c>
      <c r="AE115" s="4">
        <v>-0.42266666666666808</v>
      </c>
      <c r="AF115" s="3">
        <v>0.7812972119067968</v>
      </c>
      <c r="AG115" s="4">
        <v>-0.62666666666666515</v>
      </c>
      <c r="AH115" s="3">
        <v>1.1084063635087362</v>
      </c>
      <c r="AM115" s="5">
        <v>0.83677099703752156</v>
      </c>
      <c r="AN115" s="5">
        <v>0.36287133693676155</v>
      </c>
      <c r="AO115" s="5">
        <v>0.43419183743764989</v>
      </c>
      <c r="AP115" s="5">
        <v>0.40158282613524721</v>
      </c>
    </row>
    <row r="116" spans="1:42">
      <c r="A116">
        <v>201</v>
      </c>
      <c r="B116">
        <v>228</v>
      </c>
      <c r="C116">
        <v>6</v>
      </c>
      <c r="D116">
        <v>7.92</v>
      </c>
      <c r="E116" t="s">
        <v>94</v>
      </c>
      <c r="F116" s="3">
        <v>14.079000000000001</v>
      </c>
      <c r="G116" s="3">
        <v>1.0875435623458949</v>
      </c>
      <c r="H116" s="3">
        <v>19.655000000000001</v>
      </c>
      <c r="I116" s="3">
        <v>0.31447734417601542</v>
      </c>
      <c r="J116" s="3">
        <v>26.583333333333332</v>
      </c>
      <c r="K116" s="3">
        <v>0.55762024114385722</v>
      </c>
      <c r="L116" s="3">
        <v>38.838333333333338</v>
      </c>
      <c r="M116" s="3">
        <v>1.7742627576921441</v>
      </c>
      <c r="O116" s="3">
        <v>14.136333333333333</v>
      </c>
      <c r="P116" s="3">
        <v>0.54505901821117841</v>
      </c>
      <c r="Q116" s="3">
        <v>19.968999999999998</v>
      </c>
      <c r="R116" s="3">
        <v>0.38314357622176032</v>
      </c>
      <c r="S116" s="3">
        <v>27.090999999999998</v>
      </c>
      <c r="T116" s="3">
        <v>0.30331666620876691</v>
      </c>
      <c r="U116" s="3">
        <v>39.753666666666668</v>
      </c>
      <c r="V116" s="3">
        <v>0.74299147594931148</v>
      </c>
      <c r="AA116" s="4">
        <v>-5.7333333333332348E-2</v>
      </c>
      <c r="AB116" s="3">
        <v>1.2164868816938936</v>
      </c>
      <c r="AC116" s="4">
        <v>-0.3139999999999965</v>
      </c>
      <c r="AD116" s="3">
        <v>0.49567630566731741</v>
      </c>
      <c r="AE116" s="4">
        <v>-0.50766666666666538</v>
      </c>
      <c r="AF116" s="3">
        <v>0.63477660112305179</v>
      </c>
      <c r="AG116" s="4">
        <v>-0.91533333333332934</v>
      </c>
      <c r="AH116" s="3">
        <v>1.9235500166792308</v>
      </c>
      <c r="AM116" s="5">
        <v>0.93974466368351661</v>
      </c>
      <c r="AN116" s="5">
        <v>0.33604590536795104</v>
      </c>
      <c r="AO116" s="5">
        <v>0.25611079803911058</v>
      </c>
      <c r="AP116" s="5">
        <v>0.47688704948540206</v>
      </c>
    </row>
    <row r="117" spans="1:42">
      <c r="A117">
        <v>201</v>
      </c>
      <c r="B117">
        <v>247</v>
      </c>
      <c r="C117">
        <v>3</v>
      </c>
      <c r="D117">
        <v>10.47</v>
      </c>
      <c r="E117" t="s">
        <v>95</v>
      </c>
      <c r="F117" s="3">
        <v>8.9420000000000002</v>
      </c>
      <c r="G117" s="3">
        <v>0.20471443525066862</v>
      </c>
      <c r="H117" s="3">
        <v>13.273333333333333</v>
      </c>
      <c r="I117" s="3">
        <v>0.4210098969541376</v>
      </c>
      <c r="J117" s="3">
        <v>19.938333333333333</v>
      </c>
      <c r="K117" s="3">
        <v>0.40443705731959506</v>
      </c>
      <c r="L117" s="3">
        <v>29.888999999999999</v>
      </c>
      <c r="M117" s="3">
        <v>0.44131734613540874</v>
      </c>
      <c r="O117" s="3">
        <v>8.8439999999999994</v>
      </c>
      <c r="P117" s="3">
        <v>0.38335492692803697</v>
      </c>
      <c r="Q117" s="3">
        <v>13.074666666666666</v>
      </c>
      <c r="R117" s="3">
        <v>0.26272672748187137</v>
      </c>
      <c r="S117" s="3">
        <v>20.430333333333333</v>
      </c>
      <c r="T117" s="3">
        <v>0.5507688565390505</v>
      </c>
      <c r="U117" s="3">
        <v>29.644333333333332</v>
      </c>
      <c r="V117" s="3">
        <v>0.1697419610271225</v>
      </c>
      <c r="AA117" s="4">
        <v>9.8000000000000753E-2</v>
      </c>
      <c r="AB117" s="3">
        <v>0.43459061195566656</v>
      </c>
      <c r="AC117" s="4">
        <v>0.19866666666666788</v>
      </c>
      <c r="AD117" s="3">
        <v>0.49626068418389452</v>
      </c>
      <c r="AE117" s="4">
        <v>-0.49200000000000088</v>
      </c>
      <c r="AF117" s="3">
        <v>0.6833122760983199</v>
      </c>
      <c r="AG117" s="4">
        <v>0.24466666666666725</v>
      </c>
      <c r="AH117" s="3">
        <v>0.47283541886509867</v>
      </c>
      <c r="AM117" s="5">
        <v>0.72031233140149475</v>
      </c>
      <c r="AN117" s="5">
        <v>0.53371710434240349</v>
      </c>
      <c r="AO117" s="5">
        <v>0.28687018403310549</v>
      </c>
      <c r="AP117" s="5">
        <v>0.4471300277763674</v>
      </c>
    </row>
    <row r="118" spans="1:42">
      <c r="A118">
        <v>201</v>
      </c>
      <c r="B118">
        <v>247</v>
      </c>
      <c r="C118">
        <v>4</v>
      </c>
      <c r="D118">
        <v>10.47</v>
      </c>
      <c r="E118" t="s">
        <v>95</v>
      </c>
      <c r="F118" s="3">
        <v>8.8353333333333328</v>
      </c>
      <c r="G118" s="3">
        <v>0.22919278639026486</v>
      </c>
      <c r="H118" s="3">
        <v>13.136666666666668</v>
      </c>
      <c r="I118" s="3">
        <v>0.44616289999655201</v>
      </c>
      <c r="J118" s="3">
        <v>19.835333333333335</v>
      </c>
      <c r="K118" s="3">
        <v>0.30340786630101352</v>
      </c>
      <c r="L118" s="3">
        <v>30.260999999999999</v>
      </c>
      <c r="M118" s="3">
        <v>0.24932709439609738</v>
      </c>
      <c r="O118" s="3">
        <v>8.879666666666667</v>
      </c>
      <c r="P118" s="3">
        <v>0.32654606617341586</v>
      </c>
      <c r="Q118" s="3">
        <v>12.945666666666668</v>
      </c>
      <c r="R118" s="3">
        <v>0.38610533968508337</v>
      </c>
      <c r="S118" s="3">
        <v>20.558</v>
      </c>
      <c r="T118" s="3">
        <v>0.27835049847269755</v>
      </c>
      <c r="U118" s="3">
        <v>29.803333333333331</v>
      </c>
      <c r="V118" s="3">
        <v>0.66269022426268964</v>
      </c>
      <c r="AA118" s="4">
        <v>-4.4333333333334224E-2</v>
      </c>
      <c r="AB118" s="3">
        <v>0.39895070706375046</v>
      </c>
      <c r="AC118" s="4">
        <v>0.19100000000000072</v>
      </c>
      <c r="AD118" s="3">
        <v>0.59003276745166189</v>
      </c>
      <c r="AE118" s="4">
        <v>-0.72266666666666524</v>
      </c>
      <c r="AF118" s="3">
        <v>0.41174668588020585</v>
      </c>
      <c r="AG118" s="4">
        <v>0.45766666666666822</v>
      </c>
      <c r="AH118" s="3">
        <v>0.7080411946584283</v>
      </c>
      <c r="AM118" s="5">
        <v>0.85837284127798341</v>
      </c>
      <c r="AN118" s="5">
        <v>0.60345614400624115</v>
      </c>
      <c r="AO118" s="5">
        <v>3.8613804830159359E-2</v>
      </c>
      <c r="AP118" s="5">
        <v>0.35623071180940635</v>
      </c>
    </row>
    <row r="119" spans="1:42">
      <c r="A119">
        <v>201</v>
      </c>
      <c r="B119">
        <v>247</v>
      </c>
      <c r="C119">
        <v>5</v>
      </c>
      <c r="D119">
        <v>10.47</v>
      </c>
      <c r="E119" t="s">
        <v>95</v>
      </c>
      <c r="F119" s="3">
        <v>8.6669999999999998</v>
      </c>
      <c r="G119" s="3">
        <v>0.2530533540579934</v>
      </c>
      <c r="H119" s="3">
        <v>12.998333333333335</v>
      </c>
      <c r="I119" s="3">
        <v>0.48651858477691623</v>
      </c>
      <c r="J119" s="3">
        <v>19.591000000000001</v>
      </c>
      <c r="K119" s="3">
        <v>0.27025173449952278</v>
      </c>
      <c r="L119" s="3">
        <v>29.084999999999997</v>
      </c>
      <c r="M119" s="3">
        <v>0.1104355015382274</v>
      </c>
      <c r="O119" s="3">
        <v>8.4450000000000003</v>
      </c>
      <c r="P119" s="3">
        <v>0.32691436187478851</v>
      </c>
      <c r="Q119" s="3">
        <v>12.501666666666667</v>
      </c>
      <c r="R119" s="3">
        <v>0.23810991859503378</v>
      </c>
      <c r="S119" s="3">
        <v>20.108666666666664</v>
      </c>
      <c r="T119" s="3">
        <v>0.29823536566499542</v>
      </c>
      <c r="U119" s="3">
        <v>28.835999999999999</v>
      </c>
      <c r="V119" s="3">
        <v>0.12435031162003532</v>
      </c>
      <c r="AA119" s="4">
        <v>0.22199999999999953</v>
      </c>
      <c r="AB119" s="3">
        <v>0.41341141735564141</v>
      </c>
      <c r="AC119" s="4">
        <v>0.49666666666666792</v>
      </c>
      <c r="AD119" s="3">
        <v>0.5416610256116523</v>
      </c>
      <c r="AE119" s="4">
        <v>-0.51766666666666339</v>
      </c>
      <c r="AF119" s="3">
        <v>0.40246780409535127</v>
      </c>
      <c r="AG119" s="4">
        <v>0.24899999999999878</v>
      </c>
      <c r="AH119" s="3">
        <v>0.16630995159640843</v>
      </c>
      <c r="AM119" s="5">
        <v>0.40822252556648198</v>
      </c>
      <c r="AN119" s="5">
        <v>0.21475322998763838</v>
      </c>
      <c r="AO119" s="5">
        <v>9.0199986839465188E-2</v>
      </c>
      <c r="AP119" s="5">
        <v>6.1422459254589806E-2</v>
      </c>
    </row>
    <row r="120" spans="1:42">
      <c r="A120">
        <v>201</v>
      </c>
      <c r="B120">
        <v>247</v>
      </c>
      <c r="C120">
        <v>6</v>
      </c>
      <c r="D120">
        <v>10.47</v>
      </c>
      <c r="E120" t="s">
        <v>95</v>
      </c>
      <c r="F120" s="3">
        <v>8.5906666666666656</v>
      </c>
      <c r="G120" s="3">
        <v>0.28794501789983029</v>
      </c>
      <c r="H120" s="3">
        <v>12.880333333333335</v>
      </c>
      <c r="I120" s="3">
        <v>0.45609355765383586</v>
      </c>
      <c r="J120" s="3">
        <v>19.504999999999999</v>
      </c>
      <c r="K120" s="3">
        <v>0.31247559904735012</v>
      </c>
      <c r="L120" s="3">
        <v>29.02</v>
      </c>
      <c r="M120" s="3">
        <v>5.3329166503892154E-2</v>
      </c>
      <c r="O120" s="3">
        <v>8.3409999999999993</v>
      </c>
      <c r="P120" s="3">
        <v>0.30524088847990177</v>
      </c>
      <c r="Q120" s="3">
        <v>12.384666666666668</v>
      </c>
      <c r="R120" s="3">
        <v>0.24872541754580174</v>
      </c>
      <c r="S120" s="3">
        <v>20.045666666666666</v>
      </c>
      <c r="T120" s="3">
        <v>0.27405534720806496</v>
      </c>
      <c r="U120" s="3">
        <v>28.764666666666667</v>
      </c>
      <c r="V120" s="3">
        <v>0.13150031685639982</v>
      </c>
      <c r="AA120" s="4">
        <v>0.24966666666666626</v>
      </c>
      <c r="AB120" s="3">
        <v>0.41962403807853216</v>
      </c>
      <c r="AC120" s="4">
        <v>0.4956666666666667</v>
      </c>
      <c r="AD120" s="3">
        <v>0.51950521332000732</v>
      </c>
      <c r="AE120" s="4">
        <v>-0.54066666666666663</v>
      </c>
      <c r="AF120" s="3">
        <v>0.41562884083438356</v>
      </c>
      <c r="AG120" s="4">
        <v>0.25533333333333275</v>
      </c>
      <c r="AH120" s="3">
        <v>0.1419025487203574</v>
      </c>
      <c r="AM120" s="5">
        <v>0.36219814953123958</v>
      </c>
      <c r="AN120" s="5">
        <v>0.19330565144002904</v>
      </c>
      <c r="AO120" s="5">
        <v>8.9107154779059936E-2</v>
      </c>
      <c r="AP120" s="5">
        <v>6.1972596333825472E-2</v>
      </c>
    </row>
    <row r="121" spans="1:42">
      <c r="A121">
        <v>201</v>
      </c>
      <c r="B121">
        <v>247</v>
      </c>
      <c r="C121">
        <v>7</v>
      </c>
      <c r="D121">
        <v>10.47</v>
      </c>
      <c r="E121" t="s">
        <v>95</v>
      </c>
      <c r="F121" s="3">
        <v>8.5559999999999992</v>
      </c>
      <c r="G121" s="3">
        <v>0.27809530740377508</v>
      </c>
      <c r="H121" s="3">
        <v>12.747999999999999</v>
      </c>
      <c r="I121" s="3">
        <v>0.45242347419204504</v>
      </c>
      <c r="J121" s="3">
        <v>19.199666666666669</v>
      </c>
      <c r="K121" s="3">
        <v>0.28865954571663299</v>
      </c>
      <c r="L121" s="3">
        <v>28.637</v>
      </c>
      <c r="M121" s="3">
        <v>0.13111445381802866</v>
      </c>
      <c r="O121" s="3">
        <v>8.6023333333333341</v>
      </c>
      <c r="P121" s="3">
        <v>0.25056003937845583</v>
      </c>
      <c r="Q121" s="3">
        <v>12.574</v>
      </c>
      <c r="R121" s="3">
        <v>0.28650305408494303</v>
      </c>
      <c r="S121" s="3">
        <v>19.928000000000001</v>
      </c>
      <c r="T121" s="3">
        <v>0.26760231688085101</v>
      </c>
      <c r="U121" s="3">
        <v>28.565333333333331</v>
      </c>
      <c r="V121" s="3">
        <v>9.0666053919496753E-2</v>
      </c>
      <c r="AA121" s="4">
        <v>-4.6333333333334892E-2</v>
      </c>
      <c r="AB121" s="3">
        <v>0.37432249910115406</v>
      </c>
      <c r="AC121" s="4">
        <v>0.17399999999999949</v>
      </c>
      <c r="AD121" s="3">
        <v>0.53551003725420476</v>
      </c>
      <c r="AE121" s="4">
        <v>-0.72833333333333172</v>
      </c>
      <c r="AF121" s="3">
        <v>0.39361825838410025</v>
      </c>
      <c r="AG121" s="4">
        <v>7.1666666666668988E-2</v>
      </c>
      <c r="AH121" s="3">
        <v>0.15940932636873248</v>
      </c>
      <c r="AM121" s="5">
        <v>0.84126052055103451</v>
      </c>
      <c r="AN121" s="5">
        <v>0.60930707214667634</v>
      </c>
      <c r="AO121" s="5">
        <v>3.2936393637403187E-2</v>
      </c>
      <c r="AP121" s="5">
        <v>0.48399008197950638</v>
      </c>
    </row>
    <row r="122" spans="1:42">
      <c r="A122">
        <v>207</v>
      </c>
      <c r="B122">
        <v>215</v>
      </c>
      <c r="C122">
        <v>2</v>
      </c>
      <c r="D122">
        <v>3.31</v>
      </c>
      <c r="E122" t="s">
        <v>96</v>
      </c>
      <c r="F122" s="3">
        <v>17.248999999999999</v>
      </c>
      <c r="G122" s="3">
        <v>0.83821298009515344</v>
      </c>
      <c r="H122" s="3">
        <v>39.562333333333335</v>
      </c>
      <c r="I122" s="3">
        <v>0.98630945110210266</v>
      </c>
      <c r="J122" s="3">
        <v>53.144333333333329</v>
      </c>
      <c r="K122" s="3">
        <v>2.1282655692683936</v>
      </c>
      <c r="L122" s="3">
        <v>57.231666666666662</v>
      </c>
      <c r="M122" s="3">
        <v>0.33639609589490355</v>
      </c>
      <c r="O122" s="3">
        <v>17.779333333333334</v>
      </c>
      <c r="P122" s="3">
        <v>0.15928695280321528</v>
      </c>
      <c r="Q122" s="3">
        <v>37.687999999999995</v>
      </c>
      <c r="R122" s="3">
        <v>1.3220998449436423</v>
      </c>
      <c r="S122" s="3">
        <v>52.430666666666667</v>
      </c>
      <c r="T122" s="3">
        <v>2.6460357770319991</v>
      </c>
      <c r="U122" s="3">
        <v>54.223999999999997</v>
      </c>
      <c r="V122" s="3">
        <v>1.8585389422877319</v>
      </c>
      <c r="AA122" s="4">
        <v>-0.53033333333333488</v>
      </c>
      <c r="AB122" s="3">
        <v>0.85321353325725668</v>
      </c>
      <c r="AC122" s="4">
        <v>1.8743333333333396</v>
      </c>
      <c r="AD122" s="3">
        <v>1.6494709252767488</v>
      </c>
      <c r="AE122" s="4">
        <v>0.71366666666666134</v>
      </c>
      <c r="AF122" s="3">
        <v>3.395735511883494</v>
      </c>
      <c r="AG122" s="4">
        <v>3.0076666666666654</v>
      </c>
      <c r="AH122" s="3">
        <v>1.8887374972010627</v>
      </c>
      <c r="AM122" s="5">
        <v>0.38954353814271198</v>
      </c>
      <c r="AN122" s="5">
        <v>0.12591662381121735</v>
      </c>
      <c r="AO122" s="5">
        <v>0.73540663690681018</v>
      </c>
      <c r="AP122" s="5">
        <v>0.10296117803715055</v>
      </c>
    </row>
    <row r="123" spans="1:42">
      <c r="A123">
        <v>207</v>
      </c>
      <c r="B123">
        <v>228</v>
      </c>
      <c r="C123">
        <v>4</v>
      </c>
      <c r="D123">
        <v>7.11</v>
      </c>
      <c r="E123" t="s">
        <v>97</v>
      </c>
      <c r="F123" s="3">
        <v>4.3433333333333328</v>
      </c>
      <c r="G123" s="3">
        <v>1.4136075598741469</v>
      </c>
      <c r="H123" s="3">
        <v>8.4226666666666663</v>
      </c>
      <c r="I123" s="3">
        <v>0.31790302504589885</v>
      </c>
      <c r="J123" s="3">
        <v>17.168333333333333</v>
      </c>
      <c r="K123" s="3">
        <v>0.60320505081881814</v>
      </c>
      <c r="L123" s="3">
        <v>32.384333333333338</v>
      </c>
      <c r="M123" s="3">
        <v>0.80116186462745065</v>
      </c>
      <c r="O123" s="3">
        <v>4.8776666666666664</v>
      </c>
      <c r="P123" s="3">
        <v>0.80338678936944008</v>
      </c>
      <c r="Q123" s="3">
        <v>8.5396666666666672</v>
      </c>
      <c r="R123" s="3">
        <v>0.30253815186407984</v>
      </c>
      <c r="S123" s="3">
        <v>17.799000000000003</v>
      </c>
      <c r="T123" s="3">
        <v>0.58030767701280683</v>
      </c>
      <c r="U123" s="3">
        <v>32.193666666666665</v>
      </c>
      <c r="V123" s="3">
        <v>0.242908075891547</v>
      </c>
      <c r="AA123" s="4">
        <v>-0.53433333333333355</v>
      </c>
      <c r="AB123" s="3">
        <v>1.625951003771847</v>
      </c>
      <c r="AC123" s="4">
        <v>-0.11700000000000088</v>
      </c>
      <c r="AD123" s="3">
        <v>0.4388526707981466</v>
      </c>
      <c r="AE123" s="4">
        <v>-0.63066666666667004</v>
      </c>
      <c r="AF123" s="3">
        <v>0.83702648305375205</v>
      </c>
      <c r="AG123" s="4">
        <v>0.19066666666667231</v>
      </c>
      <c r="AH123" s="3">
        <v>0.83717660422796525</v>
      </c>
      <c r="AM123" s="5">
        <v>0.6072652760377405</v>
      </c>
      <c r="AN123" s="5">
        <v>0.67329858163381551</v>
      </c>
      <c r="AO123" s="5">
        <v>0.26049721987615732</v>
      </c>
      <c r="AP123" s="5">
        <v>0.72458483801188756</v>
      </c>
    </row>
    <row r="124" spans="1:42">
      <c r="A124">
        <v>207</v>
      </c>
      <c r="B124">
        <v>228</v>
      </c>
      <c r="C124">
        <v>5</v>
      </c>
      <c r="D124">
        <v>7.11</v>
      </c>
      <c r="E124" t="s">
        <v>97</v>
      </c>
      <c r="F124" s="3">
        <v>4.3649999999999993</v>
      </c>
      <c r="G124" s="3">
        <v>1.4181766462609666</v>
      </c>
      <c r="H124" s="3">
        <v>8.3903333333333325</v>
      </c>
      <c r="I124" s="3">
        <v>0.40328195265016875</v>
      </c>
      <c r="J124" s="3">
        <v>17.075999999999997</v>
      </c>
      <c r="K124" s="3">
        <v>0.68544000466853372</v>
      </c>
      <c r="L124" s="3">
        <v>32.326999999999998</v>
      </c>
      <c r="M124" s="3">
        <v>0.85663936402666041</v>
      </c>
      <c r="O124" s="3">
        <v>5.320333333333334</v>
      </c>
      <c r="P124" s="3">
        <v>0.74846264658519601</v>
      </c>
      <c r="Q124" s="3">
        <v>8.8166666666666647</v>
      </c>
      <c r="R124" s="3">
        <v>0.41209505375985017</v>
      </c>
      <c r="S124" s="3">
        <v>17.837333333333333</v>
      </c>
      <c r="T124" s="3">
        <v>0.51031395565213888</v>
      </c>
      <c r="U124" s="3">
        <v>31.909000000000002</v>
      </c>
      <c r="V124" s="3">
        <v>0.15404869360043216</v>
      </c>
      <c r="AA124" s="4">
        <v>-0.9553333333333347</v>
      </c>
      <c r="AB124" s="3">
        <v>1.603565194600244</v>
      </c>
      <c r="AC124" s="4">
        <v>-0.42633333333333212</v>
      </c>
      <c r="AD124" s="3">
        <v>0.57659228807422214</v>
      </c>
      <c r="AE124" s="4">
        <v>-0.76133333333333653</v>
      </c>
      <c r="AF124" s="3">
        <v>0.85454568826560273</v>
      </c>
      <c r="AG124" s="4">
        <v>0.41799999999999571</v>
      </c>
      <c r="AH124" s="3">
        <v>0.87038037661702894</v>
      </c>
      <c r="AM124" s="5">
        <v>0.37666966648326516</v>
      </c>
      <c r="AN124" s="5">
        <v>0.26916753835639706</v>
      </c>
      <c r="AO124" s="5">
        <v>0.20318408651418673</v>
      </c>
      <c r="AP124" s="5">
        <v>0.48851482575484451</v>
      </c>
    </row>
    <row r="125" spans="1:42">
      <c r="A125">
        <v>207</v>
      </c>
      <c r="B125">
        <v>247</v>
      </c>
      <c r="C125">
        <v>3</v>
      </c>
      <c r="D125">
        <v>10.67</v>
      </c>
      <c r="E125" t="s">
        <v>98</v>
      </c>
      <c r="F125" s="3">
        <v>4.246666666666667</v>
      </c>
      <c r="G125" s="3">
        <v>0.4742755879584501</v>
      </c>
      <c r="H125" s="3">
        <v>8.0733333333333324</v>
      </c>
      <c r="I125" s="3">
        <v>0.26630308547467779</v>
      </c>
      <c r="J125" s="3">
        <v>15.598666666666666</v>
      </c>
      <c r="K125" s="3">
        <v>0.18904320493827073</v>
      </c>
      <c r="L125" s="3">
        <v>27.619</v>
      </c>
      <c r="M125" s="3">
        <v>0.10991360243391046</v>
      </c>
      <c r="O125" s="3">
        <v>4.5146666666666668</v>
      </c>
      <c r="P125" s="3">
        <v>0.28400058685385332</v>
      </c>
      <c r="Q125" s="3">
        <v>8.1933333333333334</v>
      </c>
      <c r="R125" s="3">
        <v>0.29491411179076094</v>
      </c>
      <c r="S125" s="3">
        <v>16.133333333333329</v>
      </c>
      <c r="T125" s="3">
        <v>4.4117267972227696E-2</v>
      </c>
      <c r="U125" s="3">
        <v>26.725000000000005</v>
      </c>
      <c r="V125" s="3">
        <v>0.18538878067455963</v>
      </c>
      <c r="AA125" s="4">
        <v>-0.26799999999999979</v>
      </c>
      <c r="AB125" s="3">
        <v>0.55280527011477254</v>
      </c>
      <c r="AC125" s="4">
        <v>-0.12000000000000099</v>
      </c>
      <c r="AD125" s="3">
        <v>0.39735584388135903</v>
      </c>
      <c r="AE125" s="4">
        <v>-0.53466666666666285</v>
      </c>
      <c r="AF125" s="3">
        <v>0.19412281335965223</v>
      </c>
      <c r="AG125" s="4">
        <v>0.8939999999999948</v>
      </c>
      <c r="AH125" s="3">
        <v>0.21552262062252237</v>
      </c>
      <c r="AM125" s="5">
        <v>0.4560153787646769</v>
      </c>
      <c r="AN125" s="5">
        <v>0.62450696544094253</v>
      </c>
      <c r="AO125" s="5">
        <v>3.3606553614231906E-2</v>
      </c>
      <c r="AP125" s="5">
        <v>4.2012078357150781E-3</v>
      </c>
    </row>
    <row r="126" spans="1:42">
      <c r="A126">
        <v>207</v>
      </c>
      <c r="B126">
        <v>247</v>
      </c>
      <c r="C126">
        <v>4</v>
      </c>
      <c r="D126">
        <v>10.67</v>
      </c>
      <c r="E126" t="s">
        <v>98</v>
      </c>
      <c r="F126" s="3">
        <v>4.7143333333333333</v>
      </c>
      <c r="G126" s="3">
        <v>0.38372689941328503</v>
      </c>
      <c r="H126" s="3">
        <v>8.3490000000000002</v>
      </c>
      <c r="I126" s="3">
        <v>0.36989863476363327</v>
      </c>
      <c r="J126" s="3">
        <v>15.026333333333334</v>
      </c>
      <c r="K126" s="3">
        <v>0.22456699074737876</v>
      </c>
      <c r="L126" s="3">
        <v>26.567666666666668</v>
      </c>
      <c r="M126" s="3">
        <v>0.62000833327733107</v>
      </c>
      <c r="O126" s="3">
        <v>4.878333333333333</v>
      </c>
      <c r="P126" s="3">
        <v>0.22358294508600929</v>
      </c>
      <c r="Q126" s="3">
        <v>8.3970000000000002</v>
      </c>
      <c r="R126" s="3">
        <v>0.27734635386101636</v>
      </c>
      <c r="S126" s="3">
        <v>16.015000000000001</v>
      </c>
      <c r="T126" s="3">
        <v>0.32933114034357647</v>
      </c>
      <c r="U126" s="3">
        <v>25.655000000000001</v>
      </c>
      <c r="V126" s="3">
        <v>0.33185991020308686</v>
      </c>
      <c r="AA126" s="4">
        <v>-0.1639999999999997</v>
      </c>
      <c r="AB126" s="3">
        <v>0.44411222305478915</v>
      </c>
      <c r="AC126" s="4">
        <v>-4.8000000000000043E-2</v>
      </c>
      <c r="AD126" s="3">
        <v>0.46232672429787125</v>
      </c>
      <c r="AE126" s="4">
        <v>-0.98866666666666703</v>
      </c>
      <c r="AF126" s="3">
        <v>0.39860924893099731</v>
      </c>
      <c r="AG126" s="4">
        <v>0.91266666666666652</v>
      </c>
      <c r="AH126" s="3">
        <v>0.70323632822354598</v>
      </c>
      <c r="AM126" s="5">
        <v>0.5651897755318841</v>
      </c>
      <c r="AN126" s="5">
        <v>0.86703854854953888</v>
      </c>
      <c r="AO126" s="5">
        <v>1.6490867075464617E-2</v>
      </c>
      <c r="AP126" s="5">
        <v>0.1085681030494495</v>
      </c>
    </row>
    <row r="127" spans="1:42">
      <c r="A127">
        <v>207</v>
      </c>
      <c r="B127">
        <v>247</v>
      </c>
      <c r="C127">
        <v>5</v>
      </c>
      <c r="D127">
        <v>10.67</v>
      </c>
      <c r="E127" t="s">
        <v>98</v>
      </c>
      <c r="F127" s="3">
        <v>4.79</v>
      </c>
      <c r="G127" s="3">
        <v>0.40233692348577721</v>
      </c>
      <c r="H127" s="3">
        <v>8.6029999999999998</v>
      </c>
      <c r="I127" s="3">
        <v>0.28802256856017372</v>
      </c>
      <c r="J127" s="3">
        <v>16.186</v>
      </c>
      <c r="K127" s="3">
        <v>0.25821502667350682</v>
      </c>
      <c r="L127" s="3">
        <v>27.342000000000002</v>
      </c>
      <c r="M127" s="3">
        <v>1.7521415467935255E-2</v>
      </c>
      <c r="O127" s="3">
        <v>4.9420000000000002</v>
      </c>
      <c r="P127" s="3">
        <v>0.22167769396130035</v>
      </c>
      <c r="Q127" s="3">
        <v>8.5183333333333326</v>
      </c>
      <c r="R127" s="3">
        <v>0.24374235030731375</v>
      </c>
      <c r="S127" s="3">
        <v>16.702333333333332</v>
      </c>
      <c r="T127" s="3">
        <v>0.18319479614152057</v>
      </c>
      <c r="U127" s="3">
        <v>26.795333333333332</v>
      </c>
      <c r="V127" s="3">
        <v>0.15566095635493646</v>
      </c>
      <c r="AA127" s="4">
        <v>-0.15200000000000014</v>
      </c>
      <c r="AB127" s="3">
        <v>0.45936477879785265</v>
      </c>
      <c r="AC127" s="4">
        <v>8.4666666666667112E-2</v>
      </c>
      <c r="AD127" s="3">
        <v>0.37731595955291003</v>
      </c>
      <c r="AE127" s="4">
        <v>-0.51633333333333198</v>
      </c>
      <c r="AF127" s="3">
        <v>0.31659964202969831</v>
      </c>
      <c r="AG127" s="4">
        <v>0.54666666666667041</v>
      </c>
      <c r="AH127" s="3">
        <v>0.15664396998714453</v>
      </c>
      <c r="AM127" s="5">
        <v>0.60713740919508274</v>
      </c>
      <c r="AN127" s="5">
        <v>0.71797201227457741</v>
      </c>
      <c r="AO127" s="5">
        <v>5.4213335969972201E-2</v>
      </c>
      <c r="AP127" s="5">
        <v>2.4452734504148782E-2</v>
      </c>
    </row>
    <row r="128" spans="1:42">
      <c r="A128">
        <v>216</v>
      </c>
      <c r="B128">
        <v>247</v>
      </c>
      <c r="C128">
        <v>4</v>
      </c>
      <c r="D128">
        <v>11.71</v>
      </c>
      <c r="E128" t="s">
        <v>99</v>
      </c>
      <c r="F128" s="3">
        <v>5.2399999999999993</v>
      </c>
      <c r="G128" s="3">
        <v>0.26980177908976072</v>
      </c>
      <c r="H128" s="3">
        <v>8.7136666666666667</v>
      </c>
      <c r="I128" s="3">
        <v>0.20506177930890318</v>
      </c>
      <c r="J128" s="3">
        <v>14.710333333333333</v>
      </c>
      <c r="K128" s="3">
        <v>0.16555764353642288</v>
      </c>
      <c r="L128" s="3">
        <v>24.219000000000005</v>
      </c>
      <c r="M128" s="3">
        <v>0.1127430707405124</v>
      </c>
      <c r="O128" s="3">
        <v>5.5650000000000004</v>
      </c>
      <c r="P128" s="3">
        <v>0.19007103935108047</v>
      </c>
      <c r="Q128" s="3">
        <v>8.8360000000000003</v>
      </c>
      <c r="R128" s="3">
        <v>0.13926952286842911</v>
      </c>
      <c r="S128" s="3">
        <v>15.054666666666668</v>
      </c>
      <c r="T128" s="3">
        <v>0.24266506409727212</v>
      </c>
      <c r="U128" s="3">
        <v>23.46166666666667</v>
      </c>
      <c r="V128" s="3">
        <v>8.3500499000504408E-2</v>
      </c>
      <c r="AA128" s="4">
        <v>-0.32500000000000107</v>
      </c>
      <c r="AB128" s="3">
        <v>0.33003030163910707</v>
      </c>
      <c r="AC128" s="4">
        <v>-0.12233333333333363</v>
      </c>
      <c r="AD128" s="3">
        <v>0.2478837092939615</v>
      </c>
      <c r="AE128" s="4">
        <v>-0.34433333333333493</v>
      </c>
      <c r="AF128" s="3">
        <v>0.29376124091967348</v>
      </c>
      <c r="AG128" s="4">
        <v>0.75733333333333519</v>
      </c>
      <c r="AH128" s="3">
        <v>0.14029730337156671</v>
      </c>
      <c r="AM128" s="5">
        <v>0.17172299862989882</v>
      </c>
      <c r="AN128" s="5">
        <v>0.45117166464357483</v>
      </c>
      <c r="AO128" s="5">
        <v>0.12180048004289493</v>
      </c>
      <c r="AP128" s="5">
        <v>1.0461162522844032E-3</v>
      </c>
    </row>
    <row r="129" spans="1:42">
      <c r="A129">
        <v>218</v>
      </c>
      <c r="B129">
        <v>247</v>
      </c>
      <c r="C129">
        <v>4</v>
      </c>
      <c r="D129">
        <v>11.3</v>
      </c>
      <c r="E129" t="s">
        <v>100</v>
      </c>
      <c r="F129" s="3">
        <v>5.9773333333333332</v>
      </c>
      <c r="G129" s="3">
        <v>0.16935564157515789</v>
      </c>
      <c r="H129" s="3">
        <v>10.042333333333334</v>
      </c>
      <c r="I129" s="3">
        <v>0.36809011577782585</v>
      </c>
      <c r="J129" s="3">
        <v>15.401333333333332</v>
      </c>
      <c r="K129" s="3">
        <v>0.12268795105198133</v>
      </c>
      <c r="L129" s="3">
        <v>21.587666666666664</v>
      </c>
      <c r="M129" s="3">
        <v>0.24996866470286383</v>
      </c>
      <c r="O129" s="3">
        <v>6.5206666666666671</v>
      </c>
      <c r="P129" s="3">
        <v>0.24411131340708775</v>
      </c>
      <c r="Q129" s="3">
        <v>10.518666666666666</v>
      </c>
      <c r="R129" s="3">
        <v>0.15100110374872519</v>
      </c>
      <c r="S129" s="3">
        <v>15.847</v>
      </c>
      <c r="T129" s="3">
        <v>0.38770994312759094</v>
      </c>
      <c r="U129" s="3">
        <v>21.397333333333336</v>
      </c>
      <c r="V129" s="3">
        <v>4.2158431343367581E-2</v>
      </c>
      <c r="AA129" s="4">
        <v>-0.54333333333333389</v>
      </c>
      <c r="AB129" s="3">
        <v>0.29710548070789061</v>
      </c>
      <c r="AC129" s="4">
        <v>-0.47633333333333283</v>
      </c>
      <c r="AD129" s="3">
        <v>0.3978588526935985</v>
      </c>
      <c r="AE129" s="4">
        <v>-0.44566666666666777</v>
      </c>
      <c r="AF129" s="3">
        <v>0.40665874309220645</v>
      </c>
      <c r="AG129" s="4">
        <v>0.19033333333332791</v>
      </c>
      <c r="AH129" s="3">
        <v>0.25349884943854517</v>
      </c>
      <c r="AM129" s="5">
        <v>3.9951858581789845E-2</v>
      </c>
      <c r="AN129" s="5">
        <v>0.14101803764291465</v>
      </c>
      <c r="AO129" s="5">
        <v>0.17503278776681819</v>
      </c>
      <c r="AP129" s="5">
        <v>0.31868901564066315</v>
      </c>
    </row>
    <row r="130" spans="1:42">
      <c r="A130">
        <v>229</v>
      </c>
      <c r="B130">
        <v>247</v>
      </c>
      <c r="C130">
        <v>2</v>
      </c>
      <c r="D130">
        <v>12.39</v>
      </c>
      <c r="E130" t="s">
        <v>101</v>
      </c>
      <c r="F130" s="3">
        <v>10.844333333333333</v>
      </c>
      <c r="G130" s="3">
        <v>0.19805386472708245</v>
      </c>
      <c r="H130" s="3">
        <v>18.726666666666667</v>
      </c>
      <c r="I130" s="3">
        <v>0.45593457132941162</v>
      </c>
      <c r="J130" s="3">
        <v>28.59</v>
      </c>
      <c r="K130" s="3">
        <v>0.1208759694893901</v>
      </c>
      <c r="L130" s="3">
        <v>37.664999999999999</v>
      </c>
      <c r="M130" s="3">
        <v>8.1663945532897034E-2</v>
      </c>
      <c r="O130" s="3">
        <v>11.857333333333335</v>
      </c>
      <c r="P130" s="3">
        <v>0.34359472250506601</v>
      </c>
      <c r="Q130" s="3">
        <v>19.739000000000001</v>
      </c>
      <c r="R130" s="3">
        <v>0.4376608275822727</v>
      </c>
      <c r="S130" s="3">
        <v>29.515333333333331</v>
      </c>
      <c r="T130" s="3">
        <v>1.0534497298558365</v>
      </c>
      <c r="U130" s="3">
        <v>37.511333333333333</v>
      </c>
      <c r="V130" s="3">
        <v>0.39831436495980505</v>
      </c>
      <c r="AA130" s="4">
        <v>-1.0130000000000017</v>
      </c>
      <c r="AB130" s="3">
        <v>0.39658878787311524</v>
      </c>
      <c r="AC130" s="4">
        <v>-1.0123333333333342</v>
      </c>
      <c r="AD130" s="3">
        <v>0.63199947257362021</v>
      </c>
      <c r="AE130" s="4">
        <v>-0.9253333333333309</v>
      </c>
      <c r="AF130" s="3">
        <v>1.0603618879106014</v>
      </c>
      <c r="AG130" s="4">
        <v>0.15366666666666617</v>
      </c>
      <c r="AH130" s="3">
        <v>0.406599721265685</v>
      </c>
      <c r="AM130" s="5">
        <v>1.9075678985728442E-2</v>
      </c>
      <c r="AN130" s="5">
        <v>5.1203724324816735E-2</v>
      </c>
      <c r="AO130" s="5">
        <v>0.26810889893287476</v>
      </c>
      <c r="AP130" s="5">
        <v>0.58236484332437621</v>
      </c>
    </row>
    <row r="131" spans="1:42">
      <c r="A131">
        <v>248</v>
      </c>
      <c r="B131">
        <v>258</v>
      </c>
      <c r="C131">
        <v>2</v>
      </c>
      <c r="D131">
        <v>5.71</v>
      </c>
      <c r="E131" t="s">
        <v>102</v>
      </c>
      <c r="F131" s="3">
        <v>8.4143333333333334</v>
      </c>
      <c r="G131" s="3">
        <v>0.47190288548951842</v>
      </c>
      <c r="H131" s="3">
        <v>16.846999999999998</v>
      </c>
      <c r="I131" s="3">
        <v>0.76738060960647214</v>
      </c>
      <c r="J131" s="3">
        <v>33.081333333333326</v>
      </c>
      <c r="K131" s="3">
        <v>0.55214158812150216</v>
      </c>
      <c r="L131" s="3">
        <v>41.840666666666671</v>
      </c>
      <c r="M131" s="3">
        <v>0.92803035151515023</v>
      </c>
      <c r="O131" s="3">
        <v>9.9116666666666671</v>
      </c>
      <c r="P131" s="3">
        <v>0.29745980120569887</v>
      </c>
      <c r="Q131" s="3">
        <v>17.615333333333332</v>
      </c>
      <c r="R131" s="3">
        <v>0.52703447072590426</v>
      </c>
      <c r="S131" s="3">
        <v>36.767000000000003</v>
      </c>
      <c r="T131" s="3">
        <v>1.1473085897002615</v>
      </c>
      <c r="U131" s="3">
        <v>44.234666666666662</v>
      </c>
      <c r="V131" s="3">
        <v>2.1872033132137791</v>
      </c>
      <c r="AA131" s="4">
        <v>-1.4973333333333336</v>
      </c>
      <c r="AB131" s="3">
        <v>0.55783032067705629</v>
      </c>
      <c r="AC131" s="4">
        <v>-0.76833333333333442</v>
      </c>
      <c r="AD131" s="3">
        <v>0.93093411868581477</v>
      </c>
      <c r="AE131" s="4">
        <v>-3.6856666666666769</v>
      </c>
      <c r="AF131" s="3">
        <v>1.2732546223490955</v>
      </c>
      <c r="AG131" s="4">
        <v>-2.3939999999999912</v>
      </c>
      <c r="AH131" s="3">
        <v>2.3759416378915259</v>
      </c>
      <c r="AM131" s="5">
        <v>1.4683470130900177E-2</v>
      </c>
      <c r="AN131" s="5">
        <v>0.23919029466326769</v>
      </c>
      <c r="AO131" s="5">
        <v>1.6663862294690805E-2</v>
      </c>
      <c r="AP131" s="5">
        <v>0.18920878569527985</v>
      </c>
    </row>
    <row r="132" spans="1:42">
      <c r="A132">
        <v>248</v>
      </c>
      <c r="B132">
        <v>266</v>
      </c>
      <c r="C132">
        <v>4</v>
      </c>
      <c r="D132">
        <v>6.38</v>
      </c>
      <c r="E132" t="s">
        <v>103</v>
      </c>
      <c r="F132" s="3">
        <v>17.177</v>
      </c>
      <c r="G132" s="3">
        <v>0.22897379762758921</v>
      </c>
      <c r="H132" s="3">
        <v>20.95</v>
      </c>
      <c r="I132" s="3">
        <v>0.27083758971014288</v>
      </c>
      <c r="J132" s="3">
        <v>28.951999999999998</v>
      </c>
      <c r="K132" s="3">
        <v>0.85585804897775064</v>
      </c>
      <c r="L132" s="3">
        <v>35.904666666666664</v>
      </c>
      <c r="M132" s="3">
        <v>0.50837223894832795</v>
      </c>
      <c r="O132" s="3">
        <v>21.781666666666666</v>
      </c>
      <c r="P132" s="3">
        <v>0.14436181397216338</v>
      </c>
      <c r="Q132" s="3">
        <v>24.000333333333334</v>
      </c>
      <c r="R132" s="3">
        <v>0.40581317540628509</v>
      </c>
      <c r="S132" s="3">
        <v>30.399000000000001</v>
      </c>
      <c r="T132" s="3">
        <v>0.69806231813499298</v>
      </c>
      <c r="U132" s="3">
        <v>36.776666666666664</v>
      </c>
      <c r="V132" s="3">
        <v>1.0031631638638545</v>
      </c>
      <c r="AA132" s="4">
        <v>-4.6046666666666667</v>
      </c>
      <c r="AB132" s="3">
        <v>0.27068308652986373</v>
      </c>
      <c r="AC132" s="4">
        <v>-3.0503333333333345</v>
      </c>
      <c r="AD132" s="3">
        <v>0.48789069814183994</v>
      </c>
      <c r="AE132" s="4">
        <v>-1.4470000000000027</v>
      </c>
      <c r="AF132" s="3">
        <v>1.1044383187847124</v>
      </c>
      <c r="AG132" s="4">
        <v>-0.87199999999999989</v>
      </c>
      <c r="AH132" s="3">
        <v>1.1246237889475192</v>
      </c>
      <c r="AM132" s="5">
        <v>3.6234661224480916E-5</v>
      </c>
      <c r="AN132" s="5">
        <v>8.3882424681471629E-4</v>
      </c>
      <c r="AO132" s="5">
        <v>8.8890586958791679E-2</v>
      </c>
      <c r="AP132" s="5">
        <v>0.2728340493287752</v>
      </c>
    </row>
    <row r="133" spans="1:42">
      <c r="A133">
        <v>248</v>
      </c>
      <c r="B133">
        <v>272</v>
      </c>
      <c r="C133">
        <v>3</v>
      </c>
      <c r="D133">
        <v>7.88</v>
      </c>
      <c r="E133" t="s">
        <v>104</v>
      </c>
      <c r="F133" s="3">
        <v>6.1706666666666665</v>
      </c>
      <c r="G133" s="3">
        <v>0.2582737565710721</v>
      </c>
      <c r="H133" s="3">
        <v>10.068</v>
      </c>
      <c r="I133" s="3">
        <v>0.15524174696260049</v>
      </c>
      <c r="J133" s="3">
        <v>21.766333333333332</v>
      </c>
      <c r="K133" s="3">
        <v>0.64096515765939555</v>
      </c>
      <c r="L133" s="3">
        <v>31.122</v>
      </c>
      <c r="M133" s="3">
        <v>0.59038631420452126</v>
      </c>
      <c r="O133" s="3">
        <v>8.0953333333333326</v>
      </c>
      <c r="P133" s="3">
        <v>0.5168378211134832</v>
      </c>
      <c r="Q133" s="3">
        <v>11.803333333333333</v>
      </c>
      <c r="R133" s="3">
        <v>0.46667583324330586</v>
      </c>
      <c r="S133" s="3">
        <v>21.522333333333336</v>
      </c>
      <c r="T133" s="3">
        <v>0.26018519045736105</v>
      </c>
      <c r="U133" s="3">
        <v>31.975666666666665</v>
      </c>
      <c r="V133" s="3">
        <v>0.54554682047770342</v>
      </c>
      <c r="AA133" s="4">
        <v>-1.9246666666666661</v>
      </c>
      <c r="AB133" s="3">
        <v>0.57777735042719203</v>
      </c>
      <c r="AC133" s="4">
        <v>-1.7353333333333332</v>
      </c>
      <c r="AD133" s="3">
        <v>0.49181941130188617</v>
      </c>
      <c r="AE133" s="4">
        <v>0.24399999999999622</v>
      </c>
      <c r="AF133" s="3">
        <v>0.69176055587657426</v>
      </c>
      <c r="AG133" s="4">
        <v>-0.85366666666666546</v>
      </c>
      <c r="AH133" s="3">
        <v>0.80385156175336958</v>
      </c>
      <c r="AM133" s="5">
        <v>1.0828933783335614E-2</v>
      </c>
      <c r="AN133" s="5">
        <v>1.5754268202994796E-2</v>
      </c>
      <c r="AO133" s="5">
        <v>0.59083835253340755</v>
      </c>
      <c r="AP133" s="5">
        <v>0.13988105156638911</v>
      </c>
    </row>
    <row r="134" spans="1:42">
      <c r="A134">
        <v>248</v>
      </c>
      <c r="B134">
        <v>272</v>
      </c>
      <c r="C134">
        <v>4</v>
      </c>
      <c r="D134">
        <v>7.88</v>
      </c>
      <c r="E134" t="s">
        <v>104</v>
      </c>
      <c r="F134" s="3">
        <v>6.344666666666666</v>
      </c>
      <c r="G134" s="3">
        <v>0.24819414443804563</v>
      </c>
      <c r="H134" s="3">
        <v>10.408999999999999</v>
      </c>
      <c r="I134" s="3">
        <v>0.22530867715203534</v>
      </c>
      <c r="J134" s="3">
        <v>21.435000000000002</v>
      </c>
      <c r="K134" s="3">
        <v>0.5021842291430495</v>
      </c>
      <c r="L134" s="3">
        <v>30.231666666666666</v>
      </c>
      <c r="M134" s="3">
        <v>0.54396445962335915</v>
      </c>
      <c r="O134" s="3">
        <v>7.3516666666666666</v>
      </c>
      <c r="P134" s="3">
        <v>0.35986988389323915</v>
      </c>
      <c r="Q134" s="3">
        <v>11.355666666666666</v>
      </c>
      <c r="R134" s="3">
        <v>0.2611978815636401</v>
      </c>
      <c r="S134" s="3">
        <v>21.425000000000001</v>
      </c>
      <c r="T134" s="3">
        <v>0.20524132137559392</v>
      </c>
      <c r="U134" s="3">
        <v>31.05</v>
      </c>
      <c r="V134" s="3">
        <v>0.56559437762410603</v>
      </c>
      <c r="AA134" s="4">
        <v>-1.0070000000000006</v>
      </c>
      <c r="AB134" s="3">
        <v>0.4371574849715682</v>
      </c>
      <c r="AC134" s="4">
        <v>-0.94666666666666721</v>
      </c>
      <c r="AD134" s="3">
        <v>0.3449468558101863</v>
      </c>
      <c r="AE134" s="4">
        <v>1.0000000000001563E-2</v>
      </c>
      <c r="AF134" s="3">
        <v>0.54250622116248459</v>
      </c>
      <c r="AG134" s="4">
        <v>-0.81833333333333513</v>
      </c>
      <c r="AH134" s="3">
        <v>0.78472564207711026</v>
      </c>
      <c r="AM134" s="5">
        <v>2.097225961092488E-2</v>
      </c>
      <c r="AN134" s="5">
        <v>9.5038402416222148E-3</v>
      </c>
      <c r="AO134" s="5">
        <v>0.98134276806882503</v>
      </c>
      <c r="AP134" s="5">
        <v>0.14411827398089769</v>
      </c>
    </row>
    <row r="135" spans="1:42">
      <c r="A135">
        <v>248</v>
      </c>
      <c r="B135">
        <v>273</v>
      </c>
      <c r="C135">
        <v>2</v>
      </c>
      <c r="D135">
        <v>8.1199999999999992</v>
      </c>
      <c r="E135" t="s">
        <v>105</v>
      </c>
      <c r="F135" s="3">
        <v>5.8583333333333343</v>
      </c>
      <c r="G135" s="3">
        <v>0.32806147797834045</v>
      </c>
      <c r="H135" s="3">
        <v>9.533666666666667</v>
      </c>
      <c r="I135" s="3">
        <v>0.11173331344470773</v>
      </c>
      <c r="J135" s="3">
        <v>20.626666666666665</v>
      </c>
      <c r="K135" s="3">
        <v>0.46681509544286887</v>
      </c>
      <c r="L135" s="3">
        <v>29.374333333333329</v>
      </c>
      <c r="M135" s="3">
        <v>0.64654182643765024</v>
      </c>
      <c r="O135" s="3">
        <v>5.8599999999999994</v>
      </c>
      <c r="P135" s="3">
        <v>0.27980171550582017</v>
      </c>
      <c r="Q135" s="3">
        <v>9.8236666666666661</v>
      </c>
      <c r="R135" s="3">
        <v>0.34095503124801285</v>
      </c>
      <c r="S135" s="3">
        <v>20.114333333333331</v>
      </c>
      <c r="T135" s="3">
        <v>0.20913233449979393</v>
      </c>
      <c r="U135" s="3">
        <v>29.739333333333335</v>
      </c>
      <c r="V135" s="3">
        <v>0.19742424707551484</v>
      </c>
      <c r="AA135" s="4">
        <v>-1.6666666666651508E-3</v>
      </c>
      <c r="AB135" s="3">
        <v>0.43117668458919844</v>
      </c>
      <c r="AC135" s="4">
        <v>-0.28999999999999915</v>
      </c>
      <c r="AD135" s="3">
        <v>0.35879613524488629</v>
      </c>
      <c r="AE135" s="4">
        <v>0.5123333333333342</v>
      </c>
      <c r="AF135" s="3">
        <v>0.51151995725159005</v>
      </c>
      <c r="AG135" s="4">
        <v>-0.36500000000000554</v>
      </c>
      <c r="AH135" s="3">
        <v>0.67601232730377525</v>
      </c>
      <c r="AM135" s="5">
        <v>0.99424091992869812</v>
      </c>
      <c r="AN135" s="5">
        <v>0.27610231317721834</v>
      </c>
      <c r="AO135" s="5">
        <v>0.18797894921178823</v>
      </c>
      <c r="AP135" s="5">
        <v>0.43192296818496356</v>
      </c>
    </row>
    <row r="136" spans="1:42">
      <c r="A136">
        <v>248</v>
      </c>
      <c r="B136">
        <v>273</v>
      </c>
      <c r="C136">
        <v>3</v>
      </c>
      <c r="D136">
        <v>8.1199999999999992</v>
      </c>
      <c r="E136" t="s">
        <v>105</v>
      </c>
      <c r="F136" s="3">
        <v>5.9089999999999998</v>
      </c>
      <c r="G136" s="3">
        <v>0.32660526633843517</v>
      </c>
      <c r="H136" s="3">
        <v>9.5409999999999986</v>
      </c>
      <c r="I136" s="3">
        <v>7.4276510418839481E-2</v>
      </c>
      <c r="J136" s="3">
        <v>20.250333333333334</v>
      </c>
      <c r="K136" s="3">
        <v>0.5097885182439218</v>
      </c>
      <c r="L136" s="3">
        <v>28.853333333333335</v>
      </c>
      <c r="M136" s="3">
        <v>0.61504579775276191</v>
      </c>
      <c r="O136" s="3">
        <v>5.950333333333333</v>
      </c>
      <c r="P136" s="3">
        <v>0.25853884298753516</v>
      </c>
      <c r="Q136" s="3">
        <v>9.6533333333333342</v>
      </c>
      <c r="R136" s="3">
        <v>0.28471447685942042</v>
      </c>
      <c r="S136" s="3">
        <v>19.65733333333333</v>
      </c>
      <c r="T136" s="3">
        <v>0.21345100921132545</v>
      </c>
      <c r="U136" s="3">
        <v>29.067666666666668</v>
      </c>
      <c r="V136" s="3">
        <v>0.31444607380810685</v>
      </c>
      <c r="AA136" s="4">
        <v>-4.1333333333333222E-2</v>
      </c>
      <c r="AB136" s="3">
        <v>0.41654931680814639</v>
      </c>
      <c r="AC136" s="4">
        <v>-0.11233333333333562</v>
      </c>
      <c r="AD136" s="3">
        <v>0.29424366319996326</v>
      </c>
      <c r="AE136" s="4">
        <v>0.59300000000000352</v>
      </c>
      <c r="AF136" s="3">
        <v>0.55267139121422482</v>
      </c>
      <c r="AG136" s="4">
        <v>-0.21433333333333238</v>
      </c>
      <c r="AH136" s="3">
        <v>0.69076599993533605</v>
      </c>
      <c r="AM136" s="5">
        <v>0.86937448619576785</v>
      </c>
      <c r="AN136" s="5">
        <v>0.56135314437285899</v>
      </c>
      <c r="AO136" s="5">
        <v>0.17153444692579742</v>
      </c>
      <c r="AP136" s="5">
        <v>0.62968305757991927</v>
      </c>
    </row>
    <row r="137" spans="1:42">
      <c r="A137">
        <v>248</v>
      </c>
      <c r="B137">
        <v>273</v>
      </c>
      <c r="C137">
        <v>4</v>
      </c>
      <c r="D137">
        <v>8.1199999999999992</v>
      </c>
      <c r="E137" t="s">
        <v>105</v>
      </c>
      <c r="F137" s="3">
        <v>5.8599999999999994</v>
      </c>
      <c r="G137" s="3">
        <v>0.31873656834445557</v>
      </c>
      <c r="H137" s="3">
        <v>9.5300000000000011</v>
      </c>
      <c r="I137" s="3">
        <v>0.15124814048443713</v>
      </c>
      <c r="J137" s="3">
        <v>20.273666666666667</v>
      </c>
      <c r="K137" s="3">
        <v>0.56142883193984128</v>
      </c>
      <c r="L137" s="3">
        <v>28.786666666666665</v>
      </c>
      <c r="M137" s="3">
        <v>0.55191696235333509</v>
      </c>
      <c r="O137" s="3">
        <v>5.862333333333333</v>
      </c>
      <c r="P137" s="3">
        <v>0.28080657637123363</v>
      </c>
      <c r="Q137" s="3">
        <v>9.6240000000000006</v>
      </c>
      <c r="R137" s="3">
        <v>0.29236449852880575</v>
      </c>
      <c r="S137" s="3">
        <v>19.650000000000002</v>
      </c>
      <c r="T137" s="3">
        <v>0.22349049196778054</v>
      </c>
      <c r="U137" s="3">
        <v>29.14233333333333</v>
      </c>
      <c r="V137" s="3">
        <v>0.26242967311897586</v>
      </c>
      <c r="AA137" s="4">
        <v>-2.3333333333335204E-3</v>
      </c>
      <c r="AB137" s="3">
        <v>0.42478857486205213</v>
      </c>
      <c r="AC137" s="4">
        <v>-9.3999999999999417E-2</v>
      </c>
      <c r="AD137" s="3">
        <v>0.32917016875774163</v>
      </c>
      <c r="AE137" s="4">
        <v>0.62366666666666504</v>
      </c>
      <c r="AF137" s="3">
        <v>0.60427670262333888</v>
      </c>
      <c r="AG137" s="4">
        <v>-0.35566666666666436</v>
      </c>
      <c r="AH137" s="3">
        <v>0.61113146430752951</v>
      </c>
      <c r="AM137" s="5">
        <v>0.99417121519220353</v>
      </c>
      <c r="AN137" s="5">
        <v>0.65231073223168723</v>
      </c>
      <c r="AO137" s="5">
        <v>0.18519407173371866</v>
      </c>
      <c r="AP137" s="5">
        <v>0.39117501693893358</v>
      </c>
    </row>
    <row r="138" spans="1:42">
      <c r="A138">
        <v>248</v>
      </c>
      <c r="B138">
        <v>273</v>
      </c>
      <c r="C138">
        <v>5</v>
      </c>
      <c r="D138">
        <v>8.1199999999999992</v>
      </c>
      <c r="E138" t="s">
        <v>105</v>
      </c>
      <c r="F138" s="3">
        <v>5.8693333333333335</v>
      </c>
      <c r="G138" s="3">
        <v>0.3445001209482127</v>
      </c>
      <c r="H138" s="3">
        <v>9.778666666666668</v>
      </c>
      <c r="I138" s="3">
        <v>0.15133516885817841</v>
      </c>
      <c r="J138" s="3">
        <v>20.610333333333333</v>
      </c>
      <c r="K138" s="3">
        <v>0.47930609565634852</v>
      </c>
      <c r="L138" s="3">
        <v>29.174333333333333</v>
      </c>
      <c r="M138" s="3">
        <v>0.6010277309187424</v>
      </c>
      <c r="O138" s="3">
        <v>6.0583333333333327</v>
      </c>
      <c r="P138" s="3">
        <v>0.33316862597389502</v>
      </c>
      <c r="Q138" s="3">
        <v>10.493666666666668</v>
      </c>
      <c r="R138" s="3">
        <v>1.3012925625443772</v>
      </c>
      <c r="S138" s="3">
        <v>20.190000000000001</v>
      </c>
      <c r="T138" s="3">
        <v>0.16503635963023511</v>
      </c>
      <c r="U138" s="3">
        <v>29.748666666666665</v>
      </c>
      <c r="V138" s="3">
        <v>0.39612161432233484</v>
      </c>
      <c r="AA138" s="4">
        <v>-0.18899999999999917</v>
      </c>
      <c r="AB138" s="3">
        <v>0.47925115197218499</v>
      </c>
      <c r="AC138" s="4">
        <v>-0.71499999999999986</v>
      </c>
      <c r="AD138" s="3">
        <v>1.3100628483651635</v>
      </c>
      <c r="AE138" s="4">
        <v>0.42033333333333189</v>
      </c>
      <c r="AF138" s="3">
        <v>0.50692339986760626</v>
      </c>
      <c r="AG138" s="4">
        <v>-0.57433333333333181</v>
      </c>
      <c r="AH138" s="3">
        <v>0.71982405257581161</v>
      </c>
      <c r="AM138" s="5">
        <v>0.53073091994158361</v>
      </c>
      <c r="AN138" s="5">
        <v>0.44322377028303944</v>
      </c>
      <c r="AO138" s="5">
        <v>0.26551405061373518</v>
      </c>
      <c r="AP138" s="5">
        <v>0.24906185554287136</v>
      </c>
    </row>
    <row r="139" spans="1:42">
      <c r="A139">
        <v>248</v>
      </c>
      <c r="B139">
        <v>274</v>
      </c>
      <c r="C139">
        <v>3</v>
      </c>
      <c r="D139">
        <v>9.1199999999999992</v>
      </c>
      <c r="E139" t="s">
        <v>106</v>
      </c>
      <c r="F139" s="3">
        <v>4.4910000000000005</v>
      </c>
      <c r="G139" s="3">
        <v>8.2528782857861291E-2</v>
      </c>
      <c r="H139" s="3">
        <v>7.972999999999999</v>
      </c>
      <c r="I139" s="3">
        <v>0.17406033436713839</v>
      </c>
      <c r="J139" s="3">
        <v>18.074999999999999</v>
      </c>
      <c r="K139" s="3">
        <v>0.48910837244929639</v>
      </c>
      <c r="L139" s="3">
        <v>25.673666666666666</v>
      </c>
      <c r="M139" s="3">
        <v>0.27902747773890174</v>
      </c>
      <c r="O139" s="3">
        <v>6.84</v>
      </c>
      <c r="P139" s="3">
        <v>0.39789068850627773</v>
      </c>
      <c r="Q139" s="3">
        <v>10.244666666666667</v>
      </c>
      <c r="R139" s="3">
        <v>0.48797165218210553</v>
      </c>
      <c r="S139" s="3">
        <v>19.827333333333332</v>
      </c>
      <c r="T139" s="3">
        <v>0.24410312028594158</v>
      </c>
      <c r="U139" s="3">
        <v>28.134</v>
      </c>
      <c r="V139" s="3">
        <v>0.4627699212351632</v>
      </c>
      <c r="AA139" s="4">
        <v>-2.3489999999999993</v>
      </c>
      <c r="AB139" s="3">
        <v>0.40635944679556762</v>
      </c>
      <c r="AC139" s="4">
        <v>-2.2716666666666683</v>
      </c>
      <c r="AD139" s="3">
        <v>0.51808622191034359</v>
      </c>
      <c r="AE139" s="4">
        <v>-1.7523333333333326</v>
      </c>
      <c r="AF139" s="3">
        <v>0.54663821064149232</v>
      </c>
      <c r="AG139" s="4">
        <v>-2.4603333333333346</v>
      </c>
      <c r="AH139" s="3">
        <v>0.54038165525240811</v>
      </c>
      <c r="AM139" s="5">
        <v>7.5138198057849602E-3</v>
      </c>
      <c r="AN139" s="5">
        <v>8.6517657644225136E-3</v>
      </c>
      <c r="AO139" s="5">
        <v>1.2264110548969507E-2</v>
      </c>
      <c r="AP139" s="5">
        <v>3.0868289868177809E-3</v>
      </c>
    </row>
    <row r="140" spans="1:42">
      <c r="A140">
        <v>248</v>
      </c>
      <c r="B140">
        <v>274</v>
      </c>
      <c r="C140">
        <v>4</v>
      </c>
      <c r="D140">
        <v>9.1199999999999992</v>
      </c>
      <c r="E140" t="s">
        <v>106</v>
      </c>
      <c r="F140" s="3">
        <v>5.9189999999999996</v>
      </c>
      <c r="G140" s="3">
        <v>0.26876941790315367</v>
      </c>
      <c r="H140" s="3">
        <v>9.145999999999999</v>
      </c>
      <c r="I140" s="3">
        <v>6.2024188829842217E-2</v>
      </c>
      <c r="J140" s="3">
        <v>18.856666666666666</v>
      </c>
      <c r="K140" s="3">
        <v>0.32897162998248541</v>
      </c>
      <c r="L140" s="3">
        <v>26.735666666666663</v>
      </c>
      <c r="M140" s="3">
        <v>5.1791247651831934E-2</v>
      </c>
      <c r="O140" s="3">
        <v>6.9483333333333333</v>
      </c>
      <c r="P140" s="3">
        <v>0.57672032505655046</v>
      </c>
      <c r="Q140" s="3">
        <v>10.560666666666668</v>
      </c>
      <c r="R140" s="3">
        <v>0.12332207155790589</v>
      </c>
      <c r="S140" s="3">
        <v>19.680666666666667</v>
      </c>
      <c r="T140" s="3">
        <v>0.18130177421451998</v>
      </c>
      <c r="U140" s="3">
        <v>28.031000000000002</v>
      </c>
      <c r="V140" s="3">
        <v>0.36624718428951852</v>
      </c>
      <c r="AA140" s="4">
        <v>-1.0293333333333337</v>
      </c>
      <c r="AB140" s="3">
        <v>0.63627300220371863</v>
      </c>
      <c r="AC140" s="4">
        <v>-1.414666666666669</v>
      </c>
      <c r="AD140" s="3">
        <v>0.13804105669449646</v>
      </c>
      <c r="AE140" s="4">
        <v>-0.82400000000000162</v>
      </c>
      <c r="AF140" s="3">
        <v>0.37562303798711028</v>
      </c>
      <c r="AG140" s="4">
        <v>-1.295333333333339</v>
      </c>
      <c r="AH140" s="3">
        <v>0.3698909749281995</v>
      </c>
      <c r="AM140" s="5">
        <v>7.2512809277725424E-2</v>
      </c>
      <c r="AN140" s="5">
        <v>4.0526239041928342E-4</v>
      </c>
      <c r="AO140" s="5">
        <v>3.0662182817246659E-2</v>
      </c>
      <c r="AP140" s="5">
        <v>2.4088089357357699E-2</v>
      </c>
    </row>
    <row r="141" spans="1:42">
      <c r="A141">
        <v>248</v>
      </c>
      <c r="B141">
        <v>274</v>
      </c>
      <c r="C141">
        <v>5</v>
      </c>
      <c r="D141">
        <v>9.1199999999999992</v>
      </c>
      <c r="E141" t="s">
        <v>106</v>
      </c>
      <c r="F141" s="3">
        <v>5.4606666666666674</v>
      </c>
      <c r="G141" s="3">
        <v>0.17470069643059016</v>
      </c>
      <c r="H141" s="3">
        <v>8.6866666666666656</v>
      </c>
      <c r="I141" s="3">
        <v>0.20086147797259038</v>
      </c>
      <c r="J141" s="3">
        <v>18.486000000000001</v>
      </c>
      <c r="K141" s="3">
        <v>0.42989417302401323</v>
      </c>
      <c r="L141" s="3">
        <v>26.218666666666667</v>
      </c>
      <c r="M141" s="3">
        <v>0.24800067204209952</v>
      </c>
      <c r="O141" s="3">
        <v>6.6060000000000008</v>
      </c>
      <c r="P141" s="3">
        <v>0.37645318434036407</v>
      </c>
      <c r="Q141" s="3">
        <v>10.067</v>
      </c>
      <c r="R141" s="3">
        <v>0.27251238503965275</v>
      </c>
      <c r="S141" s="3">
        <v>19.301333333333332</v>
      </c>
      <c r="T141" s="3">
        <v>8.433465084609798E-2</v>
      </c>
      <c r="U141" s="3">
        <v>27.801000000000002</v>
      </c>
      <c r="V141" s="3">
        <v>0.18796010214936629</v>
      </c>
      <c r="AA141" s="4">
        <v>-1.1453333333333333</v>
      </c>
      <c r="AB141" s="3">
        <v>0.41501485917173297</v>
      </c>
      <c r="AC141" s="4">
        <v>-1.3803333333333345</v>
      </c>
      <c r="AD141" s="3">
        <v>0.33853852562645415</v>
      </c>
      <c r="AE141" s="4">
        <v>-0.81533333333333147</v>
      </c>
      <c r="AF141" s="3">
        <v>0.43808827116613552</v>
      </c>
      <c r="AG141" s="4">
        <v>-1.5823333333333345</v>
      </c>
      <c r="AH141" s="3">
        <v>0.31118054780678889</v>
      </c>
      <c r="AM141" s="5">
        <v>1.9707802981844179E-2</v>
      </c>
      <c r="AN141" s="5">
        <v>2.9186315877820237E-3</v>
      </c>
      <c r="AO141" s="5">
        <v>7.5816647311125709E-2</v>
      </c>
      <c r="AP141" s="5">
        <v>1.2649338159795784E-3</v>
      </c>
    </row>
    <row r="142" spans="1:42">
      <c r="A142">
        <v>248</v>
      </c>
      <c r="B142">
        <v>276</v>
      </c>
      <c r="C142">
        <v>2</v>
      </c>
      <c r="D142">
        <v>9.84</v>
      </c>
      <c r="E142" t="s">
        <v>107</v>
      </c>
      <c r="F142" s="3">
        <v>4.101</v>
      </c>
      <c r="G142" s="3">
        <v>9.7555112628708418E-2</v>
      </c>
      <c r="H142" s="3">
        <v>6.737333333333333</v>
      </c>
      <c r="I142" s="3">
        <v>0.14649345832948779</v>
      </c>
      <c r="J142" s="3">
        <v>15.455666666666666</v>
      </c>
      <c r="K142" s="3">
        <v>0.28881539663482847</v>
      </c>
      <c r="L142" s="3">
        <v>22.430333333333337</v>
      </c>
      <c r="M142" s="3">
        <v>0.26647576500187298</v>
      </c>
      <c r="O142" s="3">
        <v>4.2926666666666664</v>
      </c>
      <c r="P142" s="3">
        <v>0.22570408355484695</v>
      </c>
      <c r="Q142" s="3">
        <v>7.0566666666666675</v>
      </c>
      <c r="R142" s="3">
        <v>0.42760300903213189</v>
      </c>
      <c r="S142" s="3">
        <v>15.357333333333335</v>
      </c>
      <c r="T142" s="3">
        <v>9.279188182881766E-2</v>
      </c>
      <c r="U142" s="3">
        <v>22.699666666666662</v>
      </c>
      <c r="V142" s="3">
        <v>0.19867645389761948</v>
      </c>
      <c r="AA142" s="4">
        <v>-0.19166666666666643</v>
      </c>
      <c r="AB142" s="3">
        <v>0.2458847968731156</v>
      </c>
      <c r="AC142" s="4">
        <v>-0.31933333333333458</v>
      </c>
      <c r="AD142" s="3">
        <v>0.45200073746252545</v>
      </c>
      <c r="AE142" s="4">
        <v>9.8333333333330941E-2</v>
      </c>
      <c r="AF142" s="3">
        <v>0.3033556768327676</v>
      </c>
      <c r="AG142" s="4">
        <v>-0.26933333333332499</v>
      </c>
      <c r="AH142" s="3">
        <v>0.33238782568960967</v>
      </c>
      <c r="AM142" s="5">
        <v>0.27900526125647945</v>
      </c>
      <c r="AN142" s="5">
        <v>0.32353566613447965</v>
      </c>
      <c r="AO142" s="5">
        <v>0.62253396642934866</v>
      </c>
      <c r="AP142" s="5">
        <v>0.24043249450165907</v>
      </c>
    </row>
    <row r="143" spans="1:42">
      <c r="A143">
        <v>248</v>
      </c>
      <c r="B143">
        <v>276</v>
      </c>
      <c r="C143">
        <v>3</v>
      </c>
      <c r="D143">
        <v>9.84</v>
      </c>
      <c r="E143" t="s">
        <v>107</v>
      </c>
      <c r="F143" s="3">
        <v>4.2409999999999997</v>
      </c>
      <c r="G143" s="3">
        <v>5.2421369688324768E-2</v>
      </c>
      <c r="H143" s="3">
        <v>6.8619999999999992</v>
      </c>
      <c r="I143" s="3">
        <v>0.17722302333500553</v>
      </c>
      <c r="J143" s="3">
        <v>15.353999999999999</v>
      </c>
      <c r="K143" s="3">
        <v>0.26855911825890355</v>
      </c>
      <c r="L143" s="3">
        <v>22.196666666666669</v>
      </c>
      <c r="M143" s="3">
        <v>0.1924430651733994</v>
      </c>
      <c r="O143" s="3">
        <v>4.4606666666666666</v>
      </c>
      <c r="P143" s="3">
        <v>0.16804860408028766</v>
      </c>
      <c r="Q143" s="3">
        <v>7.0563333333333338</v>
      </c>
      <c r="R143" s="3">
        <v>0.22982674634022335</v>
      </c>
      <c r="S143" s="3">
        <v>15.180666666666667</v>
      </c>
      <c r="T143" s="3">
        <v>0.14434103135745388</v>
      </c>
      <c r="U143" s="3">
        <v>22.401666666666667</v>
      </c>
      <c r="V143" s="3">
        <v>0.17471214420678755</v>
      </c>
      <c r="AA143" s="4">
        <v>-0.2196666666666669</v>
      </c>
      <c r="AB143" s="3">
        <v>0.17603503439183146</v>
      </c>
      <c r="AC143" s="4">
        <v>-0.19433333333333458</v>
      </c>
      <c r="AD143" s="3">
        <v>0.2902211800219503</v>
      </c>
      <c r="AE143" s="4">
        <v>0.17333333333333201</v>
      </c>
      <c r="AF143" s="3">
        <v>0.30489069079480474</v>
      </c>
      <c r="AG143" s="4">
        <v>-0.20499999999999829</v>
      </c>
      <c r="AH143" s="3">
        <v>0.2599205006663895</v>
      </c>
      <c r="AM143" s="5">
        <v>0.1425663152454327</v>
      </c>
      <c r="AN143" s="5">
        <v>0.31160425199107572</v>
      </c>
      <c r="AO143" s="5">
        <v>0.39302438851574861</v>
      </c>
      <c r="AP143" s="5">
        <v>0.24375921305152359</v>
      </c>
    </row>
    <row r="144" spans="1:42">
      <c r="A144">
        <v>248</v>
      </c>
      <c r="B144">
        <v>276</v>
      </c>
      <c r="C144">
        <v>4</v>
      </c>
      <c r="D144">
        <v>9.84</v>
      </c>
      <c r="E144" t="s">
        <v>107</v>
      </c>
      <c r="F144" s="3">
        <v>3.7076666666666664</v>
      </c>
      <c r="G144" s="3">
        <v>0.10900152904126337</v>
      </c>
      <c r="H144" s="3">
        <v>6.5479999999999992</v>
      </c>
      <c r="I144" s="3">
        <v>0.15488059917239469</v>
      </c>
      <c r="J144" s="3">
        <v>14.981666666666667</v>
      </c>
      <c r="K144" s="3">
        <v>0.27026715178381061</v>
      </c>
      <c r="L144" s="3">
        <v>21.826999999999998</v>
      </c>
      <c r="M144" s="3">
        <v>0.27020177645604032</v>
      </c>
      <c r="O144" s="3">
        <v>3.7716666666666669</v>
      </c>
      <c r="P144" s="3">
        <v>0.22005075172180943</v>
      </c>
      <c r="Q144" s="3">
        <v>6.4933333333333332</v>
      </c>
      <c r="R144" s="3">
        <v>0.29700224466042918</v>
      </c>
      <c r="S144" s="3">
        <v>14.746666666666664</v>
      </c>
      <c r="T144" s="3">
        <v>0.13222833786043497</v>
      </c>
      <c r="U144" s="3">
        <v>21.946666666666669</v>
      </c>
      <c r="V144" s="3">
        <v>0.11930772537154963</v>
      </c>
      <c r="AA144" s="4">
        <v>-6.4000000000000501E-2</v>
      </c>
      <c r="AB144" s="3">
        <v>0.24556804895317061</v>
      </c>
      <c r="AC144" s="4">
        <v>5.4666666666665975E-2</v>
      </c>
      <c r="AD144" s="3">
        <v>0.33496019664033727</v>
      </c>
      <c r="AE144" s="4">
        <v>0.23500000000000298</v>
      </c>
      <c r="AF144" s="3">
        <v>0.30087982096954702</v>
      </c>
      <c r="AG144" s="4">
        <v>-0.11966666666667081</v>
      </c>
      <c r="AH144" s="3">
        <v>0.29536982468311329</v>
      </c>
      <c r="AM144" s="5">
        <v>0.68872069895077903</v>
      </c>
      <c r="AN144" s="5">
        <v>0.79582712348729112</v>
      </c>
      <c r="AO144" s="5">
        <v>0.27022855475416191</v>
      </c>
      <c r="AP144" s="5">
        <v>0.53035214922080953</v>
      </c>
    </row>
    <row r="145" spans="1:42">
      <c r="A145">
        <v>248</v>
      </c>
      <c r="B145">
        <v>276</v>
      </c>
      <c r="C145">
        <v>5</v>
      </c>
      <c r="D145">
        <v>9.84</v>
      </c>
      <c r="E145" t="s">
        <v>107</v>
      </c>
      <c r="F145" s="3">
        <v>4.1963333333333326</v>
      </c>
      <c r="G145" s="3">
        <v>9.6074623774092219E-2</v>
      </c>
      <c r="H145" s="3">
        <v>6.7989999999999995</v>
      </c>
      <c r="I145" s="3">
        <v>0.15627219842313603</v>
      </c>
      <c r="J145" s="3">
        <v>15.253333333333332</v>
      </c>
      <c r="K145" s="3">
        <v>0.26306716506119321</v>
      </c>
      <c r="L145" s="3">
        <v>22.058666666666667</v>
      </c>
      <c r="M145" s="3">
        <v>0.2161534948441341</v>
      </c>
      <c r="O145" s="3">
        <v>4.3593333333333328</v>
      </c>
      <c r="P145" s="3">
        <v>0.2295481067953587</v>
      </c>
      <c r="Q145" s="3">
        <v>6.8376666666666672</v>
      </c>
      <c r="R145" s="3">
        <v>0.24475770331765526</v>
      </c>
      <c r="S145" s="3">
        <v>14.904666666666666</v>
      </c>
      <c r="T145" s="3">
        <v>0.17598390077883122</v>
      </c>
      <c r="U145" s="3">
        <v>22.140666666666664</v>
      </c>
      <c r="V145" s="3">
        <v>0.21718732314141651</v>
      </c>
      <c r="AA145" s="4">
        <v>-0.16300000000000026</v>
      </c>
      <c r="AB145" s="3">
        <v>0.24884265443582371</v>
      </c>
      <c r="AC145" s="4">
        <v>-3.8666666666667737E-2</v>
      </c>
      <c r="AD145" s="3">
        <v>0.29039168950459543</v>
      </c>
      <c r="AE145" s="4">
        <v>0.34866666666666646</v>
      </c>
      <c r="AF145" s="3">
        <v>0.31650381777581543</v>
      </c>
      <c r="AG145" s="4">
        <v>-8.1999999999997186E-2</v>
      </c>
      <c r="AH145" s="3">
        <v>0.30641910297281921</v>
      </c>
      <c r="AM145" s="5">
        <v>0.35165944194873205</v>
      </c>
      <c r="AN145" s="5">
        <v>0.8296125412908989</v>
      </c>
      <c r="AO145" s="5">
        <v>0.13980749503140763</v>
      </c>
      <c r="AP145" s="5">
        <v>0.66967085722786202</v>
      </c>
    </row>
    <row r="146" spans="1:42">
      <c r="A146">
        <v>248</v>
      </c>
      <c r="B146">
        <v>276</v>
      </c>
      <c r="C146">
        <v>6</v>
      </c>
      <c r="D146">
        <v>9.84</v>
      </c>
      <c r="E146" t="s">
        <v>107</v>
      </c>
      <c r="F146" s="3">
        <v>4.5136666666666665</v>
      </c>
      <c r="G146" s="3">
        <v>0.18499819818942415</v>
      </c>
      <c r="H146" s="3">
        <v>7.1066666666666665</v>
      </c>
      <c r="I146" s="3">
        <v>0.14769676141789082</v>
      </c>
      <c r="J146" s="3">
        <v>15.546333333333335</v>
      </c>
      <c r="K146" s="3">
        <v>0.24626476267085695</v>
      </c>
      <c r="L146" s="3">
        <v>22.077666666666669</v>
      </c>
      <c r="M146" s="3">
        <v>0.29578088736991315</v>
      </c>
      <c r="O146" s="3">
        <v>4.7223333333333333</v>
      </c>
      <c r="P146" s="3">
        <v>0.29632808394300614</v>
      </c>
      <c r="Q146" s="3">
        <v>7.1806666666666672</v>
      </c>
      <c r="R146" s="3">
        <v>0.18985871940296403</v>
      </c>
      <c r="S146" s="3">
        <v>15.398333333333333</v>
      </c>
      <c r="T146" s="3">
        <v>0.13697201660679931</v>
      </c>
      <c r="U146" s="3">
        <v>22.423333333333332</v>
      </c>
      <c r="V146" s="3">
        <v>0.26237441440303044</v>
      </c>
      <c r="AA146" s="4">
        <v>-0.20866666666666678</v>
      </c>
      <c r="AB146" s="3">
        <v>0.34933460559564772</v>
      </c>
      <c r="AC146" s="4">
        <v>-7.4000000000000732E-2</v>
      </c>
      <c r="AD146" s="3">
        <v>0.24054244254739493</v>
      </c>
      <c r="AE146" s="4">
        <v>0.14800000000000146</v>
      </c>
      <c r="AF146" s="3">
        <v>0.28179365973468384</v>
      </c>
      <c r="AG146" s="4">
        <v>-0.34566666666666279</v>
      </c>
      <c r="AH146" s="3">
        <v>0.39538167214309061</v>
      </c>
      <c r="AM146" s="5">
        <v>0.37005395197095359</v>
      </c>
      <c r="AN146" s="5">
        <v>0.6204209192745922</v>
      </c>
      <c r="AO146" s="5">
        <v>0.42393638508391474</v>
      </c>
      <c r="AP146" s="5">
        <v>0.20243326969092135</v>
      </c>
    </row>
    <row r="147" spans="1:42">
      <c r="A147">
        <v>248</v>
      </c>
      <c r="B147">
        <v>286</v>
      </c>
      <c r="C147">
        <v>3</v>
      </c>
      <c r="D147">
        <v>12.02</v>
      </c>
      <c r="E147" t="s">
        <v>108</v>
      </c>
      <c r="F147" s="3">
        <v>2.65</v>
      </c>
      <c r="G147" s="3">
        <v>0.21544604893104902</v>
      </c>
      <c r="H147" s="3">
        <v>4.6180000000000003</v>
      </c>
      <c r="I147" s="3">
        <v>0.17941014464070876</v>
      </c>
      <c r="J147" s="3">
        <v>11.319666666666668</v>
      </c>
      <c r="K147" s="3">
        <v>0.14495631525854091</v>
      </c>
      <c r="L147" s="3">
        <v>18.081</v>
      </c>
      <c r="M147" s="3">
        <v>0.21906163516234511</v>
      </c>
      <c r="O147" s="3">
        <v>3.1546666666666661</v>
      </c>
      <c r="P147" s="3">
        <v>0.12863255160857737</v>
      </c>
      <c r="Q147" s="3">
        <v>4.9733333333333336</v>
      </c>
      <c r="R147" s="3">
        <v>0.15144746063679418</v>
      </c>
      <c r="S147" s="3">
        <v>11.889333333333333</v>
      </c>
      <c r="T147" s="3">
        <v>0.19185758607189154</v>
      </c>
      <c r="U147" s="3">
        <v>18.33966666666667</v>
      </c>
      <c r="V147" s="3">
        <v>0.20136120116182599</v>
      </c>
      <c r="AA147" s="4">
        <v>-0.50466666666666615</v>
      </c>
      <c r="AB147" s="3">
        <v>0.25092495558101291</v>
      </c>
      <c r="AC147" s="4">
        <v>-0.35533333333333328</v>
      </c>
      <c r="AD147" s="3">
        <v>0.23478571790748551</v>
      </c>
      <c r="AE147" s="4">
        <v>-0.56966666666666477</v>
      </c>
      <c r="AF147" s="3">
        <v>0.24046136210765082</v>
      </c>
      <c r="AG147" s="4">
        <v>-0.25866666666667015</v>
      </c>
      <c r="AH147" s="3">
        <v>0.29754719513605526</v>
      </c>
      <c r="AM147" s="5">
        <v>3.478558900115486E-2</v>
      </c>
      <c r="AN147" s="5">
        <v>6.1348412838222829E-2</v>
      </c>
      <c r="AO147" s="5">
        <v>1.7096385341124235E-2</v>
      </c>
      <c r="AP147" s="5">
        <v>0.20658969198431909</v>
      </c>
    </row>
    <row r="148" spans="1:42">
      <c r="A148">
        <v>248</v>
      </c>
      <c r="B148">
        <v>286</v>
      </c>
      <c r="C148">
        <v>5</v>
      </c>
      <c r="D148">
        <v>12.02</v>
      </c>
      <c r="E148" t="s">
        <v>108</v>
      </c>
      <c r="F148" s="3">
        <v>2.6773333333333333</v>
      </c>
      <c r="G148" s="3">
        <v>0.16386071320891207</v>
      </c>
      <c r="H148" s="3">
        <v>4.5386666666666668</v>
      </c>
      <c r="I148" s="3">
        <v>0.13150792118094404</v>
      </c>
      <c r="J148" s="3">
        <v>10.956333333333333</v>
      </c>
      <c r="K148" s="3">
        <v>0.14454872304290098</v>
      </c>
      <c r="L148" s="3">
        <v>17.710333333333335</v>
      </c>
      <c r="M148" s="3">
        <v>0.15364352681884508</v>
      </c>
      <c r="O148" s="3">
        <v>2.9810000000000003</v>
      </c>
      <c r="P148" s="3">
        <v>4.8072861366887563E-2</v>
      </c>
      <c r="Q148" s="3">
        <v>4.7846666666666664</v>
      </c>
      <c r="R148" s="3">
        <v>0.20055007687192081</v>
      </c>
      <c r="S148" s="3">
        <v>11.759333333333332</v>
      </c>
      <c r="T148" s="3">
        <v>0.42611070549017388</v>
      </c>
      <c r="U148" s="3">
        <v>18.260666666666665</v>
      </c>
      <c r="V148" s="3">
        <v>0.14513556880838521</v>
      </c>
      <c r="AA148" s="4">
        <v>-0.30366666666666697</v>
      </c>
      <c r="AB148" s="3">
        <v>0.17076689765095962</v>
      </c>
      <c r="AC148" s="4">
        <v>-0.24599999999999955</v>
      </c>
      <c r="AD148" s="3">
        <v>0.23982215632978271</v>
      </c>
      <c r="AE148" s="4">
        <v>-0.80299999999999905</v>
      </c>
      <c r="AF148" s="3">
        <v>0.44996073902804784</v>
      </c>
      <c r="AG148" s="4">
        <v>-0.5503333333333309</v>
      </c>
      <c r="AH148" s="3">
        <v>0.21135436278124634</v>
      </c>
      <c r="AM148" s="5">
        <v>7.5754730331717521E-2</v>
      </c>
      <c r="AN148" s="5">
        <v>0.16039244754356982</v>
      </c>
      <c r="AO148" s="5">
        <v>6.9196378221942773E-2</v>
      </c>
      <c r="AP148" s="5">
        <v>1.0811391958011863E-2</v>
      </c>
    </row>
    <row r="149" spans="1:42">
      <c r="A149">
        <v>259</v>
      </c>
      <c r="B149">
        <v>273</v>
      </c>
      <c r="C149">
        <v>3</v>
      </c>
      <c r="D149">
        <v>6.54</v>
      </c>
      <c r="E149" t="s">
        <v>109</v>
      </c>
      <c r="F149" s="3">
        <v>6.2833333333333341</v>
      </c>
      <c r="G149" s="3">
        <v>0.40474354019963477</v>
      </c>
      <c r="H149" s="3">
        <v>7.9169999999999989</v>
      </c>
      <c r="I149" s="3">
        <v>0.29070259716762042</v>
      </c>
      <c r="J149" s="3">
        <v>12.753333333333332</v>
      </c>
      <c r="K149" s="3">
        <v>0.21752317884155026</v>
      </c>
      <c r="L149" s="3">
        <v>20.515666666666664</v>
      </c>
      <c r="M149" s="3">
        <v>0.24400887961984799</v>
      </c>
      <c r="O149" s="3">
        <v>8.1386666666666674</v>
      </c>
      <c r="P149" s="3">
        <v>0.61336150297629</v>
      </c>
      <c r="Q149" s="3">
        <v>9.4056666666666668</v>
      </c>
      <c r="R149" s="3">
        <v>0.55655218383664007</v>
      </c>
      <c r="S149" s="3">
        <v>14.735999999999999</v>
      </c>
      <c r="T149" s="3">
        <v>0.92458585323375964</v>
      </c>
      <c r="U149" s="3">
        <v>22.751666666666665</v>
      </c>
      <c r="V149" s="3">
        <v>1.3591807581529891</v>
      </c>
      <c r="AA149" s="4">
        <v>-1.8553333333333333</v>
      </c>
      <c r="AB149" s="3">
        <v>0.73486710816763789</v>
      </c>
      <c r="AC149" s="4">
        <v>-1.4886666666666679</v>
      </c>
      <c r="AD149" s="3">
        <v>0.62789993894993568</v>
      </c>
      <c r="AE149" s="4">
        <v>-1.9826666666666668</v>
      </c>
      <c r="AF149" s="3">
        <v>0.94982910743634952</v>
      </c>
      <c r="AG149" s="4">
        <v>-2.2360000000000007</v>
      </c>
      <c r="AH149" s="3">
        <v>1.3809100863802348</v>
      </c>
      <c r="AM149" s="5">
        <v>1.646640164171374E-2</v>
      </c>
      <c r="AN149" s="5">
        <v>2.5645876466458089E-2</v>
      </c>
      <c r="AO149" s="5">
        <v>5.9385770009176449E-2</v>
      </c>
      <c r="AP149" s="5">
        <v>9.9685335753012763E-2</v>
      </c>
    </row>
    <row r="150" spans="1:42">
      <c r="A150">
        <v>274</v>
      </c>
      <c r="B150">
        <v>286</v>
      </c>
      <c r="C150">
        <v>2</v>
      </c>
      <c r="D150">
        <v>12.54</v>
      </c>
      <c r="E150" t="s">
        <v>110</v>
      </c>
      <c r="F150" s="3">
        <v>1.7096666666666669</v>
      </c>
      <c r="G150" s="3">
        <v>0.1561804511881475</v>
      </c>
      <c r="H150" s="3">
        <v>2.5530000000000004</v>
      </c>
      <c r="I150" s="3">
        <v>6.6302337817003287E-2</v>
      </c>
      <c r="J150" s="3">
        <v>5.6636666666666668</v>
      </c>
      <c r="K150" s="3">
        <v>2.6274195198584798E-2</v>
      </c>
      <c r="L150" s="3">
        <v>12.079000000000001</v>
      </c>
      <c r="M150" s="3">
        <v>0.10750348831549626</v>
      </c>
      <c r="O150" s="3">
        <v>1.7973333333333334</v>
      </c>
      <c r="P150" s="3">
        <v>0.21449087004656711</v>
      </c>
      <c r="Q150" s="3">
        <v>2.9233333333333333</v>
      </c>
      <c r="R150" s="3">
        <v>9.4341577967157753E-2</v>
      </c>
      <c r="S150" s="3">
        <v>7.1903333333333341</v>
      </c>
      <c r="T150" s="3">
        <v>0.14346544299354216</v>
      </c>
      <c r="U150" s="3">
        <v>13.055999999999999</v>
      </c>
      <c r="V150" s="3">
        <v>6.754998149518672E-2</v>
      </c>
      <c r="AA150" s="4">
        <v>-8.7666666666666559E-2</v>
      </c>
      <c r="AB150" s="3">
        <v>0.26532747062199696</v>
      </c>
      <c r="AC150" s="4">
        <v>-0.37033333333333296</v>
      </c>
      <c r="AD150" s="3">
        <v>0.11530972783478995</v>
      </c>
      <c r="AE150" s="4">
        <v>-1.5266666666666673</v>
      </c>
      <c r="AF150" s="3">
        <v>0.14585152267517346</v>
      </c>
      <c r="AG150" s="4">
        <v>-0.97699999999999854</v>
      </c>
      <c r="AH150" s="3">
        <v>0.12696456198483147</v>
      </c>
      <c r="AM150" s="5">
        <v>0.63162866078630375</v>
      </c>
      <c r="AN150" s="5">
        <v>5.9250112149385765E-3</v>
      </c>
      <c r="AO150" s="5">
        <v>2.1470092002450741E-3</v>
      </c>
      <c r="AP150" s="5">
        <v>6.2736251434437808E-4</v>
      </c>
    </row>
    <row r="151" spans="1:42">
      <c r="A151">
        <v>274</v>
      </c>
      <c r="B151">
        <v>295</v>
      </c>
      <c r="C151">
        <v>2</v>
      </c>
      <c r="D151">
        <v>13.89</v>
      </c>
      <c r="E151" t="s">
        <v>111</v>
      </c>
      <c r="F151" s="3">
        <v>22.903999999999996</v>
      </c>
      <c r="G151" s="3">
        <v>0.45651615524535361</v>
      </c>
      <c r="H151" s="3">
        <v>28.295666666666666</v>
      </c>
      <c r="I151" s="3">
        <v>0.307300070506554</v>
      </c>
      <c r="J151" s="3">
        <v>30.623000000000001</v>
      </c>
      <c r="K151" s="3">
        <v>0.25456433371546794</v>
      </c>
      <c r="L151" s="3">
        <v>36.360000000000007</v>
      </c>
      <c r="M151" s="3">
        <v>0.13098473193468094</v>
      </c>
      <c r="O151" s="3">
        <v>23.086000000000002</v>
      </c>
      <c r="P151" s="3">
        <v>6.3663176169588456E-2</v>
      </c>
      <c r="Q151" s="3">
        <v>28.391333333333336</v>
      </c>
      <c r="R151" s="3">
        <v>0.49895323762185645</v>
      </c>
      <c r="S151" s="3">
        <v>32.435333333333332</v>
      </c>
      <c r="T151" s="3">
        <v>0.41465929789808592</v>
      </c>
      <c r="U151" s="3">
        <v>37.196333333333335</v>
      </c>
      <c r="V151" s="3">
        <v>0.18802216181432554</v>
      </c>
      <c r="AA151" s="4">
        <v>-0.18200000000000571</v>
      </c>
      <c r="AB151" s="3">
        <v>0.46093383473118987</v>
      </c>
      <c r="AC151" s="4">
        <v>-9.5666666666669897E-2</v>
      </c>
      <c r="AD151" s="3">
        <v>0.58599288960418783</v>
      </c>
      <c r="AE151" s="4">
        <v>-1.8123333333333314</v>
      </c>
      <c r="AF151" s="3">
        <v>0.48656482952771429</v>
      </c>
      <c r="AG151" s="4">
        <v>-0.83633333333332871</v>
      </c>
      <c r="AH151" s="3">
        <v>0.22914915084575951</v>
      </c>
      <c r="AM151" s="5">
        <v>0.56244130006274862</v>
      </c>
      <c r="AN151" s="5">
        <v>0.79333476712972795</v>
      </c>
      <c r="AO151" s="5">
        <v>5.4514558950708855E-3</v>
      </c>
      <c r="AP151" s="5">
        <v>4.3587210170245817E-3</v>
      </c>
    </row>
    <row r="152" spans="1:42">
      <c r="A152">
        <v>277</v>
      </c>
      <c r="B152">
        <v>286</v>
      </c>
      <c r="C152">
        <v>2</v>
      </c>
      <c r="D152">
        <v>12.02</v>
      </c>
      <c r="E152" t="s">
        <v>112</v>
      </c>
      <c r="F152" s="3">
        <v>1.9806666666666668</v>
      </c>
      <c r="G152" s="3">
        <v>0.17956707196291127</v>
      </c>
      <c r="H152" s="3">
        <v>3.0266666666666668</v>
      </c>
      <c r="I152" s="3">
        <v>4.7437678414245107E-2</v>
      </c>
      <c r="J152" s="3">
        <v>7.1016666666666666</v>
      </c>
      <c r="K152" s="3">
        <v>5.8346665143205079E-2</v>
      </c>
      <c r="L152" s="3">
        <v>15.539333333333333</v>
      </c>
      <c r="M152" s="3">
        <v>0.14550028636856072</v>
      </c>
      <c r="O152" s="3">
        <v>2.2946666666666666</v>
      </c>
      <c r="P152" s="3">
        <v>0.18047806884309608</v>
      </c>
      <c r="Q152" s="3">
        <v>3.6463333333333332</v>
      </c>
      <c r="R152" s="3">
        <v>0.12383995047371957</v>
      </c>
      <c r="S152" s="3">
        <v>9.243666666666666</v>
      </c>
      <c r="T152" s="3">
        <v>7.6917704940626525E-2</v>
      </c>
      <c r="U152" s="3">
        <v>16.88</v>
      </c>
      <c r="V152" s="3">
        <v>2.0784609690827315E-2</v>
      </c>
      <c r="AA152" s="4">
        <v>-0.31399999999999983</v>
      </c>
      <c r="AB152" s="3">
        <v>0.25459117554751715</v>
      </c>
      <c r="AC152" s="4">
        <v>-0.61966666666666637</v>
      </c>
      <c r="AD152" s="3">
        <v>0.13261473020244263</v>
      </c>
      <c r="AE152" s="4">
        <v>-2.1419999999999995</v>
      </c>
      <c r="AF152" s="3">
        <v>9.654359982239416E-2</v>
      </c>
      <c r="AG152" s="4">
        <v>-1.3406666666666656</v>
      </c>
      <c r="AH152" s="3">
        <v>0.14697732251382595</v>
      </c>
      <c r="AM152" s="5">
        <v>9.828605944787995E-2</v>
      </c>
      <c r="AN152" s="5">
        <v>4.8866783906071189E-3</v>
      </c>
      <c r="AO152" s="5">
        <v>5.75913337061802E-6</v>
      </c>
      <c r="AP152" s="5">
        <v>3.4700361511625414E-3</v>
      </c>
    </row>
    <row r="153" spans="1:42">
      <c r="A153">
        <v>277</v>
      </c>
      <c r="B153">
        <v>295</v>
      </c>
      <c r="C153">
        <v>2</v>
      </c>
      <c r="D153">
        <v>13.73</v>
      </c>
      <c r="E153" t="s">
        <v>113</v>
      </c>
      <c r="F153" s="3">
        <v>27.209666666666664</v>
      </c>
      <c r="G153" s="3">
        <v>0.32565677228231149</v>
      </c>
      <c r="H153" s="3">
        <v>33.728666666666662</v>
      </c>
      <c r="I153" s="3">
        <v>0.58385728849894003</v>
      </c>
      <c r="J153" s="3">
        <v>36.535333333333334</v>
      </c>
      <c r="K153" s="3">
        <v>0.12471701300677712</v>
      </c>
      <c r="L153" s="3">
        <v>43.124333333333333</v>
      </c>
      <c r="M153" s="3">
        <v>0.27863297244463608</v>
      </c>
      <c r="O153" s="3">
        <v>27.465000000000003</v>
      </c>
      <c r="P153" s="3">
        <v>0.21663102270912096</v>
      </c>
      <c r="Q153" s="3">
        <v>34.164333333333332</v>
      </c>
      <c r="R153" s="3">
        <v>0.85503820577406597</v>
      </c>
      <c r="S153" s="3">
        <v>38.568666666666665</v>
      </c>
      <c r="T153" s="3">
        <v>0.85045419237800912</v>
      </c>
      <c r="U153" s="3">
        <v>44.427</v>
      </c>
      <c r="V153" s="3">
        <v>0.13952419145080047</v>
      </c>
      <c r="AA153" s="4">
        <v>-0.25533333333333985</v>
      </c>
      <c r="AB153" s="3">
        <v>0.39112828245133713</v>
      </c>
      <c r="AC153" s="4">
        <v>-0.43566666666666976</v>
      </c>
      <c r="AD153" s="3">
        <v>1.0353645090820278</v>
      </c>
      <c r="AE153" s="4">
        <v>-2.0333333333333314</v>
      </c>
      <c r="AF153" s="3">
        <v>0.85955027000557926</v>
      </c>
      <c r="AG153" s="4">
        <v>-1.3026666666666671</v>
      </c>
      <c r="AH153" s="3">
        <v>0.31161407755962012</v>
      </c>
      <c r="AM153" s="5">
        <v>0.33097179663859572</v>
      </c>
      <c r="AN153" s="5">
        <v>0.51011395077206401</v>
      </c>
      <c r="AO153" s="5">
        <v>5.1111358323361805E-2</v>
      </c>
      <c r="AP153" s="5">
        <v>6.1200138856813031E-3</v>
      </c>
    </row>
    <row r="154" spans="1:42">
      <c r="A154">
        <v>285</v>
      </c>
      <c r="B154">
        <v>295</v>
      </c>
      <c r="C154">
        <v>1</v>
      </c>
      <c r="D154">
        <v>10.99</v>
      </c>
      <c r="E154" t="s">
        <v>114</v>
      </c>
      <c r="F154" s="3">
        <v>49.705666666666673</v>
      </c>
      <c r="G154" s="3">
        <v>0.62120554837616604</v>
      </c>
      <c r="H154" s="3">
        <v>60.871333333333332</v>
      </c>
      <c r="I154" s="3">
        <v>1.367537324292589</v>
      </c>
      <c r="J154" s="3">
        <v>62.548000000000002</v>
      </c>
      <c r="K154" s="3">
        <v>0.65741387268599671</v>
      </c>
      <c r="L154" s="3">
        <v>66.184333333333328</v>
      </c>
      <c r="M154" s="3">
        <v>0.29152072539243745</v>
      </c>
      <c r="O154" s="3">
        <v>50.493666666666662</v>
      </c>
      <c r="P154" s="3">
        <v>0.44002992322492623</v>
      </c>
      <c r="Q154" s="3">
        <v>61.49133333333333</v>
      </c>
      <c r="R154" s="3">
        <v>0.76650135898988092</v>
      </c>
      <c r="S154" s="3">
        <v>64.728666666666669</v>
      </c>
      <c r="T154" s="3">
        <v>0.88849104291114278</v>
      </c>
      <c r="U154" s="3">
        <v>67.97166666666665</v>
      </c>
      <c r="V154" s="3">
        <v>0.4831576692274841</v>
      </c>
      <c r="AA154" s="4">
        <v>-0.7879999999999896</v>
      </c>
      <c r="AB154" s="3">
        <v>0.76126386139542157</v>
      </c>
      <c r="AC154" s="4">
        <v>-0.61999999999999744</v>
      </c>
      <c r="AD154" s="3">
        <v>1.5676998011949443</v>
      </c>
      <c r="AE154" s="4">
        <v>-2.1806666666666672</v>
      </c>
      <c r="AF154" s="3">
        <v>1.1052643725974931</v>
      </c>
      <c r="AG154" s="4">
        <v>-1.7873333333333221</v>
      </c>
      <c r="AH154" s="3">
        <v>0.56429218200030729</v>
      </c>
      <c r="AM154" s="5">
        <v>0.15545580272926382</v>
      </c>
      <c r="AN154" s="5">
        <v>0.54169976540031439</v>
      </c>
      <c r="AO154" s="5">
        <v>3.0642927965290459E-2</v>
      </c>
      <c r="AP154" s="5">
        <v>9.3702002194440276E-3</v>
      </c>
    </row>
    <row r="155" spans="1:42">
      <c r="A155">
        <v>287</v>
      </c>
      <c r="B155">
        <v>295</v>
      </c>
      <c r="C155">
        <v>1</v>
      </c>
      <c r="D155">
        <v>10.57</v>
      </c>
      <c r="E155" t="s">
        <v>115</v>
      </c>
      <c r="F155" s="3">
        <v>54.221666666666664</v>
      </c>
      <c r="G155" s="3">
        <v>0.81361989487311048</v>
      </c>
      <c r="H155" s="3">
        <v>68.710333333333324</v>
      </c>
      <c r="I155" s="3">
        <v>1.2249838094168182</v>
      </c>
      <c r="J155" s="3">
        <v>69.112666666666669</v>
      </c>
      <c r="K155" s="3">
        <v>0.94210420513514781</v>
      </c>
      <c r="L155" s="3">
        <v>69.463666666666668</v>
      </c>
      <c r="M155" s="3">
        <v>0.15158276067327756</v>
      </c>
      <c r="O155" s="3">
        <v>53.373666666666658</v>
      </c>
      <c r="P155" s="3">
        <v>0.56648506894121653</v>
      </c>
      <c r="Q155" s="3">
        <v>67.651333333333341</v>
      </c>
      <c r="R155" s="3">
        <v>1.1079234329741967</v>
      </c>
      <c r="S155" s="3">
        <v>69.956999999999994</v>
      </c>
      <c r="T155" s="3">
        <v>0.90541095641703095</v>
      </c>
      <c r="U155" s="3">
        <v>69.805666666666653</v>
      </c>
      <c r="V155" s="3">
        <v>0.4227248908372076</v>
      </c>
      <c r="AA155" s="4">
        <v>0.84800000000000608</v>
      </c>
      <c r="AB155" s="3">
        <v>0.99140439108704081</v>
      </c>
      <c r="AC155" s="4">
        <v>1.0589999999999833</v>
      </c>
      <c r="AD155" s="3">
        <v>1.6516899426546947</v>
      </c>
      <c r="AE155" s="4">
        <v>-0.84433333333332428</v>
      </c>
      <c r="AF155" s="3">
        <v>1.3066481291202048</v>
      </c>
      <c r="AG155" s="4">
        <v>-0.34199999999998454</v>
      </c>
      <c r="AH155" s="3">
        <v>0.44908091327361177</v>
      </c>
      <c r="AM155" s="5">
        <v>0.21945128281801662</v>
      </c>
      <c r="AN155" s="5">
        <v>0.33042375394934137</v>
      </c>
      <c r="AO155" s="5">
        <v>0.32316123637965505</v>
      </c>
      <c r="AP155" s="5">
        <v>0.29007455577131253</v>
      </c>
    </row>
    <row r="156" spans="1:42">
      <c r="A156">
        <v>287</v>
      </c>
      <c r="B156">
        <v>307</v>
      </c>
      <c r="C156">
        <v>3</v>
      </c>
      <c r="D156">
        <v>12.96</v>
      </c>
      <c r="E156" t="s">
        <v>116</v>
      </c>
      <c r="F156" s="3">
        <v>41.217000000000006</v>
      </c>
      <c r="G156" s="3">
        <v>0.39247038104804632</v>
      </c>
      <c r="H156" s="3">
        <v>57.955333333333328</v>
      </c>
      <c r="I156" s="3">
        <v>1.1378463575251865</v>
      </c>
      <c r="J156" s="3">
        <v>65.473666666666674</v>
      </c>
      <c r="K156" s="3">
        <v>0.48845197648626276</v>
      </c>
      <c r="L156" s="3">
        <v>68.818333333333328</v>
      </c>
      <c r="M156" s="3">
        <v>0.46182392026976193</v>
      </c>
      <c r="O156" s="3">
        <v>39.101666666666667</v>
      </c>
      <c r="P156" s="3">
        <v>1.171068458004626</v>
      </c>
      <c r="Q156" s="3">
        <v>54.375999999999998</v>
      </c>
      <c r="R156" s="3">
        <v>0.80806497263524879</v>
      </c>
      <c r="S156" s="3">
        <v>63.103333333333332</v>
      </c>
      <c r="T156" s="3">
        <v>0.59435202812250287</v>
      </c>
      <c r="U156" s="3">
        <v>66.498000000000005</v>
      </c>
      <c r="V156" s="3">
        <v>1.2624630687667682</v>
      </c>
      <c r="AA156" s="4">
        <v>2.1153333333333393</v>
      </c>
      <c r="AB156" s="3">
        <v>1.2350847474296374</v>
      </c>
      <c r="AC156" s="4">
        <v>3.5793333333333308</v>
      </c>
      <c r="AD156" s="3">
        <v>1.3955870927080616</v>
      </c>
      <c r="AE156" s="4">
        <v>2.3703333333333418</v>
      </c>
      <c r="AF156" s="3">
        <v>0.76931116374758857</v>
      </c>
      <c r="AG156" s="4">
        <v>2.3203333333333234</v>
      </c>
      <c r="AH156" s="3">
        <v>1.3442820884521736</v>
      </c>
      <c r="AM156" s="5">
        <v>7.6027076502709831E-2</v>
      </c>
      <c r="AN156" s="5">
        <v>1.4248741490538249E-2</v>
      </c>
      <c r="AO156" s="5">
        <v>6.5638253636317893E-3</v>
      </c>
      <c r="AP156" s="5">
        <v>7.2311118919267656E-2</v>
      </c>
    </row>
    <row r="157" spans="1:42">
      <c r="A157">
        <v>296</v>
      </c>
      <c r="B157">
        <v>307</v>
      </c>
      <c r="C157">
        <v>3</v>
      </c>
      <c r="D157">
        <v>10.37</v>
      </c>
      <c r="E157" t="s">
        <v>117</v>
      </c>
      <c r="F157" s="3">
        <v>29.247</v>
      </c>
      <c r="G157" s="3">
        <v>0.62250542166313572</v>
      </c>
      <c r="H157" s="3">
        <v>46.606333333333339</v>
      </c>
      <c r="I157" s="3">
        <v>0.84501972363568667</v>
      </c>
      <c r="J157" s="3">
        <v>58.719333333333338</v>
      </c>
      <c r="K157" s="3">
        <v>0.44921858079706883</v>
      </c>
      <c r="L157" s="3">
        <v>66.842333333333343</v>
      </c>
      <c r="M157" s="3">
        <v>0.18500090089870655</v>
      </c>
      <c r="O157" s="3">
        <v>27.028666666666666</v>
      </c>
      <c r="P157" s="3">
        <v>0.5233902304527025</v>
      </c>
      <c r="Q157" s="3">
        <v>45.690999999999995</v>
      </c>
      <c r="R157" s="3">
        <v>0.91392942834772506</v>
      </c>
      <c r="S157" s="3">
        <v>57.398666666666664</v>
      </c>
      <c r="T157" s="3">
        <v>0.69847285797898373</v>
      </c>
      <c r="U157" s="3">
        <v>65.814999999999998</v>
      </c>
      <c r="V157" s="3">
        <v>0.44840495090933175</v>
      </c>
      <c r="AA157" s="4">
        <v>2.2183333333333337</v>
      </c>
      <c r="AB157" s="3">
        <v>0.81329596908710389</v>
      </c>
      <c r="AC157" s="4">
        <v>0.91533333333334355</v>
      </c>
      <c r="AD157" s="3">
        <v>1.2447189776545273</v>
      </c>
      <c r="AE157" s="4">
        <v>1.3206666666666749</v>
      </c>
      <c r="AF157" s="3">
        <v>0.83045870858620185</v>
      </c>
      <c r="AG157" s="4">
        <v>1.0273333333333454</v>
      </c>
      <c r="AH157" s="3">
        <v>0.48506941084068916</v>
      </c>
      <c r="AM157" s="5">
        <v>9.7871837740308738E-3</v>
      </c>
      <c r="AN157" s="5">
        <v>0.27262819019131157</v>
      </c>
      <c r="AO157" s="5">
        <v>6.0547702941394207E-2</v>
      </c>
      <c r="AP157" s="5">
        <v>4.3003901077919043E-2</v>
      </c>
    </row>
    <row r="158" spans="1:42">
      <c r="A158">
        <v>308</v>
      </c>
      <c r="B158">
        <v>336</v>
      </c>
      <c r="C158">
        <v>5</v>
      </c>
      <c r="D158">
        <v>8.9600000000000009</v>
      </c>
      <c r="E158" t="s">
        <v>118</v>
      </c>
      <c r="F158" s="3">
        <v>10.147</v>
      </c>
      <c r="G158" s="3">
        <v>0.4510831408953343</v>
      </c>
      <c r="H158" s="3">
        <v>14.167000000000002</v>
      </c>
      <c r="I158" s="3">
        <v>0.36938191617890531</v>
      </c>
      <c r="J158" s="3">
        <v>15.011333333333333</v>
      </c>
      <c r="K158" s="3">
        <v>0.12249217662093165</v>
      </c>
      <c r="L158" s="3">
        <v>16.964000000000002</v>
      </c>
      <c r="M158" s="3">
        <v>0.36496712180688295</v>
      </c>
      <c r="O158" s="3">
        <v>9.3066666666666666</v>
      </c>
      <c r="P158" s="3">
        <v>3.9954140377854913E-2</v>
      </c>
      <c r="Q158" s="3">
        <v>12.115666666666668</v>
      </c>
      <c r="R158" s="3">
        <v>0.53414261516315342</v>
      </c>
      <c r="S158" s="3">
        <v>14.016666666666666</v>
      </c>
      <c r="T158" s="3">
        <v>0.39781444585803288</v>
      </c>
      <c r="U158" s="3">
        <v>15.717666666666664</v>
      </c>
      <c r="V158" s="3">
        <v>0.41034172750688291</v>
      </c>
      <c r="AA158" s="4">
        <v>0.8403333333333336</v>
      </c>
      <c r="AB158" s="3">
        <v>0.45284912866575483</v>
      </c>
      <c r="AC158" s="4">
        <v>2.0513333333333339</v>
      </c>
      <c r="AD158" s="3">
        <v>0.64942384721638646</v>
      </c>
      <c r="AE158" s="4">
        <v>0.99466666666666725</v>
      </c>
      <c r="AF158" s="3">
        <v>0.41624592090093482</v>
      </c>
      <c r="AG158" s="4">
        <v>1.2463333333333377</v>
      </c>
      <c r="AH158" s="3">
        <v>0.54916421344924971</v>
      </c>
      <c r="AM158" s="5">
        <v>8.3223379700700539E-2</v>
      </c>
      <c r="AN158" s="5">
        <v>7.5881474357563806E-3</v>
      </c>
      <c r="AO158" s="5">
        <v>3.9272585940141304E-2</v>
      </c>
      <c r="AP158" s="5">
        <v>1.7286627365529772E-2</v>
      </c>
    </row>
    <row r="159" spans="1:42">
      <c r="A159">
        <v>308</v>
      </c>
      <c r="B159">
        <v>336</v>
      </c>
      <c r="C159">
        <v>6</v>
      </c>
      <c r="D159">
        <v>8.9600000000000009</v>
      </c>
      <c r="E159" t="s">
        <v>118</v>
      </c>
      <c r="F159" s="3">
        <v>10.207666666666666</v>
      </c>
      <c r="G159" s="3">
        <v>0.57857958254101338</v>
      </c>
      <c r="H159" s="3">
        <v>14.555999999999999</v>
      </c>
      <c r="I159" s="3">
        <v>0.4450763979363544</v>
      </c>
      <c r="J159" s="3">
        <v>15.536666666666667</v>
      </c>
      <c r="K159" s="3">
        <v>0.16312060977489437</v>
      </c>
      <c r="L159" s="3">
        <v>17.167666666666666</v>
      </c>
      <c r="M159" s="3">
        <v>0.24332351578368572</v>
      </c>
      <c r="O159" s="3">
        <v>9.8793333333333333</v>
      </c>
      <c r="P159" s="3">
        <v>0.21997802920594856</v>
      </c>
      <c r="Q159" s="3">
        <v>13.204666666666668</v>
      </c>
      <c r="R159" s="3">
        <v>0.34446673762982305</v>
      </c>
      <c r="S159" s="3">
        <v>15.440333333333333</v>
      </c>
      <c r="T159" s="3">
        <v>0.33534658688189056</v>
      </c>
      <c r="U159" s="3">
        <v>17.001666666666669</v>
      </c>
      <c r="V159" s="3">
        <v>0.30432274534338327</v>
      </c>
      <c r="AA159" s="4">
        <v>0.32833333333333314</v>
      </c>
      <c r="AB159" s="3">
        <v>0.6189868065368328</v>
      </c>
      <c r="AC159" s="4">
        <v>1.3513333333333311</v>
      </c>
      <c r="AD159" s="3">
        <v>0.56280576874560684</v>
      </c>
      <c r="AE159" s="4">
        <v>9.6333333333333826E-2</v>
      </c>
      <c r="AF159" s="3">
        <v>0.37291509310654986</v>
      </c>
      <c r="AG159" s="4">
        <v>0.16599999999999682</v>
      </c>
      <c r="AH159" s="3">
        <v>0.38963914929928084</v>
      </c>
      <c r="AM159" s="5">
        <v>0.43828141075748478</v>
      </c>
      <c r="AN159" s="5">
        <v>1.6216267183722082E-2</v>
      </c>
      <c r="AO159" s="5">
        <v>0.68204676849418888</v>
      </c>
      <c r="AP159" s="5">
        <v>0.49790057996275056</v>
      </c>
    </row>
    <row r="160" spans="1:42">
      <c r="A160">
        <v>308</v>
      </c>
      <c r="B160">
        <v>345</v>
      </c>
      <c r="C160">
        <v>4</v>
      </c>
      <c r="D160">
        <v>9.4499999999999993</v>
      </c>
      <c r="E160" t="s">
        <v>119</v>
      </c>
      <c r="F160" s="3">
        <v>10.996</v>
      </c>
      <c r="G160" s="3">
        <v>0.21699999999999989</v>
      </c>
      <c r="H160" s="3">
        <v>14.238666666666667</v>
      </c>
      <c r="I160" s="3">
        <v>0.44580526391389041</v>
      </c>
      <c r="J160" s="3">
        <v>14.991333333333335</v>
      </c>
      <c r="K160" s="3">
        <v>0.13410567972063384</v>
      </c>
      <c r="L160" s="3">
        <v>16.308666666666667</v>
      </c>
      <c r="M160" s="3">
        <v>0.33365601048584836</v>
      </c>
      <c r="O160" s="3">
        <v>10.426333333333334</v>
      </c>
      <c r="P160" s="3">
        <v>0.8141095339899499</v>
      </c>
      <c r="Q160" s="3">
        <v>12.340666666666666</v>
      </c>
      <c r="R160" s="3">
        <v>0.31293023716690133</v>
      </c>
      <c r="S160" s="3">
        <v>14.407666666666666</v>
      </c>
      <c r="T160" s="3">
        <v>0.61146899621594364</v>
      </c>
      <c r="U160" s="3">
        <v>15.666000000000002</v>
      </c>
      <c r="V160" s="3">
        <v>0.35476330137149142</v>
      </c>
      <c r="AA160" s="4">
        <v>0.56966666666666654</v>
      </c>
      <c r="AB160" s="3">
        <v>0.842533876668074</v>
      </c>
      <c r="AC160" s="4">
        <v>1.8980000000000015</v>
      </c>
      <c r="AD160" s="3">
        <v>0.54467207259659145</v>
      </c>
      <c r="AE160" s="4">
        <v>0.58366666666666944</v>
      </c>
      <c r="AF160" s="3">
        <v>0.62600212992182935</v>
      </c>
      <c r="AG160" s="4">
        <v>0.64266666666666517</v>
      </c>
      <c r="AH160" s="3">
        <v>0.48701471572564642</v>
      </c>
      <c r="AM160" s="5">
        <v>0.34907952381691182</v>
      </c>
      <c r="AN160" s="5">
        <v>5.3267066270574421E-3</v>
      </c>
      <c r="AO160" s="5">
        <v>0.23722243502201792</v>
      </c>
      <c r="AP160" s="5">
        <v>8.4966716437927442E-2</v>
      </c>
    </row>
    <row r="161" spans="1:42">
      <c r="A161">
        <v>308</v>
      </c>
      <c r="B161">
        <v>345</v>
      </c>
      <c r="C161">
        <v>5</v>
      </c>
      <c r="D161">
        <v>9.4499999999999993</v>
      </c>
      <c r="E161" t="s">
        <v>119</v>
      </c>
      <c r="F161" s="3">
        <v>11.765000000000001</v>
      </c>
      <c r="G161" s="3">
        <v>0.1738533865071365</v>
      </c>
      <c r="H161" s="3">
        <v>14.796333333333335</v>
      </c>
      <c r="I161" s="3">
        <v>0.60784647184411034</v>
      </c>
      <c r="J161" s="3">
        <v>15.234333333333334</v>
      </c>
      <c r="K161" s="3">
        <v>0.15778571967492241</v>
      </c>
      <c r="L161" s="3">
        <v>16.225666666666665</v>
      </c>
      <c r="M161" s="3">
        <v>0.35237101659094067</v>
      </c>
      <c r="O161" s="3">
        <v>9.8373333333333335</v>
      </c>
      <c r="P161" s="3">
        <v>0.44135737598156594</v>
      </c>
      <c r="Q161" s="3">
        <v>12.149000000000001</v>
      </c>
      <c r="R161" s="3">
        <v>0.66654107150272424</v>
      </c>
      <c r="S161" s="3">
        <v>13.843666666666666</v>
      </c>
      <c r="T161" s="3">
        <v>0.20154982841305866</v>
      </c>
      <c r="U161" s="3">
        <v>15.442333333333332</v>
      </c>
      <c r="V161" s="3">
        <v>1.0777589402706595</v>
      </c>
      <c r="AA161" s="4">
        <v>1.9276666666666671</v>
      </c>
      <c r="AB161" s="3">
        <v>0.4743641358000551</v>
      </c>
      <c r="AC161" s="4">
        <v>2.647333333333334</v>
      </c>
      <c r="AD161" s="3">
        <v>0.90208332948421821</v>
      </c>
      <c r="AE161" s="4">
        <v>1.390666666666668</v>
      </c>
      <c r="AF161" s="3">
        <v>0.25596614359455155</v>
      </c>
      <c r="AG161" s="4">
        <v>0.78333333333333321</v>
      </c>
      <c r="AH161" s="3">
        <v>1.133900201369886</v>
      </c>
      <c r="AM161" s="5">
        <v>9.1965443608989558E-3</v>
      </c>
      <c r="AN161" s="5">
        <v>7.2044494400604099E-3</v>
      </c>
      <c r="AO161" s="5">
        <v>9.2279175374605706E-4</v>
      </c>
      <c r="AP161" s="5">
        <v>0.33435447545943447</v>
      </c>
    </row>
    <row r="162" spans="1:42">
      <c r="A162">
        <v>308</v>
      </c>
      <c r="B162">
        <v>345</v>
      </c>
      <c r="C162">
        <v>6</v>
      </c>
      <c r="D162">
        <v>9.4499999999999993</v>
      </c>
      <c r="E162" t="s">
        <v>119</v>
      </c>
      <c r="F162" s="3">
        <v>10.989666666666666</v>
      </c>
      <c r="G162" s="3">
        <v>0.34268693195587946</v>
      </c>
      <c r="H162" s="3">
        <v>14.835333333333333</v>
      </c>
      <c r="I162" s="3">
        <v>0.46156942417509972</v>
      </c>
      <c r="J162" s="3">
        <v>15.747666666666666</v>
      </c>
      <c r="K162" s="3">
        <v>8.0208062770106503E-2</v>
      </c>
      <c r="L162" s="3">
        <v>18.479666666666667</v>
      </c>
      <c r="M162" s="3">
        <v>0.45611877108197696</v>
      </c>
      <c r="O162" s="3">
        <v>9.9066666666666663</v>
      </c>
      <c r="P162" s="3">
        <v>0.49770506661408714</v>
      </c>
      <c r="Q162" s="3">
        <v>12.271000000000001</v>
      </c>
      <c r="R162" s="3">
        <v>0.34888823425274706</v>
      </c>
      <c r="S162" s="3">
        <v>14.610666666666667</v>
      </c>
      <c r="T162" s="3">
        <v>0.50164761868599939</v>
      </c>
      <c r="U162" s="3">
        <v>16.838666666666668</v>
      </c>
      <c r="V162" s="3">
        <v>0.4978477009420984</v>
      </c>
      <c r="AA162" s="4">
        <v>1.0830000000000002</v>
      </c>
      <c r="AB162" s="3">
        <v>0.6042720138039378</v>
      </c>
      <c r="AC162" s="4">
        <v>2.564333333333332</v>
      </c>
      <c r="AD162" s="3">
        <v>0.57859254517607883</v>
      </c>
      <c r="AE162" s="4">
        <v>1.1369999999999987</v>
      </c>
      <c r="AF162" s="3">
        <v>0.50801935658660413</v>
      </c>
      <c r="AG162" s="4">
        <v>1.6409999999999982</v>
      </c>
      <c r="AH162" s="3">
        <v>0.67520120458028354</v>
      </c>
      <c r="AM162" s="5">
        <v>4.2431320555767094E-2</v>
      </c>
      <c r="AN162" s="5">
        <v>2.0582921957291726E-3</v>
      </c>
      <c r="AO162" s="5">
        <v>5.5999211814354723E-2</v>
      </c>
      <c r="AP162" s="5">
        <v>1.3884871116321503E-2</v>
      </c>
    </row>
    <row r="163" spans="1:42">
      <c r="A163">
        <v>311</v>
      </c>
      <c r="B163">
        <v>333</v>
      </c>
      <c r="C163">
        <v>5</v>
      </c>
      <c r="D163">
        <v>8.08</v>
      </c>
      <c r="E163" t="s">
        <v>120</v>
      </c>
      <c r="F163" s="3">
        <v>9.8663333333333316</v>
      </c>
      <c r="G163" s="3">
        <v>1.0380878254431714</v>
      </c>
      <c r="H163" s="3">
        <v>13.520000000000001</v>
      </c>
      <c r="I163" s="3">
        <v>0.6011547221805712</v>
      </c>
      <c r="J163" s="3">
        <v>14.582666666666668</v>
      </c>
      <c r="K163" s="3">
        <v>0.14675262632516445</v>
      </c>
      <c r="L163" s="3">
        <v>15.760333333333334</v>
      </c>
      <c r="M163" s="3">
        <v>0.3213383471254761</v>
      </c>
      <c r="O163" s="3">
        <v>9.7870000000000008</v>
      </c>
      <c r="P163" s="3">
        <v>0.81887789077493145</v>
      </c>
      <c r="Q163" s="3">
        <v>13.393999999999998</v>
      </c>
      <c r="R163" s="3">
        <v>0.80463469972404245</v>
      </c>
      <c r="S163" s="3">
        <v>14.445999999999998</v>
      </c>
      <c r="T163" s="3">
        <v>0.45930490961887138</v>
      </c>
      <c r="U163" s="3">
        <v>16.637333333333334</v>
      </c>
      <c r="V163" s="3">
        <v>0.2673131746347972</v>
      </c>
      <c r="AA163" s="4">
        <v>7.9333333333330813E-2</v>
      </c>
      <c r="AB163" s="3">
        <v>1.3221903544245559</v>
      </c>
      <c r="AC163" s="4">
        <v>0.126000000000003</v>
      </c>
      <c r="AD163" s="3">
        <v>1.0044023098340624</v>
      </c>
      <c r="AE163" s="4">
        <v>0.13666666666667027</v>
      </c>
      <c r="AF163" s="3">
        <v>0.48217977283719915</v>
      </c>
      <c r="AG163" s="4">
        <v>-0.87700000000000067</v>
      </c>
      <c r="AH163" s="3">
        <v>0.41798883557658156</v>
      </c>
      <c r="AM163" s="5">
        <v>0.92266781057402825</v>
      </c>
      <c r="AN163" s="5">
        <v>0.83990895238779317</v>
      </c>
      <c r="AO163" s="5">
        <v>0.66891182511158953</v>
      </c>
      <c r="AP163" s="5">
        <v>2.3135010748690298E-2</v>
      </c>
    </row>
    <row r="164" spans="1:42">
      <c r="A164">
        <v>311</v>
      </c>
      <c r="B164">
        <v>345</v>
      </c>
      <c r="C164">
        <v>3</v>
      </c>
      <c r="D164">
        <v>9.32</v>
      </c>
      <c r="E164" t="s">
        <v>121</v>
      </c>
      <c r="F164" s="3">
        <v>9.8566666666666674</v>
      </c>
      <c r="G164" s="3">
        <v>0.14201877810111291</v>
      </c>
      <c r="H164" s="3">
        <v>12.057333333333332</v>
      </c>
      <c r="I164" s="3">
        <v>0.3648977025596814</v>
      </c>
      <c r="J164" s="3">
        <v>12.426000000000002</v>
      </c>
      <c r="K164" s="3">
        <v>0.11971633138381742</v>
      </c>
      <c r="L164" s="3">
        <v>13.313333333333333</v>
      </c>
      <c r="M164" s="3">
        <v>0.19437678187822033</v>
      </c>
      <c r="O164" s="3">
        <v>9.7536666666666658</v>
      </c>
      <c r="P164" s="3">
        <v>0.73418889485835537</v>
      </c>
      <c r="Q164" s="3">
        <v>11.179666666666668</v>
      </c>
      <c r="R164" s="3">
        <v>0.29993721565243164</v>
      </c>
      <c r="S164" s="3">
        <v>11.924999999999999</v>
      </c>
      <c r="T164" s="3">
        <v>0.43470334712306985</v>
      </c>
      <c r="U164" s="3">
        <v>13.378666666666668</v>
      </c>
      <c r="V164" s="3">
        <v>0.31085741640394143</v>
      </c>
      <c r="AA164" s="4">
        <v>0.10300000000000153</v>
      </c>
      <c r="AB164" s="3">
        <v>0.74779854684712133</v>
      </c>
      <c r="AC164" s="4">
        <v>0.8776666666666646</v>
      </c>
      <c r="AD164" s="3">
        <v>0.47234803552747734</v>
      </c>
      <c r="AE164" s="4">
        <v>0.501000000000003</v>
      </c>
      <c r="AF164" s="3">
        <v>0.45088690377965085</v>
      </c>
      <c r="AG164" s="4">
        <v>-6.533333333333502E-2</v>
      </c>
      <c r="AH164" s="3">
        <v>0.36662605835737683</v>
      </c>
      <c r="AM164" s="5">
        <v>0.83115774315780389</v>
      </c>
      <c r="AN164" s="5">
        <v>3.4394380206562658E-2</v>
      </c>
      <c r="AO164" s="5">
        <v>0.17789825702133708</v>
      </c>
      <c r="AP164" s="5">
        <v>0.76975569386170528</v>
      </c>
    </row>
    <row r="165" spans="1:42">
      <c r="A165">
        <v>311</v>
      </c>
      <c r="B165">
        <v>345</v>
      </c>
      <c r="C165">
        <v>4</v>
      </c>
      <c r="D165">
        <v>9.32</v>
      </c>
      <c r="E165" t="s">
        <v>121</v>
      </c>
      <c r="F165" s="3">
        <v>9.7329999999999988</v>
      </c>
      <c r="G165" s="3">
        <v>0.2008158360289348</v>
      </c>
      <c r="H165" s="3">
        <v>11.915333333333331</v>
      </c>
      <c r="I165" s="3">
        <v>0.41847381439384379</v>
      </c>
      <c r="J165" s="3">
        <v>12.353999999999999</v>
      </c>
      <c r="K165" s="3">
        <v>0.14050266901379518</v>
      </c>
      <c r="L165" s="3">
        <v>13.294333333333334</v>
      </c>
      <c r="M165" s="3">
        <v>0.17008625262887495</v>
      </c>
      <c r="O165" s="3">
        <v>9.1109999999999989</v>
      </c>
      <c r="P165" s="3">
        <v>0.48072861366887609</v>
      </c>
      <c r="Q165" s="3">
        <v>10.650333333333334</v>
      </c>
      <c r="R165" s="3">
        <v>0.45934772594771095</v>
      </c>
      <c r="S165" s="3">
        <v>11.539</v>
      </c>
      <c r="T165" s="3">
        <v>0.4526234638195416</v>
      </c>
      <c r="U165" s="3">
        <v>12.820333333333332</v>
      </c>
      <c r="V165" s="3">
        <v>0.36909799963334067</v>
      </c>
      <c r="AA165" s="4">
        <v>0.62199999999999989</v>
      </c>
      <c r="AB165" s="3">
        <v>0.52098656412617739</v>
      </c>
      <c r="AC165" s="4">
        <v>1.264999999999997</v>
      </c>
      <c r="AD165" s="3">
        <v>0.62138608502819448</v>
      </c>
      <c r="AE165" s="4">
        <v>0.8149999999999995</v>
      </c>
      <c r="AF165" s="3">
        <v>0.47392931962477269</v>
      </c>
      <c r="AG165" s="4">
        <v>0.47400000000000198</v>
      </c>
      <c r="AH165" s="3">
        <v>0.40640209973210895</v>
      </c>
      <c r="AM165" s="5">
        <v>0.14095965603329383</v>
      </c>
      <c r="AN165" s="5">
        <v>2.4626098935322749E-2</v>
      </c>
      <c r="AO165" s="5">
        <v>7.8468291336692059E-2</v>
      </c>
      <c r="AP165" s="5">
        <v>0.14330978431371241</v>
      </c>
    </row>
    <row r="166" spans="1:42">
      <c r="A166">
        <v>311</v>
      </c>
      <c r="B166">
        <v>345</v>
      </c>
      <c r="C166">
        <v>5</v>
      </c>
      <c r="D166">
        <v>9.32</v>
      </c>
      <c r="E166" t="s">
        <v>121</v>
      </c>
      <c r="F166" s="3">
        <v>9.652000000000001</v>
      </c>
      <c r="G166" s="3">
        <v>0.18023318229449281</v>
      </c>
      <c r="H166" s="3">
        <v>11.750333333333336</v>
      </c>
      <c r="I166" s="3">
        <v>0.42452836575820635</v>
      </c>
      <c r="J166" s="3">
        <v>12.229666666666667</v>
      </c>
      <c r="K166" s="3">
        <v>0.12700524923534962</v>
      </c>
      <c r="L166" s="3">
        <v>13.160333333333332</v>
      </c>
      <c r="M166" s="3">
        <v>0.16002603954773453</v>
      </c>
      <c r="O166" s="3">
        <v>8.9273333333333351</v>
      </c>
      <c r="P166" s="3">
        <v>0.45353096182436509</v>
      </c>
      <c r="Q166" s="3">
        <v>10.394</v>
      </c>
      <c r="R166" s="3">
        <v>0.53390167634125252</v>
      </c>
      <c r="S166" s="3">
        <v>11.276000000000002</v>
      </c>
      <c r="T166" s="3">
        <v>0.40065820845204214</v>
      </c>
      <c r="U166" s="3">
        <v>12.576000000000001</v>
      </c>
      <c r="V166" s="3">
        <v>0.30840881958854566</v>
      </c>
      <c r="AA166" s="4">
        <v>0.7246666666666659</v>
      </c>
      <c r="AB166" s="3">
        <v>0.48803107824536501</v>
      </c>
      <c r="AC166" s="4">
        <v>1.3563333333333354</v>
      </c>
      <c r="AD166" s="3">
        <v>0.68211093916849996</v>
      </c>
      <c r="AE166" s="4">
        <v>0.95366666666666511</v>
      </c>
      <c r="AF166" s="3">
        <v>0.42030623756177271</v>
      </c>
      <c r="AG166" s="4">
        <v>0.58433333333333159</v>
      </c>
      <c r="AH166" s="3">
        <v>0.34745407370375325</v>
      </c>
      <c r="AM166" s="5">
        <v>9.422878037424641E-2</v>
      </c>
      <c r="AN166" s="5">
        <v>2.8333033480947512E-2</v>
      </c>
      <c r="AO166" s="5">
        <v>4.335044196331745E-2</v>
      </c>
      <c r="AP166" s="5">
        <v>6.0866431354306562E-2</v>
      </c>
    </row>
    <row r="167" spans="1:42">
      <c r="A167">
        <v>311</v>
      </c>
      <c r="B167">
        <v>355</v>
      </c>
      <c r="C167">
        <v>4</v>
      </c>
      <c r="D167">
        <v>10.16</v>
      </c>
      <c r="E167" t="s">
        <v>122</v>
      </c>
      <c r="F167" s="3">
        <v>9.0743333333333336</v>
      </c>
      <c r="G167" s="3">
        <v>0.20468838104136039</v>
      </c>
      <c r="H167" s="3">
        <v>12.544333333333334</v>
      </c>
      <c r="I167" s="3">
        <v>0.6344858811142563</v>
      </c>
      <c r="J167" s="3">
        <v>14.145666666666665</v>
      </c>
      <c r="K167" s="3">
        <v>0.109737565734498</v>
      </c>
      <c r="L167" s="3">
        <v>17.814333333333334</v>
      </c>
      <c r="M167" s="3">
        <v>7.9876988759799331E-2</v>
      </c>
      <c r="O167" s="3">
        <v>7.9889999999999999</v>
      </c>
      <c r="P167" s="3">
        <v>0.31712615786150439</v>
      </c>
      <c r="Q167" s="3">
        <v>10.295</v>
      </c>
      <c r="R167" s="3">
        <v>0.36876008460786497</v>
      </c>
      <c r="S167" s="3">
        <v>12.504</v>
      </c>
      <c r="T167" s="3">
        <v>0.13378714437493555</v>
      </c>
      <c r="U167" s="3">
        <v>15.385666666666665</v>
      </c>
      <c r="V167" s="3">
        <v>0.56698882998991496</v>
      </c>
      <c r="AA167" s="4">
        <v>1.0853333333333337</v>
      </c>
      <c r="AB167" s="3">
        <v>0.37744712654003998</v>
      </c>
      <c r="AC167" s="4">
        <v>2.2493333333333343</v>
      </c>
      <c r="AD167" s="3">
        <v>0.73386397468014053</v>
      </c>
      <c r="AE167" s="4">
        <v>1.6416666666666657</v>
      </c>
      <c r="AF167" s="3">
        <v>0.17303564180056408</v>
      </c>
      <c r="AG167" s="4">
        <v>2.4286666666666683</v>
      </c>
      <c r="AH167" s="3">
        <v>0.57258769342928229</v>
      </c>
      <c r="AM167" s="5">
        <v>1.1348918497070223E-2</v>
      </c>
      <c r="AN167" s="5">
        <v>1.0897052447777692E-2</v>
      </c>
      <c r="AO167" s="5">
        <v>1.0405674785128473E-4</v>
      </c>
      <c r="AP167" s="5">
        <v>1.6113179710815544E-2</v>
      </c>
    </row>
    <row r="168" spans="1:42">
      <c r="A168">
        <v>311</v>
      </c>
      <c r="B168">
        <v>355</v>
      </c>
      <c r="C168">
        <v>5</v>
      </c>
      <c r="D168">
        <v>10.16</v>
      </c>
      <c r="E168" t="s">
        <v>122</v>
      </c>
      <c r="F168" s="3">
        <v>7.9136666666666668</v>
      </c>
      <c r="G168" s="3">
        <v>0.2012220995152707</v>
      </c>
      <c r="H168" s="3">
        <v>10.637</v>
      </c>
      <c r="I168" s="3">
        <v>0.22882963094844178</v>
      </c>
      <c r="J168" s="3">
        <v>13.282666666666666</v>
      </c>
      <c r="K168" s="3">
        <v>0.1551300529663196</v>
      </c>
      <c r="L168" s="3">
        <v>17.301000000000002</v>
      </c>
      <c r="M168" s="3">
        <v>0.28550131348209312</v>
      </c>
      <c r="O168" s="3">
        <v>7.7416666666666671</v>
      </c>
      <c r="P168" s="3">
        <v>0.33700197823356048</v>
      </c>
      <c r="Q168" s="3">
        <v>9.7449999999999992</v>
      </c>
      <c r="R168" s="3">
        <v>0.35247269397784514</v>
      </c>
      <c r="S168" s="3">
        <v>12.520666666666665</v>
      </c>
      <c r="T168" s="3">
        <v>0.24930770813060096</v>
      </c>
      <c r="U168" s="3">
        <v>15.561333333333335</v>
      </c>
      <c r="V168" s="3">
        <v>0.57281876133148257</v>
      </c>
      <c r="AA168" s="4">
        <v>0.17199999999999971</v>
      </c>
      <c r="AB168" s="3">
        <v>0.39250562628663893</v>
      </c>
      <c r="AC168" s="4">
        <v>0.89200000000000124</v>
      </c>
      <c r="AD168" s="3">
        <v>0.42023802778901354</v>
      </c>
      <c r="AE168" s="4">
        <v>0.76200000000000045</v>
      </c>
      <c r="AF168" s="3">
        <v>0.29363185567418609</v>
      </c>
      <c r="AG168" s="4">
        <v>1.7396666666666665</v>
      </c>
      <c r="AH168" s="3">
        <v>0.64002525991818038</v>
      </c>
      <c r="AM168" s="5">
        <v>0.50193262199297228</v>
      </c>
      <c r="AN168" s="5">
        <v>2.7610961596758788E-2</v>
      </c>
      <c r="AO168" s="5">
        <v>1.5973344285800814E-2</v>
      </c>
      <c r="AP168" s="5">
        <v>1.9246803590780775E-2</v>
      </c>
    </row>
    <row r="169" spans="1:42">
      <c r="A169">
        <v>311</v>
      </c>
      <c r="B169">
        <v>355</v>
      </c>
      <c r="C169">
        <v>6</v>
      </c>
      <c r="D169">
        <v>10.16</v>
      </c>
      <c r="E169" t="s">
        <v>122</v>
      </c>
      <c r="F169" s="3">
        <v>7.9810000000000008</v>
      </c>
      <c r="G169" s="3">
        <v>0.1685734261382858</v>
      </c>
      <c r="H169" s="3">
        <v>10.714666666666666</v>
      </c>
      <c r="I169" s="3">
        <v>0.27693380677218393</v>
      </c>
      <c r="J169" s="3">
        <v>13.373666666666667</v>
      </c>
      <c r="K169" s="3">
        <v>0.1413518069687591</v>
      </c>
      <c r="L169" s="3">
        <v>17.411000000000001</v>
      </c>
      <c r="M169" s="3">
        <v>0.28790797140753122</v>
      </c>
      <c r="O169" s="3">
        <v>7.5866666666666669</v>
      </c>
      <c r="P169" s="3">
        <v>0.34769862429025139</v>
      </c>
      <c r="Q169" s="3">
        <v>9.6353333333333335</v>
      </c>
      <c r="R169" s="3">
        <v>0.35645242786847875</v>
      </c>
      <c r="S169" s="3">
        <v>12.574333333333334</v>
      </c>
      <c r="T169" s="3">
        <v>0.26155369111013022</v>
      </c>
      <c r="U169" s="3">
        <v>15.523333333333333</v>
      </c>
      <c r="V169" s="3">
        <v>0.45650228184898772</v>
      </c>
      <c r="AA169" s="4">
        <v>0.39433333333333387</v>
      </c>
      <c r="AB169" s="3">
        <v>0.38640824697893483</v>
      </c>
      <c r="AC169" s="4">
        <v>1.0793333333333326</v>
      </c>
      <c r="AD169" s="3">
        <v>0.45138749059612449</v>
      </c>
      <c r="AE169" s="4">
        <v>0.79933333333333323</v>
      </c>
      <c r="AF169" s="3">
        <v>0.2973056788335311</v>
      </c>
      <c r="AG169" s="4">
        <v>1.8876666666666679</v>
      </c>
      <c r="AH169" s="3">
        <v>0.53970856333148209</v>
      </c>
      <c r="AM169" s="5">
        <v>0.17815900474544821</v>
      </c>
      <c r="AN169" s="5">
        <v>1.6240835164025094E-2</v>
      </c>
      <c r="AO169" s="5">
        <v>1.7688012649142746E-2</v>
      </c>
      <c r="AP169" s="5">
        <v>6.3812657607339686E-3</v>
      </c>
    </row>
    <row r="170" spans="1:42">
      <c r="A170">
        <v>337</v>
      </c>
      <c r="B170">
        <v>345</v>
      </c>
      <c r="C170">
        <v>2</v>
      </c>
      <c r="D170">
        <v>5.81</v>
      </c>
      <c r="E170" t="s">
        <v>123</v>
      </c>
      <c r="F170" s="3">
        <v>34.30866666666666</v>
      </c>
      <c r="G170" s="3">
        <v>6.2179846681486614E-2</v>
      </c>
      <c r="H170" s="3">
        <v>34.31066666666667</v>
      </c>
      <c r="I170" s="3">
        <v>0.19032165755198277</v>
      </c>
      <c r="J170" s="3">
        <v>33.256333333333338</v>
      </c>
      <c r="K170" s="3">
        <v>0.81727371995759868</v>
      </c>
      <c r="L170" s="3">
        <v>33.606999999999999</v>
      </c>
      <c r="M170" s="3">
        <v>0.58550064047787465</v>
      </c>
      <c r="O170" s="3">
        <v>33.31966666666667</v>
      </c>
      <c r="P170" s="3">
        <v>0.70969030804523259</v>
      </c>
      <c r="Q170" s="3">
        <v>33.382333333333328</v>
      </c>
      <c r="R170" s="3">
        <v>1.8389970998708332</v>
      </c>
      <c r="S170" s="3">
        <v>33.284333333333329</v>
      </c>
      <c r="T170" s="3">
        <v>1.1324717803695326</v>
      </c>
      <c r="U170" s="3">
        <v>34.231333333333332</v>
      </c>
      <c r="V170" s="3">
        <v>1.2865163556415948</v>
      </c>
      <c r="AA170" s="4">
        <v>0.98899999999999011</v>
      </c>
      <c r="AB170" s="3">
        <v>0.71240905852373215</v>
      </c>
      <c r="AC170" s="4">
        <v>0.92833333333334167</v>
      </c>
      <c r="AD170" s="3">
        <v>1.8488192628449838</v>
      </c>
      <c r="AE170" s="4">
        <v>-2.7999999999991587E-2</v>
      </c>
      <c r="AF170" s="3">
        <v>1.3965774832305833</v>
      </c>
      <c r="AG170" s="4">
        <v>-0.62433333333333252</v>
      </c>
      <c r="AH170" s="3">
        <v>1.4134834039822795</v>
      </c>
      <c r="AM170" s="5">
        <v>0.13643119988033181</v>
      </c>
      <c r="AN170" s="5">
        <v>0.47565532558595702</v>
      </c>
      <c r="AO170" s="5">
        <v>0.96729546012289069</v>
      </c>
      <c r="AP170" s="5">
        <v>0.50779084919543438</v>
      </c>
    </row>
    <row r="171" spans="1:42">
      <c r="A171">
        <v>337</v>
      </c>
      <c r="B171">
        <v>352</v>
      </c>
      <c r="C171">
        <v>2</v>
      </c>
      <c r="D171">
        <v>7.91</v>
      </c>
      <c r="E171" t="s">
        <v>124</v>
      </c>
      <c r="F171" s="3">
        <v>19.849</v>
      </c>
      <c r="G171" s="3">
        <v>0.3974569159041017</v>
      </c>
      <c r="H171" s="3">
        <v>23.998000000000001</v>
      </c>
      <c r="I171" s="3">
        <v>0.3190188082229638</v>
      </c>
      <c r="J171" s="3">
        <v>30.346666666666668</v>
      </c>
      <c r="K171" s="3">
        <v>0.40011165108421087</v>
      </c>
      <c r="L171" s="3">
        <v>37.443666666666672</v>
      </c>
      <c r="M171" s="3">
        <v>0.4341535826563358</v>
      </c>
      <c r="O171" s="3">
        <v>20.553666666666668</v>
      </c>
      <c r="P171" s="3">
        <v>0.62373097833387603</v>
      </c>
      <c r="Q171" s="3">
        <v>24.731999999999999</v>
      </c>
      <c r="R171" s="3">
        <v>0.39327852725517631</v>
      </c>
      <c r="S171" s="3">
        <v>30.197333333333333</v>
      </c>
      <c r="T171" s="3">
        <v>0.62138098887343951</v>
      </c>
      <c r="U171" s="3">
        <v>33.634999999999998</v>
      </c>
      <c r="V171" s="3">
        <v>1.0665791109898988</v>
      </c>
      <c r="AA171" s="4">
        <v>-0.70466666666666811</v>
      </c>
      <c r="AB171" s="3">
        <v>0.73960282133949051</v>
      </c>
      <c r="AC171" s="4">
        <v>-0.73399999999999821</v>
      </c>
      <c r="AD171" s="3">
        <v>0.50640003949446988</v>
      </c>
      <c r="AE171" s="4">
        <v>0.14933333333333465</v>
      </c>
      <c r="AF171" s="3">
        <v>0.73905592932244779</v>
      </c>
      <c r="AG171" s="4">
        <v>3.8086666666666744</v>
      </c>
      <c r="AH171" s="3">
        <v>1.1515556145203474</v>
      </c>
      <c r="AM171" s="5">
        <v>0.18582362461194882</v>
      </c>
      <c r="AN171" s="5">
        <v>6.6997984536260283E-2</v>
      </c>
      <c r="AO171" s="5">
        <v>0.74488020491279539</v>
      </c>
      <c r="AP171" s="5">
        <v>1.4629514405427169E-2</v>
      </c>
    </row>
    <row r="172" spans="1:42">
      <c r="A172">
        <v>337</v>
      </c>
      <c r="B172">
        <v>355</v>
      </c>
      <c r="C172">
        <v>2</v>
      </c>
      <c r="D172">
        <v>9.7899999999999991</v>
      </c>
      <c r="E172" t="s">
        <v>125</v>
      </c>
      <c r="F172" s="3">
        <v>15.260333333333334</v>
      </c>
      <c r="G172" s="3">
        <v>0.35955018194034266</v>
      </c>
      <c r="H172" s="3">
        <v>19.369666666666667</v>
      </c>
      <c r="I172" s="3">
        <v>0.43959223529690877</v>
      </c>
      <c r="J172" s="3">
        <v>28.180666666666667</v>
      </c>
      <c r="K172" s="3">
        <v>0.35324542931697483</v>
      </c>
      <c r="L172" s="3">
        <v>37.988</v>
      </c>
      <c r="M172" s="3">
        <v>0.14220056258679264</v>
      </c>
      <c r="O172" s="3">
        <v>15.681333333333333</v>
      </c>
      <c r="P172" s="3">
        <v>0.83187759516249249</v>
      </c>
      <c r="Q172" s="3">
        <v>19.683333333333334</v>
      </c>
      <c r="R172" s="3">
        <v>0.53846293589562377</v>
      </c>
      <c r="S172" s="3">
        <v>27.742666666666665</v>
      </c>
      <c r="T172" s="3">
        <v>0.31161728664073385</v>
      </c>
      <c r="U172" s="3">
        <v>33.964666666666666</v>
      </c>
      <c r="V172" s="3">
        <v>0.85412547868175281</v>
      </c>
      <c r="AA172" s="4">
        <v>-0.42099999999999937</v>
      </c>
      <c r="AB172" s="3">
        <v>0.906254195392587</v>
      </c>
      <c r="AC172" s="4">
        <v>-0.31366666666666632</v>
      </c>
      <c r="AD172" s="3">
        <v>0.69511413930855082</v>
      </c>
      <c r="AE172" s="4">
        <v>0.43800000000000239</v>
      </c>
      <c r="AF172" s="3">
        <v>0.47104953738080152</v>
      </c>
      <c r="AG172" s="4">
        <v>4.0233333333333334</v>
      </c>
      <c r="AH172" s="3">
        <v>0.86588182411535453</v>
      </c>
      <c r="AM172" s="5">
        <v>0.48592537090516597</v>
      </c>
      <c r="AN172" s="5">
        <v>0.47746869884240395</v>
      </c>
      <c r="AO172" s="5">
        <v>0.18439289886135463</v>
      </c>
      <c r="AP172" s="5">
        <v>1.2841322520759863E-2</v>
      </c>
    </row>
    <row r="173" spans="1:42">
      <c r="A173">
        <v>346</v>
      </c>
      <c r="B173">
        <v>352</v>
      </c>
      <c r="C173">
        <v>1</v>
      </c>
      <c r="D173">
        <v>5.84</v>
      </c>
      <c r="E173" t="s">
        <v>126</v>
      </c>
      <c r="F173" s="3">
        <v>3.5593333333333335</v>
      </c>
      <c r="G173" s="3">
        <v>0.80034013602550946</v>
      </c>
      <c r="H173" s="3">
        <v>7.4470000000000001</v>
      </c>
      <c r="I173" s="3">
        <v>0.25909843689223599</v>
      </c>
      <c r="J173" s="3">
        <v>15.188000000000001</v>
      </c>
      <c r="K173" s="3">
        <v>0.55070046304683595</v>
      </c>
      <c r="L173" s="3">
        <v>30.190666666666669</v>
      </c>
      <c r="M173" s="3">
        <v>0.29516323167585312</v>
      </c>
      <c r="O173" s="3">
        <v>4.5846666666666662</v>
      </c>
      <c r="P173" s="3">
        <v>0.34768424372314222</v>
      </c>
      <c r="Q173" s="3">
        <v>8.3946666666666676</v>
      </c>
      <c r="R173" s="3">
        <v>0.28119803223588419</v>
      </c>
      <c r="S173" s="3">
        <v>13.995333333333333</v>
      </c>
      <c r="T173" s="3">
        <v>0.30709336256801972</v>
      </c>
      <c r="U173" s="3">
        <v>20.920333333333332</v>
      </c>
      <c r="V173" s="3">
        <v>1.5507180057422851</v>
      </c>
      <c r="AA173" s="4">
        <v>-1.0253333333333328</v>
      </c>
      <c r="AB173" s="3">
        <v>0.87259880051869443</v>
      </c>
      <c r="AC173" s="4">
        <v>-0.94766666666666755</v>
      </c>
      <c r="AD173" s="3">
        <v>0.38236675239007561</v>
      </c>
      <c r="AE173" s="4">
        <v>1.1926666666666677</v>
      </c>
      <c r="AF173" s="3">
        <v>0.63053733698594938</v>
      </c>
      <c r="AG173" s="4">
        <v>9.2703333333333369</v>
      </c>
      <c r="AH173" s="3">
        <v>1.5785587308258959</v>
      </c>
      <c r="AM173" s="5">
        <v>0.14229915898652648</v>
      </c>
      <c r="AN173" s="5">
        <v>1.1699173149856631E-2</v>
      </c>
      <c r="AO173" s="5">
        <v>4.1907301418288447E-2</v>
      </c>
      <c r="AP173" s="5">
        <v>7.4258806869431865E-3</v>
      </c>
    </row>
    <row r="174" spans="1:42">
      <c r="A174">
        <v>346</v>
      </c>
      <c r="B174">
        <v>355</v>
      </c>
      <c r="C174">
        <v>1</v>
      </c>
      <c r="D174">
        <v>9.4700000000000006</v>
      </c>
      <c r="E174" t="s">
        <v>127</v>
      </c>
      <c r="F174" s="3">
        <v>2.7856666666666663</v>
      </c>
      <c r="G174" s="3">
        <v>0.31508940530162749</v>
      </c>
      <c r="H174" s="3">
        <v>7.4119999999999999</v>
      </c>
      <c r="I174" s="3">
        <v>0.12152777460317472</v>
      </c>
      <c r="J174" s="3">
        <v>19.834333333333333</v>
      </c>
      <c r="K174" s="3">
        <v>0.18179475606665157</v>
      </c>
      <c r="L174" s="3">
        <v>37.819333333333333</v>
      </c>
      <c r="M174" s="3">
        <v>0.12720980046102465</v>
      </c>
      <c r="O174" s="3">
        <v>3.4723333333333337</v>
      </c>
      <c r="P174" s="3">
        <v>0.32813157929911785</v>
      </c>
      <c r="Q174" s="3">
        <v>7.5720000000000001</v>
      </c>
      <c r="R174" s="3">
        <v>0.2551313387257631</v>
      </c>
      <c r="S174" s="3">
        <v>18.494333333333334</v>
      </c>
      <c r="T174" s="3">
        <v>1.8009256878987207E-2</v>
      </c>
      <c r="U174" s="3">
        <v>30.241</v>
      </c>
      <c r="V174" s="3">
        <v>1.0881102885277765</v>
      </c>
      <c r="AA174" s="4">
        <v>-0.68666666666666742</v>
      </c>
      <c r="AB174" s="3">
        <v>0.45491940678175791</v>
      </c>
      <c r="AC174" s="4">
        <v>-0.16000000000000014</v>
      </c>
      <c r="AD174" s="3">
        <v>0.2825968860408764</v>
      </c>
      <c r="AE174" s="4">
        <v>1.3399999999999999</v>
      </c>
      <c r="AF174" s="3">
        <v>0.1826846098243273</v>
      </c>
      <c r="AG174" s="4">
        <v>7.5783333333333331</v>
      </c>
      <c r="AH174" s="3">
        <v>1.0955210328119378</v>
      </c>
      <c r="AM174" s="5">
        <v>5.9610152826074618E-2</v>
      </c>
      <c r="AN174" s="5">
        <v>0.3973525620249006</v>
      </c>
      <c r="AO174" s="5">
        <v>5.9203964416582296E-3</v>
      </c>
      <c r="AP174" s="5">
        <v>6.1549442639326065E-3</v>
      </c>
    </row>
    <row r="175" spans="1:42">
      <c r="A175">
        <v>353</v>
      </c>
      <c r="B175">
        <v>361</v>
      </c>
      <c r="C175">
        <v>2</v>
      </c>
      <c r="D175">
        <v>8.86</v>
      </c>
      <c r="E175" t="s">
        <v>128</v>
      </c>
      <c r="F175" s="3">
        <v>9.634666666666666</v>
      </c>
      <c r="G175" s="3">
        <v>0.91573704377039</v>
      </c>
      <c r="H175" s="3">
        <v>16.436333333333334</v>
      </c>
      <c r="I175" s="3">
        <v>0.2396087088011068</v>
      </c>
      <c r="J175" s="3">
        <v>24.390333333333331</v>
      </c>
      <c r="K175" s="3">
        <v>0.14108271805339243</v>
      </c>
      <c r="L175" s="3">
        <v>40.911000000000001</v>
      </c>
      <c r="M175" s="3">
        <v>0.35384035948432963</v>
      </c>
      <c r="O175" s="3">
        <v>11.079333333333333</v>
      </c>
      <c r="P175" s="3">
        <v>0.9128966717725141</v>
      </c>
      <c r="Q175" s="3">
        <v>17.477666666666664</v>
      </c>
      <c r="R175" s="3">
        <v>0.52276317136284034</v>
      </c>
      <c r="S175" s="3">
        <v>25.658666666666665</v>
      </c>
      <c r="T175" s="3">
        <v>0.88931565449694716</v>
      </c>
      <c r="U175" s="3">
        <v>41.082666666666668</v>
      </c>
      <c r="V175" s="3">
        <v>0.7640250868481564</v>
      </c>
      <c r="AA175" s="4">
        <v>-1.4446666666666665</v>
      </c>
      <c r="AB175" s="3">
        <v>1.2930408604010419</v>
      </c>
      <c r="AC175" s="4">
        <v>-1.0413333333333306</v>
      </c>
      <c r="AD175" s="3">
        <v>0.57505970704498854</v>
      </c>
      <c r="AE175" s="4">
        <v>-1.2683333333333344</v>
      </c>
      <c r="AF175" s="3">
        <v>0.90043693097666</v>
      </c>
      <c r="AG175" s="4">
        <v>-0.17166666666666686</v>
      </c>
      <c r="AH175" s="3">
        <v>0.84198416453834368</v>
      </c>
      <c r="AM175" s="5">
        <v>0.12650813992721419</v>
      </c>
      <c r="AN175" s="5">
        <v>5.6664956177246838E-2</v>
      </c>
      <c r="AO175" s="5">
        <v>0.12849617685562573</v>
      </c>
      <c r="AP175" s="5">
        <v>0.76073356895911814</v>
      </c>
    </row>
    <row r="176" spans="1:42">
      <c r="A176">
        <v>356</v>
      </c>
      <c r="B176">
        <v>361</v>
      </c>
      <c r="C176">
        <v>1</v>
      </c>
      <c r="D176">
        <v>7.36</v>
      </c>
      <c r="E176" t="s">
        <v>129</v>
      </c>
      <c r="F176" s="3">
        <v>3.6513333333333335</v>
      </c>
      <c r="G176" s="3">
        <v>0.27928897818090365</v>
      </c>
      <c r="H176" s="3">
        <v>13.920333333333332</v>
      </c>
      <c r="I176" s="3">
        <v>0.15969450000965296</v>
      </c>
      <c r="J176" s="3">
        <v>19.804333333333336</v>
      </c>
      <c r="K176" s="3">
        <v>5.1597803570822942E-2</v>
      </c>
      <c r="L176" s="3">
        <v>32.568000000000005</v>
      </c>
      <c r="M176" s="3">
        <v>0.84208134998941597</v>
      </c>
      <c r="O176" s="3">
        <v>5.155333333333334</v>
      </c>
      <c r="P176" s="3">
        <v>0.44985812578337786</v>
      </c>
      <c r="Q176" s="3">
        <v>15.589</v>
      </c>
      <c r="R176" s="3">
        <v>0.86597170854480043</v>
      </c>
      <c r="S176" s="3">
        <v>20.482666666666667</v>
      </c>
      <c r="T176" s="3">
        <v>0.21940221815955629</v>
      </c>
      <c r="U176" s="3">
        <v>33.728333333333332</v>
      </c>
      <c r="V176" s="3">
        <v>0.68954356884343171</v>
      </c>
      <c r="AA176" s="4">
        <v>-1.5040000000000004</v>
      </c>
      <c r="AB176" s="3">
        <v>0.52950417058477139</v>
      </c>
      <c r="AC176" s="4">
        <v>-1.6686666666666685</v>
      </c>
      <c r="AD176" s="3">
        <v>0.88057329810376028</v>
      </c>
      <c r="AE176" s="4">
        <v>-0.67833333333333101</v>
      </c>
      <c r="AF176" s="3">
        <v>0.22538781392672222</v>
      </c>
      <c r="AG176" s="4">
        <v>-1.1603333333333268</v>
      </c>
      <c r="AH176" s="3">
        <v>1.0883801419234613</v>
      </c>
      <c r="AM176" s="5">
        <v>1.3205076768919034E-2</v>
      </c>
      <c r="AN176" s="5">
        <v>7.3263221536612896E-2</v>
      </c>
      <c r="AO176" s="5">
        <v>2.1962375505355462E-2</v>
      </c>
      <c r="AP176" s="5">
        <v>0.14078709588424798</v>
      </c>
    </row>
    <row r="177" spans="1:42">
      <c r="A177">
        <v>356</v>
      </c>
      <c r="B177">
        <v>361</v>
      </c>
      <c r="C177">
        <v>2</v>
      </c>
      <c r="D177">
        <v>7.36</v>
      </c>
      <c r="E177" t="s">
        <v>129</v>
      </c>
      <c r="F177" s="3">
        <v>3.6379999999999999</v>
      </c>
      <c r="G177" s="3">
        <v>0.26503396008813657</v>
      </c>
      <c r="H177" s="3">
        <v>13.226666666666667</v>
      </c>
      <c r="I177" s="3">
        <v>9.7725806895278752E-2</v>
      </c>
      <c r="J177" s="3">
        <v>18.890666666666664</v>
      </c>
      <c r="K177" s="3">
        <v>9.7207681452309E-2</v>
      </c>
      <c r="L177" s="3">
        <v>31.742666666666668</v>
      </c>
      <c r="M177" s="3">
        <v>0.34547117583574444</v>
      </c>
      <c r="O177" s="3">
        <v>3.956666666666667</v>
      </c>
      <c r="P177" s="3">
        <v>0.21770928628180597</v>
      </c>
      <c r="Q177" s="3">
        <v>13.069333333333333</v>
      </c>
      <c r="R177" s="3">
        <v>0.40000166666319492</v>
      </c>
      <c r="S177" s="3">
        <v>18.616</v>
      </c>
      <c r="T177" s="3">
        <v>9.0066641993580929E-2</v>
      </c>
      <c r="U177" s="3">
        <v>31.007000000000001</v>
      </c>
      <c r="V177" s="3">
        <v>0.30249628096887432</v>
      </c>
      <c r="AA177" s="4">
        <v>-0.3186666666666671</v>
      </c>
      <c r="AB177" s="3">
        <v>0.34298736614244746</v>
      </c>
      <c r="AC177" s="4">
        <v>0.15733333333333377</v>
      </c>
      <c r="AD177" s="3">
        <v>0.41176651960384902</v>
      </c>
      <c r="AE177" s="4">
        <v>0.27466666666666484</v>
      </c>
      <c r="AF177" s="3">
        <v>0.13251918100159485</v>
      </c>
      <c r="AG177" s="4">
        <v>0.73566666666666691</v>
      </c>
      <c r="AH177" s="3">
        <v>0.45918877744706699</v>
      </c>
      <c r="AM177" s="5">
        <v>0.19170277193042493</v>
      </c>
      <c r="AN177" s="5">
        <v>0.57263229972084584</v>
      </c>
      <c r="AO177" s="5">
        <v>3.0170403942523908E-2</v>
      </c>
      <c r="AP177" s="5">
        <v>4.759261244354767E-2</v>
      </c>
    </row>
    <row r="178" spans="1:42">
      <c r="A178">
        <v>356</v>
      </c>
      <c r="B178">
        <v>362</v>
      </c>
      <c r="C178">
        <v>1</v>
      </c>
      <c r="D178">
        <v>6.95</v>
      </c>
      <c r="E178" t="s">
        <v>130</v>
      </c>
      <c r="F178" s="3">
        <v>5.519333333333333</v>
      </c>
      <c r="G178" s="3">
        <v>0.61561541024679778</v>
      </c>
      <c r="H178" s="3">
        <v>18.668000000000003</v>
      </c>
      <c r="I178" s="3">
        <v>8.6850446170414333E-2</v>
      </c>
      <c r="J178" s="3">
        <v>24.018666666666665</v>
      </c>
      <c r="K178" s="3">
        <v>0.19753565079077057</v>
      </c>
      <c r="L178" s="3">
        <v>32.418333333333329</v>
      </c>
      <c r="M178" s="3">
        <v>0.32333625428233903</v>
      </c>
      <c r="O178" s="3">
        <v>7.338000000000001</v>
      </c>
      <c r="P178" s="3">
        <v>0.9395035923294649</v>
      </c>
      <c r="Q178" s="3">
        <v>19.770666666666667</v>
      </c>
      <c r="R178" s="3">
        <v>0.72942808647140489</v>
      </c>
      <c r="S178" s="3">
        <v>24.439333333333334</v>
      </c>
      <c r="T178" s="3">
        <v>1.2638517845591442</v>
      </c>
      <c r="U178" s="3">
        <v>34.478000000000002</v>
      </c>
      <c r="V178" s="3">
        <v>1.3102106700832501</v>
      </c>
      <c r="AA178" s="4">
        <v>-1.818666666666668</v>
      </c>
      <c r="AB178" s="3">
        <v>1.1232316472274553</v>
      </c>
      <c r="AC178" s="4">
        <v>-1.1026666666666642</v>
      </c>
      <c r="AD178" s="3">
        <v>0.73458037908273544</v>
      </c>
      <c r="AE178" s="4">
        <v>-0.42066666666666919</v>
      </c>
      <c r="AF178" s="3">
        <v>1.2791957108537639</v>
      </c>
      <c r="AG178" s="4">
        <v>-2.0596666666666721</v>
      </c>
      <c r="AH178" s="3">
        <v>1.349517815122621</v>
      </c>
      <c r="AM178" s="5">
        <v>5.8748812993551315E-2</v>
      </c>
      <c r="AN178" s="5">
        <v>0.11487558016338627</v>
      </c>
      <c r="AO178" s="5">
        <v>0.62982542634255168</v>
      </c>
      <c r="AP178" s="5">
        <v>0.10519508176449301</v>
      </c>
    </row>
    <row r="179" spans="1:42">
      <c r="A179">
        <v>363</v>
      </c>
      <c r="B179">
        <v>374</v>
      </c>
      <c r="C179">
        <v>1</v>
      </c>
      <c r="D179">
        <v>9.69</v>
      </c>
      <c r="E179" t="s">
        <v>131</v>
      </c>
      <c r="F179" s="3">
        <v>31.962333333333333</v>
      </c>
      <c r="G179" s="3">
        <v>0.84563427871233587</v>
      </c>
      <c r="H179" s="3">
        <v>51.30466666666667</v>
      </c>
      <c r="I179" s="3">
        <v>0.84483509238983068</v>
      </c>
      <c r="J179" s="3">
        <v>64.63133333333333</v>
      </c>
      <c r="K179" s="3">
        <v>0.66276265233741782</v>
      </c>
      <c r="L179" s="3">
        <v>69.360333333333344</v>
      </c>
      <c r="M179" s="3">
        <v>0.26444344070771136</v>
      </c>
      <c r="O179" s="3">
        <v>33.67433333333333</v>
      </c>
      <c r="P179" s="3">
        <v>0.26507608970507618</v>
      </c>
      <c r="Q179" s="3">
        <v>52.430666666666667</v>
      </c>
      <c r="R179" s="3">
        <v>1.1270072463535132</v>
      </c>
      <c r="S179" s="3">
        <v>64.672666666666657</v>
      </c>
      <c r="T179" s="3">
        <v>0.41299435024384057</v>
      </c>
      <c r="U179" s="3">
        <v>72.405666666666662</v>
      </c>
      <c r="V179" s="3">
        <v>0.27938563551717205</v>
      </c>
      <c r="AA179" s="4">
        <v>-1.7119999999999962</v>
      </c>
      <c r="AB179" s="3">
        <v>0.88620689834071265</v>
      </c>
      <c r="AC179" s="4">
        <v>-1.1259999999999977</v>
      </c>
      <c r="AD179" s="3">
        <v>1.4085068926585564</v>
      </c>
      <c r="AE179" s="4">
        <v>-4.1333333333327005E-2</v>
      </c>
      <c r="AF179" s="3">
        <v>0.78090887219102645</v>
      </c>
      <c r="AG179" s="4">
        <v>-3.0453333333333177</v>
      </c>
      <c r="AH179" s="3">
        <v>0.38469035166828264</v>
      </c>
      <c r="AM179" s="5">
        <v>6.1119412367318743E-2</v>
      </c>
      <c r="AN179" s="5">
        <v>0.24523340956685033</v>
      </c>
      <c r="AO179" s="5">
        <v>0.92752305663047008</v>
      </c>
      <c r="AP179" s="5">
        <v>1.7161128406672219E-4</v>
      </c>
    </row>
    <row r="180" spans="1:42">
      <c r="A180">
        <v>364</v>
      </c>
      <c r="B180">
        <v>375</v>
      </c>
      <c r="C180">
        <v>3</v>
      </c>
      <c r="D180">
        <v>9.73</v>
      </c>
      <c r="E180" t="s">
        <v>132</v>
      </c>
      <c r="F180" s="3">
        <v>29.087</v>
      </c>
      <c r="G180" s="3">
        <v>0.62250542166313572</v>
      </c>
      <c r="H180" s="3">
        <v>46.446333333333335</v>
      </c>
      <c r="I180" s="3">
        <v>0.84501972363568512</v>
      </c>
      <c r="J180" s="3">
        <v>58.593333333333327</v>
      </c>
      <c r="K180" s="3">
        <v>0.50810366396369833</v>
      </c>
      <c r="L180" s="3">
        <v>66.683666666666667</v>
      </c>
      <c r="M180" s="3">
        <v>0.18644391471252844</v>
      </c>
      <c r="O180" s="3">
        <v>26.862333333333329</v>
      </c>
      <c r="P180" s="3">
        <v>0.47319798534369673</v>
      </c>
      <c r="Q180" s="3">
        <v>45.481999999999999</v>
      </c>
      <c r="R180" s="3">
        <v>0.87044528834384749</v>
      </c>
      <c r="S180" s="3">
        <v>57.244999999999997</v>
      </c>
      <c r="T180" s="3">
        <v>0.68806758388984068</v>
      </c>
      <c r="U180" s="3">
        <v>65.646333333333317</v>
      </c>
      <c r="V180" s="3">
        <v>0.44115114567835967</v>
      </c>
      <c r="AA180" s="4">
        <v>2.2246666666666712</v>
      </c>
      <c r="AB180" s="3">
        <v>0.78193946909804457</v>
      </c>
      <c r="AC180" s="4">
        <v>0.96433333333333593</v>
      </c>
      <c r="AD180" s="3">
        <v>1.2131501693250235</v>
      </c>
      <c r="AE180" s="4">
        <v>1.3483333333333292</v>
      </c>
      <c r="AF180" s="3">
        <v>0.85533989345367134</v>
      </c>
      <c r="AG180" s="4">
        <v>1.0373333333333505</v>
      </c>
      <c r="AH180" s="3">
        <v>0.47893179751052434</v>
      </c>
      <c r="AM180" s="5">
        <v>9.4117999566725868E-3</v>
      </c>
      <c r="AN180" s="5">
        <v>0.24392415626891717</v>
      </c>
      <c r="AO180" s="5">
        <v>5.6154672838106774E-2</v>
      </c>
      <c r="AP180" s="5">
        <v>4.0626158320270549E-2</v>
      </c>
    </row>
    <row r="181" spans="1:42">
      <c r="A181">
        <v>366</v>
      </c>
      <c r="B181">
        <v>375</v>
      </c>
      <c r="C181">
        <v>3</v>
      </c>
      <c r="D181">
        <v>7.98</v>
      </c>
      <c r="E181" t="s">
        <v>133</v>
      </c>
      <c r="F181" s="3">
        <v>35.073666666666668</v>
      </c>
      <c r="G181" s="3">
        <v>1.0343869359835025</v>
      </c>
      <c r="H181" s="3">
        <v>52.867333333333328</v>
      </c>
      <c r="I181" s="3">
        <v>0.55593374905048887</v>
      </c>
      <c r="J181" s="3">
        <v>62.966000000000001</v>
      </c>
      <c r="K181" s="3">
        <v>0.36042891116002224</v>
      </c>
      <c r="L181" s="3">
        <v>67.873333333333335</v>
      </c>
      <c r="M181" s="3">
        <v>0.790400109649112</v>
      </c>
      <c r="O181" s="3">
        <v>41.088666666666661</v>
      </c>
      <c r="P181" s="3">
        <v>0.9191302047769595</v>
      </c>
      <c r="Q181" s="3">
        <v>55.365333333333332</v>
      </c>
      <c r="R181" s="3">
        <v>0.82116401122633975</v>
      </c>
      <c r="S181" s="3">
        <v>62.158333333333331</v>
      </c>
      <c r="T181" s="3">
        <v>0.71086590390405657</v>
      </c>
      <c r="U181" s="3">
        <v>68.258666666666656</v>
      </c>
      <c r="V181" s="3">
        <v>0.66862346154867502</v>
      </c>
      <c r="AA181" s="4">
        <v>-6.0149999999999935</v>
      </c>
      <c r="AB181" s="3">
        <v>1.3837473276095871</v>
      </c>
      <c r="AC181" s="4">
        <v>-2.4980000000000047</v>
      </c>
      <c r="AD181" s="3">
        <v>0.99165148447761842</v>
      </c>
      <c r="AE181" s="4">
        <v>0.80766666666666964</v>
      </c>
      <c r="AF181" s="3">
        <v>0.79701902946750935</v>
      </c>
      <c r="AG181" s="4">
        <v>-0.38533333333332109</v>
      </c>
      <c r="AH181" s="3">
        <v>1.0352727498908976</v>
      </c>
      <c r="AM181" s="5">
        <v>1.743505917863561E-3</v>
      </c>
      <c r="AN181" s="5">
        <v>1.5730281012060324E-2</v>
      </c>
      <c r="AO181" s="5">
        <v>0.17596125916731392</v>
      </c>
      <c r="AP181" s="5">
        <v>0.56320076278252551</v>
      </c>
    </row>
    <row r="182" spans="1:42">
      <c r="A182">
        <v>377</v>
      </c>
      <c r="B182">
        <v>384</v>
      </c>
      <c r="C182">
        <v>2</v>
      </c>
      <c r="D182">
        <v>10.15</v>
      </c>
      <c r="E182" t="s">
        <v>134</v>
      </c>
      <c r="F182" s="3">
        <v>30.134666666666664</v>
      </c>
      <c r="G182" s="3">
        <v>1.2596889827784212</v>
      </c>
      <c r="H182" s="3">
        <v>50.786999999999999</v>
      </c>
      <c r="I182" s="3">
        <v>1.1044419405292438</v>
      </c>
      <c r="J182" s="3">
        <v>63.003666666666668</v>
      </c>
      <c r="K182" s="3">
        <v>0.56578824071673262</v>
      </c>
      <c r="L182" s="3">
        <v>63.202333333333335</v>
      </c>
      <c r="M182" s="3">
        <v>1.5750305817136778</v>
      </c>
      <c r="O182" s="3">
        <v>32.015333333333331</v>
      </c>
      <c r="P182" s="3">
        <v>0.82685690015463709</v>
      </c>
      <c r="Q182" s="3">
        <v>51.207333333333331</v>
      </c>
      <c r="R182" s="3">
        <v>0.79188404033250814</v>
      </c>
      <c r="S182" s="3">
        <v>62.19766666666667</v>
      </c>
      <c r="T182" s="3">
        <v>0.9442437891420471</v>
      </c>
      <c r="U182" s="3">
        <v>66.565999999999988</v>
      </c>
      <c r="V182" s="3">
        <v>1.4497185933828654</v>
      </c>
      <c r="AA182" s="4">
        <v>-1.8806666666666665</v>
      </c>
      <c r="AB182" s="3">
        <v>1.5068207148385866</v>
      </c>
      <c r="AC182" s="4">
        <v>-0.42033333333333189</v>
      </c>
      <c r="AD182" s="3">
        <v>1.3589968113771786</v>
      </c>
      <c r="AE182" s="4">
        <v>0.80599999999999739</v>
      </c>
      <c r="AF182" s="3">
        <v>1.1007782095711498</v>
      </c>
      <c r="AG182" s="4">
        <v>-3.3636666666666528</v>
      </c>
      <c r="AH182" s="3">
        <v>2.1406553513663331</v>
      </c>
      <c r="AM182" s="5">
        <v>0.10668659999140058</v>
      </c>
      <c r="AN182" s="5">
        <v>0.61938974970617999</v>
      </c>
      <c r="AO182" s="5">
        <v>0.28669540497097085</v>
      </c>
      <c r="AP182" s="5">
        <v>5.2977033656176314E-2</v>
      </c>
    </row>
    <row r="183" spans="1:42">
      <c r="A183">
        <v>378</v>
      </c>
      <c r="B183">
        <v>384</v>
      </c>
      <c r="C183">
        <v>2</v>
      </c>
      <c r="D183">
        <v>8.59</v>
      </c>
      <c r="E183" t="s">
        <v>135</v>
      </c>
      <c r="F183" s="3">
        <v>1.6913333333333334</v>
      </c>
      <c r="G183" s="3">
        <v>0.63549849199926023</v>
      </c>
      <c r="H183" s="3">
        <v>2.3406666666666669</v>
      </c>
      <c r="I183" s="3">
        <v>0.29950681683950336</v>
      </c>
      <c r="J183" s="3">
        <v>4.6083333333333334</v>
      </c>
      <c r="K183" s="3">
        <v>0.40398803612648426</v>
      </c>
      <c r="L183" s="3">
        <v>13.216999999999999</v>
      </c>
      <c r="M183" s="3">
        <v>0.1766889923000291</v>
      </c>
      <c r="O183" s="3">
        <v>5.1306666666666665</v>
      </c>
      <c r="P183" s="3">
        <v>0.59259120254466602</v>
      </c>
      <c r="Q183" s="3">
        <v>6.0773333333333328</v>
      </c>
      <c r="R183" s="3">
        <v>1.1539160859149764</v>
      </c>
      <c r="S183" s="3">
        <v>9.1396666666666668</v>
      </c>
      <c r="T183" s="3">
        <v>0.36722245755581595</v>
      </c>
      <c r="U183" s="3">
        <v>12.929666666666668</v>
      </c>
      <c r="V183" s="3">
        <v>0.40365868420403511</v>
      </c>
      <c r="AA183" s="4">
        <v>-3.4393333333333329</v>
      </c>
      <c r="AB183" s="3">
        <v>0.86892040295223083</v>
      </c>
      <c r="AC183" s="4">
        <v>-3.7366666666666659</v>
      </c>
      <c r="AD183" s="3">
        <v>1.1921521155736257</v>
      </c>
      <c r="AE183" s="4">
        <v>-4.5313333333333334</v>
      </c>
      <c r="AF183" s="3">
        <v>0.54594749442292212</v>
      </c>
      <c r="AG183" s="4">
        <v>0.287333333333331</v>
      </c>
      <c r="AH183" s="3">
        <v>0.44063514763728584</v>
      </c>
      <c r="AM183" s="5">
        <v>2.55406348558373E-3</v>
      </c>
      <c r="AN183" s="5">
        <v>2.4565562727710797E-2</v>
      </c>
      <c r="AO183" s="5">
        <v>1.4338160407642721E-4</v>
      </c>
      <c r="AP183" s="5">
        <v>0.34932262179878709</v>
      </c>
    </row>
    <row r="184" spans="1:42">
      <c r="A184">
        <v>378</v>
      </c>
      <c r="B184">
        <v>390</v>
      </c>
      <c r="C184">
        <v>3</v>
      </c>
      <c r="D184">
        <v>8.33</v>
      </c>
      <c r="E184" t="s">
        <v>136</v>
      </c>
      <c r="F184" s="3">
        <v>9.0683333333333334</v>
      </c>
      <c r="G184" s="3">
        <v>0.67843373540334295</v>
      </c>
      <c r="H184" s="3">
        <v>10.309666666666667</v>
      </c>
      <c r="I184" s="3">
        <v>0.52489268744509421</v>
      </c>
      <c r="J184" s="3">
        <v>12.993333333333332</v>
      </c>
      <c r="K184" s="3">
        <v>0.54492415374374192</v>
      </c>
      <c r="L184" s="3">
        <v>20.185333333333332</v>
      </c>
      <c r="M184" s="3">
        <v>0.31920891800407575</v>
      </c>
      <c r="O184" s="3">
        <v>12.636000000000001</v>
      </c>
      <c r="P184" s="3">
        <v>0.2877707420847368</v>
      </c>
      <c r="Q184" s="3">
        <v>13.180333333333335</v>
      </c>
      <c r="R184" s="3">
        <v>0.58565718072378581</v>
      </c>
      <c r="S184" s="3">
        <v>16.850333333333335</v>
      </c>
      <c r="T184" s="3">
        <v>1.1576633074142639</v>
      </c>
      <c r="U184" s="3">
        <v>21.298000000000002</v>
      </c>
      <c r="V184" s="3">
        <v>0.36633727629057955</v>
      </c>
      <c r="AA184" s="4">
        <v>-3.5676666666666677</v>
      </c>
      <c r="AB184" s="3">
        <v>0.73694255768908701</v>
      </c>
      <c r="AC184" s="4">
        <v>-2.8706666666666685</v>
      </c>
      <c r="AD184" s="3">
        <v>0.78645194809769947</v>
      </c>
      <c r="AE184" s="4">
        <v>-3.8570000000000029</v>
      </c>
      <c r="AF184" s="3">
        <v>1.2795025074874475</v>
      </c>
      <c r="AG184" s="4">
        <v>-1.1126666666666694</v>
      </c>
      <c r="AH184" s="3">
        <v>0.48589848048057649</v>
      </c>
      <c r="AM184" s="5">
        <v>5.2658320843914763E-3</v>
      </c>
      <c r="AN184" s="5">
        <v>3.2712454765693923E-3</v>
      </c>
      <c r="AO184" s="5">
        <v>1.533167135098867E-2</v>
      </c>
      <c r="AP184" s="5">
        <v>1.7280049266399995E-2</v>
      </c>
    </row>
    <row r="185" spans="1:42">
      <c r="A185">
        <v>378</v>
      </c>
      <c r="B185">
        <v>393</v>
      </c>
      <c r="C185">
        <v>3</v>
      </c>
      <c r="D185">
        <v>11.14</v>
      </c>
      <c r="E185" t="s">
        <v>137</v>
      </c>
      <c r="F185" s="3">
        <v>10.245666666666667</v>
      </c>
      <c r="G185" s="3">
        <v>2.0099752071439401</v>
      </c>
      <c r="H185" s="3">
        <v>13.890333333333333</v>
      </c>
      <c r="I185" s="3">
        <v>0.27133804254717597</v>
      </c>
      <c r="J185" s="3">
        <v>16.442333333333334</v>
      </c>
      <c r="K185" s="3">
        <v>0.34036793816887995</v>
      </c>
      <c r="L185" s="3">
        <v>22.146000000000001</v>
      </c>
      <c r="M185" s="3">
        <v>0.16522711641858223</v>
      </c>
      <c r="O185" s="3">
        <v>12.694333333333333</v>
      </c>
      <c r="P185" s="3">
        <v>0.9210875817930313</v>
      </c>
      <c r="Q185" s="3">
        <v>16.052333333333333</v>
      </c>
      <c r="R185" s="3">
        <v>0.90461833572691475</v>
      </c>
      <c r="S185" s="3">
        <v>19.11</v>
      </c>
      <c r="T185" s="3">
        <v>0.86215485847961237</v>
      </c>
      <c r="U185" s="3">
        <v>23.14</v>
      </c>
      <c r="V185" s="3">
        <v>1.2961284658551411</v>
      </c>
      <c r="AA185" s="4">
        <v>-2.4486666666666661</v>
      </c>
      <c r="AB185" s="3">
        <v>2.2109732396993542</v>
      </c>
      <c r="AC185" s="4">
        <v>-2.1620000000000008</v>
      </c>
      <c r="AD185" s="3">
        <v>0.9444356339458323</v>
      </c>
      <c r="AE185" s="4">
        <v>-2.6676666666666655</v>
      </c>
      <c r="AF185" s="3">
        <v>0.92690956049300455</v>
      </c>
      <c r="AG185" s="4">
        <v>-0.99399999999999977</v>
      </c>
      <c r="AH185" s="3">
        <v>1.3066173885265731</v>
      </c>
      <c r="AM185" s="5">
        <v>0.15702281122898937</v>
      </c>
      <c r="AN185" s="5">
        <v>4.4356379147433407E-2</v>
      </c>
      <c r="AO185" s="5">
        <v>2.1718327192127924E-2</v>
      </c>
      <c r="AP185" s="5">
        <v>0.31392554633238162</v>
      </c>
    </row>
    <row r="186" spans="1:42">
      <c r="A186">
        <v>383</v>
      </c>
      <c r="B186">
        <v>390</v>
      </c>
      <c r="C186">
        <v>2</v>
      </c>
      <c r="D186">
        <v>5.3</v>
      </c>
      <c r="E186" t="s">
        <v>138</v>
      </c>
      <c r="F186" s="3">
        <v>16.521000000000001</v>
      </c>
      <c r="G186" s="3">
        <v>0.18757398540309372</v>
      </c>
      <c r="H186" s="3">
        <v>17.705333333333336</v>
      </c>
      <c r="I186" s="3">
        <v>0.32685827713755955</v>
      </c>
      <c r="J186" s="3">
        <v>21.200666666666667</v>
      </c>
      <c r="K186" s="3">
        <v>0.81469585326877225</v>
      </c>
      <c r="L186" s="3">
        <v>32.707000000000001</v>
      </c>
      <c r="M186" s="3">
        <v>0.23279175243122402</v>
      </c>
      <c r="O186" s="3">
        <v>17.568666666666669</v>
      </c>
      <c r="P186" s="3">
        <v>0.27513148371884472</v>
      </c>
      <c r="Q186" s="3">
        <v>18.062999999999999</v>
      </c>
      <c r="R186" s="3">
        <v>0.2526796390689206</v>
      </c>
      <c r="S186" s="3">
        <v>21.790333333333336</v>
      </c>
      <c r="T186" s="3">
        <v>0.67011367194926952</v>
      </c>
      <c r="U186" s="3">
        <v>32.931666666666665</v>
      </c>
      <c r="V186" s="3">
        <v>0.91902466415941975</v>
      </c>
      <c r="AA186" s="4">
        <v>-1.0476666666666681</v>
      </c>
      <c r="AB186" s="3">
        <v>0.33298848828950967</v>
      </c>
      <c r="AC186" s="4">
        <v>-0.35766666666666325</v>
      </c>
      <c r="AD186" s="3">
        <v>0.41313839489126847</v>
      </c>
      <c r="AE186" s="4">
        <v>-0.58966666666666967</v>
      </c>
      <c r="AF186" s="3">
        <v>1.0548846698415264</v>
      </c>
      <c r="AG186" s="4">
        <v>-0.22466666666666413</v>
      </c>
      <c r="AH186" s="3">
        <v>0.94804975256224522</v>
      </c>
      <c r="AM186" s="5">
        <v>8.0471794163180354E-3</v>
      </c>
      <c r="AN186" s="5">
        <v>0.21329717617362745</v>
      </c>
      <c r="AO186" s="5">
        <v>0.38269539800431573</v>
      </c>
      <c r="AP186" s="5">
        <v>0.71184342211576745</v>
      </c>
    </row>
    <row r="187" spans="1:42">
      <c r="A187">
        <v>383</v>
      </c>
      <c r="B187">
        <v>393</v>
      </c>
      <c r="C187">
        <v>2</v>
      </c>
      <c r="D187">
        <v>10.73</v>
      </c>
      <c r="E187" t="s">
        <v>139</v>
      </c>
      <c r="F187" s="3">
        <v>12.948666666666668</v>
      </c>
      <c r="G187" s="3">
        <v>0.55021117158172395</v>
      </c>
      <c r="H187" s="3">
        <v>19.651</v>
      </c>
      <c r="I187" s="3">
        <v>0.41252393869931869</v>
      </c>
      <c r="J187" s="3">
        <v>22.099333333333334</v>
      </c>
      <c r="K187" s="3">
        <v>0.32906888843118071</v>
      </c>
      <c r="L187" s="3">
        <v>28.048000000000002</v>
      </c>
      <c r="M187" s="3">
        <v>0.12504799078753726</v>
      </c>
      <c r="O187" s="3">
        <v>12.875333333333332</v>
      </c>
      <c r="P187" s="3">
        <v>0.47830673561359527</v>
      </c>
      <c r="Q187" s="3">
        <v>19.068999999999999</v>
      </c>
      <c r="R187" s="3">
        <v>0.34681262952781933</v>
      </c>
      <c r="S187" s="3">
        <v>22.692333333333334</v>
      </c>
      <c r="T187" s="3">
        <v>0.81404320114680184</v>
      </c>
      <c r="U187" s="3">
        <v>27.871333333333336</v>
      </c>
      <c r="V187" s="3">
        <v>0.16110348640961561</v>
      </c>
      <c r="AA187" s="4">
        <v>7.3333333333335915E-2</v>
      </c>
      <c r="AB187" s="3">
        <v>0.72904709495797804</v>
      </c>
      <c r="AC187" s="4">
        <v>0.58200000000000074</v>
      </c>
      <c r="AD187" s="3">
        <v>0.53893877203259344</v>
      </c>
      <c r="AE187" s="4">
        <v>-0.59299999999999997</v>
      </c>
      <c r="AF187" s="3">
        <v>0.87803910315353573</v>
      </c>
      <c r="AG187" s="4">
        <v>0.17666666666666586</v>
      </c>
      <c r="AH187" s="3">
        <v>0.20393953352239777</v>
      </c>
      <c r="AM187" s="5">
        <v>0.86928070369720856</v>
      </c>
      <c r="AN187" s="5">
        <v>0.13819629651743842</v>
      </c>
      <c r="AO187" s="5">
        <v>0.33465462117200412</v>
      </c>
      <c r="AP187" s="5">
        <v>0.22413098796309244</v>
      </c>
    </row>
    <row r="188" spans="1:42">
      <c r="A188">
        <v>385</v>
      </c>
      <c r="B188">
        <v>393</v>
      </c>
      <c r="C188">
        <v>2</v>
      </c>
      <c r="D188">
        <v>10.93</v>
      </c>
      <c r="E188" t="s">
        <v>140</v>
      </c>
      <c r="F188" s="3">
        <v>15.928333333333333</v>
      </c>
      <c r="G188" s="3">
        <v>0.44616850329593327</v>
      </c>
      <c r="H188" s="3">
        <v>24.209000000000003</v>
      </c>
      <c r="I188" s="3">
        <v>0.28465241962786825</v>
      </c>
      <c r="J188" s="3">
        <v>26.706</v>
      </c>
      <c r="K188" s="3">
        <v>0.37161808352124187</v>
      </c>
      <c r="L188" s="3">
        <v>33.877999999999993</v>
      </c>
      <c r="M188" s="3">
        <v>0.13383945606584138</v>
      </c>
      <c r="O188" s="3">
        <v>15.553333333333333</v>
      </c>
      <c r="P188" s="3">
        <v>0.37843669659975243</v>
      </c>
      <c r="Q188" s="3">
        <v>24.213999999999999</v>
      </c>
      <c r="R188" s="3">
        <v>0.37189245757342321</v>
      </c>
      <c r="S188" s="3">
        <v>27.956999999999997</v>
      </c>
      <c r="T188" s="3">
        <v>0.68389545984748235</v>
      </c>
      <c r="U188" s="3">
        <v>35.570666666666661</v>
      </c>
      <c r="V188" s="3">
        <v>0.16735989165069939</v>
      </c>
      <c r="AA188" s="4">
        <v>0.375</v>
      </c>
      <c r="AB188" s="3">
        <v>0.5850475764129498</v>
      </c>
      <c r="AC188" s="4">
        <v>-4.9999999999954525E-3</v>
      </c>
      <c r="AD188" s="3">
        <v>0.46832787659929059</v>
      </c>
      <c r="AE188" s="4">
        <v>-1.2509999999999977</v>
      </c>
      <c r="AF188" s="3">
        <v>0.77833990004367637</v>
      </c>
      <c r="AG188" s="4">
        <v>-1.6926666666666677</v>
      </c>
      <c r="AH188" s="3">
        <v>0.21429496805416157</v>
      </c>
      <c r="AM188" s="5">
        <v>0.33457920310311179</v>
      </c>
      <c r="AN188" s="5">
        <v>0.98241797536013675</v>
      </c>
      <c r="AO188" s="5">
        <v>6.8385631188104382E-2</v>
      </c>
      <c r="AP188" s="5">
        <v>2.3448126402945336E-4</v>
      </c>
    </row>
    <row r="189" spans="1:42">
      <c r="A189">
        <v>385</v>
      </c>
      <c r="B189">
        <v>407</v>
      </c>
      <c r="C189">
        <v>4</v>
      </c>
      <c r="D189">
        <v>12.49</v>
      </c>
      <c r="E189" t="s">
        <v>141</v>
      </c>
      <c r="F189" s="3">
        <v>32.344000000000001</v>
      </c>
      <c r="G189" s="3">
        <v>0.43077720459652846</v>
      </c>
      <c r="H189" s="3">
        <v>38.595666666666666</v>
      </c>
      <c r="I189" s="3">
        <v>0.34782802263953883</v>
      </c>
      <c r="J189" s="3">
        <v>41.400666666666666</v>
      </c>
      <c r="K189" s="3">
        <v>0.65424180035620827</v>
      </c>
      <c r="L189" s="3">
        <v>48.63966666666667</v>
      </c>
      <c r="M189" s="3">
        <v>9.9107685541197796E-2</v>
      </c>
      <c r="O189" s="3">
        <v>32.551333333333332</v>
      </c>
      <c r="P189" s="3">
        <v>0.18293259232114434</v>
      </c>
      <c r="Q189" s="3">
        <v>39.717000000000006</v>
      </c>
      <c r="R189" s="3">
        <v>0.69699139162546186</v>
      </c>
      <c r="S189" s="3">
        <v>44.352333333333341</v>
      </c>
      <c r="T189" s="3">
        <v>0.28358831663757261</v>
      </c>
      <c r="U189" s="3">
        <v>53.242333333333335</v>
      </c>
      <c r="V189" s="3">
        <v>0.27601690769467813</v>
      </c>
      <c r="AA189" s="4">
        <v>-0.20733333333333093</v>
      </c>
      <c r="AB189" s="3">
        <v>0.46800997140374406</v>
      </c>
      <c r="AC189" s="4">
        <v>-1.1213333333333395</v>
      </c>
      <c r="AD189" s="3">
        <v>0.77896170209666238</v>
      </c>
      <c r="AE189" s="4">
        <v>-2.9516666666666751</v>
      </c>
      <c r="AF189" s="3">
        <v>0.71306007227067825</v>
      </c>
      <c r="AG189" s="4">
        <v>-4.6026666666666642</v>
      </c>
      <c r="AH189" s="3">
        <v>0.29327063723916413</v>
      </c>
      <c r="AM189" s="5">
        <v>0.50311045026175938</v>
      </c>
      <c r="AN189" s="5">
        <v>9.0003255194590182E-2</v>
      </c>
      <c r="AO189" s="5">
        <v>7.5372660732221054E-3</v>
      </c>
      <c r="AP189" s="5">
        <v>3.6636520411580299E-4</v>
      </c>
    </row>
    <row r="190" spans="1:42">
      <c r="A190">
        <v>390</v>
      </c>
      <c r="B190">
        <v>397</v>
      </c>
      <c r="C190">
        <v>2</v>
      </c>
      <c r="D190">
        <v>14.86</v>
      </c>
      <c r="E190" t="s">
        <v>142</v>
      </c>
      <c r="F190" s="3">
        <v>7.4050000000000002</v>
      </c>
      <c r="G190" s="3">
        <v>0.36041642581880234</v>
      </c>
      <c r="H190" s="3">
        <v>18.806333333333331</v>
      </c>
      <c r="I190" s="3">
        <v>0.40620479235643281</v>
      </c>
      <c r="J190" s="3">
        <v>22.806333333333338</v>
      </c>
      <c r="K190" s="3">
        <v>0.55176474455453695</v>
      </c>
      <c r="L190" s="3">
        <v>37.835999999999999</v>
      </c>
      <c r="M190" s="3">
        <v>1.9782843577200921</v>
      </c>
      <c r="O190" s="3">
        <v>15.477333333333334</v>
      </c>
      <c r="P190" s="3">
        <v>2.1045715320067684</v>
      </c>
      <c r="Q190" s="3">
        <v>28.917000000000002</v>
      </c>
      <c r="R190" s="3">
        <v>1.8955642959287868</v>
      </c>
      <c r="S190" s="3">
        <v>35.566000000000003</v>
      </c>
      <c r="T190" s="3">
        <v>1.8703141447361198</v>
      </c>
      <c r="U190" s="3">
        <v>62.760666666666658</v>
      </c>
      <c r="V190" s="3">
        <v>1.9600725326715147</v>
      </c>
      <c r="AA190" s="4">
        <v>-8.0723333333333329</v>
      </c>
      <c r="AB190" s="3">
        <v>2.1352099038111723</v>
      </c>
      <c r="AC190" s="4">
        <v>-10.11066666666667</v>
      </c>
      <c r="AD190" s="3">
        <v>1.9385990646168512</v>
      </c>
      <c r="AE190" s="4">
        <v>-12.759666666666664</v>
      </c>
      <c r="AF190" s="3">
        <v>1.9500049572586571</v>
      </c>
      <c r="AG190" s="4">
        <v>-24.92466666666666</v>
      </c>
      <c r="AH190" s="3">
        <v>2.7848686384340149</v>
      </c>
      <c r="AM190" s="5">
        <v>1.95024275566336E-2</v>
      </c>
      <c r="AN190" s="5">
        <v>8.8652182122037973E-3</v>
      </c>
      <c r="AO190" s="5">
        <v>4.1214698390251566E-3</v>
      </c>
      <c r="AP190" s="5">
        <v>1.0130479134638507E-4</v>
      </c>
    </row>
    <row r="191" spans="1:42">
      <c r="A191">
        <v>390</v>
      </c>
      <c r="B191">
        <v>407</v>
      </c>
      <c r="C191">
        <v>3</v>
      </c>
      <c r="D191">
        <v>12.96</v>
      </c>
      <c r="E191" t="s">
        <v>143</v>
      </c>
      <c r="F191" s="3">
        <v>37.091666666666669</v>
      </c>
      <c r="G191" s="3">
        <v>0.59145104052096353</v>
      </c>
      <c r="H191" s="3">
        <v>45.173999999999999</v>
      </c>
      <c r="I191" s="3">
        <v>0.69923458152468321</v>
      </c>
      <c r="J191" s="3">
        <v>48.351999999999997</v>
      </c>
      <c r="K191" s="3">
        <v>0.31900470215969939</v>
      </c>
      <c r="L191" s="3">
        <v>54.369333333333337</v>
      </c>
      <c r="M191" s="3">
        <v>0.31990206834800766</v>
      </c>
      <c r="O191" s="3">
        <v>41.945666666666661</v>
      </c>
      <c r="P191" s="3">
        <v>1.0044149209033748</v>
      </c>
      <c r="Q191" s="3">
        <v>51.876000000000005</v>
      </c>
      <c r="R191" s="3">
        <v>0.79801566400666546</v>
      </c>
      <c r="S191" s="3">
        <v>56.30866666666666</v>
      </c>
      <c r="T191" s="3">
        <v>0.67510172073053853</v>
      </c>
      <c r="U191" s="3">
        <v>63.280666666666669</v>
      </c>
      <c r="V191" s="3">
        <v>0.40675832300437609</v>
      </c>
      <c r="AA191" s="4">
        <v>-4.8539999999999921</v>
      </c>
      <c r="AB191" s="3">
        <v>1.165617289965563</v>
      </c>
      <c r="AC191" s="4">
        <v>-6.7020000000000053</v>
      </c>
      <c r="AD191" s="3">
        <v>1.0610174362375002</v>
      </c>
      <c r="AE191" s="4">
        <v>-7.9566666666666634</v>
      </c>
      <c r="AF191" s="3">
        <v>0.74667686004946787</v>
      </c>
      <c r="AG191" s="4">
        <v>-8.9113333333333316</v>
      </c>
      <c r="AH191" s="3">
        <v>0.51748397720766748</v>
      </c>
      <c r="AM191" s="5">
        <v>4.2682049488202188E-3</v>
      </c>
      <c r="AN191" s="5">
        <v>4.3025097944649615E-4</v>
      </c>
      <c r="AO191" s="5">
        <v>4.6063314689285113E-4</v>
      </c>
      <c r="AP191" s="5">
        <v>1.2550668422537086E-5</v>
      </c>
    </row>
    <row r="192" spans="1:42">
      <c r="A192">
        <v>391</v>
      </c>
      <c r="B192">
        <v>397</v>
      </c>
      <c r="C192">
        <v>2</v>
      </c>
      <c r="D192">
        <v>14.71</v>
      </c>
      <c r="E192" t="s">
        <v>144</v>
      </c>
      <c r="F192" s="3">
        <v>0.74666666666666659</v>
      </c>
      <c r="G192" s="3">
        <v>2.3028967265887854E-2</v>
      </c>
      <c r="H192" s="3">
        <v>1.7363333333333333</v>
      </c>
      <c r="I192" s="3">
        <v>4.2146569650842701E-2</v>
      </c>
      <c r="J192" s="3">
        <v>4.8466666666666667</v>
      </c>
      <c r="K192" s="3">
        <v>0.21307823289424324</v>
      </c>
      <c r="L192" s="3">
        <v>24.056666666666668</v>
      </c>
      <c r="M192" s="3">
        <v>0.43466462167208114</v>
      </c>
      <c r="O192" s="3">
        <v>1.1703333333333334</v>
      </c>
      <c r="P192" s="3">
        <v>0.25437243037195079</v>
      </c>
      <c r="Q192" s="3">
        <v>2.8003333333333331</v>
      </c>
      <c r="R192" s="3">
        <v>0.34611317994744595</v>
      </c>
      <c r="S192" s="3">
        <v>11.956999999999999</v>
      </c>
      <c r="T192" s="3">
        <v>0.30875718615118908</v>
      </c>
      <c r="U192" s="3">
        <v>40.222333333333331</v>
      </c>
      <c r="V192" s="3">
        <v>1.6951048148516732</v>
      </c>
      <c r="AA192" s="4">
        <v>-0.42366666666666686</v>
      </c>
      <c r="AB192" s="3">
        <v>0.25541273787081625</v>
      </c>
      <c r="AC192" s="4">
        <v>-1.0639999999999998</v>
      </c>
      <c r="AD192" s="3">
        <v>0.34866985339525186</v>
      </c>
      <c r="AE192" s="4">
        <v>-7.1103333333333323</v>
      </c>
      <c r="AF192" s="3">
        <v>0.37514441663622472</v>
      </c>
      <c r="AG192" s="4">
        <v>-16.165666666666663</v>
      </c>
      <c r="AH192" s="3">
        <v>1.7499467610949364</v>
      </c>
      <c r="AM192" s="5">
        <v>0.10048562627532909</v>
      </c>
      <c r="AN192" s="5">
        <v>3.1227135011601539E-2</v>
      </c>
      <c r="AO192" s="5">
        <v>1.3020351304431874E-5</v>
      </c>
      <c r="AP192" s="5">
        <v>2.3145883929063813E-3</v>
      </c>
    </row>
    <row r="193" spans="1:42">
      <c r="A193">
        <v>391</v>
      </c>
      <c r="B193">
        <v>399</v>
      </c>
      <c r="C193">
        <v>2</v>
      </c>
      <c r="D193">
        <v>14.61</v>
      </c>
      <c r="E193" t="s">
        <v>145</v>
      </c>
      <c r="F193" s="3">
        <v>10.906333333333334</v>
      </c>
      <c r="G193" s="3">
        <v>0.61795657884137289</v>
      </c>
      <c r="H193" s="3">
        <v>15.648333333333333</v>
      </c>
      <c r="I193" s="3">
        <v>0.20559750322738132</v>
      </c>
      <c r="J193" s="3">
        <v>23.489000000000004</v>
      </c>
      <c r="K193" s="3">
        <v>0.23864827675891548</v>
      </c>
      <c r="L193" s="3">
        <v>38.869333333333337</v>
      </c>
      <c r="M193" s="3">
        <v>0.38969261390656884</v>
      </c>
      <c r="O193" s="3">
        <v>19.358333333333334</v>
      </c>
      <c r="P193" s="3">
        <v>1.2000609706732972</v>
      </c>
      <c r="Q193" s="3">
        <v>29.205000000000002</v>
      </c>
      <c r="R193" s="3">
        <v>1.7947556936808973</v>
      </c>
      <c r="S193" s="3">
        <v>36.51766666666667</v>
      </c>
      <c r="T193" s="3">
        <v>2.5097588197540683</v>
      </c>
      <c r="U193" s="3">
        <v>55.993666666666662</v>
      </c>
      <c r="V193" s="3">
        <v>1.1059983423736826</v>
      </c>
      <c r="AA193" s="4">
        <v>-8.452</v>
      </c>
      <c r="AB193" s="3">
        <v>1.3498209757840742</v>
      </c>
      <c r="AC193" s="4">
        <v>-13.556666666666668</v>
      </c>
      <c r="AD193" s="3">
        <v>1.8064933803735157</v>
      </c>
      <c r="AE193" s="4">
        <v>-13.028666666666666</v>
      </c>
      <c r="AF193" s="3">
        <v>2.5210795967865303</v>
      </c>
      <c r="AG193" s="4">
        <v>-17.124333333333325</v>
      </c>
      <c r="AH193" s="3">
        <v>1.1726434524895739</v>
      </c>
      <c r="AM193" s="5">
        <v>1.7445739948939588E-3</v>
      </c>
      <c r="AN193" s="5">
        <v>5.2968592639270947E-3</v>
      </c>
      <c r="AO193" s="5">
        <v>1.1686702347341118E-2</v>
      </c>
      <c r="AP193" s="5">
        <v>4.5301874885997882E-4</v>
      </c>
    </row>
    <row r="194" spans="1:42">
      <c r="A194">
        <v>391</v>
      </c>
      <c r="B194">
        <v>407</v>
      </c>
      <c r="C194">
        <v>3</v>
      </c>
      <c r="D194">
        <v>12.28</v>
      </c>
      <c r="E194" t="s">
        <v>146</v>
      </c>
      <c r="F194" s="3">
        <v>38.845000000000006</v>
      </c>
      <c r="G194" s="3">
        <v>0.25461932369716317</v>
      </c>
      <c r="H194" s="3">
        <v>43.387</v>
      </c>
      <c r="I194" s="3">
        <v>0.70824360215959326</v>
      </c>
      <c r="J194" s="3">
        <v>46.631666666666668</v>
      </c>
      <c r="K194" s="3">
        <v>0.65540547246214964</v>
      </c>
      <c r="L194" s="3">
        <v>53.554666666666662</v>
      </c>
      <c r="M194" s="3">
        <v>0.31273044836301411</v>
      </c>
      <c r="O194" s="3">
        <v>38.582999999999998</v>
      </c>
      <c r="P194" s="3">
        <v>0.74921025086420345</v>
      </c>
      <c r="Q194" s="3">
        <v>44.034666666666659</v>
      </c>
      <c r="R194" s="3">
        <v>0.65893272291891447</v>
      </c>
      <c r="S194" s="3">
        <v>49.266999999999996</v>
      </c>
      <c r="T194" s="3">
        <v>0.89640783129109303</v>
      </c>
      <c r="U194" s="3">
        <v>58.746999999999993</v>
      </c>
      <c r="V194" s="3">
        <v>0.76407067735910228</v>
      </c>
      <c r="AA194" s="4">
        <v>0.26200000000000756</v>
      </c>
      <c r="AB194" s="3">
        <v>0.79129450901671461</v>
      </c>
      <c r="AC194" s="4">
        <v>-0.64766666666665884</v>
      </c>
      <c r="AD194" s="3">
        <v>0.96736825115016623</v>
      </c>
      <c r="AE194" s="4">
        <v>-2.6353333333333282</v>
      </c>
      <c r="AF194" s="3">
        <v>1.1104518599801319</v>
      </c>
      <c r="AG194" s="4">
        <v>-5.1923333333333304</v>
      </c>
      <c r="AH194" s="3">
        <v>0.82559332200141322</v>
      </c>
      <c r="AM194" s="5">
        <v>0.61616219511395132</v>
      </c>
      <c r="AN194" s="5">
        <v>0.31263581680870167</v>
      </c>
      <c r="AO194" s="5">
        <v>1.7724609015652315E-2</v>
      </c>
      <c r="AP194" s="5">
        <v>2.8539856602279425E-3</v>
      </c>
    </row>
    <row r="195" spans="1:42">
      <c r="A195">
        <v>391</v>
      </c>
      <c r="B195">
        <v>409</v>
      </c>
      <c r="C195">
        <v>3</v>
      </c>
      <c r="D195">
        <v>11.82</v>
      </c>
      <c r="E195" t="s">
        <v>147</v>
      </c>
      <c r="F195" s="3">
        <v>41.905666666666669</v>
      </c>
      <c r="G195" s="3">
        <v>0.4626514166554902</v>
      </c>
      <c r="H195" s="3">
        <v>47.874666666666677</v>
      </c>
      <c r="I195" s="3">
        <v>0.61553987144078293</v>
      </c>
      <c r="J195" s="3">
        <v>50.019000000000005</v>
      </c>
      <c r="K195" s="3">
        <v>0.27370970023000657</v>
      </c>
      <c r="L195" s="3">
        <v>55.775333333333329</v>
      </c>
      <c r="M195" s="3">
        <v>0.36450560123725595</v>
      </c>
      <c r="O195" s="3">
        <v>43.432333333333332</v>
      </c>
      <c r="P195" s="3">
        <v>0.64735178483829758</v>
      </c>
      <c r="Q195" s="3">
        <v>48.31433333333333</v>
      </c>
      <c r="R195" s="3">
        <v>0.72631765318855679</v>
      </c>
      <c r="S195" s="3">
        <v>51.992666666666672</v>
      </c>
      <c r="T195" s="3">
        <v>0.64786289701860011</v>
      </c>
      <c r="U195" s="3">
        <v>60.288333333333334</v>
      </c>
      <c r="V195" s="3">
        <v>0.65394291290091566</v>
      </c>
      <c r="AA195" s="4">
        <v>-1.5266666666666637</v>
      </c>
      <c r="AB195" s="3">
        <v>0.79568251625045872</v>
      </c>
      <c r="AC195" s="4">
        <v>-0.43966666666665333</v>
      </c>
      <c r="AD195" s="3">
        <v>0.9520644235904776</v>
      </c>
      <c r="AE195" s="4">
        <v>-1.9736666666666665</v>
      </c>
      <c r="AF195" s="3">
        <v>0.7033088463351882</v>
      </c>
      <c r="AG195" s="4">
        <v>-4.5130000000000052</v>
      </c>
      <c r="AH195" s="3">
        <v>0.74866926387201715</v>
      </c>
      <c r="AM195" s="5">
        <v>3.4399586732639466E-2</v>
      </c>
      <c r="AN195" s="5">
        <v>0.46821615319445742</v>
      </c>
      <c r="AO195" s="5">
        <v>2.1548834433371092E-2</v>
      </c>
      <c r="AP195" s="5">
        <v>1.582998766622343E-3</v>
      </c>
    </row>
    <row r="196" spans="1:42">
      <c r="A196">
        <v>394</v>
      </c>
      <c r="B196">
        <v>407</v>
      </c>
      <c r="C196">
        <v>3</v>
      </c>
      <c r="D196">
        <v>10.32</v>
      </c>
      <c r="E196" t="s">
        <v>148</v>
      </c>
      <c r="F196" s="3">
        <v>48.137</v>
      </c>
      <c r="G196" s="3">
        <v>0.54624811212488467</v>
      </c>
      <c r="H196" s="3">
        <v>53.117666666666672</v>
      </c>
      <c r="I196" s="3">
        <v>0.84977781409809183</v>
      </c>
      <c r="J196" s="3">
        <v>56.548000000000002</v>
      </c>
      <c r="K196" s="3">
        <v>0.85501578932789346</v>
      </c>
      <c r="L196" s="3">
        <v>63.68266666666667</v>
      </c>
      <c r="M196" s="3">
        <v>0.33462566149853212</v>
      </c>
      <c r="O196" s="3">
        <v>47.288999999999994</v>
      </c>
      <c r="P196" s="3">
        <v>0.71175768348504587</v>
      </c>
      <c r="Q196" s="3">
        <v>53.964666666666666</v>
      </c>
      <c r="R196" s="3">
        <v>0.88207388201518189</v>
      </c>
      <c r="S196" s="3">
        <v>59.777333333333331</v>
      </c>
      <c r="T196" s="3">
        <v>0.52967002306467592</v>
      </c>
      <c r="U196" s="3">
        <v>70.022333333333322</v>
      </c>
      <c r="V196" s="3">
        <v>0.83215763730998604</v>
      </c>
      <c r="AA196" s="4">
        <v>0.84800000000000608</v>
      </c>
      <c r="AB196" s="3">
        <v>0.89721012031741998</v>
      </c>
      <c r="AC196" s="4">
        <v>-0.8469999999999942</v>
      </c>
      <c r="AD196" s="3">
        <v>1.2248169931327146</v>
      </c>
      <c r="AE196" s="4">
        <v>-3.2293333333333294</v>
      </c>
      <c r="AF196" s="3">
        <v>1.0057844368120512</v>
      </c>
      <c r="AG196" s="4">
        <v>-6.3396666666666519</v>
      </c>
      <c r="AH196" s="3">
        <v>0.89691731317143641</v>
      </c>
      <c r="AM196" s="5">
        <v>0.17985374955325642</v>
      </c>
      <c r="AN196" s="5">
        <v>0.29863670478029952</v>
      </c>
      <c r="AO196" s="5">
        <v>8.5657160179453667E-3</v>
      </c>
      <c r="AP196" s="5">
        <v>2.1530205930561925E-3</v>
      </c>
    </row>
    <row r="197" spans="1:42">
      <c r="A197">
        <v>394</v>
      </c>
      <c r="B197">
        <v>409</v>
      </c>
      <c r="C197">
        <v>3</v>
      </c>
      <c r="D197">
        <v>9.58</v>
      </c>
      <c r="E197" t="s">
        <v>149</v>
      </c>
      <c r="F197" s="3">
        <v>53.805666666666667</v>
      </c>
      <c r="G197" s="3">
        <v>0.88647015366188842</v>
      </c>
      <c r="H197" s="3">
        <v>58.332000000000001</v>
      </c>
      <c r="I197" s="3">
        <v>0.93929122214571825</v>
      </c>
      <c r="J197" s="3">
        <v>61.078666666666663</v>
      </c>
      <c r="K197" s="3">
        <v>0.64637244165677221</v>
      </c>
      <c r="L197" s="3">
        <v>66.25266666666667</v>
      </c>
      <c r="M197" s="3">
        <v>0.43916435799519549</v>
      </c>
      <c r="O197" s="3">
        <v>54.13966666666667</v>
      </c>
      <c r="P197" s="3">
        <v>0.93843770881893906</v>
      </c>
      <c r="Q197" s="3">
        <v>60.333333333333336</v>
      </c>
      <c r="R197" s="3">
        <v>1.046793835162078</v>
      </c>
      <c r="S197" s="3">
        <v>66.536666666666676</v>
      </c>
      <c r="T197" s="3">
        <v>0.98409061235911066</v>
      </c>
      <c r="U197" s="3">
        <v>74.202333333333328</v>
      </c>
      <c r="V197" s="3">
        <v>1.1583178895852968</v>
      </c>
      <c r="AA197" s="4">
        <v>-0.33400000000000318</v>
      </c>
      <c r="AB197" s="3">
        <v>1.2909278317034891</v>
      </c>
      <c r="AC197" s="4">
        <v>-2.001333333333335</v>
      </c>
      <c r="AD197" s="3">
        <v>1.406429995887932</v>
      </c>
      <c r="AE197" s="4">
        <v>-5.4580000000000126</v>
      </c>
      <c r="AF197" s="3">
        <v>1.177383398331515</v>
      </c>
      <c r="AG197" s="4">
        <v>-7.9496666666666584</v>
      </c>
      <c r="AH197" s="3">
        <v>1.2387758742672819</v>
      </c>
      <c r="AM197" s="5">
        <v>0.67547363337967026</v>
      </c>
      <c r="AN197" s="5">
        <v>7.0009106740511085E-2</v>
      </c>
      <c r="AO197" s="5">
        <v>2.3771873972094791E-3</v>
      </c>
      <c r="AP197" s="5">
        <v>3.0585145988527864E-3</v>
      </c>
    </row>
    <row r="198" spans="1:42">
      <c r="A198">
        <v>397</v>
      </c>
      <c r="B198">
        <v>409</v>
      </c>
      <c r="C198">
        <v>3</v>
      </c>
      <c r="D198">
        <v>6.48</v>
      </c>
      <c r="E198" t="s">
        <v>150</v>
      </c>
      <c r="F198" s="3">
        <v>67.355666666666664</v>
      </c>
      <c r="G198" s="3">
        <v>1.414811059234885</v>
      </c>
      <c r="H198" s="3">
        <v>73.12733333333334</v>
      </c>
      <c r="I198" s="3">
        <v>0.6474382853472106</v>
      </c>
      <c r="J198" s="3">
        <v>72.780999999999992</v>
      </c>
      <c r="K198" s="3">
        <v>1.1780611189577554</v>
      </c>
      <c r="L198" s="3">
        <v>72.951333333333338</v>
      </c>
      <c r="M198" s="3">
        <v>0.72372255273228936</v>
      </c>
      <c r="O198" s="3">
        <v>67.975666666666669</v>
      </c>
      <c r="P198" s="3">
        <v>0.18925467849787289</v>
      </c>
      <c r="Q198" s="3">
        <v>72.082333333333338</v>
      </c>
      <c r="R198" s="3">
        <v>2.3539223295031064</v>
      </c>
      <c r="S198" s="3">
        <v>73.73566666666666</v>
      </c>
      <c r="T198" s="3">
        <v>0.57742041298635549</v>
      </c>
      <c r="U198" s="3">
        <v>75.242000000000004</v>
      </c>
      <c r="V198" s="3">
        <v>0.96556667299570087</v>
      </c>
      <c r="AA198" s="4">
        <v>-0.62000000000000455</v>
      </c>
      <c r="AB198" s="3">
        <v>1.4274129278756973</v>
      </c>
      <c r="AC198" s="4">
        <v>1.0450000000000017</v>
      </c>
      <c r="AD198" s="3">
        <v>2.4413370653530553</v>
      </c>
      <c r="AE198" s="4">
        <v>-0.95466666666666811</v>
      </c>
      <c r="AF198" s="3">
        <v>1.3119612545091917</v>
      </c>
      <c r="AG198" s="4">
        <v>-2.2906666666666666</v>
      </c>
      <c r="AH198" s="3">
        <v>1.2066869243235083</v>
      </c>
      <c r="AM198" s="5">
        <v>0.53042753400655662</v>
      </c>
      <c r="AN198" s="5">
        <v>0.52718247928836803</v>
      </c>
      <c r="AO198" s="5">
        <v>0.29617956852551525</v>
      </c>
      <c r="AP198" s="5">
        <v>3.3559435125582682E-2</v>
      </c>
    </row>
    <row r="199" spans="1:42">
      <c r="A199">
        <v>398</v>
      </c>
      <c r="B199">
        <v>407</v>
      </c>
      <c r="C199">
        <v>2</v>
      </c>
      <c r="D199">
        <v>6.84</v>
      </c>
      <c r="E199" t="s">
        <v>151</v>
      </c>
      <c r="F199" s="3">
        <v>68.143333333333331</v>
      </c>
      <c r="G199" s="3">
        <v>1.4202162980804505</v>
      </c>
      <c r="H199" s="3">
        <v>74.465666666666678</v>
      </c>
      <c r="I199" s="3">
        <v>0.58795436330835327</v>
      </c>
      <c r="J199" s="3">
        <v>73.63966666666667</v>
      </c>
      <c r="K199" s="3">
        <v>0.66567434480632892</v>
      </c>
      <c r="L199" s="3">
        <v>73.899333333333331</v>
      </c>
      <c r="M199" s="3">
        <v>0.47164216661928637</v>
      </c>
      <c r="O199" s="3">
        <v>64.464333333333343</v>
      </c>
      <c r="P199" s="3">
        <v>0.17007155356888576</v>
      </c>
      <c r="Q199" s="3">
        <v>71.802666666666667</v>
      </c>
      <c r="R199" s="3">
        <v>1.4101391184324086</v>
      </c>
      <c r="S199" s="3">
        <v>73.532333333333327</v>
      </c>
      <c r="T199" s="3">
        <v>0.65847728384001991</v>
      </c>
      <c r="U199" s="3">
        <v>74.413666666666657</v>
      </c>
      <c r="V199" s="3">
        <v>0.83304401644410753</v>
      </c>
      <c r="AA199" s="4">
        <v>3.6789999999999878</v>
      </c>
      <c r="AB199" s="3">
        <v>1.4303631240585983</v>
      </c>
      <c r="AC199" s="4">
        <v>2.6630000000000109</v>
      </c>
      <c r="AD199" s="3">
        <v>1.527803215949836</v>
      </c>
      <c r="AE199" s="4">
        <v>0.10733333333334372</v>
      </c>
      <c r="AF199" s="3">
        <v>0.93633042600711502</v>
      </c>
      <c r="AG199" s="4">
        <v>-0.51433333333332598</v>
      </c>
      <c r="AH199" s="3">
        <v>0.95729236216877078</v>
      </c>
      <c r="AM199" s="5">
        <v>4.4933504856822203E-2</v>
      </c>
      <c r="AN199" s="5">
        <v>6.4775312361109963E-2</v>
      </c>
      <c r="AO199" s="5">
        <v>0.84468507244371172</v>
      </c>
      <c r="AP199" s="5">
        <v>0.41628410601903582</v>
      </c>
    </row>
    <row r="200" spans="1:42">
      <c r="A200">
        <v>398</v>
      </c>
      <c r="B200">
        <v>407</v>
      </c>
      <c r="C200">
        <v>3</v>
      </c>
      <c r="D200">
        <v>6.84</v>
      </c>
      <c r="E200" t="s">
        <v>151</v>
      </c>
      <c r="F200" s="3">
        <v>68.76966666666668</v>
      </c>
      <c r="G200" s="3">
        <v>1.3944953687027217</v>
      </c>
      <c r="H200" s="3">
        <v>74.932000000000002</v>
      </c>
      <c r="I200" s="3">
        <v>0.65085482252188975</v>
      </c>
      <c r="J200" s="3">
        <v>73.955999999999989</v>
      </c>
      <c r="K200" s="3">
        <v>0.57497565165839859</v>
      </c>
      <c r="L200" s="3">
        <v>74.308666666666667</v>
      </c>
      <c r="M200" s="3">
        <v>0.45173701789130755</v>
      </c>
      <c r="O200" s="3">
        <v>65.035666666666671</v>
      </c>
      <c r="P200" s="3">
        <v>0.15514616763985181</v>
      </c>
      <c r="Q200" s="3">
        <v>72.614333333333335</v>
      </c>
      <c r="R200" s="3">
        <v>1.469934125508122</v>
      </c>
      <c r="S200" s="3">
        <v>74.029333333333327</v>
      </c>
      <c r="T200" s="3">
        <v>0.66045918369974677</v>
      </c>
      <c r="U200" s="3">
        <v>75.176666666666662</v>
      </c>
      <c r="V200" s="3">
        <v>0.76052635281976277</v>
      </c>
      <c r="AA200" s="4">
        <v>3.7340000000000089</v>
      </c>
      <c r="AB200" s="3">
        <v>1.4030993074856366</v>
      </c>
      <c r="AC200" s="4">
        <v>2.3176666666666677</v>
      </c>
      <c r="AD200" s="3">
        <v>1.6075815168548462</v>
      </c>
      <c r="AE200" s="4">
        <v>-7.3333333333337691E-2</v>
      </c>
      <c r="AF200" s="3">
        <v>0.87567307445949027</v>
      </c>
      <c r="AG200" s="4">
        <v>-0.867999999999995</v>
      </c>
      <c r="AH200" s="3">
        <v>0.8845714593330839</v>
      </c>
      <c r="AM200" s="5">
        <v>4.2607054464115425E-2</v>
      </c>
      <c r="AN200" s="5">
        <v>9.5932984457587453E-2</v>
      </c>
      <c r="AO200" s="5">
        <v>0.88895352298304353</v>
      </c>
      <c r="AP200" s="5">
        <v>0.17821882916692516</v>
      </c>
    </row>
    <row r="201" spans="1:42">
      <c r="A201">
        <v>398</v>
      </c>
      <c r="B201">
        <v>409</v>
      </c>
      <c r="C201">
        <v>2</v>
      </c>
      <c r="D201">
        <v>5.82</v>
      </c>
      <c r="E201" t="s">
        <v>152</v>
      </c>
      <c r="F201" s="3">
        <v>71.177000000000007</v>
      </c>
      <c r="G201" s="3">
        <v>1.2438155007877998</v>
      </c>
      <c r="H201" s="3">
        <v>78.317999999999998</v>
      </c>
      <c r="I201" s="3">
        <v>0.67578916830620783</v>
      </c>
      <c r="J201" s="3">
        <v>77.172333333333327</v>
      </c>
      <c r="K201" s="3">
        <v>1.2702308189196734</v>
      </c>
      <c r="L201" s="3">
        <v>77.403000000000006</v>
      </c>
      <c r="M201" s="3">
        <v>0.46264565274084357</v>
      </c>
      <c r="O201" s="3">
        <v>69.573333333333338</v>
      </c>
      <c r="P201" s="3">
        <v>0.14598059231737912</v>
      </c>
      <c r="Q201" s="3">
        <v>75.344000000000008</v>
      </c>
      <c r="R201" s="3">
        <v>1.5955049357491831</v>
      </c>
      <c r="S201" s="3">
        <v>77.069000000000003</v>
      </c>
      <c r="T201" s="3">
        <v>1.0495732466102601</v>
      </c>
      <c r="U201" s="3">
        <v>77.649000000000001</v>
      </c>
      <c r="V201" s="3">
        <v>0.91233546461813853</v>
      </c>
      <c r="AA201" s="4">
        <v>1.603666666666669</v>
      </c>
      <c r="AB201" s="3">
        <v>1.2523527192182473</v>
      </c>
      <c r="AC201" s="4">
        <v>2.9739999999999895</v>
      </c>
      <c r="AD201" s="3">
        <v>1.7327224243946291</v>
      </c>
      <c r="AE201" s="4">
        <v>0.10333333333332462</v>
      </c>
      <c r="AF201" s="3">
        <v>1.6477531166207351</v>
      </c>
      <c r="AG201" s="4">
        <v>-0.24599999999999511</v>
      </c>
      <c r="AH201" s="3">
        <v>1.0229354818364627</v>
      </c>
      <c r="AM201" s="5">
        <v>0.15237859460846606</v>
      </c>
      <c r="AN201" s="5">
        <v>6.7092028627984635E-2</v>
      </c>
      <c r="AO201" s="5">
        <v>0.91886848644929919</v>
      </c>
      <c r="AP201" s="5">
        <v>0.69911149057754263</v>
      </c>
    </row>
    <row r="202" spans="1:42">
      <c r="A202">
        <v>398</v>
      </c>
      <c r="B202">
        <v>409</v>
      </c>
      <c r="C202">
        <v>3</v>
      </c>
      <c r="D202">
        <v>5.82</v>
      </c>
      <c r="E202" t="s">
        <v>152</v>
      </c>
      <c r="F202" s="3">
        <v>69.99433333333333</v>
      </c>
      <c r="G202" s="3">
        <v>1.166386442536661</v>
      </c>
      <c r="H202" s="3">
        <v>76.997</v>
      </c>
      <c r="I202" s="3">
        <v>0.70524251148098227</v>
      </c>
      <c r="J202" s="3">
        <v>75.973333333333343</v>
      </c>
      <c r="K202" s="3">
        <v>1.2395520696337547</v>
      </c>
      <c r="L202" s="3">
        <v>76.043000000000006</v>
      </c>
      <c r="M202" s="3">
        <v>0.61952966030691292</v>
      </c>
      <c r="O202" s="3">
        <v>68.73299999999999</v>
      </c>
      <c r="P202" s="3">
        <v>0.13004230081015997</v>
      </c>
      <c r="Q202" s="3">
        <v>74.466333333333338</v>
      </c>
      <c r="R202" s="3">
        <v>1.6016108557740614</v>
      </c>
      <c r="S202" s="3">
        <v>76.213000000000008</v>
      </c>
      <c r="T202" s="3">
        <v>0.90818445263062864</v>
      </c>
      <c r="U202" s="3">
        <v>76.687333333333342</v>
      </c>
      <c r="V202" s="3">
        <v>0.97139967744143996</v>
      </c>
      <c r="AA202" s="4">
        <v>1.2613333333333401</v>
      </c>
      <c r="AB202" s="3">
        <v>1.1736133662042743</v>
      </c>
      <c r="AC202" s="4">
        <v>2.5306666666666615</v>
      </c>
      <c r="AD202" s="3">
        <v>1.7500069523671398</v>
      </c>
      <c r="AE202" s="4">
        <v>-0.2396666666666647</v>
      </c>
      <c r="AF202" s="3">
        <v>1.5366484091467765</v>
      </c>
      <c r="AG202" s="4">
        <v>-0.64433333333333564</v>
      </c>
      <c r="AH202" s="3">
        <v>1.152143364921802</v>
      </c>
      <c r="AM202" s="5">
        <v>0.20015036070946118</v>
      </c>
      <c r="AN202" s="5">
        <v>9.4691226359213801E-2</v>
      </c>
      <c r="AO202" s="5">
        <v>0.80113226835291751</v>
      </c>
      <c r="AP202" s="5">
        <v>0.3931788661900224</v>
      </c>
    </row>
    <row r="203" spans="1:42">
      <c r="A203">
        <v>408</v>
      </c>
      <c r="B203">
        <v>412</v>
      </c>
      <c r="C203">
        <v>1</v>
      </c>
      <c r="D203">
        <v>9.06</v>
      </c>
      <c r="E203" t="s">
        <v>153</v>
      </c>
      <c r="F203" s="3">
        <v>48.721000000000004</v>
      </c>
      <c r="G203" s="3">
        <v>2.5929976860768669</v>
      </c>
      <c r="H203" s="3">
        <v>85.402333333333331</v>
      </c>
      <c r="I203" s="3">
        <v>1.6872285954586346</v>
      </c>
      <c r="J203" s="3">
        <v>93.02033333333334</v>
      </c>
      <c r="K203" s="3">
        <v>1.707563859225574</v>
      </c>
      <c r="L203" s="3">
        <v>94.62533333333333</v>
      </c>
      <c r="M203" s="3">
        <v>0.50433355364613197</v>
      </c>
      <c r="O203" s="3">
        <v>16.395</v>
      </c>
      <c r="P203" s="3">
        <v>0.73095075073495852</v>
      </c>
      <c r="Q203" s="3">
        <v>25.449666666666669</v>
      </c>
      <c r="R203" s="3">
        <v>0.46971622638922433</v>
      </c>
      <c r="S203" s="3">
        <v>69.45</v>
      </c>
      <c r="T203" s="3">
        <v>2.6793930282808476</v>
      </c>
      <c r="U203" s="3">
        <v>94.850000000000009</v>
      </c>
      <c r="V203" s="3">
        <v>1.5139058755418004</v>
      </c>
      <c r="AA203" s="4">
        <v>32.326000000000008</v>
      </c>
      <c r="AB203" s="3">
        <v>2.694053822773403</v>
      </c>
      <c r="AC203" s="4">
        <v>59.952666666666659</v>
      </c>
      <c r="AD203" s="3">
        <v>1.7513919226337233</v>
      </c>
      <c r="AE203" s="4">
        <v>23.570333333333338</v>
      </c>
      <c r="AF203" s="3">
        <v>3.1772505934114399</v>
      </c>
      <c r="AG203" s="4">
        <v>-0.22466666666667834</v>
      </c>
      <c r="AH203" s="3">
        <v>1.5957015176195457</v>
      </c>
      <c r="AM203" s="5">
        <v>1.1121641047328861E-3</v>
      </c>
      <c r="AN203" s="5">
        <v>1.0447273054583118E-4</v>
      </c>
      <c r="AO203" s="5">
        <v>5.4930383725427731E-4</v>
      </c>
      <c r="AP203" s="5">
        <v>0.8278980378459917</v>
      </c>
    </row>
    <row r="204" spans="1:42">
      <c r="A204">
        <v>408</v>
      </c>
      <c r="B204">
        <v>413</v>
      </c>
      <c r="C204">
        <v>1</v>
      </c>
      <c r="D204">
        <v>12.75</v>
      </c>
      <c r="E204" t="s">
        <v>154</v>
      </c>
      <c r="F204" s="3">
        <v>39</v>
      </c>
      <c r="G204" s="3">
        <v>1.9859962235613648</v>
      </c>
      <c r="H204" s="3">
        <v>73.697333333333333</v>
      </c>
      <c r="I204" s="3">
        <v>1.9301016380836888</v>
      </c>
      <c r="J204" s="3">
        <v>82.164333333333332</v>
      </c>
      <c r="K204" s="3">
        <v>2.119381120358796</v>
      </c>
      <c r="L204" s="3">
        <v>83.45</v>
      </c>
      <c r="M204" s="3">
        <v>1.9052653358522016</v>
      </c>
      <c r="O204" s="3">
        <v>13.143666666666666</v>
      </c>
      <c r="P204" s="3">
        <v>0.67281671600320248</v>
      </c>
      <c r="Q204" s="3">
        <v>23.346000000000004</v>
      </c>
      <c r="R204" s="3">
        <v>2.5782100379914756</v>
      </c>
      <c r="S204" s="3">
        <v>53.588333333333331</v>
      </c>
      <c r="T204" s="3">
        <v>1.434891052774856</v>
      </c>
      <c r="U204" s="3">
        <v>87.583666666666659</v>
      </c>
      <c r="V204" s="3">
        <v>2.3140910382552651</v>
      </c>
      <c r="AA204" s="4">
        <v>25.856333333333332</v>
      </c>
      <c r="AB204" s="3">
        <v>2.0968698894622282</v>
      </c>
      <c r="AC204" s="4">
        <v>50.351333333333329</v>
      </c>
      <c r="AD204" s="3">
        <v>3.2206302695797522</v>
      </c>
      <c r="AE204" s="4">
        <v>28.576000000000001</v>
      </c>
      <c r="AF204" s="3">
        <v>2.5594313170442065</v>
      </c>
      <c r="AG204" s="4">
        <v>-4.1336666666666559</v>
      </c>
      <c r="AH204" s="3">
        <v>2.9975078537567392</v>
      </c>
      <c r="AM204" s="5">
        <v>7.5529033854700839E-4</v>
      </c>
      <c r="AN204" s="5">
        <v>2.0541202891767703E-5</v>
      </c>
      <c r="AO204" s="5">
        <v>1.0669811384022238E-4</v>
      </c>
      <c r="AP204" s="5">
        <v>7.7711300272843953E-2</v>
      </c>
    </row>
    <row r="205" spans="1:42">
      <c r="A205">
        <v>408</v>
      </c>
      <c r="B205">
        <v>419</v>
      </c>
      <c r="C205">
        <v>3</v>
      </c>
      <c r="D205">
        <v>13.27</v>
      </c>
      <c r="E205" t="s">
        <v>155</v>
      </c>
      <c r="F205" s="3">
        <v>30.639333333333337</v>
      </c>
      <c r="G205" s="3">
        <v>2.6103778142892153</v>
      </c>
      <c r="H205" s="3">
        <v>51.81966666666667</v>
      </c>
      <c r="I205" s="3">
        <v>2.1630132531571165</v>
      </c>
      <c r="J205" s="3">
        <v>70.297666666666672</v>
      </c>
      <c r="K205" s="3">
        <v>1.1041876350210296</v>
      </c>
      <c r="L205" s="3">
        <v>73.352666666666664</v>
      </c>
      <c r="M205" s="3">
        <v>1.6248388638056808</v>
      </c>
      <c r="O205" s="3">
        <v>13.304</v>
      </c>
      <c r="P205" s="3">
        <v>2.2112510033915211</v>
      </c>
      <c r="Q205" s="3">
        <v>24.078999999999997</v>
      </c>
      <c r="R205" s="3">
        <v>1.3060340730624149</v>
      </c>
      <c r="S205" s="3">
        <v>45.892000000000003</v>
      </c>
      <c r="T205" s="3">
        <v>0.98746999954429027</v>
      </c>
      <c r="U205" s="3">
        <v>64.064999999999998</v>
      </c>
      <c r="V205" s="3">
        <v>0.57449369013070717</v>
      </c>
      <c r="AA205" s="4">
        <v>17.335333333333338</v>
      </c>
      <c r="AB205" s="3">
        <v>3.4210675721671082</v>
      </c>
      <c r="AC205" s="4">
        <v>27.740666666666673</v>
      </c>
      <c r="AD205" s="3">
        <v>2.5267273959280478</v>
      </c>
      <c r="AE205" s="4">
        <v>24.405666666666669</v>
      </c>
      <c r="AF205" s="3">
        <v>1.481326207603624</v>
      </c>
      <c r="AG205" s="4">
        <v>9.2876666666666665</v>
      </c>
      <c r="AH205" s="3">
        <v>1.7234106687999042</v>
      </c>
      <c r="AM205" s="5">
        <v>1.0517087938328904E-3</v>
      </c>
      <c r="AN205" s="5">
        <v>1.7818247662021577E-4</v>
      </c>
      <c r="AO205" s="5">
        <v>1.0236044983435066E-5</v>
      </c>
      <c r="AP205" s="5">
        <v>5.3002618045568392E-3</v>
      </c>
    </row>
    <row r="206" spans="1:42">
      <c r="A206">
        <v>410</v>
      </c>
      <c r="B206">
        <v>419</v>
      </c>
      <c r="C206">
        <v>2</v>
      </c>
      <c r="D206">
        <v>13.22</v>
      </c>
      <c r="E206" t="s">
        <v>156</v>
      </c>
      <c r="F206" s="3">
        <v>25.062000000000001</v>
      </c>
      <c r="G206" s="3">
        <v>1.2060000000000004</v>
      </c>
      <c r="H206" s="3">
        <v>48.251666666666665</v>
      </c>
      <c r="I206" s="3">
        <v>0.5251688617324265</v>
      </c>
      <c r="J206" s="3">
        <v>73.351666666666674</v>
      </c>
      <c r="K206" s="3">
        <v>0.97013933707140254</v>
      </c>
      <c r="L206" s="3">
        <v>74.737666666666669</v>
      </c>
      <c r="M206" s="3">
        <v>0.59836220914537419</v>
      </c>
      <c r="O206" s="3">
        <v>8.7026666666666674</v>
      </c>
      <c r="P206" s="3">
        <v>0.60451991971591235</v>
      </c>
      <c r="Q206" s="3">
        <v>18.497333333333334</v>
      </c>
      <c r="R206" s="3">
        <v>8.1131580369996598E-2</v>
      </c>
      <c r="S206" s="3">
        <v>39.512</v>
      </c>
      <c r="T206" s="3">
        <v>0.45499999999999785</v>
      </c>
      <c r="U206" s="3">
        <v>59.724333333333334</v>
      </c>
      <c r="V206" s="3">
        <v>0.50006632893380576</v>
      </c>
      <c r="AA206" s="4">
        <v>16.359333333333332</v>
      </c>
      <c r="AB206" s="3">
        <v>1.349029404176697</v>
      </c>
      <c r="AC206" s="4">
        <v>29.754333333333332</v>
      </c>
      <c r="AD206" s="3">
        <v>0.53139878308730226</v>
      </c>
      <c r="AE206" s="4">
        <v>33.839666666666673</v>
      </c>
      <c r="AF206" s="3">
        <v>1.0715387689362148</v>
      </c>
      <c r="AG206" s="4">
        <v>15.013333333333335</v>
      </c>
      <c r="AH206" s="3">
        <v>0.77981001959879026</v>
      </c>
      <c r="AM206" s="5">
        <v>2.583486077597885E-4</v>
      </c>
      <c r="AN206" s="5">
        <v>7.7173525445652064E-5</v>
      </c>
      <c r="AO206" s="5">
        <v>2.2182536004999658E-5</v>
      </c>
      <c r="AP206" s="5">
        <v>6.6639874735335357E-6</v>
      </c>
    </row>
    <row r="207" spans="1:42">
      <c r="A207">
        <v>413</v>
      </c>
      <c r="B207">
        <v>419</v>
      </c>
      <c r="C207">
        <v>2</v>
      </c>
      <c r="D207">
        <v>10.43</v>
      </c>
      <c r="E207" t="s">
        <v>157</v>
      </c>
      <c r="F207" s="3">
        <v>17.55</v>
      </c>
      <c r="G207" s="3">
        <v>0.51511260904776923</v>
      </c>
      <c r="H207" s="3">
        <v>33.205000000000005</v>
      </c>
      <c r="I207" s="3">
        <v>0.66302337817003121</v>
      </c>
      <c r="J207" s="3">
        <v>66.298999999999992</v>
      </c>
      <c r="K207" s="3">
        <v>0.7363586082881034</v>
      </c>
      <c r="L207" s="3">
        <v>67.415666666666667</v>
      </c>
      <c r="M207" s="3">
        <v>0.38600043177869048</v>
      </c>
      <c r="O207" s="3">
        <v>6.1686666666666667</v>
      </c>
      <c r="P207" s="3">
        <v>0.63388432172860498</v>
      </c>
      <c r="Q207" s="3">
        <v>9.0433333333333348</v>
      </c>
      <c r="R207" s="3">
        <v>0.47807147303863762</v>
      </c>
      <c r="S207" s="3">
        <v>27.439333333333334</v>
      </c>
      <c r="T207" s="3">
        <v>0.75273457030571778</v>
      </c>
      <c r="U207" s="3">
        <v>46.804333333333339</v>
      </c>
      <c r="V207" s="3">
        <v>1.0347204131229533</v>
      </c>
      <c r="AA207" s="4">
        <v>11.381333333333334</v>
      </c>
      <c r="AB207" s="3">
        <v>0.81679271136153853</v>
      </c>
      <c r="AC207" s="4">
        <v>24.161666666666669</v>
      </c>
      <c r="AD207" s="3">
        <v>0.81740585594509474</v>
      </c>
      <c r="AE207" s="4">
        <v>38.859666666666655</v>
      </c>
      <c r="AF207" s="3">
        <v>1.0530115542259382</v>
      </c>
      <c r="AG207" s="4">
        <v>20.611333333333327</v>
      </c>
      <c r="AH207" s="3">
        <v>1.1043743326728808</v>
      </c>
      <c r="AM207" s="5">
        <v>2.7695521569283058E-5</v>
      </c>
      <c r="AN207" s="5">
        <v>2.3961737253509227E-6</v>
      </c>
      <c r="AO207" s="5">
        <v>3.7315984395679555E-7</v>
      </c>
      <c r="AP207" s="5">
        <v>1.9611461929371296E-4</v>
      </c>
    </row>
    <row r="208" spans="1:42">
      <c r="A208">
        <v>414</v>
      </c>
      <c r="B208">
        <v>419</v>
      </c>
      <c r="C208">
        <v>1</v>
      </c>
      <c r="D208">
        <v>7.91</v>
      </c>
      <c r="E208" t="s">
        <v>158</v>
      </c>
      <c r="F208" s="3">
        <v>18.72</v>
      </c>
      <c r="G208" s="3">
        <v>0.94964467038992928</v>
      </c>
      <c r="H208" s="3">
        <v>35.984000000000002</v>
      </c>
      <c r="I208" s="3">
        <v>0.60340119323713459</v>
      </c>
      <c r="J208" s="3">
        <v>72.992666666666665</v>
      </c>
      <c r="K208" s="3">
        <v>1.1546057047032705</v>
      </c>
      <c r="L208" s="3">
        <v>73.58</v>
      </c>
      <c r="M208" s="3">
        <v>1.1115489193013492</v>
      </c>
      <c r="O208" s="3">
        <v>10.045999999999999</v>
      </c>
      <c r="P208" s="3">
        <v>0.82479876333563951</v>
      </c>
      <c r="Q208" s="3">
        <v>14.000999999999999</v>
      </c>
      <c r="R208" s="3">
        <v>0.56743193424409888</v>
      </c>
      <c r="S208" s="3">
        <v>36.348666666666666</v>
      </c>
      <c r="T208" s="3">
        <v>0.50774435824864772</v>
      </c>
      <c r="U208" s="3">
        <v>59.081333333333333</v>
      </c>
      <c r="V208" s="3">
        <v>0.94840093490745447</v>
      </c>
      <c r="AA208" s="4">
        <v>8.6739999999999995</v>
      </c>
      <c r="AB208" s="3">
        <v>1.2578227220081524</v>
      </c>
      <c r="AC208" s="4">
        <v>21.983000000000004</v>
      </c>
      <c r="AD208" s="3">
        <v>0.82829463356947874</v>
      </c>
      <c r="AE208" s="4">
        <v>36.643999999999998</v>
      </c>
      <c r="AF208" s="3">
        <v>1.2613162437179135</v>
      </c>
      <c r="AG208" s="4">
        <v>14.498666666666665</v>
      </c>
      <c r="AH208" s="3">
        <v>1.4611657446482009</v>
      </c>
      <c r="AM208" s="5">
        <v>3.0796134639267441E-4</v>
      </c>
      <c r="AN208" s="5">
        <v>1.4989329170846464E-6</v>
      </c>
      <c r="AO208" s="5">
        <v>3.7620279759328546E-5</v>
      </c>
      <c r="AP208" s="5">
        <v>8.1068560629238973E-5</v>
      </c>
    </row>
    <row r="209" spans="1:42">
      <c r="A209">
        <v>420</v>
      </c>
      <c r="B209">
        <v>434</v>
      </c>
      <c r="C209">
        <v>2</v>
      </c>
      <c r="D209">
        <v>6.94</v>
      </c>
      <c r="E209" t="s">
        <v>159</v>
      </c>
      <c r="F209" s="3">
        <v>12.484999999999999</v>
      </c>
      <c r="G209" s="3">
        <v>0.53104519581670329</v>
      </c>
      <c r="H209" s="3">
        <v>22.900666666666666</v>
      </c>
      <c r="I209" s="3">
        <v>0.17915728657616309</v>
      </c>
      <c r="J209" s="3">
        <v>51.104333333333329</v>
      </c>
      <c r="K209" s="3">
        <v>0.39475604280787513</v>
      </c>
      <c r="L209" s="3">
        <v>58.594999999999999</v>
      </c>
      <c r="M209" s="3">
        <v>0.85200176056156163</v>
      </c>
      <c r="O209" s="3">
        <v>10.947333333333333</v>
      </c>
      <c r="P209" s="3">
        <v>0.20650504432902636</v>
      </c>
      <c r="Q209" s="3">
        <v>13.49</v>
      </c>
      <c r="R209" s="3">
        <v>0.19465610701953298</v>
      </c>
      <c r="S209" s="3">
        <v>27.430666666666667</v>
      </c>
      <c r="T209" s="3">
        <v>0.20292938016298526</v>
      </c>
      <c r="U209" s="3">
        <v>48.139000000000003</v>
      </c>
      <c r="V209" s="3">
        <v>0.89811858905158082</v>
      </c>
      <c r="AA209" s="4">
        <v>1.5376666666666665</v>
      </c>
      <c r="AB209" s="3">
        <v>0.56978358464713064</v>
      </c>
      <c r="AC209" s="4">
        <v>9.4106666666666658</v>
      </c>
      <c r="AD209" s="3">
        <v>0.26455308226012658</v>
      </c>
      <c r="AE209" s="4">
        <v>23.673666666666662</v>
      </c>
      <c r="AF209" s="3">
        <v>0.44386108938120084</v>
      </c>
      <c r="AG209" s="4">
        <v>10.455999999999996</v>
      </c>
      <c r="AH209" s="3">
        <v>1.2379515337847451</v>
      </c>
      <c r="AM209" s="5">
        <v>2.5248379557633892E-2</v>
      </c>
      <c r="AN209" s="5">
        <v>4.9643312166152161E-7</v>
      </c>
      <c r="AO209" s="5">
        <v>2.8002588132754586E-6</v>
      </c>
      <c r="AP209" s="5">
        <v>1.298972043419203E-4</v>
      </c>
    </row>
    <row r="210" spans="1:42">
      <c r="A210">
        <v>420</v>
      </c>
      <c r="B210">
        <v>434</v>
      </c>
      <c r="C210">
        <v>3</v>
      </c>
      <c r="D210">
        <v>6.94</v>
      </c>
      <c r="E210" t="s">
        <v>159</v>
      </c>
      <c r="F210" s="3">
        <v>12.386666666666665</v>
      </c>
      <c r="G210" s="3">
        <v>0.62968590053560247</v>
      </c>
      <c r="H210" s="3">
        <v>22.609666666666669</v>
      </c>
      <c r="I210" s="3">
        <v>0.37500044444418118</v>
      </c>
      <c r="J210" s="3">
        <v>50.71</v>
      </c>
      <c r="K210" s="3">
        <v>0.38805025447743152</v>
      </c>
      <c r="L210" s="3">
        <v>57.989333333333342</v>
      </c>
      <c r="M210" s="3">
        <v>0.781182010374875</v>
      </c>
      <c r="O210" s="3">
        <v>10.539333333333333</v>
      </c>
      <c r="P210" s="3">
        <v>0.27225784347440468</v>
      </c>
      <c r="Q210" s="3">
        <v>13.181333333333333</v>
      </c>
      <c r="R210" s="3">
        <v>0.27324409112244985</v>
      </c>
      <c r="S210" s="3">
        <v>27.003666666666664</v>
      </c>
      <c r="T210" s="3">
        <v>0.22082647788101289</v>
      </c>
      <c r="U210" s="3">
        <v>47.497333333333337</v>
      </c>
      <c r="V210" s="3">
        <v>0.61835453692306075</v>
      </c>
      <c r="AA210" s="4">
        <v>1.8473333333333315</v>
      </c>
      <c r="AB210" s="3">
        <v>0.68602380911063576</v>
      </c>
      <c r="AC210" s="4">
        <v>9.4283333333333363</v>
      </c>
      <c r="AD210" s="3">
        <v>0.46399102002804654</v>
      </c>
      <c r="AE210" s="4">
        <v>23.706333333333337</v>
      </c>
      <c r="AF210" s="3">
        <v>0.44648329569350387</v>
      </c>
      <c r="AG210" s="4">
        <v>10.492000000000004</v>
      </c>
      <c r="AH210" s="3">
        <v>0.99629697714419685</v>
      </c>
      <c r="AM210" s="5">
        <v>2.3315685790831143E-2</v>
      </c>
      <c r="AN210" s="5">
        <v>9.9589831077635795E-6</v>
      </c>
      <c r="AO210" s="5">
        <v>1.6488370719076724E-6</v>
      </c>
      <c r="AP210" s="5">
        <v>7.7236849633811064E-5</v>
      </c>
    </row>
    <row r="211" spans="1:42">
      <c r="A211">
        <v>420</v>
      </c>
      <c r="B211">
        <v>434</v>
      </c>
      <c r="C211">
        <v>4</v>
      </c>
      <c r="D211">
        <v>6.94</v>
      </c>
      <c r="E211" t="s">
        <v>159</v>
      </c>
      <c r="F211" s="3">
        <v>12.255000000000001</v>
      </c>
      <c r="G211" s="3">
        <v>0.47336138414534823</v>
      </c>
      <c r="H211" s="3">
        <v>22.636333333333337</v>
      </c>
      <c r="I211" s="3">
        <v>0.3222457654234327</v>
      </c>
      <c r="J211" s="3">
        <v>50.635333333333335</v>
      </c>
      <c r="K211" s="3">
        <v>0.39627431576287259</v>
      </c>
      <c r="L211" s="3">
        <v>58.00066666666666</v>
      </c>
      <c r="M211" s="3">
        <v>0.70640238768943331</v>
      </c>
      <c r="O211" s="3">
        <v>10.201333333333332</v>
      </c>
      <c r="P211" s="3">
        <v>0.27490786335303935</v>
      </c>
      <c r="Q211" s="3">
        <v>12.826999999999998</v>
      </c>
      <c r="R211" s="3">
        <v>0.25107170290576314</v>
      </c>
      <c r="S211" s="3">
        <v>27.096</v>
      </c>
      <c r="T211" s="3">
        <v>0.32471372006738553</v>
      </c>
      <c r="U211" s="3">
        <v>47.493666666666662</v>
      </c>
      <c r="V211" s="3">
        <v>0.48730927893211134</v>
      </c>
      <c r="AA211" s="4">
        <v>2.0536666666666683</v>
      </c>
      <c r="AB211" s="3">
        <v>0.54739869686850129</v>
      </c>
      <c r="AC211" s="4">
        <v>9.8093333333333383</v>
      </c>
      <c r="AD211" s="3">
        <v>0.40850866983863854</v>
      </c>
      <c r="AE211" s="4">
        <v>23.539333333333335</v>
      </c>
      <c r="AF211" s="3">
        <v>0.51232053768449815</v>
      </c>
      <c r="AG211" s="4">
        <v>10.506999999999998</v>
      </c>
      <c r="AH211" s="3">
        <v>0.85818102208489011</v>
      </c>
      <c r="AM211" s="5">
        <v>5.8456003163010915E-3</v>
      </c>
      <c r="AN211" s="5">
        <v>3.4733310720264172E-6</v>
      </c>
      <c r="AO211" s="5">
        <v>2.6210599364057034E-7</v>
      </c>
      <c r="AP211" s="5">
        <v>7.092313699276869E-5</v>
      </c>
    </row>
    <row r="212" spans="1:42">
      <c r="A212">
        <v>420</v>
      </c>
      <c r="B212">
        <v>434</v>
      </c>
      <c r="C212">
        <v>5</v>
      </c>
      <c r="D212">
        <v>6.94</v>
      </c>
      <c r="E212" t="s">
        <v>159</v>
      </c>
      <c r="F212" s="3">
        <v>12.255666666666665</v>
      </c>
      <c r="G212" s="3">
        <v>0.56552394585316434</v>
      </c>
      <c r="H212" s="3">
        <v>22.632000000000001</v>
      </c>
      <c r="I212" s="3">
        <v>0.31128282959392517</v>
      </c>
      <c r="J212" s="3">
        <v>50.610666666666667</v>
      </c>
      <c r="K212" s="3">
        <v>0.42820361200407353</v>
      </c>
      <c r="L212" s="3">
        <v>57.570999999999998</v>
      </c>
      <c r="M212" s="3">
        <v>0.23705695518166181</v>
      </c>
      <c r="O212" s="3">
        <v>10.646666666666667</v>
      </c>
      <c r="P212" s="3">
        <v>0.16913406910889764</v>
      </c>
      <c r="Q212" s="3">
        <v>13.158000000000001</v>
      </c>
      <c r="R212" s="3">
        <v>0.17515992692393992</v>
      </c>
      <c r="S212" s="3">
        <v>27.288333333333338</v>
      </c>
      <c r="T212" s="3">
        <v>0.42817091602925744</v>
      </c>
      <c r="U212" s="3">
        <v>48.083666666666659</v>
      </c>
      <c r="V212" s="3">
        <v>0.61192918980330957</v>
      </c>
      <c r="AA212" s="4">
        <v>1.6089999999999982</v>
      </c>
      <c r="AB212" s="3">
        <v>0.59027423005469759</v>
      </c>
      <c r="AC212" s="4">
        <v>9.4740000000000002</v>
      </c>
      <c r="AD212" s="3">
        <v>0.35718062657428751</v>
      </c>
      <c r="AE212" s="4">
        <v>23.322333333333329</v>
      </c>
      <c r="AF212" s="3">
        <v>0.60554823644914413</v>
      </c>
      <c r="AG212" s="4">
        <v>9.4873333333333392</v>
      </c>
      <c r="AH212" s="3">
        <v>0.65624182534591258</v>
      </c>
      <c r="AM212" s="5">
        <v>3.0041479040745171E-2</v>
      </c>
      <c r="AN212" s="5">
        <v>1.6293223949297052E-5</v>
      </c>
      <c r="AO212" s="5">
        <v>3.0363606417705101E-7</v>
      </c>
      <c r="AP212" s="5">
        <v>3.536300482063377E-4</v>
      </c>
    </row>
    <row r="213" spans="1:42">
      <c r="A213">
        <v>435</v>
      </c>
      <c r="B213">
        <v>452</v>
      </c>
      <c r="C213">
        <v>5</v>
      </c>
      <c r="D213">
        <v>11.25</v>
      </c>
      <c r="E213" t="s">
        <v>160</v>
      </c>
      <c r="F213" s="3">
        <v>6.8723333333333327</v>
      </c>
      <c r="G213" s="3">
        <v>0.30407290792396047</v>
      </c>
      <c r="H213" s="3">
        <v>16.837333333333333</v>
      </c>
      <c r="I213" s="3">
        <v>0.4762355859586026</v>
      </c>
      <c r="J213" s="3">
        <v>41.013333333333328</v>
      </c>
      <c r="K213" s="3">
        <v>0.73960552548864256</v>
      </c>
      <c r="L213" s="3">
        <v>40.021666666666668</v>
      </c>
      <c r="M213" s="3">
        <v>0.84124748637564084</v>
      </c>
      <c r="O213" s="3">
        <v>6.7596666666666669</v>
      </c>
      <c r="P213" s="3">
        <v>0.21646785750622047</v>
      </c>
      <c r="Q213" s="3">
        <v>12.429333333333332</v>
      </c>
      <c r="R213" s="3">
        <v>9.2613893846081985E-2</v>
      </c>
      <c r="S213" s="3">
        <v>27.451666666666668</v>
      </c>
      <c r="T213" s="3">
        <v>0.33745271273666472</v>
      </c>
      <c r="U213" s="3">
        <v>32.323666666666668</v>
      </c>
      <c r="V213" s="3">
        <v>1.2354696812683572</v>
      </c>
      <c r="AA213" s="4">
        <v>0.1126666666666658</v>
      </c>
      <c r="AB213" s="3">
        <v>0.37325415827109909</v>
      </c>
      <c r="AC213" s="4">
        <v>4.4080000000000013</v>
      </c>
      <c r="AD213" s="3">
        <v>0.48515736278723726</v>
      </c>
      <c r="AE213" s="4">
        <v>13.56166666666666</v>
      </c>
      <c r="AF213" s="3">
        <v>0.81295182309080594</v>
      </c>
      <c r="AG213" s="4">
        <v>7.6980000000000004</v>
      </c>
      <c r="AH213" s="3">
        <v>1.4946848051233645</v>
      </c>
      <c r="AM213" s="5">
        <v>0.63416679289250122</v>
      </c>
      <c r="AN213" s="5">
        <v>2.9449694359237172E-3</v>
      </c>
      <c r="AO213" s="5">
        <v>1.5406411422924516E-4</v>
      </c>
      <c r="AP213" s="5">
        <v>1.5123359383556656E-3</v>
      </c>
    </row>
    <row r="214" spans="1:42">
      <c r="A214">
        <v>435</v>
      </c>
      <c r="B214">
        <v>459</v>
      </c>
      <c r="C214">
        <v>6</v>
      </c>
      <c r="D214">
        <v>9.26</v>
      </c>
      <c r="E214" t="s">
        <v>161</v>
      </c>
      <c r="F214" s="3">
        <v>13.174333333333331</v>
      </c>
      <c r="G214" s="3">
        <v>0.46417381801792068</v>
      </c>
      <c r="H214" s="3">
        <v>25.477</v>
      </c>
      <c r="I214" s="3">
        <v>0.56604946780294674</v>
      </c>
      <c r="J214" s="3">
        <v>47.258333333333333</v>
      </c>
      <c r="K214" s="3">
        <v>0.4672518949488948</v>
      </c>
      <c r="L214" s="3">
        <v>51.767999999999994</v>
      </c>
      <c r="M214" s="3">
        <v>0.28825509535826094</v>
      </c>
      <c r="O214" s="3">
        <v>11.670000000000002</v>
      </c>
      <c r="P214" s="3">
        <v>1.9254025553114804</v>
      </c>
      <c r="Q214" s="3">
        <v>18.488333333333333</v>
      </c>
      <c r="R214" s="3">
        <v>2.4456860659809299</v>
      </c>
      <c r="S214" s="3">
        <v>35.097999999999999</v>
      </c>
      <c r="T214" s="3">
        <v>1.7971496876999435</v>
      </c>
      <c r="U214" s="3">
        <v>38.049666666666667</v>
      </c>
      <c r="V214" s="3">
        <v>1.2373949787086305</v>
      </c>
      <c r="AA214" s="4">
        <v>1.5043333333333297</v>
      </c>
      <c r="AB214" s="3">
        <v>1.9805636403138658</v>
      </c>
      <c r="AC214" s="4">
        <v>6.988666666666667</v>
      </c>
      <c r="AD214" s="3">
        <v>2.5103370955577411</v>
      </c>
      <c r="AE214" s="4">
        <v>12.160333333333334</v>
      </c>
      <c r="AF214" s="3">
        <v>1.8568983099064249</v>
      </c>
      <c r="AG214" s="4">
        <v>13.718333333333327</v>
      </c>
      <c r="AH214" s="3">
        <v>1.2705264000930212</v>
      </c>
      <c r="AM214" s="5">
        <v>0.30657890065539867</v>
      </c>
      <c r="AN214" s="5">
        <v>3.2900238331213694E-2</v>
      </c>
      <c r="AO214" s="5">
        <v>4.781127144291443E-3</v>
      </c>
      <c r="AP214" s="5">
        <v>1.764006352302465E-3</v>
      </c>
    </row>
    <row r="215" spans="1:42">
      <c r="A215">
        <v>435</v>
      </c>
      <c r="B215">
        <v>459</v>
      </c>
      <c r="C215">
        <v>7</v>
      </c>
      <c r="D215">
        <v>9.26</v>
      </c>
      <c r="E215" t="s">
        <v>161</v>
      </c>
      <c r="F215" s="3">
        <v>13.282666666666666</v>
      </c>
      <c r="G215" s="3">
        <v>0.48550214554967047</v>
      </c>
      <c r="H215" s="3">
        <v>25.72366666666667</v>
      </c>
      <c r="I215" s="3">
        <v>0.51843450245265577</v>
      </c>
      <c r="J215" s="3">
        <v>47.682333333333332</v>
      </c>
      <c r="K215" s="3">
        <v>0.42004801312865664</v>
      </c>
      <c r="L215" s="3">
        <v>52.097999999999992</v>
      </c>
      <c r="M215" s="3">
        <v>0.51123771378880101</v>
      </c>
      <c r="O215" s="3">
        <v>11.135</v>
      </c>
      <c r="P215" s="3">
        <v>2.6184669178738922</v>
      </c>
      <c r="Q215" s="3">
        <v>18.125666666666664</v>
      </c>
      <c r="R215" s="3">
        <v>1.2245571988818376</v>
      </c>
      <c r="S215" s="3">
        <v>35.12766666666667</v>
      </c>
      <c r="T215" s="3">
        <v>0.83427593356954521</v>
      </c>
      <c r="U215" s="3">
        <v>38.393999999999998</v>
      </c>
      <c r="V215" s="3">
        <v>0.65720849051119101</v>
      </c>
      <c r="AA215" s="4">
        <v>2.1476666666666659</v>
      </c>
      <c r="AB215" s="3">
        <v>2.6630961930304609</v>
      </c>
      <c r="AC215" s="4">
        <v>7.5980000000000061</v>
      </c>
      <c r="AD215" s="3">
        <v>1.3297799316678927</v>
      </c>
      <c r="AE215" s="4">
        <v>12.554666666666662</v>
      </c>
      <c r="AF215" s="3">
        <v>0.93405388852392679</v>
      </c>
      <c r="AG215" s="4">
        <v>13.703999999999994</v>
      </c>
      <c r="AH215" s="3">
        <v>0.83263857705489375</v>
      </c>
      <c r="AM215" s="5">
        <v>0.28981405033958052</v>
      </c>
      <c r="AN215" s="5">
        <v>3.4108484236377865E-3</v>
      </c>
      <c r="AO215" s="5">
        <v>1.9455400027036838E-4</v>
      </c>
      <c r="AP215" s="5">
        <v>1.5245896977597586E-5</v>
      </c>
    </row>
  </sheetData>
  <mergeCells count="21">
    <mergeCell ref="AM6:AP6"/>
    <mergeCell ref="AR9:BV79"/>
    <mergeCell ref="AR6:BV6"/>
    <mergeCell ref="X9:X18"/>
    <mergeCell ref="AJ9:AJ11"/>
    <mergeCell ref="AJ13:AJ15"/>
    <mergeCell ref="AJ17:AK20"/>
    <mergeCell ref="AJ22:AK28"/>
    <mergeCell ref="AA6:AH6"/>
    <mergeCell ref="F7:M7"/>
    <mergeCell ref="O7:V7"/>
    <mergeCell ref="AA7:AH7"/>
    <mergeCell ref="AM7:AP7"/>
    <mergeCell ref="AR7:AW7"/>
    <mergeCell ref="F6:V6"/>
    <mergeCell ref="A6:E6"/>
    <mergeCell ref="A1:E1"/>
    <mergeCell ref="A2:E2"/>
    <mergeCell ref="A3:D3"/>
    <mergeCell ref="A4:D4"/>
    <mergeCell ref="A5:E5"/>
  </mergeCells>
  <conditionalFormatting sqref="Y9:Y18">
    <cfRule type="colorScale" priority="86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D9:D215">
    <cfRule type="containsBlanks" dxfId="25" priority="28">
      <formula>LEN(TRIM(D9))=0</formula>
    </cfRule>
  </conditionalFormatting>
  <conditionalFormatting sqref="H9:H215 F9:F215 J9:J215 L9:L215">
    <cfRule type="colorScale" priority="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9:Q215 O9:O215 S9:S215 U9:U215">
    <cfRule type="colorScale" priority="26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9:AA76 AA209:AA215 AA191:AA207 AA182:AA189 AA78:AA180">
    <cfRule type="cellIs" dxfId="24" priority="20" stopIfTrue="1" operator="greaterThan">
      <formula>20</formula>
    </cfRule>
    <cfRule type="cellIs" dxfId="23" priority="21" stopIfTrue="1" operator="between">
      <formula>10</formula>
      <formula>20</formula>
    </cfRule>
    <cfRule type="cellIs" dxfId="22" priority="22" stopIfTrue="1" operator="between">
      <formula>5</formula>
      <formula>10</formula>
    </cfRule>
    <cfRule type="cellIs" dxfId="21" priority="23" stopIfTrue="1" operator="lessThan">
      <formula>-20</formula>
    </cfRule>
    <cfRule type="cellIs" dxfId="20" priority="24" stopIfTrue="1" operator="between">
      <formula>-10</formula>
      <formula>-20</formula>
    </cfRule>
    <cfRule type="cellIs" dxfId="19" priority="25" stopIfTrue="1" operator="between">
      <formula>-5</formula>
      <formula>-10</formula>
    </cfRule>
  </conditionalFormatting>
  <conditionalFormatting sqref="AC9:AC215">
    <cfRule type="cellIs" dxfId="18" priority="14" stopIfTrue="1" operator="greaterThan">
      <formula>20</formula>
    </cfRule>
    <cfRule type="cellIs" dxfId="17" priority="15" stopIfTrue="1" operator="between">
      <formula>10</formula>
      <formula>20</formula>
    </cfRule>
    <cfRule type="cellIs" dxfId="16" priority="16" stopIfTrue="1" operator="between">
      <formula>5</formula>
      <formula>10</formula>
    </cfRule>
    <cfRule type="cellIs" dxfId="15" priority="17" stopIfTrue="1" operator="lessThan">
      <formula>-20</formula>
    </cfRule>
    <cfRule type="cellIs" dxfId="14" priority="18" stopIfTrue="1" operator="between">
      <formula>-10</formula>
      <formula>-20</formula>
    </cfRule>
    <cfRule type="cellIs" dxfId="13" priority="19" stopIfTrue="1" operator="between">
      <formula>-5</formula>
      <formula>-10</formula>
    </cfRule>
  </conditionalFormatting>
  <conditionalFormatting sqref="AE9:AE196 AE198:AE215">
    <cfRule type="cellIs" dxfId="12" priority="8" stopIfTrue="1" operator="greaterThan">
      <formula>20</formula>
    </cfRule>
    <cfRule type="cellIs" dxfId="11" priority="9" stopIfTrue="1" operator="between">
      <formula>10</formula>
      <formula>20</formula>
    </cfRule>
    <cfRule type="cellIs" dxfId="10" priority="10" stopIfTrue="1" operator="between">
      <formula>5</formula>
      <formula>10</formula>
    </cfRule>
    <cfRule type="cellIs" dxfId="9" priority="11" stopIfTrue="1" operator="lessThan">
      <formula>-20</formula>
    </cfRule>
    <cfRule type="cellIs" dxfId="8" priority="12" stopIfTrue="1" operator="between">
      <formula>-10</formula>
      <formula>-20</formula>
    </cfRule>
    <cfRule type="cellIs" dxfId="7" priority="13" stopIfTrue="1" operator="between">
      <formula>-5</formula>
      <formula>-10</formula>
    </cfRule>
  </conditionalFormatting>
  <conditionalFormatting sqref="AG9:AG172 AG174:AG215">
    <cfRule type="cellIs" dxfId="6" priority="2" stopIfTrue="1" operator="greaterThan">
      <formula>20</formula>
    </cfRule>
    <cfRule type="cellIs" dxfId="5" priority="3" stopIfTrue="1" operator="between">
      <formula>10</formula>
      <formula>20</formula>
    </cfRule>
    <cfRule type="cellIs" dxfId="4" priority="4" stopIfTrue="1" operator="between">
      <formula>5</formula>
      <formula>10</formula>
    </cfRule>
    <cfRule type="cellIs" dxfId="3" priority="5" stopIfTrue="1" operator="lessThan">
      <formula>-20</formula>
    </cfRule>
    <cfRule type="cellIs" dxfId="2" priority="6" stopIfTrue="1" operator="between">
      <formula>-10</formula>
      <formula>-20</formula>
    </cfRule>
    <cfRule type="cellIs" dxfId="1" priority="7" stopIfTrue="1" operator="between">
      <formula>-5</formula>
      <formula>-10</formula>
    </cfRule>
  </conditionalFormatting>
  <conditionalFormatting sqref="AM9:AP215">
    <cfRule type="cellIs" dxfId="0" priority="1" operator="lessThan">
      <formula>0.01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Protein X Fig. #</vt:lpstr>
      <vt:lpstr>%D HDX Data Protein X Fig. #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BB</cp:lastModifiedBy>
  <dcterms:created xsi:type="dcterms:W3CDTF">2022-03-18T22:34:04Z</dcterms:created>
  <dcterms:modified xsi:type="dcterms:W3CDTF">2022-06-30T19:14:56Z</dcterms:modified>
</cp:coreProperties>
</file>